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2" firstSheet="0" activeTab="0"/>
  </bookViews>
  <sheets>
    <sheet name="Supplementary Data 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40" uniqueCount="4594">
  <si>
    <t xml:space="preserve">Supplementary Data 8. Protein coding sequence (CDS) of strain MB annotated using UniRef90 </t>
  </si>
  <si>
    <t xml:space="preserve">CDS name</t>
  </si>
  <si>
    <t xml:space="preserve">UniRef90 ID</t>
  </si>
  <si>
    <t xml:space="preserve">DESCRIPTION</t>
  </si>
  <si>
    <t xml:space="preserve">% identity</t>
  </si>
  <si>
    <t xml:space="preserve">alignment length</t>
  </si>
  <si>
    <t xml:space="preserve">query start</t>
  </si>
  <si>
    <t xml:space="preserve">query end</t>
  </si>
  <si>
    <t xml:space="preserve">sequence start</t>
  </si>
  <si>
    <t xml:space="preserve">sequence end</t>
  </si>
  <si>
    <t xml:space="preserve">genome start</t>
  </si>
  <si>
    <t xml:space="preserve">genome stop</t>
  </si>
  <si>
    <t xml:space="preserve">e-value</t>
  </si>
  <si>
    <t xml:space="preserve">Bit score</t>
  </si>
  <si>
    <t xml:space="preserve">size</t>
  </si>
  <si>
    <t xml:space="preserve">DehaMB_1_0001</t>
  </si>
  <si>
    <t xml:space="preserve">D2BJ62</t>
  </si>
  <si>
    <t xml:space="preserve">Reductive dehalogenase n=17 Tax=Bacteria RepID=D2BJ62_DEHSV</t>
  </si>
  <si>
    <t xml:space="preserve">DehaMB_1_0002</t>
  </si>
  <si>
    <t xml:space="preserve">D3SK40</t>
  </si>
  <si>
    <t xml:space="preserve">Reductive dehalogenase anchoring protein, putative n=9 Tax=Dehalococcoides RepID=D3SK40_DEHSG</t>
  </si>
  <si>
    <t xml:space="preserve">DehaMB_1_0003</t>
  </si>
  <si>
    <t xml:space="preserve">D2BJM4</t>
  </si>
  <si>
    <t xml:space="preserve">Transcriptional regulator, MarR family n=1 Tax=Dehalococcoides sp. VS RepID=D2BJM4_DEHSV</t>
  </si>
  <si>
    <t xml:space="preserve">DehaMB_1_0004</t>
  </si>
  <si>
    <t xml:space="preserve">D3SKI9</t>
  </si>
  <si>
    <t xml:space="preserve">Drug resistance transporter, EmrB/QacA subfamily n=3 Tax=Dehalococcoides RepID=D3SKI9_DEHSG</t>
  </si>
  <si>
    <t xml:space="preserve">DehaMB_1_0005</t>
  </si>
  <si>
    <t xml:space="preserve">D2BJM2</t>
  </si>
  <si>
    <t xml:space="preserve">Radical SAM/B12 binding domain protein n=1 Tax=Dehalococcoides sp. VS RepID=D2BJM2_DEHSV</t>
  </si>
  <si>
    <t xml:space="preserve">DehaMB_1_0006</t>
  </si>
  <si>
    <t xml:space="preserve">D3SKI7</t>
  </si>
  <si>
    <t xml:space="preserve">Transcriptional regulator, MarR family n=2 Tax=Dehalococcoides RepID=D3SKI7_DEHSG</t>
  </si>
  <si>
    <t xml:space="preserve">DehaMB_1_0007</t>
  </si>
  <si>
    <t xml:space="preserve">D2BJM0</t>
  </si>
  <si>
    <t xml:space="preserve">Reductive dehalogenase n=12 Tax=Bacteria RepID=D2BJM0_DEHSV</t>
  </si>
  <si>
    <t xml:space="preserve">DehaMB_1_0008</t>
  </si>
  <si>
    <t xml:space="preserve">D2BJL9</t>
  </si>
  <si>
    <t xml:space="preserve">Reductive dehalogenase anchoring protein n=1 Tax=Dehalococcoides sp. VS RepID=D2BJL9_DEHSV</t>
  </si>
  <si>
    <t xml:space="preserve">DehaMB_1_0009</t>
  </si>
  <si>
    <t xml:space="preserve">D2BJL8</t>
  </si>
  <si>
    <t xml:space="preserve">Transcriptional regulator, MarR family n=1 Tax=Dehalococcoides sp. VS RepID=D2BJL8_DEHSV</t>
  </si>
  <si>
    <t xml:space="preserve">DehaMB_1_0010</t>
  </si>
  <si>
    <t xml:space="preserve">D2BJL7</t>
  </si>
  <si>
    <t xml:space="preserve">Integral membrane efflux protein n=3 Tax=Dehalococcoides RepID=D2BJL7_DEHSV</t>
  </si>
  <si>
    <t xml:space="preserve">DehaMB_1_0011</t>
  </si>
  <si>
    <t xml:space="preserve">D2BJL6</t>
  </si>
  <si>
    <t xml:space="preserve">Fe-S oxidoreductase, radical SAM domain protein n=1 Tax=Dehalococcoides sp. VS RepID=D2BJL6_DEHSV</t>
  </si>
  <si>
    <t xml:space="preserve">DehaMB_1_0012</t>
  </si>
  <si>
    <t xml:space="preserve">D3SKI1</t>
  </si>
  <si>
    <t xml:space="preserve">ABC transporter related protein n=3 Tax=Dehalococcoides RepID=D3SKI1_DEHSG</t>
  </si>
  <si>
    <t xml:space="preserve">DehaMB_1_0013</t>
  </si>
  <si>
    <t xml:space="preserve">D2BJL4</t>
  </si>
  <si>
    <t xml:space="preserve">Transcriptional regulator, MerR family n=1 Tax=Dehalococcoides sp. VS RepID=D2BJL4_DEHSV</t>
  </si>
  <si>
    <t xml:space="preserve">DehaMB_1_0014</t>
  </si>
  <si>
    <t xml:space="preserve">D2BJL3</t>
  </si>
  <si>
    <t xml:space="preserve">Putative uncharacterized protein n=1 Tax=Dehalococcoides sp. VS RepID=D2BJL3_DEHSV</t>
  </si>
  <si>
    <t xml:space="preserve">DehaMB_1_0015</t>
  </si>
  <si>
    <t xml:space="preserve">D2BJL2</t>
  </si>
  <si>
    <t xml:space="preserve">Putative uncharacterized protein n=1 Tax=Dehalococcoides sp. VS RepID=D2BJL2_DEHSV</t>
  </si>
  <si>
    <t xml:space="preserve">DehaMB_1_0016</t>
  </si>
  <si>
    <t xml:space="preserve">Q3ZW20</t>
  </si>
  <si>
    <t xml:space="preserve">Sensor histidine kinase/response regulator n=2 Tax=Dehalococcoides RepID=Q3ZW20_DEHSC</t>
  </si>
  <si>
    <t xml:space="preserve">DehaMB_1_0017</t>
  </si>
  <si>
    <t xml:space="preserve">DehaMB_1_0018</t>
  </si>
  <si>
    <t xml:space="preserve">D2BJK7</t>
  </si>
  <si>
    <t xml:space="preserve">Putative uncharacterized protein n=1 Tax=Dehalococcoides sp. VS RepID=D2BJK7_DEHSV</t>
  </si>
  <si>
    <t xml:space="preserve">DehaMB_1_0019</t>
  </si>
  <si>
    <t xml:space="preserve">D2BJK6</t>
  </si>
  <si>
    <t xml:space="preserve">Putative uncharacterized protein n=3 Tax=Dehalococcoides RepID=D2BJK6_DEHSV</t>
  </si>
  <si>
    <t xml:space="preserve">DehaMB_1_0020</t>
  </si>
  <si>
    <t xml:space="preserve">D3SKH2</t>
  </si>
  <si>
    <t xml:space="preserve">Response regulator receiver modulated metal dependent phosphohydrolase n=2 Tax=Dehalococcoides RepID=D3SKH2_DEHSG</t>
  </si>
  <si>
    <t xml:space="preserve">DehaMB_1_0021</t>
  </si>
  <si>
    <t xml:space="preserve">D2BJK4</t>
  </si>
  <si>
    <t xml:space="preserve">Sensor histidine kinase/response regulator n=1 Tax=Dehalococcoides sp. VS RepID=D2BJK4_DEHSV</t>
  </si>
  <si>
    <t xml:space="preserve">DehaMB_1_0022</t>
  </si>
  <si>
    <t xml:space="preserve">D3SKH0</t>
  </si>
  <si>
    <t xml:space="preserve">Putative uncharacterized protein n=2 Tax=Dehalococcoides RepID=D3SKH0_DEHSG</t>
  </si>
  <si>
    <t xml:space="preserve">DehaMB_1_0023</t>
  </si>
  <si>
    <t xml:space="preserve">D2BJJ9</t>
  </si>
  <si>
    <t xml:space="preserve">Transcriptional regulator, MarR family n=3 Tax=Dehalococcoides RepID=D2BJJ9_DEHSV</t>
  </si>
  <si>
    <t xml:space="preserve">DehaMB_1_0024</t>
  </si>
  <si>
    <t xml:space="preserve">D2BJB5</t>
  </si>
  <si>
    <t xml:space="preserve">Reductive dehalogenase n=12 Tax=Bacteria RepID=D2BJB5_DEHSV</t>
  </si>
  <si>
    <t xml:space="preserve">DehaMB_1_0025</t>
  </si>
  <si>
    <t xml:space="preserve">Q3Z6B7</t>
  </si>
  <si>
    <t xml:space="preserve">Reductive dehalogenase anchoring protein, putative n=1 Tax=Dehalococcoides ethenogenes 195 RepID=Q3Z6B7_DEHE1</t>
  </si>
  <si>
    <t xml:space="preserve">DehaMB_1_0026</t>
  </si>
  <si>
    <t xml:space="preserve">Q3Z6B9</t>
  </si>
  <si>
    <t xml:space="preserve">Dinitrogenase iron-molybdenum cofactor family protein n=1 Tax=Dehalococcoides ethenogenes 195 RepID=Q3Z6B9_DEHE1</t>
  </si>
  <si>
    <t xml:space="preserve">DehaMB_1_0027</t>
  </si>
  <si>
    <t xml:space="preserve">Q3Z6C0</t>
  </si>
  <si>
    <t xml:space="preserve">DNA-binding response regulator, LuxR family n=1 Tax=Dehalococcoides ethenogenes 195 RepID=Q3Z6C0_DEHE1</t>
  </si>
  <si>
    <t xml:space="preserve">DehaMB_1_0028</t>
  </si>
  <si>
    <t xml:space="preserve">Q3Z6C1</t>
  </si>
  <si>
    <t xml:space="preserve">Sensor histidine kinase n=1 Tax=Dehalococcoides ethenogenes 195 RepID=Q3Z6C1_DEHE1</t>
  </si>
  <si>
    <t xml:space="preserve">DehaMB_1_0029</t>
  </si>
  <si>
    <t xml:space="preserve">Q3Z6C3</t>
  </si>
  <si>
    <t xml:space="preserve">Reductive dehalogenase, putative n=2 Tax=Dehalococcoides RepID=Q3Z6C3_DEHE1</t>
  </si>
  <si>
    <t xml:space="preserve">DehaMB_1_0030</t>
  </si>
  <si>
    <t xml:space="preserve">Q3Z6C4</t>
  </si>
  <si>
    <t xml:space="preserve">Reductive dehalogenase anchoring protein, putative n=1 Tax=Dehalococcoides ethenogenes 195 RepID=Q3Z6C4_DEHE1</t>
  </si>
  <si>
    <t xml:space="preserve">DehaMB_1_0031</t>
  </si>
  <si>
    <t xml:space="preserve">Q3Z6C5</t>
  </si>
  <si>
    <t xml:space="preserve">Lipoprotein, putative n=1 Tax=Dehalococcoides ethenogenes 195 RepID=Q3Z6C5_DEHE1</t>
  </si>
  <si>
    <t xml:space="preserve">DehaMB_1_0032</t>
  </si>
  <si>
    <t xml:space="preserve">Q3Z6C6</t>
  </si>
  <si>
    <t xml:space="preserve">Transcriptional regulator, putative n=1 Tax=Dehalococcoides ethenogenes 195 RepID=Q3Z6C6_DEHE1</t>
  </si>
  <si>
    <t xml:space="preserve">DehaMB_1_0033</t>
  </si>
  <si>
    <t xml:space="preserve">Q3Z6C7</t>
  </si>
  <si>
    <t xml:space="preserve">DNA binding response regulator n=1 Tax=Dehalococcoides ethenogenes 195 RepID=Q3Z6C7_DEHE1</t>
  </si>
  <si>
    <t xml:space="preserve">DehaMB_1_0034</t>
  </si>
  <si>
    <t xml:space="preserve">Q3Z6C8</t>
  </si>
  <si>
    <t xml:space="preserve">Response regulator n=1 Tax=Dehalococcoides ethenogenes 195 RepID=Q3Z6C8_DEHE1</t>
  </si>
  <si>
    <t xml:space="preserve">DehaMB_1_0035</t>
  </si>
  <si>
    <t xml:space="preserve">D2BJH7</t>
  </si>
  <si>
    <t xml:space="preserve">Reductive dehalogenase n=3 Tax=Dehalococcoides RepID=D2BJH7_DEHSV</t>
  </si>
  <si>
    <t xml:space="preserve">DehaMB_1_0036</t>
  </si>
  <si>
    <t xml:space="preserve">D2BJH6</t>
  </si>
  <si>
    <t xml:space="preserve">Reductive dehalogenase anchoring protein n=4 Tax=Dehalococcoides RepID=D2BJH6_DEHSV</t>
  </si>
  <si>
    <t xml:space="preserve">DehaMB_1_0037</t>
  </si>
  <si>
    <t xml:space="preserve">Q3Z6D1</t>
  </si>
  <si>
    <t xml:space="preserve">Transcriptional regulator, MarR family n=1 Tax=Dehalococcoides ethenogenes 195 RepID=Q3Z6D1_DEHE1</t>
  </si>
  <si>
    <t xml:space="preserve">DehaMB_1_0038</t>
  </si>
  <si>
    <t xml:space="preserve">Q3Z6D2</t>
  </si>
  <si>
    <t xml:space="preserve">Reductive dehalogenase, putative n=11 Tax=Bacteria RepID=Q3Z6D2_DEHE1</t>
  </si>
  <si>
    <t xml:space="preserve">DehaMB_1_0039</t>
  </si>
  <si>
    <t xml:space="preserve">D2BJH3</t>
  </si>
  <si>
    <t xml:space="preserve">Reductive dehalogenase anchoring protein n=1 Tax=Dehalococcoides sp. VS RepID=D2BJH3_DEHSV</t>
  </si>
  <si>
    <t xml:space="preserve">DehaMB_1_0040</t>
  </si>
  <si>
    <t xml:space="preserve">A9YPF4</t>
  </si>
  <si>
    <t xml:space="preserve">Putative reductive dehalogenase (Fragment) n=1 Tax=Dehalococcoides sp. enrichment culture clone RC71(RCRdA15) RepID=A9YPF4_9CHLR</t>
  </si>
  <si>
    <t xml:space="preserve">DehaMB_1_0041</t>
  </si>
  <si>
    <t xml:space="preserve">Q3Z6B4</t>
  </si>
  <si>
    <t xml:space="preserve">Reductive dehalogenase anchoring protein, putative n=1 Tax=Dehalococcoides ethenogenes 195 RepID=Q3Z6B4_DEHE1</t>
  </si>
  <si>
    <t xml:space="preserve">DehaMB_1_0042</t>
  </si>
  <si>
    <t xml:space="preserve">Q3ZZ58</t>
  </si>
  <si>
    <t xml:space="preserve">Sensor histidine kinase n=1 Tax=Dehalococcoides sp. CBDB1 RepID=Q3ZZ58_DEHSC</t>
  </si>
  <si>
    <t xml:space="preserve">DehaMB_1_0043</t>
  </si>
  <si>
    <t xml:space="preserve">A5FP67</t>
  </si>
  <si>
    <t xml:space="preserve">Two component transcriptional regulator, winged helix family n=4 Tax=Dehalococcoides RepID=A5FP67_DEHSB</t>
  </si>
  <si>
    <t xml:space="preserve">DehaMB_1_0044</t>
  </si>
  <si>
    <t xml:space="preserve">C3RWI9</t>
  </si>
  <si>
    <t xml:space="preserve">Putative reductive dehalogenase (Fragment) n=1 Tax=Dehalococcoides sp. MB RepID=C3RWI9_9CHLR</t>
  </si>
  <si>
    <t xml:space="preserve">DehaMB_1_0045</t>
  </si>
  <si>
    <t xml:space="preserve">Q3ZWE9</t>
  </si>
  <si>
    <t xml:space="preserve">Putative uncharacterized protein rdhH n=2 Tax=Dehalococcoides RepID=Q3ZWE9_DEHSC</t>
  </si>
  <si>
    <t xml:space="preserve">DehaMB_1_0046</t>
  </si>
  <si>
    <t xml:space="preserve">D2BJF5</t>
  </si>
  <si>
    <t xml:space="preserve">CbiZ domain protein n=3 Tax=Dehalococcoides RepID=D2BJF5_DEHSV</t>
  </si>
  <si>
    <t xml:space="preserve">DehaMB_1_0047</t>
  </si>
  <si>
    <t xml:space="preserve">D2BJF0</t>
  </si>
  <si>
    <t xml:space="preserve">Transcriptional regulator MerR family CueR domain protein n=1 Tax=Dehalococcoides sp. VS RepID=D2BJF0_DEHSV</t>
  </si>
  <si>
    <t xml:space="preserve">DehaMB_1_0048</t>
  </si>
  <si>
    <t xml:space="preserve">A9YPC7</t>
  </si>
  <si>
    <t xml:space="preserve">Putative reductive dehalogenase (Fragment) n=4 Tax=Bacteria RepID=A9YPC7_9CHLR</t>
  </si>
  <si>
    <t xml:space="preserve">DehaMB_1_0049</t>
  </si>
  <si>
    <t xml:space="preserve">DehaMB_1_0050</t>
  </si>
  <si>
    <t xml:space="preserve">DehaMB_1_0051</t>
  </si>
  <si>
    <t xml:space="preserve">A5FP55</t>
  </si>
  <si>
    <t xml:space="preserve">Reductive dehalogenase n=4 Tax=Dehalococcoides RepID=A5FP55_DEHSB</t>
  </si>
  <si>
    <t xml:space="preserve">DehaMB_1_0052</t>
  </si>
  <si>
    <t xml:space="preserve">F4BX84</t>
  </si>
  <si>
    <t xml:space="preserve">Sodium bile acid symporter family n=1 Tax=Methanosaeta concilii GP6 RepID=F4BX84_METCG</t>
  </si>
  <si>
    <t xml:space="preserve">DehaMB_1_0053</t>
  </si>
  <si>
    <t xml:space="preserve">A5FPA6</t>
  </si>
  <si>
    <t xml:space="preserve">Reductive dehalogenase n=5 Tax=Dehalococcoides RepID=A5FPA6_DEHSB</t>
  </si>
  <si>
    <t xml:space="preserve">DehaMB_1_0055</t>
  </si>
  <si>
    <t xml:space="preserve">D8K3G7</t>
  </si>
  <si>
    <t xml:space="preserve">Reductive dehalogenase n=1 Tax=Dehalogenimonas lykanthroporepellens BL-DC-9 RepID=D8K3G7_DEHLB</t>
  </si>
  <si>
    <t xml:space="preserve">DehaMB_1_0056</t>
  </si>
  <si>
    <t xml:space="preserve">DehaMB_1_0057</t>
  </si>
  <si>
    <t xml:space="preserve">Q3ZZ63</t>
  </si>
  <si>
    <t xml:space="preserve">DNA-binding response regulator n=1 Tax=Dehalococcoides sp. CBDB1 RepID=Q3ZZ63_DEHSC</t>
  </si>
  <si>
    <t xml:space="preserve">DehaMB_1_0058</t>
  </si>
  <si>
    <t xml:space="preserve">Q3ZZ64</t>
  </si>
  <si>
    <t xml:space="preserve">Sensor histidine kinase n=1 Tax=Dehalococcoides sp. CBDB1 RepID=Q3ZZ64_DEHSC</t>
  </si>
  <si>
    <t xml:space="preserve">DehaMB_1_0059</t>
  </si>
  <si>
    <t xml:space="preserve">D8K2N3</t>
  </si>
  <si>
    <t xml:space="preserve">Reductive dehalogenase n=1 Tax=Dehalogenimonas lykanthroporepellens BL-DC-9 RepID=D8K2N3_DEHLB</t>
  </si>
  <si>
    <t xml:space="preserve">DehaMB_1_0060</t>
  </si>
  <si>
    <t xml:space="preserve">D3SKF2</t>
  </si>
  <si>
    <t xml:space="preserve">ATP binding protein n=6 Tax=Dehalococcoides RepID=D3SKF2_DEHSG</t>
  </si>
  <si>
    <t xml:space="preserve">DehaMB_1_0061</t>
  </si>
  <si>
    <t xml:space="preserve">DehaMB_1_0063</t>
  </si>
  <si>
    <t xml:space="preserve">A0B802</t>
  </si>
  <si>
    <t xml:space="preserve">Periplasmic binding protein n=1 Tax=Methanosaeta thermophila PT RepID=A0B802_METTP</t>
  </si>
  <si>
    <t xml:space="preserve">DehaMB_1_0064</t>
  </si>
  <si>
    <t xml:space="preserve">D1JCT6</t>
  </si>
  <si>
    <t xml:space="preserve">ABC transporter, permease protein n=1 Tax=uncultured archaeon RepID=D1JCT6_9ARCH</t>
  </si>
  <si>
    <t xml:space="preserve">DehaMB_1_0065</t>
  </si>
  <si>
    <t xml:space="preserve">D1JCT7</t>
  </si>
  <si>
    <t xml:space="preserve">Probable ABC transporter, ATP-binding protein n=1 Tax=uncultured archaeon RepID=D1JCT7_9ARCH</t>
  </si>
  <si>
    <t xml:space="preserve">DehaMB_1_0066</t>
  </si>
  <si>
    <t xml:space="preserve">F4BXH3</t>
  </si>
  <si>
    <t xml:space="preserve">Cobaltochelatase, CobN subunit n=1 Tax=Methanosaeta concilii GP6 RepID=F4BXH3_METCG</t>
  </si>
  <si>
    <t xml:space="preserve">DehaMB_1_0067</t>
  </si>
  <si>
    <t xml:space="preserve">F4BXG9</t>
  </si>
  <si>
    <t xml:space="preserve">Periplasmic binding protein n=1 Tax=Methanosaeta concilii GP6 RepID=F4BXG9_METCG</t>
  </si>
  <si>
    <t xml:space="preserve">DehaMB_1_0068</t>
  </si>
  <si>
    <t xml:space="preserve">G7WP85</t>
  </si>
  <si>
    <t xml:space="preserve">ABC transporter, iron chelate uptake transporter (FeCT) family, permease protein n=1 Tax=Methanosaeta harundinacea 6Ac RepID=G7WP85_METH6</t>
  </si>
  <si>
    <t xml:space="preserve">DehaMB_1_0069</t>
  </si>
  <si>
    <t xml:space="preserve">D1JHK8</t>
  </si>
  <si>
    <t xml:space="preserve">ABC transporter, ATP-binding protein n=1 Tax=uncultured archaeon RepID=D1JHK8_9ARCH</t>
  </si>
  <si>
    <t xml:space="preserve">DehaMB_1_0070</t>
  </si>
  <si>
    <t xml:space="preserve">Q1Q3S4</t>
  </si>
  <si>
    <t xml:space="preserve">Putative uncharacterized protein n=1 Tax=Candidatus Kuenenia stuttgartiensis RepID=Q1Q3S4_9BACT</t>
  </si>
  <si>
    <t xml:space="preserve">DehaMB_1_0071</t>
  </si>
  <si>
    <t xml:space="preserve">F4BXQ0</t>
  </si>
  <si>
    <t xml:space="preserve">ABC transporter, ATP-binding protein n=1 Tax=Methanosaeta concilii GP6 RepID=F4BXQ0_METCG</t>
  </si>
  <si>
    <t xml:space="preserve">DehaMB_1_0072</t>
  </si>
  <si>
    <t xml:space="preserve">B1HRF2</t>
  </si>
  <si>
    <t xml:space="preserve">Putative cobalt-precorrin-6A synthase [deacetylating] n=3 Tax=Bacillaceae RepID=B1HRF2_LYSSC</t>
  </si>
  <si>
    <t xml:space="preserve">DehaMB_1_0073</t>
  </si>
  <si>
    <t xml:space="preserve">UPI000248C55C</t>
  </si>
  <si>
    <t xml:space="preserve">CbiET protein n=1 Tax=Paenibacillus elgii B69 RepID=UPI000248C55C</t>
  </si>
  <si>
    <t xml:space="preserve">DehaMB_1_0074</t>
  </si>
  <si>
    <t xml:space="preserve">A1AUS4</t>
  </si>
  <si>
    <t xml:space="preserve">Precorrin-2 C20-methyltransferase / cobalt-factor II C20-methyltransferase n=1 Tax=Pelobacter propionicus DSM 2379 RepID=A1AUS4_PELPD</t>
  </si>
  <si>
    <t xml:space="preserve">DehaMB_1_0075</t>
  </si>
  <si>
    <t xml:space="preserve">A1HPX4</t>
  </si>
  <si>
    <t xml:space="preserve">Precorrin-4 C11-methyltransferase n=1 Tax=Thermosinus carboxydivorans Nor1 RepID=A1HPX4_9FIRM</t>
  </si>
  <si>
    <t xml:space="preserve">DehaMB_1_0076</t>
  </si>
  <si>
    <t xml:space="preserve">A5UQU1</t>
  </si>
  <si>
    <t xml:space="preserve">Precorrin-3 methyltransferase / precorrin-2 dehydrogenase n=1 Tax=Roseiflexus sp. RS-1 RepID=A5UQU1_ROSS1</t>
  </si>
  <si>
    <t xml:space="preserve">DehaMB_1_0077</t>
  </si>
  <si>
    <t xml:space="preserve">F4BXI0</t>
  </si>
  <si>
    <t xml:space="preserve">ABC-2 type transporter n=1 Tax=Methanosaeta concilii GP6 RepID=F4BXI0_METCG</t>
  </si>
  <si>
    <t xml:space="preserve">DehaMB_1_0078</t>
  </si>
  <si>
    <t xml:space="preserve">G7W7Z3</t>
  </si>
  <si>
    <t xml:space="preserve">ABC-type Fe3+-hydroxamate transport system, periplasmic component n=1 Tax=Desulfosporosinus orientis DSM 765 RepID=G7W7Z3_DESOD</t>
  </si>
  <si>
    <t xml:space="preserve">DehaMB_1_0079</t>
  </si>
  <si>
    <t xml:space="preserve">D8K0Q6</t>
  </si>
  <si>
    <t xml:space="preserve">Nitrilase/cyanide hydratase and apolipoprotein N-acyltransferase n=1 Tax=Dehalogenimonas lykanthroporepellens BL-DC-9 RepID=D8K0Q6_DEHLB</t>
  </si>
  <si>
    <t xml:space="preserve">DehaMB_1_0080</t>
  </si>
  <si>
    <t xml:space="preserve">F6CR83</t>
  </si>
  <si>
    <t xml:space="preserve">Iron-chelate-transporting ATPase n=1 Tax=Desulfotomaculum kuznetsovii DSM 6115 RepID=F6CR83_DESK7</t>
  </si>
  <si>
    <t xml:space="preserve">DehaMB_1_0081</t>
  </si>
  <si>
    <t xml:space="preserve">H6LCN2</t>
  </si>
  <si>
    <t xml:space="preserve">Vitamin B12 import system permease protein BtuC n=1 Tax=Acetobacterium woodii DSM 1030 RepID=H6LCN2_ACEWD</t>
  </si>
  <si>
    <t xml:space="preserve">DehaMB_1_0082</t>
  </si>
  <si>
    <t xml:space="preserve">F6CH65</t>
  </si>
  <si>
    <t xml:space="preserve">ABC-type transporter, periplasmic subunit n=1 Tax=Desulfotomaculum kuznetsovii DSM 6115 RepID=F6CH65_DESK7</t>
  </si>
  <si>
    <t xml:space="preserve">DehaMB_1_0083</t>
  </si>
  <si>
    <t xml:space="preserve">Q8PVG2</t>
  </si>
  <si>
    <t xml:space="preserve">Magnesium-chelatase subunit n=1 Tax=Methanosarcina mazei Go1 RepID=Q8PVG2_METMA</t>
  </si>
  <si>
    <t xml:space="preserve">DehaMB_1_0084</t>
  </si>
  <si>
    <t xml:space="preserve">A0B6A1</t>
  </si>
  <si>
    <t xml:space="preserve">Radical SAM domain protein n=1 Tax=Methanosaeta thermophila PT RepID=A0B6A1_METTP</t>
  </si>
  <si>
    <t xml:space="preserve">DehaMB_1_0085</t>
  </si>
  <si>
    <t xml:space="preserve">A6TJE4</t>
  </si>
  <si>
    <t xml:space="preserve">Precorrin-8X methylmutase CbiC/CobH n=1 Tax=Alkaliphilus metalliredigens QYMF RepID=A6TJE4_ALKMQ</t>
  </si>
  <si>
    <t xml:space="preserve">DehaMB_1_0086</t>
  </si>
  <si>
    <t xml:space="preserve">D8K123</t>
  </si>
  <si>
    <t xml:space="preserve">Nitrilase/cyanide hydratase and apolipoprotein N-acyltransferase n=1 Tax=Dehalogenimonas lykanthroporepellens BL-DC-9 RepID=D8K123_DEHLB</t>
  </si>
  <si>
    <t xml:space="preserve">DehaMB_1_0088</t>
  </si>
  <si>
    <t xml:space="preserve">F6D598</t>
  </si>
  <si>
    <t xml:space="preserve">ABC-type metal ion transporter, periplasmic subunit n=1 Tax=Methanobacterium sp. SWAN-1 RepID=F6D598_METSW</t>
  </si>
  <si>
    <t xml:space="preserve">DehaMB_1_0089</t>
  </si>
  <si>
    <t xml:space="preserve">H5XSW2</t>
  </si>
  <si>
    <t xml:space="preserve">Putative uncharacterized protein n=2 Tax=Desulfosporosinus RepID=H5XSW2_9FIRM</t>
  </si>
  <si>
    <t xml:space="preserve">DehaMB_1_0090</t>
  </si>
  <si>
    <t xml:space="preserve">C2M017</t>
  </si>
  <si>
    <t xml:space="preserve">Cobalamin synthesis protein/P47K family protein n=3 Tax=Staphylococcus hominis RepID=C2M017_STAHO</t>
  </si>
  <si>
    <t xml:space="preserve">DehaMB_1_0091</t>
  </si>
  <si>
    <t xml:space="preserve">H7GGW2</t>
  </si>
  <si>
    <t xml:space="preserve">Metal uptake regulation protein n=5 Tax=Thermus RepID=H7GGW2_9DEIN</t>
  </si>
  <si>
    <t xml:space="preserve">DehaMB_1_0093</t>
  </si>
  <si>
    <t xml:space="preserve">E4N816</t>
  </si>
  <si>
    <t xml:space="preserve">Putative two-component system sensor kinase n=1 Tax=Kitasatospora setae KM-6054 RepID=E4N816_KITSK</t>
  </si>
  <si>
    <t xml:space="preserve">DehaMB_1_0094</t>
  </si>
  <si>
    <t xml:space="preserve">Q3ZWF3</t>
  </si>
  <si>
    <t xml:space="preserve">Putative uncharacterized protein n=1 Tax=Dehalococcoides sp. CBDB1 RepID=Q3ZWF3_DEHSC</t>
  </si>
  <si>
    <t xml:space="preserve">DehaMB_1_0095</t>
  </si>
  <si>
    <t xml:space="preserve">D8K3I4</t>
  </si>
  <si>
    <t xml:space="preserve">Putative uncharacterized protein n=1 Tax=Dehalogenimonas lykanthroporepellens BL-DC-9 RepID=D8K3I4_DEHLB</t>
  </si>
  <si>
    <t xml:space="preserve">DehaMB_1_0096</t>
  </si>
  <si>
    <t xml:space="preserve">B8CWI3</t>
  </si>
  <si>
    <t xml:space="preserve">Ferric uptake regulator, Fur family n=1 Tax=Halothermothrix orenii H 168 RepID=B8CWI3_HALOH</t>
  </si>
  <si>
    <t xml:space="preserve">DehaMB_1_0097</t>
  </si>
  <si>
    <t xml:space="preserve">D8K1K9</t>
  </si>
  <si>
    <t xml:space="preserve">Rubrerythrin n=1 Tax=Dehalogenimonas lykanthroporepellens BL-DC-9 RepID=D8K1K9_DEHLB</t>
  </si>
  <si>
    <t xml:space="preserve">DehaMB_1_0098</t>
  </si>
  <si>
    <t xml:space="preserve">D2BJG2</t>
  </si>
  <si>
    <t xml:space="preserve">Reductive dehalogenase anchoring protein n=2 Tax=Dehalococcoides sp. VS RepID=D2BJG2_DEHSV</t>
  </si>
  <si>
    <t xml:space="preserve">DehaMB_1_0099</t>
  </si>
  <si>
    <t xml:space="preserve">C1I4V2</t>
  </si>
  <si>
    <t xml:space="preserve">Putative uncharacterized protein n=1 Tax=Clostridium sp. 7_2_43FAA RepID=C1I4V2_9CLOT</t>
  </si>
  <si>
    <t xml:space="preserve">DehaMB_1_0100</t>
  </si>
  <si>
    <t xml:space="preserve">G2HCQ6</t>
  </si>
  <si>
    <t xml:space="preserve">VTC domain protein n=2 Tax=Desulfovibrio RepID=G2HCQ6_9DELT</t>
  </si>
  <si>
    <t xml:space="preserve">DehaMB_1_0101</t>
  </si>
  <si>
    <t xml:space="preserve">UPI0001745292</t>
  </si>
  <si>
    <t xml:space="preserve">hypothetical protein VspiD_03825 n=1 Tax=Verrucomicrobium spinosum DSM 4136 RepID=UPI0001745292</t>
  </si>
  <si>
    <t xml:space="preserve">DehaMB_1_0102</t>
  </si>
  <si>
    <t xml:space="preserve">F7NK39</t>
  </si>
  <si>
    <t xml:space="preserve">DNA-binding response regulator n=1 Tax=Acetonema longum DSM 6540 RepID=F7NK39_9FIRM</t>
  </si>
  <si>
    <t xml:space="preserve">DehaMB_1_0103</t>
  </si>
  <si>
    <t xml:space="preserve">D6TK35</t>
  </si>
  <si>
    <t xml:space="preserve">Integral membrane sensor signal transduction histidine kinase n=1 Tax=Ktedonobacter racemifer DSM 44963 RepID=D6TK35_9CHLR</t>
  </si>
  <si>
    <t xml:space="preserve">DehaMB_1_0104</t>
  </si>
  <si>
    <t xml:space="preserve">D3SKB1</t>
  </si>
  <si>
    <t xml:space="preserve">Putative uncharacterized protein n=2 Tax=Dehalococcoides RepID=D3SKB1_DEHSG</t>
  </si>
  <si>
    <t xml:space="preserve">DehaMB_1_0105</t>
  </si>
  <si>
    <t xml:space="preserve">Q3Z6E1</t>
  </si>
  <si>
    <t xml:space="preserve">Putative uncharacterized protein n=3 Tax=Dehalococcoides RepID=Q3Z6E1_DEHE1</t>
  </si>
  <si>
    <t xml:space="preserve">DehaMB_1_0106</t>
  </si>
  <si>
    <t xml:space="preserve">D3SKB4</t>
  </si>
  <si>
    <t xml:space="preserve">AAA ATPase central domain protein n=3 Tax=Dehalococcoides RepID=D3SKB4_DEHSG</t>
  </si>
  <si>
    <t xml:space="preserve">DehaMB_1_0108</t>
  </si>
  <si>
    <t xml:space="preserve">D3SKB5</t>
  </si>
  <si>
    <t xml:space="preserve">Putative uncharacterized protein n=3 Tax=Dehalococcoides RepID=D3SKB5_DEHSG</t>
  </si>
  <si>
    <t xml:space="preserve">DehaMB_1_0109</t>
  </si>
  <si>
    <t xml:space="preserve">D3SKB6</t>
  </si>
  <si>
    <t xml:space="preserve">Helix-turn-helix type 11 domain protein n=3 Tax=Dehalococcoides RepID=D3SKB6_DEHSG</t>
  </si>
  <si>
    <t xml:space="preserve">DehaMB_1_0110</t>
  </si>
  <si>
    <t xml:space="preserve">B9M5K0</t>
  </si>
  <si>
    <t xml:space="preserve">CRISPR-associated helicase Cas3 n=1 Tax=Geobacter sp. FRC-32 RepID=B9M5K0_GEOSF</t>
  </si>
  <si>
    <t xml:space="preserve">DehaMB_1_0111</t>
  </si>
  <si>
    <t xml:space="preserve">Q1NKD4</t>
  </si>
  <si>
    <t xml:space="preserve">CRISPR-associated protein, CT1134 n=1 Tax=delta proteobacterium MLMS-1 RepID=Q1NKD4_9DELT</t>
  </si>
  <si>
    <t xml:space="preserve">DehaMB_1_0112</t>
  </si>
  <si>
    <t xml:space="preserve">B9M5J8</t>
  </si>
  <si>
    <t xml:space="preserve">CRISPR-associated protein, Csd1 family n=1 Tax=Geobacter sp. FRC-32 RepID=B9M5J8_GEOSF</t>
  </si>
  <si>
    <t xml:space="preserve">DehaMB_1_0113</t>
  </si>
  <si>
    <t xml:space="preserve">F0T1Y5</t>
  </si>
  <si>
    <t xml:space="preserve">CRISPR-associated protein, Csd2 family n=1 Tax=Syntrophobotulus glycolicus DSM 8271 RepID=F0T1Y5_SYNGF</t>
  </si>
  <si>
    <t xml:space="preserve">DehaMB_1_0114</t>
  </si>
  <si>
    <t xml:space="preserve">D7CNM1</t>
  </si>
  <si>
    <t xml:space="preserve">CRISPR-associated protein Cas1 n=1 Tax=Syntrophothermus lipocalidus DSM 12680 RepID=D7CNM1_SYNLT</t>
  </si>
  <si>
    <t xml:space="preserve">DehaMB_1_0115</t>
  </si>
  <si>
    <t xml:space="preserve">F0T1Y8</t>
  </si>
  <si>
    <t xml:space="preserve">CRISPR-associated protein, Cas2 family n=1 Tax=Syntrophobotulus glycolicus DSM 8271 RepID=F0T1Y8_SYNGF</t>
  </si>
  <si>
    <t xml:space="preserve">DehaMB_1_0116</t>
  </si>
  <si>
    <t xml:space="preserve">D3SK62</t>
  </si>
  <si>
    <t xml:space="preserve">Resolvase domain protein n=1 Tax=Dehalococcoides sp. GT RepID=D3SK62_DEHSG</t>
  </si>
  <si>
    <t xml:space="preserve">DehaMB_1_0117</t>
  </si>
  <si>
    <t xml:space="preserve">DehaMB_1_0118</t>
  </si>
  <si>
    <t xml:space="preserve">DehaMB_1_0119</t>
  </si>
  <si>
    <t xml:space="preserve">D8K1G6</t>
  </si>
  <si>
    <t xml:space="preserve">Reductive dehalogenase n=1 Tax=Dehalogenimonas lykanthroporepellens BL-DC-9 RepID=D8K1G6_DEHLB</t>
  </si>
  <si>
    <t xml:space="preserve">DehaMB_1_0120</t>
  </si>
  <si>
    <t xml:space="preserve">Q3ZVS8</t>
  </si>
  <si>
    <t xml:space="preserve">Sensor histidine kinase n=1 Tax=Dehalococcoides sp. CBDB1 RepID=Q3ZVS8_DEHSC</t>
  </si>
  <si>
    <t xml:space="preserve">DehaMB_1_0121</t>
  </si>
  <si>
    <t xml:space="preserve">Q3ZVS7</t>
  </si>
  <si>
    <t xml:space="preserve">DNA-binding response regulator, LuxR family n=1 Tax=Dehalococcoides sp. CBDB1 RepID=Q3ZVS7_DEHSC</t>
  </si>
  <si>
    <t xml:space="preserve">DehaMB_1_0123</t>
  </si>
  <si>
    <t xml:space="preserve">D2BJC4</t>
  </si>
  <si>
    <t xml:space="preserve">Transcriptional regulator, MarR family n=1 Tax=Dehalococcoides sp. VS RepID=D2BJC4_DEHSV</t>
  </si>
  <si>
    <t xml:space="preserve">DehaMB_1_0124</t>
  </si>
  <si>
    <t xml:space="preserve">D2BJC3</t>
  </si>
  <si>
    <t xml:space="preserve">Reductive dehalogenase n=1 Tax=Dehalococcoides sp. VS RepID=D2BJC3_DEHSV</t>
  </si>
  <si>
    <t xml:space="preserve">DehaMB_1_0125</t>
  </si>
  <si>
    <t xml:space="preserve">D2BJC2</t>
  </si>
  <si>
    <t xml:space="preserve">Reductive dehalogenase anchoring protein n=1 Tax=Dehalococcoides sp. VS RepID=D2BJC2_DEHSV</t>
  </si>
  <si>
    <t xml:space="preserve">DehaMB_1_0127</t>
  </si>
  <si>
    <t xml:space="preserve">Q01X79</t>
  </si>
  <si>
    <t xml:space="preserve">Histidine kinase n=1 Tax=Candidatus Solibacter usitatus Ellin6076 RepID=Q01X79_SOLUE</t>
  </si>
  <si>
    <t xml:space="preserve">DehaMB_1_0128</t>
  </si>
  <si>
    <t xml:space="preserve">D2BG17</t>
  </si>
  <si>
    <t xml:space="preserve">DNA-binding response regulator n=1 Tax=Dehalococcoides sp. VS RepID=D2BG17_DEHSV</t>
  </si>
  <si>
    <t xml:space="preserve">DehaMB_1_0129</t>
  </si>
  <si>
    <t xml:space="preserve">D8K2H9</t>
  </si>
  <si>
    <t xml:space="preserve">Reductive dehalogenase n=1 Tax=Dehalogenimonas lykanthroporepellens BL-DC-9 RepID=D8K2H9_DEHLB</t>
  </si>
  <si>
    <t xml:space="preserve">DehaMB_1_0130</t>
  </si>
  <si>
    <t xml:space="preserve">DehaMB_1_0131</t>
  </si>
  <si>
    <t xml:space="preserve">D2BJA5</t>
  </si>
  <si>
    <t xml:space="preserve">Putative uncharacterized protein n=1 Tax=Dehalococcoides sp. VS RepID=D2BJA5_DEHSV</t>
  </si>
  <si>
    <t xml:space="preserve">DehaMB_1_0132</t>
  </si>
  <si>
    <t xml:space="preserve">D2BFY7</t>
  </si>
  <si>
    <t xml:space="preserve">Transposase IS3/IS911-family n=3 Tax=Dehalococcoides RepID=D2BFY7_DEHSV</t>
  </si>
  <si>
    <t xml:space="preserve">DehaMB_1_0134</t>
  </si>
  <si>
    <t xml:space="preserve">Q64E63</t>
  </si>
  <si>
    <t xml:space="preserve">Putative uncharacterized protein n=1 Tax=uncultured archaeon GZfos14B8 RepID=Q64E63_9ARCH</t>
  </si>
  <si>
    <t xml:space="preserve">DehaMB_1_0135</t>
  </si>
  <si>
    <t xml:space="preserve">F7TWG3</t>
  </si>
  <si>
    <t xml:space="preserve">Putative uncharacterized protein n=2 Tax=Brevibacillus laterosporus RepID=F7TWG3_BRELA</t>
  </si>
  <si>
    <t xml:space="preserve">DehaMB_1_0136</t>
  </si>
  <si>
    <t xml:space="preserve">B8J6P8</t>
  </si>
  <si>
    <t xml:space="preserve">Putative uncharacterized protein n=1 Tax=Anaeromyxobacter dehalogenans 2CP-1 RepID=B8J6P8_ANAD2</t>
  </si>
  <si>
    <t xml:space="preserve">DehaMB_1_0137</t>
  </si>
  <si>
    <t xml:space="preserve">DehaMB_1_0138</t>
  </si>
  <si>
    <t xml:space="preserve">D3SKF6</t>
  </si>
  <si>
    <t xml:space="preserve">Transcriptional regulator, MarR family n=2 Tax=Dehalococcoides RepID=D3SKF6_DEHSG</t>
  </si>
  <si>
    <t xml:space="preserve">DehaMB_1_0139</t>
  </si>
  <si>
    <t xml:space="preserve">D2BJI6</t>
  </si>
  <si>
    <t xml:space="preserve">Reductive dehalogenase n=3 Tax=Dehalococcoides RepID=D2BJI6_DEHSV</t>
  </si>
  <si>
    <t xml:space="preserve">DehaMB_1_0140</t>
  </si>
  <si>
    <t xml:space="preserve">D2BJI5</t>
  </si>
  <si>
    <t xml:space="preserve">Reductive dehalogenase anchoring protein n=1 Tax=Dehalococcoides sp. VS RepID=D2BJI5_DEHSV</t>
  </si>
  <si>
    <t xml:space="preserve">DehaMB_1_0141</t>
  </si>
  <si>
    <t xml:space="preserve">D2BJI4</t>
  </si>
  <si>
    <t xml:space="preserve">Reductive dehalogenase associated protein n=1 Tax=Dehalococcoides sp. VS RepID=D2BJI4_DEHSV</t>
  </si>
  <si>
    <t xml:space="preserve">DehaMB_1_0142</t>
  </si>
  <si>
    <t xml:space="preserve">D2BJI3</t>
  </si>
  <si>
    <t xml:space="preserve">PP-loop ATPase n=1 Tax=Dehalococcoides sp. VS RepID=D2BJI3_DEHSV</t>
  </si>
  <si>
    <t xml:space="preserve">DehaMB_1_0144</t>
  </si>
  <si>
    <t xml:space="preserve">D2BJI2</t>
  </si>
  <si>
    <t xml:space="preserve">Reductive dehalogenase n=9 Tax=Bacteria RepID=D2BJI2_DEHSV</t>
  </si>
  <si>
    <t xml:space="preserve">DehaMB_1_0145</t>
  </si>
  <si>
    <t xml:space="preserve">DehaMB_1_0146</t>
  </si>
  <si>
    <t xml:space="preserve">D2BJ81</t>
  </si>
  <si>
    <t xml:space="preserve">SsrA-binding protein n=1 Tax=Dehalococcoides sp. VS RepID=D2BJ81_DEHSV</t>
  </si>
  <si>
    <t xml:space="preserve">DehaMB_1_0147</t>
  </si>
  <si>
    <t xml:space="preserve">A5FPK4</t>
  </si>
  <si>
    <t xml:space="preserve">Ferric uptake regulator, Fur family n=5 Tax=Dehalococcoides RepID=A5FPK4_DEHSB</t>
  </si>
  <si>
    <t xml:space="preserve">DehaMB_1_0148</t>
  </si>
  <si>
    <t xml:space="preserve">A5FPK3</t>
  </si>
  <si>
    <t xml:space="preserve">FeoA family protein n=5 Tax=Dehalococcoides RepID=A5FPK3_DEHSB</t>
  </si>
  <si>
    <t xml:space="preserve">DehaMB_1_0149</t>
  </si>
  <si>
    <t xml:space="preserve">A5FPK2</t>
  </si>
  <si>
    <t xml:space="preserve">Small GTP-binding protein n=5 Tax=Dehalococcoides RepID=A5FPK2_DEHSB</t>
  </si>
  <si>
    <t xml:space="preserve">DehaMB_1_0150</t>
  </si>
  <si>
    <t xml:space="preserve">A5FPK1</t>
  </si>
  <si>
    <t xml:space="preserve">Major facilitator superfamily MFS_1 n=5 Tax=Dehalococcoides RepID=A5FPK1_DEHSB</t>
  </si>
  <si>
    <t xml:space="preserve">DehaMB_1_0151</t>
  </si>
  <si>
    <t xml:space="preserve">A5FPL2</t>
  </si>
  <si>
    <t xml:space="preserve">Putative uncharacterized protein n=5 Tax=Dehalococcoides RepID=A5FPL2_DEHSB</t>
  </si>
  <si>
    <t xml:space="preserve">DehaMB_1_0152</t>
  </si>
  <si>
    <t xml:space="preserve">A5FPL1</t>
  </si>
  <si>
    <t xml:space="preserve">Helix-turn-helix, type 11 domain protein n=5 Tax=Dehalococcoides RepID=A5FPL1_DEHSB</t>
  </si>
  <si>
    <t xml:space="preserve">DehaMB_1_0153</t>
  </si>
  <si>
    <t xml:space="preserve">F8E4Q3</t>
  </si>
  <si>
    <t xml:space="preserve">Putative uncharacterized protein n=1 Tax=Flexistipes sinusarabici DSM 4947 RepID=F8E4Q3_FLESM</t>
  </si>
  <si>
    <t xml:space="preserve">DehaMB_1_0154</t>
  </si>
  <si>
    <t xml:space="preserve">E8WP94</t>
  </si>
  <si>
    <t xml:space="preserve">Protein CrcB homolog n=1 Tax=Geobacter sp. M18 RepID=E8WP94_GEOS8</t>
  </si>
  <si>
    <t xml:space="preserve">DehaMB_1_0155</t>
  </si>
  <si>
    <t xml:space="preserve">A5FPK8</t>
  </si>
  <si>
    <t xml:space="preserve">Transcriptional regulator, MarR family n=5 Tax=Dehalococcoides RepID=A5FPK8_DEHSB</t>
  </si>
  <si>
    <t xml:space="preserve">DehaMB_1_0156</t>
  </si>
  <si>
    <t xml:space="preserve">A5FPK7</t>
  </si>
  <si>
    <t xml:space="preserve">Methyltransferase type 12 n=4 Tax=Dehalococcoides RepID=A5FPK7_DEHSB</t>
  </si>
  <si>
    <t xml:space="preserve">DehaMB_1_0157</t>
  </si>
  <si>
    <t xml:space="preserve">A5FPL4</t>
  </si>
  <si>
    <t xml:space="preserve">Thymidylate synthase thyX n=5 Tax=Dehalococcoides RepID=A5FPL4_DEHSB</t>
  </si>
  <si>
    <t xml:space="preserve">DehaMB_1_0158</t>
  </si>
  <si>
    <t xml:space="preserve">Q3ZZ05</t>
  </si>
  <si>
    <t xml:space="preserve">Transcriptional regulator, MarR family n=2 Tax=Dehalococcoides RepID=Q3ZZ05_DEHSC</t>
  </si>
  <si>
    <t xml:space="preserve">DehaMB_1_0159</t>
  </si>
  <si>
    <t xml:space="preserve">D3SK43</t>
  </si>
  <si>
    <t xml:space="preserve">Reductive dehalogenase n=14 Tax=Bacteria RepID=D3SK43_DEHSG</t>
  </si>
  <si>
    <t xml:space="preserve">DehaMB_1_0160</t>
  </si>
  <si>
    <t xml:space="preserve">D2BJ63</t>
  </si>
  <si>
    <t xml:space="preserve">Reductive dehalogenase anchoring protein n=1 Tax=Dehalococcoides sp. VS RepID=D2BJ63_DEHSV</t>
  </si>
  <si>
    <t xml:space="preserve">DehaMB_1_0161</t>
  </si>
  <si>
    <t xml:space="preserve">DehaMB_1_0162</t>
  </si>
  <si>
    <t xml:space="preserve">DehaMB_2_0001</t>
  </si>
  <si>
    <t xml:space="preserve">F3ZWZ8</t>
  </si>
  <si>
    <t xml:space="preserve">Gp37Gp68 family protein n=1 Tax=Mahella australiensis 50-1 BON RepID=F3ZWZ8_MAHA5</t>
  </si>
  <si>
    <t xml:space="preserve">DehaMB_2_0002</t>
  </si>
  <si>
    <t xml:space="preserve">E2CKV3</t>
  </si>
  <si>
    <t xml:space="preserve">GP46 n=1 Tax=Roseibium sp. TrichSKD4 RepID=E2CKV3_9RHOB</t>
  </si>
  <si>
    <t xml:space="preserve">DehaMB_2_0004</t>
  </si>
  <si>
    <t xml:space="preserve">A5FP42</t>
  </si>
  <si>
    <t xml:space="preserve">Putative uncharacterized protein n=1 Tax=Dehalococcoides sp. BAV1 RepID=A5FP42_DEHSB</t>
  </si>
  <si>
    <t xml:space="preserve">DehaMB_2_0006</t>
  </si>
  <si>
    <t xml:space="preserve">A5FP43</t>
  </si>
  <si>
    <t xml:space="preserve">Putative uncharacterized protein n=1 Tax=Dehalococcoides sp. BAV1 RepID=A5FP43_DEHSB</t>
  </si>
  <si>
    <t xml:space="preserve">DehaMB_2_0008</t>
  </si>
  <si>
    <t xml:space="preserve">Q3Z9S6</t>
  </si>
  <si>
    <t xml:space="preserve">Putative uncharacterized protein n=1 Tax=Dehalococcoides ethenogenes 195 RepID=Q3Z9S6_DEHE1</t>
  </si>
  <si>
    <t xml:space="preserve">DehaMB_2_0009</t>
  </si>
  <si>
    <t xml:space="preserve">Q3Z9S7</t>
  </si>
  <si>
    <t xml:space="preserve">Transcriptional repressor LexA, putative n=1 Tax=Dehalococcoides ethenogenes 195 RepID=Q3Z9S7_DEHE1</t>
  </si>
  <si>
    <t xml:space="preserve">DehaMB_2_0010</t>
  </si>
  <si>
    <t xml:space="preserve">Q3Z849</t>
  </si>
  <si>
    <t xml:space="preserve">Putative uncharacterized protein n=1 Tax=Dehalococcoides ethenogenes 195 RepID=Q3Z849_DEHE1</t>
  </si>
  <si>
    <t xml:space="preserve">DehaMB_2_0011</t>
  </si>
  <si>
    <t xml:space="preserve">Q3Z850</t>
  </si>
  <si>
    <t xml:space="preserve">DNA-binding protein, putative n=1 Tax=Dehalococcoides ethenogenes 195 RepID=Q3Z850_DEHE1</t>
  </si>
  <si>
    <t xml:space="preserve">DehaMB_2_0012</t>
  </si>
  <si>
    <t xml:space="preserve">Q3Z851</t>
  </si>
  <si>
    <t xml:space="preserve">Membrane protein, MmpL family n=1 Tax=Dehalococcoides ethenogenes 195 RepID=Q3Z851_DEHE1</t>
  </si>
  <si>
    <t xml:space="preserve">DehaMB_2_0013</t>
  </si>
  <si>
    <t xml:space="preserve">Q3Z852</t>
  </si>
  <si>
    <t xml:space="preserve">Transcriptional regulator, MarR family n=1 Tax=Dehalococcoides ethenogenes 195 RepID=Q3Z852_DEHE1</t>
  </si>
  <si>
    <t xml:space="preserve">DehaMB_2_0014</t>
  </si>
  <si>
    <t xml:space="preserve">A5FR01</t>
  </si>
  <si>
    <t xml:space="preserve">Elongation factor P 2 n=5 Tax=Dehalococcoides RepID=A5FR01_DEHSB</t>
  </si>
  <si>
    <t xml:space="preserve">DehaMB_2_0015</t>
  </si>
  <si>
    <t xml:space="preserve">Q3Z854</t>
  </si>
  <si>
    <t xml:space="preserve">Lysyl-tRNA synthetase-related protein n=1 Tax=Dehalococcoides ethenogenes 195 RepID=Q3Z854_DEHE1</t>
  </si>
  <si>
    <t xml:space="preserve">DehaMB_2_0016</t>
  </si>
  <si>
    <t xml:space="preserve">Q3Z855</t>
  </si>
  <si>
    <t xml:space="preserve">Hydrogenase, EchF subunit, putative n=2 Tax=Dehalococcoides RepID=Q3Z855_DEHE1</t>
  </si>
  <si>
    <t xml:space="preserve">DehaMB_2_0017</t>
  </si>
  <si>
    <t xml:space="preserve">A5FR10</t>
  </si>
  <si>
    <t xml:space="preserve">Ech hydrogenase subunit E n=5 Tax=Dehalococcoides RepID=A5FR10_DEHSB</t>
  </si>
  <si>
    <t xml:space="preserve">DehaMB_2_0018</t>
  </si>
  <si>
    <t xml:space="preserve">A5FR09</t>
  </si>
  <si>
    <t xml:space="preserve">FAD-dependent pyridine nucleotide-disulfide oxidoreductase n=5 Tax=Dehalococcoides RepID=A5FR09_DEHSB</t>
  </si>
  <si>
    <t xml:space="preserve">DehaMB_2_0019</t>
  </si>
  <si>
    <t xml:space="preserve">A5FR08</t>
  </si>
  <si>
    <t xml:space="preserve">Tungsten-dependent benzoyl-CoA reductase-related protein bamI n=5 Tax=Dehalococcoides RepID=A5FR08_DEHSB</t>
  </si>
  <si>
    <t xml:space="preserve">DehaMB_2_0020</t>
  </si>
  <si>
    <t xml:space="preserve">D2BHU8</t>
  </si>
  <si>
    <t xml:space="preserve">Hydrogenase subunit, NADH dehydrogenase subunit E subfamily n=5 Tax=Dehalococcoides RepID=D2BHU8_DEHSV</t>
  </si>
  <si>
    <t xml:space="preserve">DehaMB_2_0021</t>
  </si>
  <si>
    <t xml:space="preserve">A5FR06</t>
  </si>
  <si>
    <t xml:space="preserve">NADH dehydrogenase subunit E n=5 Tax=Dehalococcoides RepID=A5FR06_DEHSB</t>
  </si>
  <si>
    <t xml:space="preserve">DehaMB_2_0022</t>
  </si>
  <si>
    <t xml:space="preserve">A5FR05</t>
  </si>
  <si>
    <t xml:space="preserve">Ech hydrogenase subunit C n=5 Tax=Dehalococcoides RepID=A5FR05_DEHSB</t>
  </si>
  <si>
    <t xml:space="preserve">DehaMB_2_0023</t>
  </si>
  <si>
    <t xml:space="preserve">A5FR20</t>
  </si>
  <si>
    <t xml:space="preserve">Ech hydrogenase subunit B n=5 Tax=Dehalococcoides RepID=A5FR20_DEHSB</t>
  </si>
  <si>
    <t xml:space="preserve">DehaMB_2_0025</t>
  </si>
  <si>
    <t xml:space="preserve">DehaMB_2_0026</t>
  </si>
  <si>
    <t xml:space="preserve">A5FR19</t>
  </si>
  <si>
    <t xml:space="preserve">Ech hydrogenase subunit A n=5 Tax=Dehalococcoides RepID=A5FR19_DEHSB</t>
  </si>
  <si>
    <t xml:space="preserve">DehaMB_2_0027</t>
  </si>
  <si>
    <t xml:space="preserve">Q3Z864</t>
  </si>
  <si>
    <t xml:space="preserve">Elongation factor 4 n=5 Tax=Dehalococcoides RepID=LEPA_DEHE1</t>
  </si>
  <si>
    <t xml:space="preserve">DehaMB_2_0028</t>
  </si>
  <si>
    <t xml:space="preserve">Q3Z865</t>
  </si>
  <si>
    <t xml:space="preserve">Oxygen-independent coproporphyrinogen III oxidase, putative n=1 Tax=Dehalococcoides ethenogenes 195 RepID=Q3Z865_DEHE1</t>
  </si>
  <si>
    <t xml:space="preserve">DehaMB_2_0029</t>
  </si>
  <si>
    <t xml:space="preserve">Q3Z866</t>
  </si>
  <si>
    <t xml:space="preserve">ABC transporter, ATP-binding protein n=1 Tax=Dehalococcoides ethenogenes 195 RepID=Q3Z866_DEHE1</t>
  </si>
  <si>
    <t xml:space="preserve">DehaMB_2_0030</t>
  </si>
  <si>
    <t xml:space="preserve">Q3Z867</t>
  </si>
  <si>
    <t xml:space="preserve">ABC transporter, permease protein, putative n=1 Tax=Dehalococcoides ethenogenes 195 RepID=Q3Z867_DEHE1</t>
  </si>
  <si>
    <t xml:space="preserve">DehaMB_2_0031</t>
  </si>
  <si>
    <t xml:space="preserve">A5FR14</t>
  </si>
  <si>
    <t xml:space="preserve">Putative uncharacterized protein n=4 Tax=Dehalococcoides RepID=A5FR14_DEHSB</t>
  </si>
  <si>
    <t xml:space="preserve">DehaMB_2_0032</t>
  </si>
  <si>
    <t xml:space="preserve">A5FR13</t>
  </si>
  <si>
    <t xml:space="preserve">Putative uncharacterized protein n=4 Tax=Dehalococcoides RepID=A5FR13_DEHSB</t>
  </si>
  <si>
    <t xml:space="preserve">DehaMB_2_0033</t>
  </si>
  <si>
    <t xml:space="preserve">Q3Z870</t>
  </si>
  <si>
    <t xml:space="preserve">Sodium extrusion protein NatB, putative n=1 Tax=Dehalococcoides ethenogenes 195 RepID=Q3Z870_DEHE1</t>
  </si>
  <si>
    <t xml:space="preserve">DehaMB_2_0034</t>
  </si>
  <si>
    <t xml:space="preserve">Q3Z871</t>
  </si>
  <si>
    <t xml:space="preserve">Sodium extrusion protein NatA, putative n=1 Tax=Dehalococcoides ethenogenes 195 RepID=Q3Z871_DEHE1</t>
  </si>
  <si>
    <t xml:space="preserve">DehaMB_2_0035</t>
  </si>
  <si>
    <t xml:space="preserve">Q3Z872</t>
  </si>
  <si>
    <t xml:space="preserve">Putative uncharacterized protein n=1 Tax=Dehalococcoides ethenogenes 195 RepID=Q3Z872_DEHE1</t>
  </si>
  <si>
    <t xml:space="preserve">DehaMB_2_0036</t>
  </si>
  <si>
    <t xml:space="preserve">Q3Z873</t>
  </si>
  <si>
    <t xml:space="preserve">Biotin--acetyl-CoA-carboxylase ligase n=1 Tax=Dehalococcoides ethenogenes 195 RepID=Q3Z873_DEHE1</t>
  </si>
  <si>
    <t xml:space="preserve">DehaMB_2_0037</t>
  </si>
  <si>
    <t xml:space="preserve">A5FR21</t>
  </si>
  <si>
    <t xml:space="preserve">SPFH domain, Band 7 family protein n=5 Tax=Dehalococcoides RepID=A5FR21_DEHSB</t>
  </si>
  <si>
    <t xml:space="preserve">DehaMB_2_0038</t>
  </si>
  <si>
    <t xml:space="preserve">A5FR33</t>
  </si>
  <si>
    <t xml:space="preserve">Membrane-bound serine protease (ClpP class)-like protein n=5 Tax=Dehalococcoides RepID=A5FR33_DEHSB</t>
  </si>
  <si>
    <t xml:space="preserve">DehaMB_2_0039</t>
  </si>
  <si>
    <t xml:space="preserve">Q3ZXL5</t>
  </si>
  <si>
    <t xml:space="preserve">ATP phosphoribosyltransferase regulatory subunit n=5 Tax=Dehalococcoides RepID=HISZ_DEHSC</t>
  </si>
  <si>
    <t xml:space="preserve">DehaMB_2_0040</t>
  </si>
  <si>
    <t xml:space="preserve">A5FR31</t>
  </si>
  <si>
    <t xml:space="preserve">ATP phosphoribosyltransferase, catalytic region n=5 Tax=Dehalococcoides RepID=A5FR31_DEHSB</t>
  </si>
  <si>
    <t xml:space="preserve">DehaMB_2_0041</t>
  </si>
  <si>
    <t xml:space="preserve">Q3Z878</t>
  </si>
  <si>
    <t xml:space="preserve">Histidinol dehydrogenase n=2 Tax=Dehalococcoides RepID=HISX_DEHE1</t>
  </si>
  <si>
    <t xml:space="preserve">DehaMB_2_0042</t>
  </si>
  <si>
    <t xml:space="preserve">Q3Z879</t>
  </si>
  <si>
    <t xml:space="preserve">Histidinol-phosphate aminotransferase n=2 Tax=Dehalococcoides RepID=HIS8_DEHE1</t>
  </si>
  <si>
    <t xml:space="preserve">DehaMB_2_0043</t>
  </si>
  <si>
    <t xml:space="preserve">Q3ZXL9</t>
  </si>
  <si>
    <t xml:space="preserve">Imidazoleglycerol-phosphate dehydratase n=5 Tax=Dehalococcoides RepID=HIS7_DEHSC</t>
  </si>
  <si>
    <t xml:space="preserve">DehaMB_2_0044</t>
  </si>
  <si>
    <t xml:space="preserve">Q3Z881</t>
  </si>
  <si>
    <t xml:space="preserve">Phosphoribosylaminoimidazole-succinocarboxamide synthase n=1 Tax=Dehalococcoides ethenogenes 195 RepID=Q3Z881_DEHE1</t>
  </si>
  <si>
    <t xml:space="preserve">DehaMB_2_0045</t>
  </si>
  <si>
    <t xml:space="preserve">A5FR26</t>
  </si>
  <si>
    <t xml:space="preserve">Adenylosuccinate lyase n=5 Tax=Dehalococcoides RepID=A5FR26_DEHSB</t>
  </si>
  <si>
    <t xml:space="preserve">DehaMB_2_0046</t>
  </si>
  <si>
    <t xml:space="preserve">A5FR39</t>
  </si>
  <si>
    <t xml:space="preserve">N5-carboxyaminoimidazole ribonucleotide mutase n=5 Tax=Dehalococcoides RepID=A5FR39_DEHSB</t>
  </si>
  <si>
    <t xml:space="preserve">DehaMB_2_0047</t>
  </si>
  <si>
    <t xml:space="preserve">D3SIS7</t>
  </si>
  <si>
    <t xml:space="preserve">Phosphoribosylamine/glycine ligase n=4 Tax=Dehalococcoides RepID=D3SIS7_DEHSG</t>
  </si>
  <si>
    <t xml:space="preserve">DehaMB_2_0048</t>
  </si>
  <si>
    <t xml:space="preserve">Q3Z885</t>
  </si>
  <si>
    <t xml:space="preserve">Putative uncharacterized protein n=1 Tax=Dehalococcoides ethenogenes 195 RepID=Q3Z885_DEHE1</t>
  </si>
  <si>
    <t xml:space="preserve">DehaMB_2_0049</t>
  </si>
  <si>
    <t xml:space="preserve">Q3Z886</t>
  </si>
  <si>
    <t xml:space="preserve">GMP synthase [glutamine-hydrolyzing] n=5 Tax=Dehalococcoides RepID=GUAA_DEHE1</t>
  </si>
  <si>
    <t xml:space="preserve">DehaMB_2_0050</t>
  </si>
  <si>
    <t xml:space="preserve">Q3Z887</t>
  </si>
  <si>
    <t xml:space="preserve">Sua5/YciO/YrdC/YwlC family protein n=1 Tax=Dehalococcoides ethenogenes 195 RepID=Q3Z887_DEHE1</t>
  </si>
  <si>
    <t xml:space="preserve">DehaMB_2_0051</t>
  </si>
  <si>
    <t xml:space="preserve">Q3ZXH9</t>
  </si>
  <si>
    <t xml:space="preserve">Dihydroxy-acid dehydratase n=5 Tax=Dehalococcoides RepID=ILVD_DEHSC</t>
  </si>
  <si>
    <t xml:space="preserve">DehaMB_2_0052</t>
  </si>
  <si>
    <t xml:space="preserve">A5FR34</t>
  </si>
  <si>
    <t xml:space="preserve">Acetolactate synthase n=5 Tax=Dehalococcoides RepID=A5FR34_DEHSB</t>
  </si>
  <si>
    <t xml:space="preserve">DehaMB_2_0053</t>
  </si>
  <si>
    <t xml:space="preserve">A5FR45</t>
  </si>
  <si>
    <t xml:space="preserve">Acetolactate synthase, small subunit n=5 Tax=Dehalococcoides RepID=A5FR45_DEHSB</t>
  </si>
  <si>
    <t xml:space="preserve">DehaMB_2_0054</t>
  </si>
  <si>
    <t xml:space="preserve">Q3ZXI2</t>
  </si>
  <si>
    <t xml:space="preserve">Ketol-acid reductoisomerase n=5 Tax=Dehalococcoides RepID=ILVC_DEHSC</t>
  </si>
  <si>
    <t xml:space="preserve">DehaMB_2_0055</t>
  </si>
  <si>
    <t xml:space="preserve">A5FR43</t>
  </si>
  <si>
    <t xml:space="preserve">2-isopropylmalate synthase n=5 Tax=Dehalococcoides RepID=A5FR43_DEHSB</t>
  </si>
  <si>
    <t xml:space="preserve">DehaMB_2_0056</t>
  </si>
  <si>
    <t xml:space="preserve">A5FR42</t>
  </si>
  <si>
    <t xml:space="preserve">MgtC/SapB transporter n=5 Tax=Dehalococcoides RepID=A5FR42_DEHSB</t>
  </si>
  <si>
    <t xml:space="preserve">DehaMB_2_0057</t>
  </si>
  <si>
    <t xml:space="preserve">D2BHR4</t>
  </si>
  <si>
    <t xml:space="preserve">3-isopropylmalate dehydratase large subunit 2 n=5 Tax=Dehalococcoides RepID=D2BHR4_DEHSV</t>
  </si>
  <si>
    <t xml:space="preserve">DehaMB_2_0058</t>
  </si>
  <si>
    <t xml:space="preserve">A5FR40</t>
  </si>
  <si>
    <t xml:space="preserve">3-isopropylmalate dehydratase, small subunit n=5 Tax=Dehalococcoides RepID=A5FR40_DEHSB</t>
  </si>
  <si>
    <t xml:space="preserve">DehaMB_2_0059</t>
  </si>
  <si>
    <t xml:space="preserve">Q3ZXI7</t>
  </si>
  <si>
    <t xml:space="preserve">3-isopropylmalate dehydrogenase n=5 Tax=Dehalococcoides RepID=LEU3_DEHSC</t>
  </si>
  <si>
    <t xml:space="preserve">DehaMB_2_0060</t>
  </si>
  <si>
    <t xml:space="preserve">A5FR51</t>
  </si>
  <si>
    <t xml:space="preserve">2-isopropylmalate synthase n=5 Tax=Dehalococcoides RepID=A5FR51_DEHSB</t>
  </si>
  <si>
    <t xml:space="preserve">DehaMB_2_0061</t>
  </si>
  <si>
    <t xml:space="preserve">Q3Z898</t>
  </si>
  <si>
    <t xml:space="preserve">Nitroreductase family protein n=1 Tax=Dehalococcoides ethenogenes 195 RepID=Q3Z898_DEHE1</t>
  </si>
  <si>
    <t xml:space="preserve">DehaMB_2_0062</t>
  </si>
  <si>
    <t xml:space="preserve">Q3Z899</t>
  </si>
  <si>
    <t xml:space="preserve">Putative uncharacterized protein n=1 Tax=Dehalococcoides ethenogenes 195 RepID=Q3Z899_DEHE1</t>
  </si>
  <si>
    <t xml:space="preserve">DehaMB_2_0063</t>
  </si>
  <si>
    <t xml:space="preserve">Q3Z8A0</t>
  </si>
  <si>
    <t xml:space="preserve">Putative uncharacterized protein n=1 Tax=Dehalococcoides ethenogenes 195 RepID=Q3Z8A0_DEHE1</t>
  </si>
  <si>
    <t xml:space="preserve">DehaMB_2_0064</t>
  </si>
  <si>
    <t xml:space="preserve">Q3Z8A1</t>
  </si>
  <si>
    <t xml:space="preserve">Conserved domain protein n=1 Tax=Dehalococcoides ethenogenes 195 RepID=Q3Z8A1_DEHE1</t>
  </si>
  <si>
    <t xml:space="preserve">DehaMB_2_0065</t>
  </si>
  <si>
    <t xml:space="preserve">A5FR46</t>
  </si>
  <si>
    <t xml:space="preserve">Putative uncharacterized protein n=5 Tax=Dehalococcoides RepID=A5FR46_DEHSB</t>
  </si>
  <si>
    <t xml:space="preserve">DehaMB_2_0066</t>
  </si>
  <si>
    <t xml:space="preserve">A5FR57</t>
  </si>
  <si>
    <t xml:space="preserve">Thymidylate synthase-like protein n=5 Tax=Dehalococcoides RepID=A5FR57_DEHSB</t>
  </si>
  <si>
    <t xml:space="preserve">DehaMB_2_0067</t>
  </si>
  <si>
    <t xml:space="preserve">Q3Z8A4</t>
  </si>
  <si>
    <t xml:space="preserve">ABC transporter, ATP-binding protein n=1 Tax=Dehalococcoides ethenogenes 195 RepID=Q3Z8A4_DEHE1</t>
  </si>
  <si>
    <t xml:space="preserve">DehaMB_2_0068</t>
  </si>
  <si>
    <t xml:space="preserve">A5FR55</t>
  </si>
  <si>
    <t xml:space="preserve">SufBD protein n=5 Tax=Dehalococcoides RepID=A5FR55_DEHSB</t>
  </si>
  <si>
    <t xml:space="preserve">DehaMB_2_0069</t>
  </si>
  <si>
    <t xml:space="preserve">A5FR54</t>
  </si>
  <si>
    <t xml:space="preserve">Iron-regulated ABC transporter ATPase subunit SufC n=5 Tax=Dehalococcoides RepID=A5FR54_DEHSB</t>
  </si>
  <si>
    <t xml:space="preserve">DehaMB_2_0070</t>
  </si>
  <si>
    <t xml:space="preserve">D2BHQ1</t>
  </si>
  <si>
    <t xml:space="preserve">ABC transporter, permease protein n=5 Tax=Dehalococcoides RepID=D2BHQ1_DEHSV</t>
  </si>
  <si>
    <t xml:space="preserve">DehaMB_2_0071</t>
  </si>
  <si>
    <t xml:space="preserve">A5FR62</t>
  </si>
  <si>
    <t xml:space="preserve">ABC transporter related protein n=5 Tax=Dehalococcoides RepID=A5FR62_DEHSB</t>
  </si>
  <si>
    <t xml:space="preserve">DehaMB_2_0072</t>
  </si>
  <si>
    <t xml:space="preserve">D3SIQ2</t>
  </si>
  <si>
    <t xml:space="preserve">Phosphoesterase PA-phosphatase related protein n=5 Tax=Dehalococcoides RepID=D3SIQ2_DEHSG</t>
  </si>
  <si>
    <t xml:space="preserve">DehaMB_2_0073</t>
  </si>
  <si>
    <t xml:space="preserve">Q3Z8B0</t>
  </si>
  <si>
    <t xml:space="preserve">Phytoene dehydrogenase family n=1 Tax=Dehalococcoides ethenogenes 195 RepID=Q3Z8B0_DEHE1</t>
  </si>
  <si>
    <t xml:space="preserve">DehaMB_2_0074</t>
  </si>
  <si>
    <t xml:space="preserve">Q3Z8B2</t>
  </si>
  <si>
    <t xml:space="preserve">Major facilitator family transporter n=1 Tax=Dehalococcoides ethenogenes 195 RepID=Q3Z8B2_DEHE1</t>
  </si>
  <si>
    <t xml:space="preserve">DehaMB_2_0075</t>
  </si>
  <si>
    <t xml:space="preserve">Q3Z8B3</t>
  </si>
  <si>
    <t xml:space="preserve">Pantothenate synthetase n=1 Tax=Dehalococcoides ethenogenes 195 RepID=PANC_DEHE1</t>
  </si>
  <si>
    <t xml:space="preserve">DehaMB_2_0076</t>
  </si>
  <si>
    <t xml:space="preserve">Q3Z8B4</t>
  </si>
  <si>
    <t xml:space="preserve">3-methyl-2-oxobutanoate hydroxymethyltransferase n=6 Tax=Dehalococcoides RepID=PANB_DEHE1</t>
  </si>
  <si>
    <t xml:space="preserve">DehaMB_2_0077</t>
  </si>
  <si>
    <t xml:space="preserve">Q3ZXG1</t>
  </si>
  <si>
    <t xml:space="preserve">Aspartate 1-decarboxylase n=5 Tax=Dehalococcoides RepID=PAND_DEHSC</t>
  </si>
  <si>
    <t xml:space="preserve">DehaMB_2_0078</t>
  </si>
  <si>
    <t xml:space="preserve">Q3Z8B6</t>
  </si>
  <si>
    <t xml:space="preserve">Pyrroline-5-carboxylate reductase, putative n=1 Tax=Dehalococcoides ethenogenes 195 RepID=Q3Z8B6_DEHE1</t>
  </si>
  <si>
    <t xml:space="preserve">DehaMB_2_0079</t>
  </si>
  <si>
    <t xml:space="preserve">D2BHP1</t>
  </si>
  <si>
    <t xml:space="preserve">Putative uncharacterized protein n=1 Tax=Dehalococcoides sp. VS RepID=D2BHP1_DEHSV</t>
  </si>
  <si>
    <t xml:space="preserve">DehaMB_2_0080</t>
  </si>
  <si>
    <t xml:space="preserve">Q3Z8C0</t>
  </si>
  <si>
    <t xml:space="preserve">5&amp;apos;-nucleotidase surE n=1 Tax=Dehalococcoides ethenogenes 195 RepID=SURE_DEHE1</t>
  </si>
  <si>
    <t xml:space="preserve">DehaMB_2_0081</t>
  </si>
  <si>
    <t xml:space="preserve">Q3Z8C1</t>
  </si>
  <si>
    <t xml:space="preserve">S-adenosylmethionine:tRNA ribosyltransferase-isomerase n=1 Tax=Dehalococcoides ethenogenes 195 RepID=QUEA_DEHE1</t>
  </si>
  <si>
    <t xml:space="preserve">DehaMB_2_0082</t>
  </si>
  <si>
    <t xml:space="preserve">A5FR75</t>
  </si>
  <si>
    <t xml:space="preserve">ABC-2 type transporter n=5 Tax=Dehalococcoides RepID=A5FR75_DEHSB</t>
  </si>
  <si>
    <t xml:space="preserve">DehaMB_2_0083</t>
  </si>
  <si>
    <t xml:space="preserve">A5FR74</t>
  </si>
  <si>
    <t xml:space="preserve">ABC transporter related protein n=5 Tax=Dehalococcoides RepID=A5FR74_DEHSB</t>
  </si>
  <si>
    <t xml:space="preserve">DehaMB_2_0084</t>
  </si>
  <si>
    <t xml:space="preserve">Q3Z8C4</t>
  </si>
  <si>
    <t xml:space="preserve">Putative uncharacterized protein n=1 Tax=Dehalococcoides ethenogenes 195 RepID=Q3Z8C4_DEHE1</t>
  </si>
  <si>
    <t xml:space="preserve">DehaMB_2_0085</t>
  </si>
  <si>
    <t xml:space="preserve">D2BHN5</t>
  </si>
  <si>
    <t xml:space="preserve">Hypoxanthine-guanine phosphoribosyltransferase n=2 Tax=Dehalococcoides RepID=D2BHN5_DEHSV</t>
  </si>
  <si>
    <t xml:space="preserve">DehaMB_2_0086</t>
  </si>
  <si>
    <t xml:space="preserve">Q3Z8C6</t>
  </si>
  <si>
    <t xml:space="preserve">Adenine deaminase n=2 Tax=Dehalococcoides RepID=ADEC_DEHE1</t>
  </si>
  <si>
    <t xml:space="preserve">DehaMB_2_0087</t>
  </si>
  <si>
    <t xml:space="preserve">D2BHN3</t>
  </si>
  <si>
    <t xml:space="preserve">Phosphoribosyl transferase domain protein n=5 Tax=Dehalococcoides RepID=D2BHN3_DEHSV</t>
  </si>
  <si>
    <t xml:space="preserve">DehaMB_2_0088</t>
  </si>
  <si>
    <t xml:space="preserve">A5FR81</t>
  </si>
  <si>
    <t xml:space="preserve">Pseudouridine synthase n=5 Tax=Dehalococcoides RepID=A5FR81_DEHSB</t>
  </si>
  <si>
    <t xml:space="preserve">DehaMB_2_0089</t>
  </si>
  <si>
    <t xml:space="preserve">Q3Z8C9</t>
  </si>
  <si>
    <t xml:space="preserve">Nuclease SbcCD, D subunit n=2 Tax=Dehalococcoides RepID=Q3Z8C9_DEHE1</t>
  </si>
  <si>
    <t xml:space="preserve">DehaMB_2_0090</t>
  </si>
  <si>
    <t xml:space="preserve">D2BHN0</t>
  </si>
  <si>
    <t xml:space="preserve">Glycine--tRNA ligase n=5 Tax=Dehalococcoides RepID=D2BHN0_DEHSV</t>
  </si>
  <si>
    <t xml:space="preserve">DehaMB_2_0091</t>
  </si>
  <si>
    <t xml:space="preserve">D2BHM9</t>
  </si>
  <si>
    <t xml:space="preserve">Putative uncharacterized protein n=5 Tax=Dehalococcoides RepID=D2BHM9_DEHSV</t>
  </si>
  <si>
    <t xml:space="preserve">DehaMB_2_0092</t>
  </si>
  <si>
    <t xml:space="preserve">D2BHM8</t>
  </si>
  <si>
    <t xml:space="preserve">Metallo-beta-lactamase n=2 Tax=Dehalococcoides RepID=D2BHM8_DEHSV</t>
  </si>
  <si>
    <t xml:space="preserve">DehaMB_2_0093</t>
  </si>
  <si>
    <t xml:space="preserve">A5FR76</t>
  </si>
  <si>
    <t xml:space="preserve">Putative K(+)-stimulated pyrophosphate-energized sodium pump 2 n=5 Tax=Dehalococcoides RepID=A5FR76_DEHSB</t>
  </si>
  <si>
    <t xml:space="preserve">DehaMB_2_0094</t>
  </si>
  <si>
    <t xml:space="preserve">A5FR89</t>
  </si>
  <si>
    <t xml:space="preserve">Translin n=5 Tax=Dehalococcoides RepID=A5FR89_DEHSB</t>
  </si>
  <si>
    <t xml:space="preserve">DehaMB_2_0095</t>
  </si>
  <si>
    <t xml:space="preserve">Q3Z8D5</t>
  </si>
  <si>
    <t xml:space="preserve">Thiamine-phosphate pyrophosphorylase n=2 Tax=Dehalococcoides RepID=Q3Z8D5_DEHE1</t>
  </si>
  <si>
    <t xml:space="preserve">DehaMB_2_0096</t>
  </si>
  <si>
    <t xml:space="preserve">Q3Z8D6</t>
  </si>
  <si>
    <t xml:space="preserve">UPF0102 protein DET0781 n=2 Tax=Dehalococcoides RepID=Y781_DEHE1</t>
  </si>
  <si>
    <t xml:space="preserve">DehaMB_2_0097</t>
  </si>
  <si>
    <t xml:space="preserve">Q3Z8D7</t>
  </si>
  <si>
    <t xml:space="preserve">Ribonuclease HII n=2 Tax=Dehalococcoides RepID=RNH2_DEHE1</t>
  </si>
  <si>
    <t xml:space="preserve">DehaMB_2_0098</t>
  </si>
  <si>
    <t xml:space="preserve">D2BHM2</t>
  </si>
  <si>
    <t xml:space="preserve">tRNA-specific 2-thiouridylase MnmA n=1 Tax=Dehalococcoides sp. VS RepID=D2BHM2_DEHSV</t>
  </si>
  <si>
    <t xml:space="preserve">DehaMB_2_0099</t>
  </si>
  <si>
    <t xml:space="preserve">Q3Z8D9</t>
  </si>
  <si>
    <t xml:space="preserve">Thymidylate kinase n=2 Tax=Dehalococcoides RepID=KTHY_DEHE1</t>
  </si>
  <si>
    <t xml:space="preserve">DehaMB_2_0100</t>
  </si>
  <si>
    <t xml:space="preserve">D2BHM0</t>
  </si>
  <si>
    <t xml:space="preserve">R3H domain protein n=5 Tax=Dehalococcoides RepID=D2BHM0_DEHSV</t>
  </si>
  <si>
    <t xml:space="preserve">DehaMB_2_0101</t>
  </si>
  <si>
    <t xml:space="preserve">Q3Z8E1</t>
  </si>
  <si>
    <t xml:space="preserve">Ribosomal RNA small subunit methyltransferase G n=2 Tax=Dehalococcoides ethenogenes 195 RepID=RSMG_DEHE1</t>
  </si>
  <si>
    <t xml:space="preserve">DehaMB_2_0102</t>
  </si>
  <si>
    <t xml:space="preserve">Q3ZXE1</t>
  </si>
  <si>
    <t xml:space="preserve">Phosphomethylpyrimidine synthase n=5 Tax=Dehalococcoides RepID=THIC_DEHSC</t>
  </si>
  <si>
    <t xml:space="preserve">DehaMB_2_0103</t>
  </si>
  <si>
    <t xml:space="preserve">Q3Z8E3</t>
  </si>
  <si>
    <t xml:space="preserve">Metallopeptidase, M50 family n=1 Tax=Dehalococcoides ethenogenes 195 RepID=Q3Z8E3_DEHE1</t>
  </si>
  <si>
    <t xml:space="preserve">DehaMB_2_0104</t>
  </si>
  <si>
    <t xml:space="preserve">Q3Z8E4</t>
  </si>
  <si>
    <t xml:space="preserve">CAAX amino terminal protease family protein n=1 Tax=Dehalococcoides ethenogenes 195 RepID=Q3Z8E4_DEHE1</t>
  </si>
  <si>
    <t xml:space="preserve">DehaMB_2_0105</t>
  </si>
  <si>
    <t xml:space="preserve">D2BHL5</t>
  </si>
  <si>
    <t xml:space="preserve">Putative uncharacterized protein n=2 Tax=Dehalococcoides RepID=D2BHL5_DEHSV</t>
  </si>
  <si>
    <t xml:space="preserve">DehaMB_2_0106</t>
  </si>
  <si>
    <t xml:space="preserve">Q3Z8E6</t>
  </si>
  <si>
    <t xml:space="preserve">Putative uncharacterized protein n=1 Tax=Dehalococcoides ethenogenes 195 RepID=Q3Z8E6_DEHE1</t>
  </si>
  <si>
    <t xml:space="preserve">DehaMB_2_0107</t>
  </si>
  <si>
    <t xml:space="preserve">A5FRA2</t>
  </si>
  <si>
    <t xml:space="preserve">Transcription elongation factor n=3 Tax=Dehalococcoides RepID=A5FRA2_DEHSB</t>
  </si>
  <si>
    <t xml:space="preserve">DehaMB_2_0108</t>
  </si>
  <si>
    <t xml:space="preserve">Q3Z8E8</t>
  </si>
  <si>
    <t xml:space="preserve">Protease family protein n=2 Tax=Dehalococcoides RepID=Q3Z8E8_DEHE1</t>
  </si>
  <si>
    <t xml:space="preserve">DehaMB_2_0109</t>
  </si>
  <si>
    <t xml:space="preserve">Q3ZXE8</t>
  </si>
  <si>
    <t xml:space="preserve">Conserved membrane protein n=5 Tax=Dehalococcoides RepID=Q3ZXE8_DEHSC</t>
  </si>
  <si>
    <t xml:space="preserve">DehaMB_2_0110</t>
  </si>
  <si>
    <t xml:space="preserve">Q3Z8F0</t>
  </si>
  <si>
    <t xml:space="preserve">ATPase, C subunit family protein n=1 Tax=Dehalococcoides ethenogenes 195 RepID=Q3Z8F0_DEHE1</t>
  </si>
  <si>
    <t xml:space="preserve">DehaMB_2_0111</t>
  </si>
  <si>
    <t xml:space="preserve">A5FR98</t>
  </si>
  <si>
    <t xml:space="preserve">K(+)-insensitive pyrophosphate-energized proton pump 1 n=5 Tax=Dehalococcoides RepID=A5FR98_DEHSB</t>
  </si>
  <si>
    <t xml:space="preserve">DehaMB_2_0112</t>
  </si>
  <si>
    <t xml:space="preserve">A5FR97</t>
  </si>
  <si>
    <t xml:space="preserve">Putative uncharacterized protein n=5 Tax=Dehalococcoides RepID=A5FR97_DEHSB</t>
  </si>
  <si>
    <t xml:space="preserve">DehaMB_2_0113</t>
  </si>
  <si>
    <t xml:space="preserve">A5FR96</t>
  </si>
  <si>
    <t xml:space="preserve">Dienelactone hydrolase n=5 Tax=Dehalococcoides RepID=A5FR96_DEHSB</t>
  </si>
  <si>
    <t xml:space="preserve">DehaMB_2_0114</t>
  </si>
  <si>
    <t xml:space="preserve">Q3Z8F4</t>
  </si>
  <si>
    <t xml:space="preserve">Membrane protein, putative n=5 Tax=Dehalococcoides RepID=Q3Z8F4_DEHE1</t>
  </si>
  <si>
    <t xml:space="preserve">DehaMB_2_0115</t>
  </si>
  <si>
    <t xml:space="preserve">Q3Z8F5</t>
  </si>
  <si>
    <t xml:space="preserve">Membrane protein, putative n=5 Tax=Dehalococcoides RepID=Q3Z8F5_DEHE1</t>
  </si>
  <si>
    <t xml:space="preserve">DehaMB_2_0116</t>
  </si>
  <si>
    <t xml:space="preserve">Q3ZXA9</t>
  </si>
  <si>
    <t xml:space="preserve">Peptide deformylase n=5 Tax=Dehalococcoides RepID=DEF_DEHSC</t>
  </si>
  <si>
    <t xml:space="preserve">DehaMB_2_0117</t>
  </si>
  <si>
    <t xml:space="preserve">A5FRA6</t>
  </si>
  <si>
    <t xml:space="preserve">2-hydroxy-3-keto-5-methylthiopentenyl-1-phosphate phosphatase n=5 Tax=Dehalococcoides RepID=A5FRA6_DEHSB</t>
  </si>
  <si>
    <t xml:space="preserve">DehaMB_2_0118</t>
  </si>
  <si>
    <t xml:space="preserve">Q3Z8F8</t>
  </si>
  <si>
    <t xml:space="preserve">Putative uncharacterized protein n=1 Tax=Dehalococcoides ethenogenes 195 RepID=Q3Z8F8_DEHE1</t>
  </si>
  <si>
    <t xml:space="preserve">DehaMB_2_0119</t>
  </si>
  <si>
    <t xml:space="preserve">A5FRA4</t>
  </si>
  <si>
    <t xml:space="preserve">Putative uncharacterized protein n=5 Tax=Dehalococcoides RepID=A5FRA4_DEHSB</t>
  </si>
  <si>
    <t xml:space="preserve">DehaMB_2_0120</t>
  </si>
  <si>
    <t xml:space="preserve">B1B9T8</t>
  </si>
  <si>
    <t xml:space="preserve">DNA mismatch repair protein HexA n=1 Tax=Clostridium botulinum C str. Eklund RepID=B1B9T8_CLOBO</t>
  </si>
  <si>
    <t xml:space="preserve">DehaMB_2_0121</t>
  </si>
  <si>
    <t xml:space="preserve">A5FRA3</t>
  </si>
  <si>
    <t xml:space="preserve">Putative uncharacterized protein n=5 Tax=Dehalococcoides RepID=A5FRA3_DEHSB</t>
  </si>
  <si>
    <t xml:space="preserve">DehaMB_2_0122</t>
  </si>
  <si>
    <t xml:space="preserve">A5FRB4</t>
  </si>
  <si>
    <t xml:space="preserve">Putative uncharacterized protein n=5 Tax=Dehalococcoides RepID=A5FRB4_DEHSB</t>
  </si>
  <si>
    <t xml:space="preserve">DehaMB_2_0123</t>
  </si>
  <si>
    <t xml:space="preserve">Q3ZXB5</t>
  </si>
  <si>
    <t xml:space="preserve">Threonine--tRNA ligase n=5 Tax=Dehalococcoides RepID=SYT_DEHSC</t>
  </si>
  <si>
    <t xml:space="preserve">DehaMB_2_0124</t>
  </si>
  <si>
    <t xml:space="preserve">Q3Z8G3</t>
  </si>
  <si>
    <t xml:space="preserve">Translation initiation factor IF-3 n=1 Tax=Dehalococcoides ethenogenes 195 RepID=Q3Z8G3_DEHE1</t>
  </si>
  <si>
    <t xml:space="preserve">DehaMB_2_0125</t>
  </si>
  <si>
    <t xml:space="preserve">Q3Z8G4</t>
  </si>
  <si>
    <t xml:space="preserve">50S ribosomal protein L35 n=5 Tax=Dehalococcoides RepID=RL35_DEHE1</t>
  </si>
  <si>
    <t xml:space="preserve">DehaMB_2_0126</t>
  </si>
  <si>
    <t xml:space="preserve">Q3Z8G5</t>
  </si>
  <si>
    <t xml:space="preserve">50S ribosomal protein L20 n=5 Tax=Dehalococcoides RepID=RL20_DEHE1</t>
  </si>
  <si>
    <t xml:space="preserve">DehaMB_2_0128</t>
  </si>
  <si>
    <t xml:space="preserve">D2BHJ4</t>
  </si>
  <si>
    <t xml:space="preserve">Hypoxanthine-guanine phosphoribosyltransferase n=4 Tax=Dehalococcoides RepID=D2BHJ4_DEHSV</t>
  </si>
  <si>
    <t xml:space="preserve">DehaMB_2_0129</t>
  </si>
  <si>
    <t xml:space="preserve">Q3Z8G7</t>
  </si>
  <si>
    <t xml:space="preserve">Putative uncharacterized protein n=1 Tax=Dehalococcoides ethenogenes 195 RepID=Q3Z8G7_DEHE1</t>
  </si>
  <si>
    <t xml:space="preserve">DehaMB_2_0130</t>
  </si>
  <si>
    <t xml:space="preserve">Q3Z8G8</t>
  </si>
  <si>
    <t xml:space="preserve">Putative uncharacterized protein n=1 Tax=Dehalococcoides ethenogenes 195 RepID=Q3Z8G8_DEHE1</t>
  </si>
  <si>
    <t xml:space="preserve">DehaMB_2_0131</t>
  </si>
  <si>
    <t xml:space="preserve">Q3ZXC2</t>
  </si>
  <si>
    <t xml:space="preserve">1-deoxy-D-xylulose-5-phosphate synthase n=5 Tax=Dehalococcoides RepID=DXS_DEHSC</t>
  </si>
  <si>
    <t xml:space="preserve">DehaMB_2_0132</t>
  </si>
  <si>
    <t xml:space="preserve">A5FRB8</t>
  </si>
  <si>
    <t xml:space="preserve">Phosphoglycerate kinase n=5 Tax=Dehalococcoides RepID=A5FRB8_DEHSB</t>
  </si>
  <si>
    <t xml:space="preserve">DehaMB_2_0133</t>
  </si>
  <si>
    <t xml:space="preserve">A5FRB7</t>
  </si>
  <si>
    <t xml:space="preserve">Phosphoglycerate mutase n=5 Tax=Dehalococcoides RepID=A5FRB7_DEHSB</t>
  </si>
  <si>
    <t xml:space="preserve">DehaMB_2_0134</t>
  </si>
  <si>
    <t xml:space="preserve">Q3Z8H2</t>
  </si>
  <si>
    <t xml:space="preserve">Triosephosphate isomerase n=1 Tax=Dehalococcoides ethenogenes 195 RepID=TPIS_DEHE1</t>
  </si>
  <si>
    <t xml:space="preserve">DehaMB_2_0135</t>
  </si>
  <si>
    <t xml:space="preserve">Q3Z8H3</t>
  </si>
  <si>
    <t xml:space="preserve">tRNA dimethylallyltransferase n=1 Tax=Dehalococcoides ethenogenes 195 RepID=MIAA_DEHE1</t>
  </si>
  <si>
    <t xml:space="preserve">DehaMB_2_0136</t>
  </si>
  <si>
    <t xml:space="preserve">A5FRC6</t>
  </si>
  <si>
    <t xml:space="preserve">Diaminopimelate epimerase n=5 Tax=Dehalococcoides RepID=A5FRC6_DEHSB</t>
  </si>
  <si>
    <t xml:space="preserve">DehaMB_2_0137</t>
  </si>
  <si>
    <t xml:space="preserve">Q3Z8H5</t>
  </si>
  <si>
    <t xml:space="preserve">LL-diaminopimelate aminotransferase n=5 Tax=Dehalococcoides RepID=DAPAT_DEHE1</t>
  </si>
  <si>
    <t xml:space="preserve">DehaMB_2_0138</t>
  </si>
  <si>
    <t xml:space="preserve">Q3Z8H6</t>
  </si>
  <si>
    <t xml:space="preserve">Putative uncharacterized protein n=1 Tax=Dehalococcoides ethenogenes 195 RepID=Q3Z8H6_DEHE1</t>
  </si>
  <si>
    <t xml:space="preserve">DehaMB_2_0139</t>
  </si>
  <si>
    <t xml:space="preserve">Q3Z8H7</t>
  </si>
  <si>
    <t xml:space="preserve">GTPase HflX n=1 Tax=Dehalococcoides ethenogenes 195 RepID=Q3Z8H7_DEHE1</t>
  </si>
  <si>
    <t xml:space="preserve">DehaMB_2_0140</t>
  </si>
  <si>
    <t xml:space="preserve">A5FRC2</t>
  </si>
  <si>
    <t xml:space="preserve">Short-chain dehydrogenase/reductase SDR n=5 Tax=Dehalococcoides RepID=A5FRC2_DEHSB</t>
  </si>
  <si>
    <t xml:space="preserve">DehaMB_2_0141</t>
  </si>
  <si>
    <t xml:space="preserve">Q3Z8H9</t>
  </si>
  <si>
    <t xml:space="preserve">Conserved domain protein n=1 Tax=Dehalococcoides ethenogenes 195 RepID=Q3Z8H9_DEHE1</t>
  </si>
  <si>
    <t xml:space="preserve">DehaMB_2_0142</t>
  </si>
  <si>
    <t xml:space="preserve">Q3Z8I0</t>
  </si>
  <si>
    <t xml:space="preserve">Mercuric reductase, putative n=1 Tax=Dehalococcoides ethenogenes 195 RepID=Q3Z8I0_DEHE1</t>
  </si>
  <si>
    <t xml:space="preserve">DehaMB_2_0143</t>
  </si>
  <si>
    <t xml:space="preserve">D2BHH9</t>
  </si>
  <si>
    <t xml:space="preserve">[Fe] hydrogenase, HymC subunit n=3 Tax=Dehalococcoides RepID=D2BHH9_DEHSV</t>
  </si>
  <si>
    <t xml:space="preserve">DehaMB_2_0144</t>
  </si>
  <si>
    <t xml:space="preserve">D2BHH8</t>
  </si>
  <si>
    <t xml:space="preserve">[Fe] hydrogenase, HymB subunit n=5 Tax=Dehalococcoides RepID=D2BHH8_DEHSV</t>
  </si>
  <si>
    <t xml:space="preserve">DehaMB_2_0145</t>
  </si>
  <si>
    <t xml:space="preserve">Q3Z8I3</t>
  </si>
  <si>
    <t xml:space="preserve">[Fe] hydrogenase, HymA subunit, putative n=5 Tax=Dehalococcoides RepID=Q3Z8I3_DEHE1</t>
  </si>
  <si>
    <t xml:space="preserve">DehaMB_2_0146</t>
  </si>
  <si>
    <t xml:space="preserve">A5FRD4</t>
  </si>
  <si>
    <t xml:space="preserve">Pyruvate ferredoxin oxidoreductase, beta subunit n=5 Tax=Dehalococcoides RepID=A5FRD4_DEHSB</t>
  </si>
  <si>
    <t xml:space="preserve">DehaMB_2_0147</t>
  </si>
  <si>
    <t xml:space="preserve">A5FRD3</t>
  </si>
  <si>
    <t xml:space="preserve">Pyruvate ferredoxin oxidoreductase, alpha subunit n=5 Tax=Dehalococcoides RepID=A5FRD3_DEHSB</t>
  </si>
  <si>
    <t xml:space="preserve">DehaMB_2_0148</t>
  </si>
  <si>
    <t xml:space="preserve">A5FRD2</t>
  </si>
  <si>
    <t xml:space="preserve">Pyruvate ferredoxin oxidoreductase, delta subunit n=5 Tax=Dehalococcoides RepID=A5FRD2_DEHSB</t>
  </si>
  <si>
    <t xml:space="preserve">DehaMB_2_0149</t>
  </si>
  <si>
    <t xml:space="preserve">A5FRD1</t>
  </si>
  <si>
    <t xml:space="preserve">Pyruvate/ketoisovalerate oxidoreductase, gamma subunit n=5 Tax=Dehalococcoides RepID=A5FRD1_DEHSB</t>
  </si>
  <si>
    <t xml:space="preserve">DehaMB_2_0150</t>
  </si>
  <si>
    <t xml:space="preserve">Q3Z8I8</t>
  </si>
  <si>
    <t xml:space="preserve">Sodium/hydrogen exchanger family protein n=5 Tax=Dehalococcoides RepID=Q3Z8I8_DEHE1</t>
  </si>
  <si>
    <t xml:space="preserve">DehaMB_2_0152</t>
  </si>
  <si>
    <t xml:space="preserve">Q3Z8J0</t>
  </si>
  <si>
    <t xml:space="preserve">DNA processing protein DprA, putative n=2 Tax=Dehalococcoides RepID=Q3Z8J0_DEHE1</t>
  </si>
  <si>
    <t xml:space="preserve">DehaMB_2_0153</t>
  </si>
  <si>
    <t xml:space="preserve">A5FRD9</t>
  </si>
  <si>
    <t xml:space="preserve">DNA topoisomerase n=5 Tax=Dehalococcoides RepID=A5FRD9_DEHSB</t>
  </si>
  <si>
    <t xml:space="preserve">DehaMB_2_0154</t>
  </si>
  <si>
    <t xml:space="preserve">A5FRD8</t>
  </si>
  <si>
    <t xml:space="preserve">Tyrosine recombinase xerC 1 n=5 Tax=Dehalococcoides RepID=A5FRD8_DEHSB</t>
  </si>
  <si>
    <t xml:space="preserve">DehaMB_2_0155</t>
  </si>
  <si>
    <t xml:space="preserve">Q3Z8J3</t>
  </si>
  <si>
    <t xml:space="preserve">Metallopeptidase, M24 family n=1 Tax=Dehalococcoides ethenogenes 195 RepID=Q3Z8J3_DEHE1</t>
  </si>
  <si>
    <t xml:space="preserve">DehaMB_2_0156</t>
  </si>
  <si>
    <t xml:space="preserve">A5FRD6</t>
  </si>
  <si>
    <t xml:space="preserve">Elongation factor P 1 n=5 Tax=Dehalococcoides RepID=A5FRD6_DEHSB</t>
  </si>
  <si>
    <t xml:space="preserve">DehaMB_2_0157</t>
  </si>
  <si>
    <t xml:space="preserve">A5FRE8</t>
  </si>
  <si>
    <t xml:space="preserve">PHP C-terminal domain protein n=5 Tax=Dehalococcoides RepID=A5FRE8_DEHSB</t>
  </si>
  <si>
    <t xml:space="preserve">DehaMB_2_0158</t>
  </si>
  <si>
    <t xml:space="preserve">Q3Z8J6</t>
  </si>
  <si>
    <t xml:space="preserve">Phosphoribosylglycinamide transformylase, putative n=1 Tax=Dehalococcoides ethenogenes 195 RepID=Q3Z8J6_DEHE1</t>
  </si>
  <si>
    <t xml:space="preserve">DehaMB_2_0159</t>
  </si>
  <si>
    <t xml:space="preserve">A5FRE6</t>
  </si>
  <si>
    <t xml:space="preserve">PfkB domain protein n=5 Tax=Dehalococcoides RepID=A5FRE6_DEHSB</t>
  </si>
  <si>
    <t xml:space="preserve">DehaMB_2_0160</t>
  </si>
  <si>
    <t xml:space="preserve">Q3Z8J8</t>
  </si>
  <si>
    <t xml:space="preserve">ATP-dependent Clp protease proteolytic subunit n=5 Tax=Dehalococcoides RepID=CLPP_DEHE1</t>
  </si>
  <si>
    <t xml:space="preserve">DehaMB_2_0161</t>
  </si>
  <si>
    <t xml:space="preserve">Q3Z8J9</t>
  </si>
  <si>
    <t xml:space="preserve">Trigger factor n=3 Tax=Dehalococcoides RepID=TIG_DEHE1</t>
  </si>
  <si>
    <t xml:space="preserve">DehaMB_2_0162</t>
  </si>
  <si>
    <t xml:space="preserve">Q3ZX84</t>
  </si>
  <si>
    <t xml:space="preserve">Aspartate--tRNA ligase n=5 Tax=Dehalococcoides RepID=SYD_DEHSC</t>
  </si>
  <si>
    <t xml:space="preserve">DehaMB_2_0163</t>
  </si>
  <si>
    <t xml:space="preserve">D2BHG0</t>
  </si>
  <si>
    <t xml:space="preserve">Putative uncharacterized protein n=2 Tax=Dehalococcoides RepID=D2BHG0_DEHSV</t>
  </si>
  <si>
    <t xml:space="preserve">DehaMB_2_0164</t>
  </si>
  <si>
    <t xml:space="preserve">Q3Z8K2</t>
  </si>
  <si>
    <t xml:space="preserve">Putative uncharacterized protein n=2 Tax=Dehalococcoides RepID=Q3Z8K2_DEHE1</t>
  </si>
  <si>
    <t xml:space="preserve">DehaMB_2_0165</t>
  </si>
  <si>
    <t xml:space="preserve">Q3Z8K3</t>
  </si>
  <si>
    <t xml:space="preserve">Formate--tetrahydrofolate ligase n=2 Tax=Dehalococcoides RepID=FTHS_DEHE1</t>
  </si>
  <si>
    <t xml:space="preserve">DehaMB_2_0166</t>
  </si>
  <si>
    <t xml:space="preserve">Q3Z8K4</t>
  </si>
  <si>
    <t xml:space="preserve">Iron-sulfur cluster binding protein n=2 Tax=Dehalococcoides RepID=Q3Z8K4_DEHE1</t>
  </si>
  <si>
    <t xml:space="preserve">DehaMB_2_0167</t>
  </si>
  <si>
    <t xml:space="preserve">A5FRF2</t>
  </si>
  <si>
    <t xml:space="preserve">CO dehydrogenase maturation factor-like protein n=5 Tax=Dehalococcoides RepID=A5FRF2_DEHSB</t>
  </si>
  <si>
    <t xml:space="preserve">DehaMB_2_0168</t>
  </si>
  <si>
    <t xml:space="preserve">Q3ZX43</t>
  </si>
  <si>
    <t xml:space="preserve">Bifunctional protein FolD n=5 Tax=Dehalococcoides RepID=FOLD_DEHSC</t>
  </si>
  <si>
    <t xml:space="preserve">DehaMB_2_0169</t>
  </si>
  <si>
    <t xml:space="preserve">D2BHF4</t>
  </si>
  <si>
    <t xml:space="preserve">Carbon-monoxide dehydrogenase delta subunit n=1 Tax=Dehalococcoides sp. VS RepID=D2BHF4_DEHSV</t>
  </si>
  <si>
    <t xml:space="preserve">DehaMB_2_0170</t>
  </si>
  <si>
    <t xml:space="preserve">A5FRE9</t>
  </si>
  <si>
    <t xml:space="preserve">Acetyl-CoA decarbonylase/synthase alpha subunit n=5 Tax=Dehalococcoides RepID=A5FRE9_DEHSB</t>
  </si>
  <si>
    <t xml:space="preserve">DehaMB_2_0171</t>
  </si>
  <si>
    <t xml:space="preserve">Q3Z8K9</t>
  </si>
  <si>
    <t xml:space="preserve">Corrinoid/iron-sulfur protein, large subunit n=2 Tax=Dehalococcoides RepID=Q3Z8K9_DEHE1</t>
  </si>
  <si>
    <t xml:space="preserve">DehaMB_2_0172</t>
  </si>
  <si>
    <t xml:space="preserve">Q3Z8L0</t>
  </si>
  <si>
    <t xml:space="preserve">Putative uncharacterized protein n=2 Tax=Dehalococcoides RepID=Q3Z8L0_DEHE1</t>
  </si>
  <si>
    <t xml:space="preserve">DehaMB_2_0173</t>
  </si>
  <si>
    <t xml:space="preserve">A5FRG1</t>
  </si>
  <si>
    <t xml:space="preserve">Two component transcriptional regulator, LuxR family n=5 Tax=Dehalococcoides RepID=A5FRG1_DEHSB</t>
  </si>
  <si>
    <t xml:space="preserve">DehaMB_2_0174</t>
  </si>
  <si>
    <t xml:space="preserve">A5FRG0</t>
  </si>
  <si>
    <t xml:space="preserve">Integral membrane sensor signal transduction histidine kinase n=5 Tax=Dehalococcoides RepID=A5FRG0_DEHSB</t>
  </si>
  <si>
    <t xml:space="preserve">DehaMB_2_0175</t>
  </si>
  <si>
    <t xml:space="preserve">A5FRF9</t>
  </si>
  <si>
    <t xml:space="preserve">Thioredoxin n=5 Tax=Dehalococcoides RepID=A5FRF9_DEHSB</t>
  </si>
  <si>
    <t xml:space="preserve">DehaMB_2_0176</t>
  </si>
  <si>
    <t xml:space="preserve">D2BHE7</t>
  </si>
  <si>
    <t xml:space="preserve">Cobinamide kinase/cobinamide phosphate guanylyltransferase n=1 Tax=Dehalococcoides sp. VS RepID=D2BHE7_DEHSV</t>
  </si>
  <si>
    <t xml:space="preserve">DehaMB_2_0177</t>
  </si>
  <si>
    <t xml:space="preserve">D2BHE6</t>
  </si>
  <si>
    <t xml:space="preserve">Phosphoglycerate mutase family n=2 Tax=Dehalococcoides RepID=D2BHE6_DEHSV</t>
  </si>
  <si>
    <t xml:space="preserve">DehaMB_2_0178</t>
  </si>
  <si>
    <t xml:space="preserve">A5FRF6</t>
  </si>
  <si>
    <t xml:space="preserve">Cobalamin synthase n=5 Tax=Dehalococcoides RepID=A5FRF6_DEHSB</t>
  </si>
  <si>
    <t xml:space="preserve">DehaMB_2_0179</t>
  </si>
  <si>
    <t xml:space="preserve">A5FRG9</t>
  </si>
  <si>
    <t xml:space="preserve">Nicotinate-nucleotide--dimethylbenzimidazole phosphoribosyltransferase n=5 Tax=Dehalococcoides RepID=COBT_DEHSB</t>
  </si>
  <si>
    <t xml:space="preserve">DehaMB_2_0180</t>
  </si>
  <si>
    <t xml:space="preserve">A5FRG8</t>
  </si>
  <si>
    <t xml:space="preserve">L-threonine O-3-phosphate decarboxylase n=5 Tax=Dehalococcoides RepID=A5FRG8_DEHSB</t>
  </si>
  <si>
    <t xml:space="preserve">DehaMB_2_0181</t>
  </si>
  <si>
    <t xml:space="preserve">Q3Z8L9</t>
  </si>
  <si>
    <t xml:space="preserve">Cobalamin biosynthesis protein CobD 2 n=2 Tax=Dehalococcoides RepID=Q3Z8L9_DEHE1</t>
  </si>
  <si>
    <t xml:space="preserve">DehaMB_2_0182</t>
  </si>
  <si>
    <t xml:space="preserve">D2BHE0</t>
  </si>
  <si>
    <t xml:space="preserve">CbiZ-like protein n=5 Tax=Dehalococcoides RepID=D2BHE0_DEHSV</t>
  </si>
  <si>
    <t xml:space="preserve">DehaMB_2_0183</t>
  </si>
  <si>
    <t xml:space="preserve">A5FRG5</t>
  </si>
  <si>
    <t xml:space="preserve">ABC transporter related protein n=5 Tax=Dehalococcoides RepID=A5FRG5_DEHSB</t>
  </si>
  <si>
    <t xml:space="preserve">DehaMB_2_0184</t>
  </si>
  <si>
    <t xml:space="preserve">A5FRG4</t>
  </si>
  <si>
    <t xml:space="preserve">Transport system permease protein n=5 Tax=Dehalococcoides RepID=A5FRG4_DEHSB</t>
  </si>
  <si>
    <t xml:space="preserve">DehaMB_2_0185</t>
  </si>
  <si>
    <t xml:space="preserve">Q3Z8M3</t>
  </si>
  <si>
    <t xml:space="preserve">ABC-type cobalamin/Fe3+-siderophores transport system, periplasmic binding protein, putative n=1 Tax=Dehalococcoides ethenogenes 195 RepID=Q3Z8M3_DEHE1</t>
  </si>
  <si>
    <t xml:space="preserve">DehaMB_2_0186</t>
  </si>
  <si>
    <t xml:space="preserve">Q3ZX61</t>
  </si>
  <si>
    <t xml:space="preserve">Conserved domain protein n=4 Tax=Dehalococcoides RepID=Q3ZX61_DEHSC</t>
  </si>
  <si>
    <t xml:space="preserve">DehaMB_2_0187</t>
  </si>
  <si>
    <t xml:space="preserve">D2BHD5</t>
  </si>
  <si>
    <t xml:space="preserve">Methyltransferase n=2 Tax=Dehalococcoides RepID=D2BHD5_DEHSV</t>
  </si>
  <si>
    <t xml:space="preserve">DehaMB_2_0188</t>
  </si>
  <si>
    <t xml:space="preserve">Q3Z8M8</t>
  </si>
  <si>
    <t xml:space="preserve">Nitroreductase family protein n=4 Tax=Dehalococcoides RepID=Q3Z8M8_DEHE1</t>
  </si>
  <si>
    <t xml:space="preserve">DehaMB_2_0189</t>
  </si>
  <si>
    <t xml:space="preserve">A5FRH2</t>
  </si>
  <si>
    <t xml:space="preserve">Transketolase n=5 Tax=Dehalococcoides RepID=A5FRH2_DEHSB</t>
  </si>
  <si>
    <t xml:space="preserve">DehaMB_2_0190</t>
  </si>
  <si>
    <t xml:space="preserve">D2BHD2</t>
  </si>
  <si>
    <t xml:space="preserve">Ribose-5-phosphate isomerase-like protein n=2 Tax=Dehalococcoides RepID=D2BHD2_DEHSV</t>
  </si>
  <si>
    <t xml:space="preserve">DehaMB_2_0191</t>
  </si>
  <si>
    <t xml:space="preserve">Q3Z8N1</t>
  </si>
  <si>
    <t xml:space="preserve">Ribulose-phosphate 3-epimerase, putative n=2 Tax=Dehalococcoides RepID=Q3Z8N1_DEHE1</t>
  </si>
  <si>
    <t xml:space="preserve">DehaMB_2_0192</t>
  </si>
  <si>
    <t xml:space="preserve">Q3Z8N2</t>
  </si>
  <si>
    <t xml:space="preserve">Cyclase, putative n=1 Tax=Dehalococcoides ethenogenes 195 RepID=Q3Z8N2_DEHE1</t>
  </si>
  <si>
    <t xml:space="preserve">DehaMB_2_0193</t>
  </si>
  <si>
    <t xml:space="preserve">Q3Z8R7</t>
  </si>
  <si>
    <t xml:space="preserve">Universal stress protein family n=1 Tax=Dehalococcoides ethenogenes 195 RepID=Q3Z8R7_DEHE1</t>
  </si>
  <si>
    <t xml:space="preserve">DehaMB_2_0194</t>
  </si>
  <si>
    <t xml:space="preserve">A5FRI2</t>
  </si>
  <si>
    <t xml:space="preserve">Putative uncharacterized protein n=5 Tax=Dehalococcoides RepID=A5FRI2_DEHSB</t>
  </si>
  <si>
    <t xml:space="preserve">DehaMB_2_0195</t>
  </si>
  <si>
    <t xml:space="preserve">A5FRI1</t>
  </si>
  <si>
    <t xml:space="preserve">Putative uncharacterized protein n=4 Tax=Dehalococcoides RepID=A5FRI1_DEHSB</t>
  </si>
  <si>
    <t xml:space="preserve">DehaMB_2_0196</t>
  </si>
  <si>
    <t xml:space="preserve">A5FRI0</t>
  </si>
  <si>
    <t xml:space="preserve">Cell division protein ftsA n=5 Tax=Dehalococcoides RepID=A5FRI0_DEHSB</t>
  </si>
  <si>
    <t xml:space="preserve">DehaMB_2_0197</t>
  </si>
  <si>
    <t xml:space="preserve">A5FRH9</t>
  </si>
  <si>
    <t xml:space="preserve">Cell division protein ftsZ n=5 Tax=Dehalococcoides RepID=A5FRH9_DEHSB</t>
  </si>
  <si>
    <t xml:space="preserve">DehaMB_2_0198</t>
  </si>
  <si>
    <t xml:space="preserve">A5FRH8</t>
  </si>
  <si>
    <t xml:space="preserve">Putative uncharacterized protein n=5 Tax=Dehalococcoides RepID=A5FRH8_DEHSB</t>
  </si>
  <si>
    <t xml:space="preserve">DehaMB_2_0199</t>
  </si>
  <si>
    <t xml:space="preserve">A5FRH7</t>
  </si>
  <si>
    <t xml:space="preserve">ABC-3 protein n=5 Tax=Dehalococcoides RepID=A5FRH7_DEHSB</t>
  </si>
  <si>
    <t xml:space="preserve">DehaMB_2_0200</t>
  </si>
  <si>
    <t xml:space="preserve">A5FRJ0</t>
  </si>
  <si>
    <t xml:space="preserve">ABC transporter related protein n=5 Tax=Dehalococcoides RepID=A5FRJ0_DEHSB</t>
  </si>
  <si>
    <t xml:space="preserve">DehaMB_2_0201</t>
  </si>
  <si>
    <t xml:space="preserve">A5FRI9</t>
  </si>
  <si>
    <t xml:space="preserve">Periplasmic solute binding protein n=5 Tax=Dehalococcoides RepID=A5FRI9_DEHSB</t>
  </si>
  <si>
    <t xml:space="preserve">DehaMB_2_0202</t>
  </si>
  <si>
    <t xml:space="preserve">A5FRI8</t>
  </si>
  <si>
    <t xml:space="preserve">Ferric uptake regulator, Fur family n=5 Tax=Dehalococcoides RepID=A5FRI8_DEHSB</t>
  </si>
  <si>
    <t xml:space="preserve">DehaMB_2_0203</t>
  </si>
  <si>
    <t xml:space="preserve">Q3Z8S8</t>
  </si>
  <si>
    <t xml:space="preserve">D-ala D-ala ligase n=1 Tax=Dehalococcoides ethenogenes 195 RepID=Q3Z8S8_DEHE1</t>
  </si>
  <si>
    <t xml:space="preserve">DehaMB_2_0204</t>
  </si>
  <si>
    <t xml:space="preserve">A5FRI6</t>
  </si>
  <si>
    <t xml:space="preserve">L-lysine 2,3-aminomutase n=5 Tax=Dehalococcoides RepID=A5FRI6_DEHSB</t>
  </si>
  <si>
    <t xml:space="preserve">DehaMB_2_0205</t>
  </si>
  <si>
    <t xml:space="preserve">Q3Z8T0</t>
  </si>
  <si>
    <t xml:space="preserve">Putative uncharacterized protein n=1 Tax=Dehalococcoides ethenogenes 195 RepID=Q3Z8T0_DEHE1</t>
  </si>
  <si>
    <t xml:space="preserve">DehaMB_2_0206</t>
  </si>
  <si>
    <t xml:space="preserve">Q3Z8T1</t>
  </si>
  <si>
    <t xml:space="preserve">Conserved domain protein n=1 Tax=Dehalococcoides ethenogenes 195 RepID=Q3Z8T1_DEHE1</t>
  </si>
  <si>
    <t xml:space="preserve">DehaMB_2_0207</t>
  </si>
  <si>
    <t xml:space="preserve">Q3Z8T2</t>
  </si>
  <si>
    <t xml:space="preserve">Sensory box sensor histidine kinase n=1 Tax=Dehalococcoides ethenogenes 195 RepID=Q3Z8T2_DEHE1</t>
  </si>
  <si>
    <t xml:space="preserve">DehaMB_2_0208</t>
  </si>
  <si>
    <t xml:space="preserve">Q3Z8T3</t>
  </si>
  <si>
    <t xml:space="preserve">Response regulator n=1 Tax=Dehalococcoides ethenogenes 195 RepID=Q3Z8T3_DEHE1</t>
  </si>
  <si>
    <t xml:space="preserve">DehaMB_2_0209</t>
  </si>
  <si>
    <t xml:space="preserve">A5FRJ5</t>
  </si>
  <si>
    <t xml:space="preserve">Ribonucleoside-diphosphate reductase n=5 Tax=Dehalococcoides RepID=A5FRJ5_DEHSB</t>
  </si>
  <si>
    <t xml:space="preserve">DehaMB_2_0210</t>
  </si>
  <si>
    <t xml:space="preserve">D8K099</t>
  </si>
  <si>
    <t xml:space="preserve">Radical SAM domain protein n=1 Tax=Dehalogenimonas lykanthroporepellens BL-DC-9 RepID=D8K099_DEHLB</t>
  </si>
  <si>
    <t xml:space="preserve">DehaMB_2_0211</t>
  </si>
  <si>
    <t xml:space="preserve">A5FRJ4</t>
  </si>
  <si>
    <t xml:space="preserve">Radical SAM domain protein n=5 Tax=Dehalococcoides RepID=A5FRJ4_DEHSB</t>
  </si>
  <si>
    <t xml:space="preserve">DehaMB_2_0212</t>
  </si>
  <si>
    <t xml:space="preserve">Q3Z8T6</t>
  </si>
  <si>
    <t xml:space="preserve">Membrane protein, putative n=1 Tax=Dehalococcoides ethenogenes 195 RepID=Q3Z8T6_DEHE1</t>
  </si>
  <si>
    <t xml:space="preserve">DehaMB_2_0213</t>
  </si>
  <si>
    <t xml:space="preserve">Q3Z8T7</t>
  </si>
  <si>
    <t xml:space="preserve">Conserved domain protein n=1 Tax=Dehalococcoides ethenogenes 195 RepID=Q3Z8T7_DEHE1</t>
  </si>
  <si>
    <t xml:space="preserve">DehaMB_2_0214</t>
  </si>
  <si>
    <t xml:space="preserve">Q3Z8T8</t>
  </si>
  <si>
    <t xml:space="preserve">Cytochrome c-type biogenesis protein CcdA n=1 Tax=Dehalococcoides ethenogenes 195 RepID=Q3Z8T8_DEHE1</t>
  </si>
  <si>
    <t xml:space="preserve">DehaMB_2_0215</t>
  </si>
  <si>
    <t xml:space="preserve">Q3Z8T9</t>
  </si>
  <si>
    <t xml:space="preserve">Thiol-disulfide oxidoreductase, putative n=1 Tax=Dehalococcoides ethenogenes 195 RepID=Q3Z8T9_DEHE1</t>
  </si>
  <si>
    <t xml:space="preserve">DehaMB_2_0216</t>
  </si>
  <si>
    <t xml:space="preserve">A5FRK3</t>
  </si>
  <si>
    <t xml:space="preserve">Putative uncharacterized protein n=5 Tax=Dehalococcoides RepID=A5FRK3_DEHSB</t>
  </si>
  <si>
    <t xml:space="preserve">DehaMB_2_0217</t>
  </si>
  <si>
    <t xml:space="preserve">Q3Z8U1</t>
  </si>
  <si>
    <t xml:space="preserve">Hydrogenase maturation protease n=1 Tax=Dehalococcoides ethenogenes 195 RepID=Q3Z8U1_DEHE1</t>
  </si>
  <si>
    <t xml:space="preserve">DehaMB_2_0218</t>
  </si>
  <si>
    <t xml:space="preserve">A5FRK1</t>
  </si>
  <si>
    <t xml:space="preserve">F420-non-reducing hydrogenase subunit A n=5 Tax=Dehalococcoides RepID=A5FRK1_DEHSB</t>
  </si>
  <si>
    <t xml:space="preserve">DehaMB_2_0219</t>
  </si>
  <si>
    <t xml:space="preserve">A5FRK0</t>
  </si>
  <si>
    <t xml:space="preserve">F420-non-reducing hydrogenase subunit G n=5 Tax=Dehalococcoides RepID=A5FRK0_DEHSB</t>
  </si>
  <si>
    <t xml:space="preserve">DehaMB_2_0220</t>
  </si>
  <si>
    <t xml:space="preserve">A5FRJ9</t>
  </si>
  <si>
    <t xml:space="preserve">Histone acetyltransferase, ELP3 family n=5 Tax=Dehalococcoides RepID=A5FRJ9_DEHSB</t>
  </si>
  <si>
    <t xml:space="preserve">DehaMB_2_0221</t>
  </si>
  <si>
    <t xml:space="preserve">A5FRL2</t>
  </si>
  <si>
    <t xml:space="preserve">Methyltransferase type 11 n=5 Tax=Dehalococcoides RepID=A5FRL2_DEHSB</t>
  </si>
  <si>
    <t xml:space="preserve">DehaMB_2_0222</t>
  </si>
  <si>
    <t xml:space="preserve">Q3Z8U7</t>
  </si>
  <si>
    <t xml:space="preserve">Membrane protein, putative n=5 Tax=Dehalococcoides RepID=Q3Z8U7_DEHE1</t>
  </si>
  <si>
    <t xml:space="preserve">DehaMB_2_0223</t>
  </si>
  <si>
    <t xml:space="preserve">A5FRL0</t>
  </si>
  <si>
    <t xml:space="preserve">Putative uncharacterized protein n=5 Tax=Dehalococcoides RepID=A5FRL0_DEHSB</t>
  </si>
  <si>
    <t xml:space="preserve">DehaMB_2_0224</t>
  </si>
  <si>
    <t xml:space="preserve">Q3Z8U9</t>
  </si>
  <si>
    <t xml:space="preserve">Ribosomal-protein-alanine acetyltransferase n=1 Tax=Dehalococcoides ethenogenes 195 RepID=Q3Z8U9_DEHE1</t>
  </si>
  <si>
    <t xml:space="preserve">DehaMB_2_0225</t>
  </si>
  <si>
    <t xml:space="preserve">Q3Z8V0</t>
  </si>
  <si>
    <t xml:space="preserve">Putative uncharacterized protein n=2 Tax=Dehalococcoides RepID=Q3Z8V0_DEHE1</t>
  </si>
  <si>
    <t xml:space="preserve">DehaMB_2_0226</t>
  </si>
  <si>
    <t xml:space="preserve">A5FRK7</t>
  </si>
  <si>
    <t xml:space="preserve">Holliday junction ATP-dependent DNA helicase RuvB n=5 Tax=Dehalococcoides RepID=RUVB_DEHSB</t>
  </si>
  <si>
    <t xml:space="preserve">DehaMB_2_0227</t>
  </si>
  <si>
    <t xml:space="preserve">Q3ZX00</t>
  </si>
  <si>
    <t xml:space="preserve">DNA-directed RNA polymerase subunit beta&amp;apos; n=6 Tax=Dehalococcoides RepID=RPOC_DEHSC</t>
  </si>
  <si>
    <t xml:space="preserve">DehaMB_2_0228</t>
  </si>
  <si>
    <t xml:space="preserve">A5FRK5</t>
  </si>
  <si>
    <t xml:space="preserve">DNA-directed RNA polymerase subunit beta n=6 Tax=Dehalococcoides RepID=RPOB_DEHSB</t>
  </si>
  <si>
    <t xml:space="preserve">DehaMB_2_0229</t>
  </si>
  <si>
    <t xml:space="preserve">A5FRM0</t>
  </si>
  <si>
    <t xml:space="preserve">Riboflavin kinase / FMN adenylyltransferase n=5 Tax=Dehalococcoides RepID=A5FRM0_DEHSB</t>
  </si>
  <si>
    <t xml:space="preserve">DehaMB_2_0230</t>
  </si>
  <si>
    <t xml:space="preserve">Q3ZX03</t>
  </si>
  <si>
    <t xml:space="preserve">Tyrosine--tRNA ligase n=5 Tax=Dehalococcoides RepID=SYY_DEHSC</t>
  </si>
  <si>
    <t xml:space="preserve">DehaMB_2_0231</t>
  </si>
  <si>
    <t xml:space="preserve">A5FRL8</t>
  </si>
  <si>
    <t xml:space="preserve">Phosphoserine aminotransferase apoenzyme / L-aspartate aminotransferase apoenzyme n=5 Tax=Dehalococcoides RepID=A5FRL8_DEHSB</t>
  </si>
  <si>
    <t xml:space="preserve">DehaMB_2_0232</t>
  </si>
  <si>
    <t xml:space="preserve">A5FRL7</t>
  </si>
  <si>
    <t xml:space="preserve">D-3-phosphoglycerate dehydrogenase n=5 Tax=Dehalococcoides RepID=A5FRL7_DEHSB</t>
  </si>
  <si>
    <t xml:space="preserve">DehaMB_2_0233</t>
  </si>
  <si>
    <t xml:space="preserve">Q3Z8V9</t>
  </si>
  <si>
    <t xml:space="preserve">Glutamine amidotransferase subunit PdxT n=2 Tax=Dehalococcoides RepID=PDXT_DEHE1</t>
  </si>
  <si>
    <t xml:space="preserve">DehaMB_2_0234</t>
  </si>
  <si>
    <t xml:space="preserve">A5FRL5</t>
  </si>
  <si>
    <t xml:space="preserve">Uncharacterized conserved protein UCP033563 n=5 Tax=Dehalococcoides RepID=A5FRL5_DEHSB</t>
  </si>
  <si>
    <t xml:space="preserve">DehaMB_2_0235</t>
  </si>
  <si>
    <t xml:space="preserve">Q3Z8W1</t>
  </si>
  <si>
    <t xml:space="preserve">DNA ligase n=2 Tax=Dehalococcoides RepID=DNLJ_DEHE1</t>
  </si>
  <si>
    <t xml:space="preserve">DehaMB_2_0236</t>
  </si>
  <si>
    <t xml:space="preserve">Q3ZX09</t>
  </si>
  <si>
    <t xml:space="preserve">Peptidyl-tRNA hydrolase n=5 Tax=Dehalococcoides RepID=PTH_DEHSC</t>
  </si>
  <si>
    <t xml:space="preserve">DehaMB_2_0237</t>
  </si>
  <si>
    <t xml:space="preserve">D2BH86</t>
  </si>
  <si>
    <t xml:space="preserve">Putative uncharacterized protein n=2 Tax=Dehalococcoides RepID=D2BH86_DEHSV</t>
  </si>
  <si>
    <t xml:space="preserve">DehaMB_2_0238</t>
  </si>
  <si>
    <t xml:space="preserve">Q3ZX11</t>
  </si>
  <si>
    <t xml:space="preserve">Enolase n=5 Tax=Dehalococcoides RepID=ENO_DEHSC</t>
  </si>
  <si>
    <t xml:space="preserve">DehaMB_2_0239</t>
  </si>
  <si>
    <t xml:space="preserve">Q3Z8W6</t>
  </si>
  <si>
    <t xml:space="preserve">Putative uncharacterized protein n=2 Tax=Dehalococcoides RepID=Q3Z8W6_DEHE1</t>
  </si>
  <si>
    <t xml:space="preserve">DehaMB_2_0240</t>
  </si>
  <si>
    <t xml:space="preserve">A5FRM2</t>
  </si>
  <si>
    <t xml:space="preserve">Glyceraldehyde-3-phosphate dehydrogenase n=5 Tax=Dehalococcoides RepID=A5FRM2_DEHSB</t>
  </si>
  <si>
    <t xml:space="preserve">DehaMB_2_0241</t>
  </si>
  <si>
    <t xml:space="preserve">A5FRM1</t>
  </si>
  <si>
    <t xml:space="preserve">Tubulin/FtsZ, GTPase n=5 Tax=Dehalococcoides RepID=A5FRM1_DEHSB</t>
  </si>
  <si>
    <t xml:space="preserve">DehaMB_2_0242</t>
  </si>
  <si>
    <t xml:space="preserve">Q3Z8W9</t>
  </si>
  <si>
    <t xml:space="preserve">Putative uncharacterized protein n=1 Tax=Dehalococcoides ethenogenes 195 RepID=Q3Z8W9_DEHE1</t>
  </si>
  <si>
    <t xml:space="preserve">DehaMB_2_0243</t>
  </si>
  <si>
    <t xml:space="preserve">D2BH80</t>
  </si>
  <si>
    <t xml:space="preserve">Putative uncharacterized protein n=1 Tax=Dehalococcoides sp. VS RepID=D2BH80_DEHSV</t>
  </si>
  <si>
    <t xml:space="preserve">DehaMB_2_0244</t>
  </si>
  <si>
    <t xml:space="preserve">D2BH79</t>
  </si>
  <si>
    <t xml:space="preserve">Putative uncharacterized protein n=1 Tax=Dehalococcoides sp. VS RepID=D2BH79_DEHSV</t>
  </si>
  <si>
    <t xml:space="preserve">DehaMB_2_0245</t>
  </si>
  <si>
    <t xml:space="preserve">Q3Z8X2</t>
  </si>
  <si>
    <t xml:space="preserve">DNA polymerase III, gamma and tau subunits, putative n=1 Tax=Dehalococcoides ethenogenes 195 RepID=Q3Z8X2_DEHE1</t>
  </si>
  <si>
    <t xml:space="preserve">DehaMB_2_0246</t>
  </si>
  <si>
    <t xml:space="preserve">D3SI80</t>
  </si>
  <si>
    <t xml:space="preserve">UPF0133 protein DehalGT_0520 n=5 Tax=Dehalococcoides RepID=D3SI80_DEHSG</t>
  </si>
  <si>
    <t xml:space="preserve">DehaMB_2_0247</t>
  </si>
  <si>
    <t xml:space="preserve">Q3Z8X4</t>
  </si>
  <si>
    <t xml:space="preserve">Recombination protein RecR n=5 Tax=Dehalococcoides RepID=RECR_DEHE1</t>
  </si>
  <si>
    <t xml:space="preserve">DehaMB_2_0248</t>
  </si>
  <si>
    <t xml:space="preserve">Q3Z8X5</t>
  </si>
  <si>
    <t xml:space="preserve">Magnesium and cobalt transport protein CorA n=1 Tax=Dehalococcoides ethenogenes 195 RepID=Q3Z8X5_DEHE1</t>
  </si>
  <si>
    <t xml:space="preserve">DehaMB_2_0249</t>
  </si>
  <si>
    <t xml:space="preserve">Q3Z8X6</t>
  </si>
  <si>
    <t xml:space="preserve">Putative uncharacterized protein n=1 Tax=Dehalococcoides ethenogenes 195 RepID=Q3Z8X6_DEHE1</t>
  </si>
  <si>
    <t xml:space="preserve">DehaMB_2_0250</t>
  </si>
  <si>
    <t xml:space="preserve">Q3Z8X7</t>
  </si>
  <si>
    <t xml:space="preserve">DNA repair protein RecO n=1 Tax=Dehalococcoides ethenogenes 195 RepID=RECO_DEHE1</t>
  </si>
  <si>
    <t xml:space="preserve">DehaMB_2_0251</t>
  </si>
  <si>
    <t xml:space="preserve">Q3Z8X8</t>
  </si>
  <si>
    <t xml:space="preserve">Putative uncharacterized protein n=1 Tax=Dehalococcoides ethenogenes 195 RepID=Q3Z8X8_DEHE1</t>
  </si>
  <si>
    <t xml:space="preserve">DehaMB_2_0252</t>
  </si>
  <si>
    <t xml:space="preserve">Q3ZWX9</t>
  </si>
  <si>
    <t xml:space="preserve">Lysine--tRNA ligase n=5 Tax=Dehalococcoides RepID=SYK_DEHSC</t>
  </si>
  <si>
    <t xml:space="preserve">DehaMB_2_0253</t>
  </si>
  <si>
    <t xml:space="preserve">Q3Z8Y0</t>
  </si>
  <si>
    <t xml:space="preserve">Serine--tRNA ligase n=5 Tax=Dehalococcoides RepID=SYS_DEHE1</t>
  </si>
  <si>
    <t xml:space="preserve">DehaMB_2_0254</t>
  </si>
  <si>
    <t xml:space="preserve">Q3Z8Y1</t>
  </si>
  <si>
    <t xml:space="preserve">Aminotransferase, classes I and II n=1 Tax=Dehalococcoides ethenogenes 195 RepID=Q3Z8Y1_DEHE1</t>
  </si>
  <si>
    <t xml:space="preserve">DehaMB_2_0255</t>
  </si>
  <si>
    <t xml:space="preserve">Q3Z8Y2</t>
  </si>
  <si>
    <t xml:space="preserve">Putative uncharacterized protein n=1 Tax=Dehalococcoides ethenogenes 195 RepID=Q3Z8Y2_DEHE1</t>
  </si>
  <si>
    <t xml:space="preserve">DehaMB_2_0256</t>
  </si>
  <si>
    <t xml:space="preserve">Q3Z8Y3</t>
  </si>
  <si>
    <t xml:space="preserve">Oligopeptide-binding protein, putative n=1 Tax=Dehalococcoides ethenogenes 195 RepID=Q3Z8Y3_DEHE1</t>
  </si>
  <si>
    <t xml:space="preserve">DehaMB_2_0257</t>
  </si>
  <si>
    <t xml:space="preserve">A5FRP1</t>
  </si>
  <si>
    <t xml:space="preserve">DNA replication and repair protein RadC n=5 Tax=Dehalococcoides RepID=A5FRP1_DEHSB</t>
  </si>
  <si>
    <t xml:space="preserve">DehaMB_2_0258</t>
  </si>
  <si>
    <t xml:space="preserve">Q3Z8Y5</t>
  </si>
  <si>
    <t xml:space="preserve">Putative uncharacterized protein n=1 Tax=Dehalococcoides ethenogenes 195 RepID=Q3Z8Y5_DEHE1</t>
  </si>
  <si>
    <t xml:space="preserve">DehaMB_2_0259</t>
  </si>
  <si>
    <t xml:space="preserve">Q3Z8Y6</t>
  </si>
  <si>
    <t xml:space="preserve">Peptide chain release factor 2 n=2 Tax=Dehalococcoides RepID=Q3Z8Y6_DEHE1</t>
  </si>
  <si>
    <t xml:space="preserve">DehaMB_2_0260</t>
  </si>
  <si>
    <t xml:space="preserve">Q3Z8Y7</t>
  </si>
  <si>
    <t xml:space="preserve">Endonuclease V n=1 Tax=Dehalococcoides ethenogenes 195 RepID=Q3Z8Y7_DEHE1</t>
  </si>
  <si>
    <t xml:space="preserve">DehaMB_2_0261</t>
  </si>
  <si>
    <t xml:space="preserve">Q3Z8Y8</t>
  </si>
  <si>
    <t xml:space="preserve">30S ribosomal protein S16 n=5 Tax=Dehalococcoides RepID=RS16_DEHE1</t>
  </si>
  <si>
    <t xml:space="preserve">DehaMB_2_0262</t>
  </si>
  <si>
    <t xml:space="preserve">A5FRP6</t>
  </si>
  <si>
    <t xml:space="preserve">RNA-binding protein (KH domain) n=5 Tax=Dehalococcoides RepID=A5FRP6_DEHSB</t>
  </si>
  <si>
    <t xml:space="preserve">DehaMB_2_0263</t>
  </si>
  <si>
    <t xml:space="preserve">Q3Z8Z0</t>
  </si>
  <si>
    <t xml:space="preserve">Ribosome maturation factor RimM n=1 Tax=Dehalococcoides ethenogenes 195 RepID=RIMM_DEHE1</t>
  </si>
  <si>
    <t xml:space="preserve">DehaMB_2_0264</t>
  </si>
  <si>
    <t xml:space="preserve">Q3Z8Z1</t>
  </si>
  <si>
    <t xml:space="preserve">ATP synthase epsilon chain n=5 Tax=Dehalococcoides RepID=ATPE_DEHE1</t>
  </si>
  <si>
    <t xml:space="preserve">DehaMB_2_0265</t>
  </si>
  <si>
    <t xml:space="preserve">Q3Z8Z2</t>
  </si>
  <si>
    <t xml:space="preserve">ATP synthase subunit beta n=5 Tax=Dehalococcoides RepID=ATPB_DEHE1</t>
  </si>
  <si>
    <t xml:space="preserve">DehaMB_2_0266</t>
  </si>
  <si>
    <t xml:space="preserve">Q3ZZT8</t>
  </si>
  <si>
    <t xml:space="preserve">ATP synthase gamma chain n=5 Tax=Dehalococcoides RepID=ATPG_DEHSC</t>
  </si>
  <si>
    <t xml:space="preserve">DehaMB_2_0267</t>
  </si>
  <si>
    <t xml:space="preserve">Q3Z8Z4</t>
  </si>
  <si>
    <t xml:space="preserve">ATP synthase subunit alpha n=5 Tax=Dehalococcoides RepID=ATPA_DEHE1</t>
  </si>
  <si>
    <t xml:space="preserve">DehaMB_2_0268</t>
  </si>
  <si>
    <t xml:space="preserve">Q3Z8Z5</t>
  </si>
  <si>
    <t xml:space="preserve">ATP synthase subunit delta n=5 Tax=Dehalococcoides RepID=ATPD_DEHE1</t>
  </si>
  <si>
    <t xml:space="preserve">DehaMB_2_0269</t>
  </si>
  <si>
    <t xml:space="preserve">Q3Z8Z6</t>
  </si>
  <si>
    <t xml:space="preserve">ATP synthase subunit b n=5 Tax=Dehalococcoides RepID=ATPF_DEHE1</t>
  </si>
  <si>
    <t xml:space="preserve">DehaMB_2_0270</t>
  </si>
  <si>
    <t xml:space="preserve">Q3Z8Z7</t>
  </si>
  <si>
    <t xml:space="preserve">ATP synthase subunit c n=5 Tax=Dehalococcoides RepID=ATPL_DEHE1</t>
  </si>
  <si>
    <t xml:space="preserve">DehaMB_2_0271</t>
  </si>
  <si>
    <t xml:space="preserve">A5FRR3</t>
  </si>
  <si>
    <t xml:space="preserve">ATP synthase subunit a n=5 Tax=Dehalococcoides RepID=A5FRR3_DEHSB</t>
  </si>
  <si>
    <t xml:space="preserve">DehaMB_2_0272</t>
  </si>
  <si>
    <t xml:space="preserve">D2BH50</t>
  </si>
  <si>
    <t xml:space="preserve">Putative uncharacterized protein n=1 Tax=Dehalococcoides sp. VS RepID=D2BH50_DEHSV</t>
  </si>
  <si>
    <t xml:space="preserve">DehaMB_2_0273</t>
  </si>
  <si>
    <t xml:space="preserve">A5FRR1</t>
  </si>
  <si>
    <t xml:space="preserve">Putative uncharacterized protein n=4 Tax=Dehalococcoides RepID=A5FRR1_DEHSB</t>
  </si>
  <si>
    <t xml:space="preserve">DehaMB_2_0274</t>
  </si>
  <si>
    <t xml:space="preserve">A5FRR0</t>
  </si>
  <si>
    <t xml:space="preserve">Phosphoenolpyruvate synthase n=5 Tax=Dehalococcoides RepID=A5FRR0_DEHSB</t>
  </si>
  <si>
    <t xml:space="preserve">DehaMB_2_0275</t>
  </si>
  <si>
    <t xml:space="preserve">D2BH47</t>
  </si>
  <si>
    <t xml:space="preserve">dGTP triphosphohydrolase n=5 Tax=Dehalococcoides RepID=D2BH47_DEHSV</t>
  </si>
  <si>
    <t xml:space="preserve">DehaMB_2_0276</t>
  </si>
  <si>
    <t xml:space="preserve">Q3Z903</t>
  </si>
  <si>
    <t xml:space="preserve">DNA primase n=5 Tax=Dehalococcoides RepID=Q3Z903_DEHE1</t>
  </si>
  <si>
    <t xml:space="preserve">DehaMB_2_0277</t>
  </si>
  <si>
    <t xml:space="preserve">A5FRQ7</t>
  </si>
  <si>
    <t xml:space="preserve">RNA polymerase sigma factor n=5 Tax=Dehalococcoides RepID=A5FRQ7_DEHSB</t>
  </si>
  <si>
    <t xml:space="preserve">DehaMB_2_0278</t>
  </si>
  <si>
    <t xml:space="preserve">Q3Z906</t>
  </si>
  <si>
    <t xml:space="preserve">Exonuclease SbcC, putative n=2 Tax=Dehalococcoides RepID=Q3Z906_DEHE1</t>
  </si>
  <si>
    <t xml:space="preserve">DehaMB_2_0279</t>
  </si>
  <si>
    <t xml:space="preserve">A5FRS1</t>
  </si>
  <si>
    <t xml:space="preserve">Transcriptional regulator, XRE family n=5 Tax=Dehalococcoides RepID=A5FRS1_DEHSB</t>
  </si>
  <si>
    <t xml:space="preserve">DehaMB_2_0280</t>
  </si>
  <si>
    <t xml:space="preserve">Q3Z908</t>
  </si>
  <si>
    <t xml:space="preserve">HDIG domain protein n=2 Tax=Dehalococcoides RepID=Q3Z908_DEHE1</t>
  </si>
  <si>
    <t xml:space="preserve">DehaMB_2_0281</t>
  </si>
  <si>
    <t xml:space="preserve">Q3Z909</t>
  </si>
  <si>
    <t xml:space="preserve">Excinuclease ABC, A subunit n=5 Tax=Dehalococcoides RepID=Q3Z909_DEHE1</t>
  </si>
  <si>
    <t xml:space="preserve">DehaMB_2_0282</t>
  </si>
  <si>
    <t xml:space="preserve">D2BH40</t>
  </si>
  <si>
    <t xml:space="preserve">Metal-dependent amidase/aminoacylase/carboxypeptidase n=5 Tax=Dehalococcoides RepID=D2BH40_DEHSV</t>
  </si>
  <si>
    <t xml:space="preserve">DehaMB_2_0283</t>
  </si>
  <si>
    <t xml:space="preserve">Q3Z911</t>
  </si>
  <si>
    <t xml:space="preserve">BadF/BadG/BcrA/BcrD ATPase family protein n=2 Tax=Dehalococcoides RepID=Q3Z911_DEHE1</t>
  </si>
  <si>
    <t xml:space="preserve">DehaMB_2_0284</t>
  </si>
  <si>
    <t xml:space="preserve">Q3ZZV6</t>
  </si>
  <si>
    <t xml:space="preserve">Phosphate acyltransferase n=5 Tax=Dehalococcoides RepID=PLSX_DEHSC</t>
  </si>
  <si>
    <t xml:space="preserve">DehaMB_2_0285</t>
  </si>
  <si>
    <t xml:space="preserve">Q3Z913</t>
  </si>
  <si>
    <t xml:space="preserve">Thioredoxin-disulfide reductase n=2 Tax=Dehalococcoides RepID=Q3Z913_DEHE1</t>
  </si>
  <si>
    <t xml:space="preserve">DehaMB_2_0286</t>
  </si>
  <si>
    <t xml:space="preserve">Q3Z914</t>
  </si>
  <si>
    <t xml:space="preserve">50S ribosomal protein L9 n=2 Tax=Dehalococcoides RepID=RL9_DEHE1</t>
  </si>
  <si>
    <t xml:space="preserve">DehaMB_2_0287</t>
  </si>
  <si>
    <t xml:space="preserve">A5FRS9</t>
  </si>
  <si>
    <t xml:space="preserve">Primary replicative DNA helicase n=5 Tax=Dehalococcoides RepID=A5FRS9_DEHSB</t>
  </si>
  <si>
    <t xml:space="preserve">DehaMB_2_0288</t>
  </si>
  <si>
    <t xml:space="preserve">Q3Z916</t>
  </si>
  <si>
    <t xml:space="preserve">DnaD/phage-associated domain protein n=2 Tax=Dehalococcoides RepID=Q3Z916_DEHE1</t>
  </si>
  <si>
    <t xml:space="preserve">DehaMB_2_0289</t>
  </si>
  <si>
    <t xml:space="preserve">D2BH33</t>
  </si>
  <si>
    <t xml:space="preserve">DNA replication protein n=5 Tax=Dehalococcoides RepID=D2BH33_DEHSV</t>
  </si>
  <si>
    <t xml:space="preserve">DehaMB_2_0290</t>
  </si>
  <si>
    <t xml:space="preserve">Q3Z918</t>
  </si>
  <si>
    <t xml:space="preserve">HNH endonuclease domain protein n=5 Tax=Dehalococcoides RepID=Q3Z918_DEHE1</t>
  </si>
  <si>
    <t xml:space="preserve">DehaMB_2_0291</t>
  </si>
  <si>
    <t xml:space="preserve">A5FRS5</t>
  </si>
  <si>
    <t xml:space="preserve">PSP1 domain protein n=5 Tax=Dehalococcoides RepID=A5FRS5_DEHSB</t>
  </si>
  <si>
    <t xml:space="preserve">DehaMB_2_0292</t>
  </si>
  <si>
    <t xml:space="preserve">Q3Z920</t>
  </si>
  <si>
    <t xml:space="preserve">DNA polymerase III, delta prime subunit n=1 Tax=Dehalococcoides ethenogenes 195 RepID=Q3Z920_DEHE1</t>
  </si>
  <si>
    <t xml:space="preserve">DehaMB_2_0293</t>
  </si>
  <si>
    <t xml:space="preserve">A5FRS3</t>
  </si>
  <si>
    <t xml:space="preserve">Diaminopimelate decarboxylase n=5 Tax=Dehalococcoides RepID=A5FRS3_DEHSB</t>
  </si>
  <si>
    <t xml:space="preserve">DehaMB_2_0294</t>
  </si>
  <si>
    <t xml:space="preserve">Q3Z922</t>
  </si>
  <si>
    <t xml:space="preserve">HAD-superfamily hydrolase, subfamily IA n=1 Tax=Dehalococcoides ethenogenes 195 RepID=Q3Z922_DEHE1</t>
  </si>
  <si>
    <t xml:space="preserve">DehaMB_2_0295</t>
  </si>
  <si>
    <t xml:space="preserve">Q3Z923</t>
  </si>
  <si>
    <t xml:space="preserve">Phosphatidylethanolamine-binding protein, putative n=1 Tax=Dehalococcoides ethenogenes 195 RepID=Q3Z923_DEHE1</t>
  </si>
  <si>
    <t xml:space="preserve">DehaMB_2_0296</t>
  </si>
  <si>
    <t xml:space="preserve">Q3Z924</t>
  </si>
  <si>
    <t xml:space="preserve">Glucosamine--fructose-6-phosphate aminotransferase, isomerizing n=1 Tax=Dehalococcoides ethenogenes 195 RepID=Q3Z924_DEHE1</t>
  </si>
  <si>
    <t xml:space="preserve">DehaMB_2_0297</t>
  </si>
  <si>
    <t xml:space="preserve">Q3Z925</t>
  </si>
  <si>
    <t xml:space="preserve">Glucose-1-phosphate thymidylyltransferase n=1 Tax=Dehalococcoides ethenogenes 195 RepID=Q3Z925_DEHE1</t>
  </si>
  <si>
    <t xml:space="preserve">DehaMB_2_0298</t>
  </si>
  <si>
    <t xml:space="preserve">Q3Z926</t>
  </si>
  <si>
    <t xml:space="preserve">Glucose-1-phosphate thymidylyltransferase n=2 Tax=Dehalococcoides RepID=Q3Z926_DEHE1</t>
  </si>
  <si>
    <t xml:space="preserve">DehaMB_2_0299</t>
  </si>
  <si>
    <t xml:space="preserve">A5FRT2</t>
  </si>
  <si>
    <t xml:space="preserve">Phosphoglucosamine mutase n=5 Tax=Dehalococcoides RepID=A5FRT2_DEHSB</t>
  </si>
  <si>
    <t xml:space="preserve">DehaMB_2_0300</t>
  </si>
  <si>
    <t xml:space="preserve">D2BH22</t>
  </si>
  <si>
    <t xml:space="preserve">Peptidase U62, modulator of DNA gyrase n=5 Tax=Dehalococcoides RepID=D2BH22_DEHSV</t>
  </si>
  <si>
    <t xml:space="preserve">DehaMB_2_0301</t>
  </si>
  <si>
    <t xml:space="preserve">Q3Z929</t>
  </si>
  <si>
    <t xml:space="preserve">PmbA/tldD family protein n=2 Tax=Dehalococcoides RepID=Q3Z929_DEHE1</t>
  </si>
  <si>
    <t xml:space="preserve">DehaMB_2_0302</t>
  </si>
  <si>
    <t xml:space="preserve">A5FRU3</t>
  </si>
  <si>
    <t xml:space="preserve">Putative uncharacterized protein n=5 Tax=Dehalococcoides RepID=A5FRU3_DEHSB</t>
  </si>
  <si>
    <t xml:space="preserve">DehaMB_2_0303</t>
  </si>
  <si>
    <t xml:space="preserve">Q3Z931</t>
  </si>
  <si>
    <t xml:space="preserve">PBS lyase HEAT-like repeat domain protein n=1 Tax=Dehalococcoides ethenogenes 195 RepID=Q3Z931_DEHE1</t>
  </si>
  <si>
    <t xml:space="preserve">DehaMB_2_0304</t>
  </si>
  <si>
    <t xml:space="preserve">Q3Z932</t>
  </si>
  <si>
    <t xml:space="preserve">Acetyltransferase, GNAT family n=1 Tax=Dehalococcoides ethenogenes 195 RepID=Q3Z932_DEHE1</t>
  </si>
  <si>
    <t xml:space="preserve">DehaMB_2_0305</t>
  </si>
  <si>
    <t xml:space="preserve">D2BH17</t>
  </si>
  <si>
    <t xml:space="preserve">Acyl dehydratase n=2 Tax=Dehalococcoides RepID=D2BH17_DEHSV</t>
  </si>
  <si>
    <t xml:space="preserve">DehaMB_2_0306</t>
  </si>
  <si>
    <t xml:space="preserve">Q3Z934</t>
  </si>
  <si>
    <t xml:space="preserve">Putative uncharacterized protein n=2 Tax=Dehalococcoides RepID=Q3Z934_DEHE1</t>
  </si>
  <si>
    <t xml:space="preserve">DehaMB_2_0307</t>
  </si>
  <si>
    <t xml:space="preserve">A5FRT8</t>
  </si>
  <si>
    <t xml:space="preserve">Daunorubicin resistance ABC transporter ATPase subunit n=5 Tax=Dehalococcoides RepID=A5FRT8_DEHSB</t>
  </si>
  <si>
    <t xml:space="preserve">DehaMB_2_0308</t>
  </si>
  <si>
    <t xml:space="preserve">A5FRU9</t>
  </si>
  <si>
    <t xml:space="preserve">ABC-2 type transporter n=5 Tax=Dehalococcoides RepID=A5FRU9_DEHSB</t>
  </si>
  <si>
    <t xml:space="preserve">DehaMB_2_0309</t>
  </si>
  <si>
    <t xml:space="preserve">Q3Z937</t>
  </si>
  <si>
    <t xml:space="preserve">Methylthioribose-1-phosphate isomerase n=5 Tax=Dehalococcoides RepID=MTNA_DEHE1</t>
  </si>
  <si>
    <t xml:space="preserve">DehaMB_2_0310</t>
  </si>
  <si>
    <t xml:space="preserve">A5FRU7</t>
  </si>
  <si>
    <t xml:space="preserve">Methylthioadenosine phosphorylase n=5 Tax=Dehalococcoides RepID=A5FRU7_DEHSB</t>
  </si>
  <si>
    <t xml:space="preserve">DehaMB_2_0311</t>
  </si>
  <si>
    <t xml:space="preserve">A5FRU6</t>
  </si>
  <si>
    <t xml:space="preserve">Putative uncharacterized protein n=5 Tax=Dehalococcoides RepID=A5FRU6_DEHSB</t>
  </si>
  <si>
    <t xml:space="preserve">DehaMB_2_0312</t>
  </si>
  <si>
    <t xml:space="preserve">D2BH09</t>
  </si>
  <si>
    <t xml:space="preserve">Putative uncharacterized protein n=1 Tax=Dehalococcoides sp. VS RepID=D2BH09_DEHSV</t>
  </si>
  <si>
    <t xml:space="preserve">DehaMB_2_0313</t>
  </si>
  <si>
    <t xml:space="preserve">A5FRV3</t>
  </si>
  <si>
    <t xml:space="preserve">Adenosylhomocysteinase n=5 Tax=Dehalococcoides RepID=A5FRV3_DEHSB</t>
  </si>
  <si>
    <t xml:space="preserve">DehaMB_2_0314</t>
  </si>
  <si>
    <t xml:space="preserve">Q3ZZN7</t>
  </si>
  <si>
    <t xml:space="preserve">S-adenosylmethionine synthase n=5 Tax=Dehalococcoides RepID=METK_DEHSC</t>
  </si>
  <si>
    <t xml:space="preserve">DehaMB_2_0315</t>
  </si>
  <si>
    <t xml:space="preserve">Q3Z944</t>
  </si>
  <si>
    <t xml:space="preserve">Conserved domain protein n=1 Tax=Dehalococcoides ethenogenes 195 RepID=Q3Z944_DEHE1</t>
  </si>
  <si>
    <t xml:space="preserve">DehaMB_2_0316</t>
  </si>
  <si>
    <t xml:space="preserve">Q3Z945</t>
  </si>
  <si>
    <t xml:space="preserve">Phosphoglucomutase/phosphomannomutase family protein n=1 Tax=Dehalococcoides ethenogenes 195 RepID=Q3Z945_DEHE1</t>
  </si>
  <si>
    <t xml:space="preserve">DehaMB_2_0317</t>
  </si>
  <si>
    <t xml:space="preserve">A5FRW1</t>
  </si>
  <si>
    <t xml:space="preserve">Bifunctional phosphoglucose/phosphomannose isomerase n=5 Tax=Dehalococcoides RepID=A5FRW1_DEHSB</t>
  </si>
  <si>
    <t xml:space="preserve">DehaMB_2_0318</t>
  </si>
  <si>
    <t xml:space="preserve">Q3Z948</t>
  </si>
  <si>
    <t xml:space="preserve">Putative uncharacterized protein n=1 Tax=Dehalococcoides ethenogenes 195 RepID=Q3Z948_DEHE1</t>
  </si>
  <si>
    <t xml:space="preserve">DehaMB_2_0319</t>
  </si>
  <si>
    <t xml:space="preserve">Q3Z949</t>
  </si>
  <si>
    <t xml:space="preserve">30S ribosomal protein S9 n=5 Tax=Dehalococcoides RepID=RS9_DEHE1</t>
  </si>
  <si>
    <t xml:space="preserve">DehaMB_2_0320</t>
  </si>
  <si>
    <t xml:space="preserve">Q3ZZP3</t>
  </si>
  <si>
    <t xml:space="preserve">50S ribosomal protein L13 n=5 Tax=Dehalococcoides RepID=RL13_DEHSC</t>
  </si>
  <si>
    <t xml:space="preserve">DehaMB_2_0321</t>
  </si>
  <si>
    <t xml:space="preserve">Q3Z951</t>
  </si>
  <si>
    <t xml:space="preserve">Pseudouridine synthase n=5 Tax=Dehalococcoides RepID=Q3Z951_DEHE1</t>
  </si>
  <si>
    <t xml:space="preserve">DehaMB_2_0322</t>
  </si>
  <si>
    <t xml:space="preserve">Q3Z952</t>
  </si>
  <si>
    <t xml:space="preserve">50S ribosomal protein L17 n=5 Tax=Dehalococcoides RepID=RL17_DEHE1</t>
  </si>
  <si>
    <t xml:space="preserve">DehaMB_2_0323</t>
  </si>
  <si>
    <t xml:space="preserve">Q3ZZP6</t>
  </si>
  <si>
    <t xml:space="preserve">DNA-directed RNA polymerase subunit alpha n=5 Tax=Dehalococcoides RepID=RPOA_DEHSC</t>
  </si>
  <si>
    <t xml:space="preserve">DehaMB_2_0324</t>
  </si>
  <si>
    <t xml:space="preserve">Q3ZZP7</t>
  </si>
  <si>
    <t xml:space="preserve">30S ribosomal protein S4 n=5 Tax=Dehalococcoides RepID=RS4_DEHSC</t>
  </si>
  <si>
    <t xml:space="preserve">DehaMB_2_0325</t>
  </si>
  <si>
    <t xml:space="preserve">Q3Z955</t>
  </si>
  <si>
    <t xml:space="preserve">30S ribosomal protein S11 n=5 Tax=Dehalococcoides RepID=RS11_DEHE1</t>
  </si>
  <si>
    <t xml:space="preserve">DehaMB_2_0326</t>
  </si>
  <si>
    <t xml:space="preserve">Q3Z956</t>
  </si>
  <si>
    <t xml:space="preserve">30S ribosomal protein S13 n=5 Tax=Dehalococcoides RepID=RS13_DEHE1</t>
  </si>
  <si>
    <t xml:space="preserve">DehaMB_2_0327</t>
  </si>
  <si>
    <t xml:space="preserve">Q3Z958</t>
  </si>
  <si>
    <t xml:space="preserve">Translation initiation factor IF-1 n=6 Tax=Dehalococcoidetes RepID=IF1_DEHE1</t>
  </si>
  <si>
    <t xml:space="preserve">DehaMB_2_0328</t>
  </si>
  <si>
    <t xml:space="preserve">A5FRW6</t>
  </si>
  <si>
    <t xml:space="preserve">Methionine aminopeptidase n=5 Tax=Dehalococcoides RepID=A5FRW6_DEHSB</t>
  </si>
  <si>
    <t xml:space="preserve">DehaMB_2_0329</t>
  </si>
  <si>
    <t xml:space="preserve">Q3ZZQ3</t>
  </si>
  <si>
    <t xml:space="preserve">Adenylate kinase n=5 Tax=Dehalococcoides RepID=KAD_DEHSC</t>
  </si>
  <si>
    <t xml:space="preserve">DehaMB_2_0330</t>
  </si>
  <si>
    <t xml:space="preserve">A5FRW4</t>
  </si>
  <si>
    <t xml:space="preserve">Protein translocase subunit secY/sec61 alpha n=5 Tax=Dehalococcoides RepID=A5FRW4_DEHSB</t>
  </si>
  <si>
    <t xml:space="preserve">DehaMB_2_0331</t>
  </si>
  <si>
    <t xml:space="preserve">Q3Z962</t>
  </si>
  <si>
    <t xml:space="preserve">50S ribosomal protein L15 n=5 Tax=Dehalococcoides RepID=RL15_DEHE1</t>
  </si>
  <si>
    <t xml:space="preserve">DehaMB_2_0332</t>
  </si>
  <si>
    <t xml:space="preserve">Q3Z963</t>
  </si>
  <si>
    <t xml:space="preserve">50S ribosomal protein L30 n=5 Tax=Dehalococcoides RepID=RL30_DEHE1</t>
  </si>
  <si>
    <t xml:space="preserve">DehaMB_2_0333</t>
  </si>
  <si>
    <t xml:space="preserve">Q3ZZQ7</t>
  </si>
  <si>
    <t xml:space="preserve">30S ribosomal protein S5 n=5 Tax=Dehalococcoides RepID=RS5_DEHSC</t>
  </si>
  <si>
    <t xml:space="preserve">DehaMB_2_0334</t>
  </si>
  <si>
    <t xml:space="preserve">Q3Z965</t>
  </si>
  <si>
    <t xml:space="preserve">50S ribosomal protein L18 n=5 Tax=Dehalococcoides RepID=RL18_DEHE1</t>
  </si>
  <si>
    <t xml:space="preserve">DehaMB_2_0335</t>
  </si>
  <si>
    <t xml:space="preserve">Q3ZZN4</t>
  </si>
  <si>
    <t xml:space="preserve">50S ribosomal protein L6 n=5 Tax=Dehalococcoides RepID=RL6_DEHSC</t>
  </si>
  <si>
    <t xml:space="preserve">DehaMB_2_0336</t>
  </si>
  <si>
    <t xml:space="preserve">Q3Z967</t>
  </si>
  <si>
    <t xml:space="preserve">30S ribosomal protein S8 n=5 Tax=Dehalococcoides RepID=RS8_DEHE1</t>
  </si>
  <si>
    <t xml:space="preserve">DehaMB_2_0337</t>
  </si>
  <si>
    <t xml:space="preserve">Q3Z969</t>
  </si>
  <si>
    <t xml:space="preserve">50S ribosomal protein L5 n=5 Tax=Dehalococcoides RepID=RL5_DEHE1</t>
  </si>
  <si>
    <t xml:space="preserve">DehaMB_2_0338</t>
  </si>
  <si>
    <t xml:space="preserve">Q3Z970</t>
  </si>
  <si>
    <t xml:space="preserve">50S ribosomal protein L24 n=5 Tax=Dehalococcoides RepID=RL24_DEHE1</t>
  </si>
  <si>
    <t xml:space="preserve">DehaMB_2_0339</t>
  </si>
  <si>
    <t xml:space="preserve">Q3Z971</t>
  </si>
  <si>
    <t xml:space="preserve">50S ribosomal protein L14 n=5 Tax=Dehalococcoides RepID=RL14_DEHE1</t>
  </si>
  <si>
    <t xml:space="preserve">DehaMB_2_0340</t>
  </si>
  <si>
    <t xml:space="preserve">A5FRY4</t>
  </si>
  <si>
    <t xml:space="preserve">30S ribosomal protein S17 n=5 Tax=Dehalococcoides RepID=RS17_DEHSB</t>
  </si>
  <si>
    <t xml:space="preserve">DehaMB_2_0341</t>
  </si>
  <si>
    <t xml:space="preserve">Q3Z973</t>
  </si>
  <si>
    <t xml:space="preserve">50S ribosomal protein L29 n=5 Tax=Dehalococcoides RepID=RL29_DEHE1</t>
  </si>
  <si>
    <t xml:space="preserve">DehaMB_2_0342</t>
  </si>
  <si>
    <t xml:space="preserve">Q3Z974</t>
  </si>
  <si>
    <t xml:space="preserve">50S ribosomal protein L16 n=5 Tax=Dehalococcoides RepID=RL16_DEHE1</t>
  </si>
  <si>
    <t xml:space="preserve">DehaMB_2_0343</t>
  </si>
  <si>
    <t xml:space="preserve">Q3ZZL8</t>
  </si>
  <si>
    <t xml:space="preserve">30S ribosomal protein S3 n=5 Tax=Dehalococcoides RepID=RS3_DEHSC</t>
  </si>
  <si>
    <t xml:space="preserve">DehaMB_2_0344</t>
  </si>
  <si>
    <t xml:space="preserve">Q3Z976</t>
  </si>
  <si>
    <t xml:space="preserve">50S ribosomal protein L22 n=5 Tax=Dehalococcoides RepID=RL22_DEHE1</t>
  </si>
  <si>
    <t xml:space="preserve">DehaMB_2_0345</t>
  </si>
  <si>
    <t xml:space="preserve">Q3Z977</t>
  </si>
  <si>
    <t xml:space="preserve">30S ribosomal protein S19 n=5 Tax=Dehalococcoides RepID=RS19_DEHE1</t>
  </si>
  <si>
    <t xml:space="preserve">DehaMB_2_0346</t>
  </si>
  <si>
    <t xml:space="preserve">Q3Z978</t>
  </si>
  <si>
    <t xml:space="preserve">50S ribosomal protein L2 n=5 Tax=Dehalococcoides RepID=RL2_DEHE1</t>
  </si>
  <si>
    <t xml:space="preserve">DehaMB_2_0347</t>
  </si>
  <si>
    <t xml:space="preserve">Q3Z979</t>
  </si>
  <si>
    <t xml:space="preserve">50S ribosomal protein L23 n=5 Tax=Dehalococcoides RepID=RL23_DEHE1</t>
  </si>
  <si>
    <t xml:space="preserve">DehaMB_2_0348</t>
  </si>
  <si>
    <t xml:space="preserve">Q3Z980</t>
  </si>
  <si>
    <t xml:space="preserve">50S ribosomal protein L4 n=5 Tax=Dehalococcoides RepID=RL4_DEHE1</t>
  </si>
  <si>
    <t xml:space="preserve">DehaMB_2_0349</t>
  </si>
  <si>
    <t xml:space="preserve">Q3Z981</t>
  </si>
  <si>
    <t xml:space="preserve">50S ribosomal protein L3 n=5 Tax=Dehalococcoides RepID=RL3_DEHE1</t>
  </si>
  <si>
    <t xml:space="preserve">DehaMB_2_0350</t>
  </si>
  <si>
    <t xml:space="preserve">Q3Z982</t>
  </si>
  <si>
    <t xml:space="preserve">30S ribosomal protein S10 n=5 Tax=Dehalococcoides RepID=RS10_DEHE1</t>
  </si>
  <si>
    <t xml:space="preserve">DehaMB_2_0351</t>
  </si>
  <si>
    <t xml:space="preserve">Q3Z983</t>
  </si>
  <si>
    <t xml:space="preserve">Elongation factor G n=5 Tax=Dehalococcoides RepID=EFG_DEHE1</t>
  </si>
  <si>
    <t xml:space="preserve">DehaMB_2_0352</t>
  </si>
  <si>
    <t xml:space="preserve">Q3Z984</t>
  </si>
  <si>
    <t xml:space="preserve">30S ribosomal protein S7 n=5 Tax=Dehalococcoides RepID=RS7_DEHE1</t>
  </si>
  <si>
    <t xml:space="preserve">DehaMB_2_0353</t>
  </si>
  <si>
    <t xml:space="preserve">Q3Z985</t>
  </si>
  <si>
    <t xml:space="preserve">30S ribosomal protein S12 n=5 Tax=Dehalococcoides RepID=RS12_DEHE1</t>
  </si>
  <si>
    <t xml:space="preserve">DehaMB_2_0354</t>
  </si>
  <si>
    <t xml:space="preserve">A5FRZ8</t>
  </si>
  <si>
    <t xml:space="preserve">Phospho-2-dehydro-3-deoxyheptonate aldolase n=5 Tax=Dehalococcoides RepID=A5FRZ8_DEHSB</t>
  </si>
  <si>
    <t xml:space="preserve">DehaMB_2_0355</t>
  </si>
  <si>
    <t xml:space="preserve">Q3ZZN1</t>
  </si>
  <si>
    <t xml:space="preserve">3-dehydroquinate synthase n=5 Tax=Dehalococcoides RepID=AROB_DEHSC</t>
  </si>
  <si>
    <t xml:space="preserve">DehaMB_2_0356</t>
  </si>
  <si>
    <t xml:space="preserve">Q3Z989</t>
  </si>
  <si>
    <t xml:space="preserve">3-dehydroquinate dehydratase n=1 Tax=Dehalococcoides ethenogenes 195 RepID=AROD_DEHE1</t>
  </si>
  <si>
    <t xml:space="preserve">DehaMB_2_0357</t>
  </si>
  <si>
    <t xml:space="preserve">Q3Z990</t>
  </si>
  <si>
    <t xml:space="preserve">Shikimate dehydrogenase n=1 Tax=Dehalococcoides ethenogenes 195 RepID=AROE_DEHE1</t>
  </si>
  <si>
    <t xml:space="preserve">DehaMB_2_0358</t>
  </si>
  <si>
    <t xml:space="preserve">Q3Z991</t>
  </si>
  <si>
    <t xml:space="preserve">Shikimate kinase n=1 Tax=Dehalococcoides ethenogenes 195 RepID=AROK_DEHE1</t>
  </si>
  <si>
    <t xml:space="preserve">DehaMB_2_0359</t>
  </si>
  <si>
    <t xml:space="preserve">Q3Z992</t>
  </si>
  <si>
    <t xml:space="preserve">3-phosphoshikimate 1-carboxyvinyltransferase n=1 Tax=Dehalococcoides ethenogenes 195 RepID=AROA_DEHE1</t>
  </si>
  <si>
    <t xml:space="preserve">DehaMB_2_0360</t>
  </si>
  <si>
    <t xml:space="preserve">Q3ZZI6</t>
  </si>
  <si>
    <t xml:space="preserve">Chorismate synthase n=5 Tax=Dehalococcoides RepID=AROC_DEHSC</t>
  </si>
  <si>
    <t xml:space="preserve">DehaMB_2_0361</t>
  </si>
  <si>
    <t xml:space="preserve">A5FS05</t>
  </si>
  <si>
    <t xml:space="preserve">Chorismate mutase n=5 Tax=Dehalococcoides RepID=A5FS05_DEHSB</t>
  </si>
  <si>
    <t xml:space="preserve">DehaMB_2_0362</t>
  </si>
  <si>
    <t xml:space="preserve">Q3Z995</t>
  </si>
  <si>
    <t xml:space="preserve">Prephenate dehydrogenase n=2 Tax=Dehalococcoides RepID=Q3Z995_DEHE1</t>
  </si>
  <si>
    <t xml:space="preserve">DehaMB_2_0363</t>
  </si>
  <si>
    <t xml:space="preserve">Q3Z996</t>
  </si>
  <si>
    <t xml:space="preserve">Putative uncharacterized protein n=1 Tax=Dehalococcoides ethenogenes 195 RepID=Q3Z996_DEHE1</t>
  </si>
  <si>
    <t xml:space="preserve">DehaMB_2_0364</t>
  </si>
  <si>
    <t xml:space="preserve">Q3ZZJ0</t>
  </si>
  <si>
    <t xml:space="preserve">Probable inorganic polyphosphate/ATP-NAD kinase n=5 Tax=Dehalococcoides RepID=PPNK_DEHSC</t>
  </si>
  <si>
    <t xml:space="preserve">DehaMB_2_0365</t>
  </si>
  <si>
    <t xml:space="preserve">D2BGV5</t>
  </si>
  <si>
    <t xml:space="preserve">Acetyltransferase, GNAT family n=5 Tax=Dehalococcoides RepID=D2BGV5_DEHSV</t>
  </si>
  <si>
    <t xml:space="preserve">DehaMB_2_0366</t>
  </si>
  <si>
    <t xml:space="preserve">Q3Z999</t>
  </si>
  <si>
    <t xml:space="preserve">MutT/nudix family protein n=2 Tax=Dehalococcoides RepID=Q3Z999_DEHE1</t>
  </si>
  <si>
    <t xml:space="preserve">DehaMB_2_0367</t>
  </si>
  <si>
    <t xml:space="preserve">A5FS10</t>
  </si>
  <si>
    <t xml:space="preserve">Histidine triad (HIT) protein n=5 Tax=Dehalococcoides RepID=A5FS10_DEHSB</t>
  </si>
  <si>
    <t xml:space="preserve">DehaMB_2_0368</t>
  </si>
  <si>
    <t xml:space="preserve">Q3Z9A1</t>
  </si>
  <si>
    <t xml:space="preserve">Fumarate hydratase, beta subunit, putative n=2 Tax=Dehalococcoides RepID=Q3Z9A1_DEHE1</t>
  </si>
  <si>
    <t xml:space="preserve">DehaMB_2_0369</t>
  </si>
  <si>
    <t xml:space="preserve">Q3Z9A2</t>
  </si>
  <si>
    <t xml:space="preserve">Fumarate hydratase, alpha subunit, putative n=2 Tax=Dehalococcoides RepID=Q3Z9A2_DEHE1</t>
  </si>
  <si>
    <t xml:space="preserve">DehaMB_2_0370</t>
  </si>
  <si>
    <t xml:space="preserve">A5FS07</t>
  </si>
  <si>
    <t xml:space="preserve">Putative uncharacterized protein n=5 Tax=Dehalococcoides RepID=A5FS07_DEHSB</t>
  </si>
  <si>
    <t xml:space="preserve">DehaMB_2_0371</t>
  </si>
  <si>
    <t xml:space="preserve">Q3ZZJ7</t>
  </si>
  <si>
    <t xml:space="preserve">Malate dehydrogenase n=5 Tax=Dehalococcoides RepID=MDH_DEHSC</t>
  </si>
  <si>
    <t xml:space="preserve">DehaMB_2_0372</t>
  </si>
  <si>
    <t xml:space="preserve">A5FS17</t>
  </si>
  <si>
    <t xml:space="preserve">Isocitrate dehydrogenase (NADP) n=5 Tax=Dehalococcoides RepID=A5FS17_DEHSB</t>
  </si>
  <si>
    <t xml:space="preserve">DehaMB_2_0373</t>
  </si>
  <si>
    <t xml:space="preserve">A5FS16</t>
  </si>
  <si>
    <t xml:space="preserve">3-isopropylmalate dehydratase, small subunit n=5 Tax=Dehalococcoides RepID=A5FS16_DEHSB</t>
  </si>
  <si>
    <t xml:space="preserve">DehaMB_2_0374</t>
  </si>
  <si>
    <t xml:space="preserve">A5FS15</t>
  </si>
  <si>
    <t xml:space="preserve">3-isopropylmalate dehydratase large subunit 1 n=5 Tax=Dehalococcoides RepID=A5FS15_DEHSB</t>
  </si>
  <si>
    <t xml:space="preserve">DehaMB_2_0375</t>
  </si>
  <si>
    <t xml:space="preserve">A5FS14</t>
  </si>
  <si>
    <t xml:space="preserve">Propionyl-CoA carboxylase carboxyltransferase subunit n=5 Tax=Dehalococcoides RepID=A5FS14_DEHSB</t>
  </si>
  <si>
    <t xml:space="preserve">DehaMB_2_0376</t>
  </si>
  <si>
    <t xml:space="preserve">A5FS13</t>
  </si>
  <si>
    <t xml:space="preserve">NADH dehydrogenase subunit E n=5 Tax=Dehalococcoides RepID=A5FS13_DEHSB</t>
  </si>
  <si>
    <t xml:space="preserve">DehaMB_2_0377</t>
  </si>
  <si>
    <t xml:space="preserve">Q3Z9B0</t>
  </si>
  <si>
    <t xml:space="preserve">Holo-[acyl-carrier-protein] synthase n=2 Tax=Dehalococcoides RepID=ACPS_DEHE1</t>
  </si>
  <si>
    <t xml:space="preserve">DehaMB_2_0378</t>
  </si>
  <si>
    <t xml:space="preserve">Q3ZZK4</t>
  </si>
  <si>
    <t xml:space="preserve">Probable transcriptional regulatory protein cbdbA400 n=5 Tax=Dehalococcoides RepID=Y400_DEHSC</t>
  </si>
  <si>
    <t xml:space="preserve">DehaMB_2_0379</t>
  </si>
  <si>
    <t xml:space="preserve">A5FS25</t>
  </si>
  <si>
    <t xml:space="preserve">Crossover junction endodeoxyribonuclease RuvC n=5 Tax=Dehalococcoides RepID=RUVC_DEHSB</t>
  </si>
  <si>
    <t xml:space="preserve">DehaMB_2_0380</t>
  </si>
  <si>
    <t xml:space="preserve">Q3Z9B3</t>
  </si>
  <si>
    <t xml:space="preserve">Holliday junction ATP-dependent DNA helicase RuvA n=2 Tax=Dehalococcoides RepID=RUVA_DEHE1</t>
  </si>
  <si>
    <t xml:space="preserve">DehaMB_2_0381</t>
  </si>
  <si>
    <t xml:space="preserve">Q3Z9B4</t>
  </si>
  <si>
    <t xml:space="preserve">UvrABC system protein B n=5 Tax=Dehalococcoides RepID=UVRB_DEHE1</t>
  </si>
  <si>
    <t xml:space="preserve">DehaMB_2_0382</t>
  </si>
  <si>
    <t xml:space="preserve">D2BGT8</t>
  </si>
  <si>
    <t xml:space="preserve">Putative uncharacterized protein n=2 Tax=Dehalococcoides RepID=D2BGT8_DEHSV</t>
  </si>
  <si>
    <t xml:space="preserve">DehaMB_2_0383</t>
  </si>
  <si>
    <t xml:space="preserve">A5FS21</t>
  </si>
  <si>
    <t xml:space="preserve">Cell division protein FtsK/SpoIIIE n=5 Tax=Dehalococcoides RepID=A5FS21_DEHSB</t>
  </si>
  <si>
    <t xml:space="preserve">DehaMB_2_0384</t>
  </si>
  <si>
    <t xml:space="preserve">A5FS20</t>
  </si>
  <si>
    <t xml:space="preserve">Beta-lactamase domain protein n=5 Tax=Dehalococcoides RepID=A5FS20_DEHSB</t>
  </si>
  <si>
    <t xml:space="preserve">DehaMB_2_0385</t>
  </si>
  <si>
    <t xml:space="preserve">A5FS19</t>
  </si>
  <si>
    <t xml:space="preserve">Phage SPO1 DNA polymerase-related protein n=5 Tax=Dehalococcoides RepID=A5FS19_DEHSB</t>
  </si>
  <si>
    <t xml:space="preserve">DehaMB_2_0386</t>
  </si>
  <si>
    <t xml:space="preserve">Q3ZZG3</t>
  </si>
  <si>
    <t xml:space="preserve">Serine hydroxymethyltransferase n=5 Tax=Dehalococcoides RepID=GLYA_DEHSC</t>
  </si>
  <si>
    <t xml:space="preserve">DehaMB_2_0387</t>
  </si>
  <si>
    <t xml:space="preserve">A5FS30</t>
  </si>
  <si>
    <t xml:space="preserve">Ribose-phosphate pyrophosphokinase n=5 Tax=Dehalococcoides RepID=A5FS30_DEHSB</t>
  </si>
  <si>
    <t xml:space="preserve">DehaMB_2_0388</t>
  </si>
  <si>
    <t xml:space="preserve">Q3ZZG5</t>
  </si>
  <si>
    <t xml:space="preserve">Protein translocase subunit SecA n=5 Tax=Dehalococcoides RepID=SECA_DEHSC</t>
  </si>
  <si>
    <t xml:space="preserve">DehaMB_2_0389</t>
  </si>
  <si>
    <t xml:space="preserve">A5FS28</t>
  </si>
  <si>
    <t xml:space="preserve">Putative uncharacterized protein n=5 Tax=Dehalococcoides RepID=A5FS28_DEHSB</t>
  </si>
  <si>
    <t xml:space="preserve">DehaMB_2_0390</t>
  </si>
  <si>
    <t xml:space="preserve">A5FS27</t>
  </si>
  <si>
    <t xml:space="preserve">Two component transcriptional regulator, LuxR family n=5 Tax=Dehalococcoides RepID=A5FS27_DEHSB</t>
  </si>
  <si>
    <t xml:space="preserve">DehaMB_2_0391</t>
  </si>
  <si>
    <t xml:space="preserve">A5FS37</t>
  </si>
  <si>
    <t xml:space="preserve">PAS/PAC sensor signal transduction histidine kinase n=5 Tax=Dehalococcoides RepID=A5FS37_DEHSB</t>
  </si>
  <si>
    <t xml:space="preserve">DehaMB_2_0392</t>
  </si>
  <si>
    <t xml:space="preserve">Q3ZZG9</t>
  </si>
  <si>
    <t xml:space="preserve">Valine--tRNA ligase n=5 Tax=Dehalococcoides RepID=SYV_DEHSC</t>
  </si>
  <si>
    <t xml:space="preserve">DehaMB_2_0393</t>
  </si>
  <si>
    <t xml:space="preserve">Q3Z9C6</t>
  </si>
  <si>
    <t xml:space="preserve">Phosphopantothenoylcysteine decarboxylase/phosphopantothenate--cysteine ligase n=2 Tax=Dehalococcoides RepID=Q3Z9C6_DEHE1</t>
  </si>
  <si>
    <t xml:space="preserve">DehaMB_2_0394</t>
  </si>
  <si>
    <t xml:space="preserve">A5FS34</t>
  </si>
  <si>
    <t xml:space="preserve">Type III pantothenate kinase n=5 Tax=Dehalococcoides RepID=COAX_DEHSB</t>
  </si>
  <si>
    <t xml:space="preserve">DehaMB_2_0395</t>
  </si>
  <si>
    <t xml:space="preserve">Q3Z9C8</t>
  </si>
  <si>
    <t xml:space="preserve">Carbohydrate kinase family protein n=1 Tax=Dehalococcoides ethenogenes 195 RepID=Q3Z9C8_DEHE1</t>
  </si>
  <si>
    <t xml:space="preserve">DehaMB_2_0396</t>
  </si>
  <si>
    <t xml:space="preserve">Q3Z9C9</t>
  </si>
  <si>
    <t xml:space="preserve">Metallo-beta-lactamase family protein n=2 Tax=Dehalococcoides RepID=Q3Z9C9_DEHE1</t>
  </si>
  <si>
    <t xml:space="preserve">DehaMB_2_0397</t>
  </si>
  <si>
    <t xml:space="preserve">Q3Z9D0</t>
  </si>
  <si>
    <t xml:space="preserve">Membrane protein, putative n=5 Tax=Dehalococcoides RepID=Q3Z9D0_DEHE1</t>
  </si>
  <si>
    <t xml:space="preserve">DehaMB_2_0398</t>
  </si>
  <si>
    <t xml:space="preserve">A5FS42</t>
  </si>
  <si>
    <t xml:space="preserve">Mg2+ transporter protein, CorA family protein n=5 Tax=Dehalococcoides RepID=A5FS42_DEHSB</t>
  </si>
  <si>
    <t xml:space="preserve">DehaMB_2_0399</t>
  </si>
  <si>
    <t xml:space="preserve">Q3Z9D3</t>
  </si>
  <si>
    <t xml:space="preserve">DegV family protein n=1 Tax=Dehalococcoides ethenogenes 195 RepID=Q3Z9D3_DEHE1</t>
  </si>
  <si>
    <t xml:space="preserve">DehaMB_2_0400</t>
  </si>
  <si>
    <t xml:space="preserve">Q3Z9D5</t>
  </si>
  <si>
    <t xml:space="preserve">Amino acid ABC transporter, periplasmic amino acid-binding protein n=5 Tax=Dehalococcoides RepID=Q3Z9D5_DEHE1</t>
  </si>
  <si>
    <t xml:space="preserve">DehaMB_2_0401</t>
  </si>
  <si>
    <t xml:space="preserve">A5FS39</t>
  </si>
  <si>
    <t xml:space="preserve">Amino acid ABC transporter membrane protein, PAAT family n=5 Tax=Dehalococcoides RepID=A5FS39_DEHSB</t>
  </si>
  <si>
    <t xml:space="preserve">DehaMB_2_0402</t>
  </si>
  <si>
    <t xml:space="preserve">D2BGR7</t>
  </si>
  <si>
    <t xml:space="preserve">Amino acid ABC transporter, ATP-binding protein n=5 Tax=Dehalococcoides RepID=D2BGR7_DEHSV</t>
  </si>
  <si>
    <t xml:space="preserve">DehaMB_2_0403</t>
  </si>
  <si>
    <t xml:space="preserve">D2BGR6</t>
  </si>
  <si>
    <t xml:space="preserve">Nucleoside diphosphate kinase n=5 Tax=Dehalococcoides RepID=D2BGR6_DEHSV</t>
  </si>
  <si>
    <t xml:space="preserve">DehaMB_2_0404</t>
  </si>
  <si>
    <t xml:space="preserve">A5FS50</t>
  </si>
  <si>
    <t xml:space="preserve">Deoxycytidine deaminase-like protein n=5 Tax=Dehalococcoides RepID=A5FS50_DEHSB</t>
  </si>
  <si>
    <t xml:space="preserve">DehaMB_2_0405</t>
  </si>
  <si>
    <t xml:space="preserve">A5FS49</t>
  </si>
  <si>
    <t xml:space="preserve">Diacylglycerol kinase, catalytic region n=5 Tax=Dehalococcoides RepID=A5FS49_DEHSB</t>
  </si>
  <si>
    <t xml:space="preserve">DehaMB_2_0406</t>
  </si>
  <si>
    <t xml:space="preserve">A5FS48</t>
  </si>
  <si>
    <t xml:space="preserve">CMP/dCMP deaminase, zinc-binding protein n=5 Tax=Dehalococcoides RepID=A5FS48_DEHSB</t>
  </si>
  <si>
    <t xml:space="preserve">DehaMB_2_0407</t>
  </si>
  <si>
    <t xml:space="preserve">A5FS47</t>
  </si>
  <si>
    <t xml:space="preserve">Dephospho-CoA kinase-like protein n=5 Tax=Dehalococcoides RepID=A5FS47_DEHSB</t>
  </si>
  <si>
    <t xml:space="preserve">DehaMB_2_0408</t>
  </si>
  <si>
    <t xml:space="preserve">A5FS46</t>
  </si>
  <si>
    <t xml:space="preserve">ABC-2 type transporter n=5 Tax=Dehalococcoides RepID=A5FS46_DEHSB</t>
  </si>
  <si>
    <t xml:space="preserve">DehaMB_2_0409</t>
  </si>
  <si>
    <t xml:space="preserve">A5FS45</t>
  </si>
  <si>
    <t xml:space="preserve">ABC transporter related protein n=5 Tax=Dehalococcoides RepID=A5FS45_DEHSB</t>
  </si>
  <si>
    <t xml:space="preserve">DehaMB_2_0410</t>
  </si>
  <si>
    <t xml:space="preserve">Q3Z9E5</t>
  </si>
  <si>
    <t xml:space="preserve">PolyA polymerase family protein n=1 Tax=Dehalococcoides ethenogenes 195 RepID=Q3Z9E5_DEHE1</t>
  </si>
  <si>
    <t xml:space="preserve">DehaMB_2_0411</t>
  </si>
  <si>
    <t xml:space="preserve">Q3Z9E6</t>
  </si>
  <si>
    <t xml:space="preserve">Cation channel family protein n=1 Tax=Dehalococcoides ethenogenes 195 RepID=Q3Z9E6_DEHE1</t>
  </si>
  <si>
    <t xml:space="preserve">DehaMB_2_0412</t>
  </si>
  <si>
    <t xml:space="preserve">Q3Z9E7</t>
  </si>
  <si>
    <t xml:space="preserve">Conserved domain protein n=1 Tax=Dehalococcoides ethenogenes 195 RepID=Q3Z9E7_DEHE1</t>
  </si>
  <si>
    <t xml:space="preserve">DehaMB_2_0413</t>
  </si>
  <si>
    <t xml:space="preserve">Q3Z9E8</t>
  </si>
  <si>
    <t xml:space="preserve">Rubrerythrin/rubredoxin n=2 Tax=Dehalococcoides RepID=Q3Z9E8_DEHE1</t>
  </si>
  <si>
    <t xml:space="preserve">DehaMB_2_0414</t>
  </si>
  <si>
    <t xml:space="preserve">Q3Z9E9</t>
  </si>
  <si>
    <t xml:space="preserve">4-diphosphocytidyl-2-C-methyl-D-erythritol kinase n=5 Tax=Dehalococcoides RepID=ISPE_DEHE1</t>
  </si>
  <si>
    <t xml:space="preserve">DehaMB_2_0415</t>
  </si>
  <si>
    <t xml:space="preserve">Q3Z9F0</t>
  </si>
  <si>
    <t xml:space="preserve">Ribosomal RNA small subunit methyltransferase A n=1 Tax=Dehalococcoides ethenogenes 195 RepID=RSMA_DEHE1</t>
  </si>
  <si>
    <t xml:space="preserve">DehaMB_2_0416</t>
  </si>
  <si>
    <t xml:space="preserve">Q3Z9F1</t>
  </si>
  <si>
    <t xml:space="preserve">Ser/Thr protein phosphatase family protein n=1 Tax=Dehalococcoides ethenogenes 195 RepID=Q3Z9F1_DEHE1</t>
  </si>
  <si>
    <t xml:space="preserve">DehaMB_2_0417</t>
  </si>
  <si>
    <t xml:space="preserve">A5FS61</t>
  </si>
  <si>
    <t xml:space="preserve">Methyltransferase type 11 n=5 Tax=Dehalococcoides RepID=A5FS61_DEHSB</t>
  </si>
  <si>
    <t xml:space="preserve">DehaMB_2_0418</t>
  </si>
  <si>
    <t xml:space="preserve">A5FS60</t>
  </si>
  <si>
    <t xml:space="preserve">1,4-dihydroxy-2-naphtoate prenyltransferase n=5 Tax=Dehalococcoides RepID=A5FS60_DEHSB</t>
  </si>
  <si>
    <t xml:space="preserve">DehaMB_2_0419</t>
  </si>
  <si>
    <t xml:space="preserve">A5FS59</t>
  </si>
  <si>
    <t xml:space="preserve">3-dehydroquinate synthase 1 n=5 Tax=Dehalococcoides RepID=A5FS59_DEHSB</t>
  </si>
  <si>
    <t xml:space="preserve">DehaMB_2_0420</t>
  </si>
  <si>
    <t xml:space="preserve">A5FS58</t>
  </si>
  <si>
    <t xml:space="preserve">Demethylmenaquinone methyltransferase n=5 Tax=Dehalococcoides RepID=A5FS58_DEHSB</t>
  </si>
  <si>
    <t xml:space="preserve">DehaMB_2_0421</t>
  </si>
  <si>
    <t xml:space="preserve">A5FS69</t>
  </si>
  <si>
    <t xml:space="preserve">Demethylmenaquinone methyltransferase n=5 Tax=Dehalococcoides RepID=A5FS69_DEHSB</t>
  </si>
  <si>
    <t xml:space="preserve">DehaMB_2_0422</t>
  </si>
  <si>
    <t xml:space="preserve">Q3Z9F7</t>
  </si>
  <si>
    <t xml:space="preserve">Thiamine-monophosphate kinase n=1 Tax=Dehalococcoides ethenogenes 195 RepID=Q3Z9F7_DEHE1</t>
  </si>
  <si>
    <t xml:space="preserve">DehaMB_2_0423</t>
  </si>
  <si>
    <t xml:space="preserve">A5FS67</t>
  </si>
  <si>
    <t xml:space="preserve">Putative uncharacterized protein n=5 Tax=Dehalococcoides RepID=A5FS67_DEHSB</t>
  </si>
  <si>
    <t xml:space="preserve">DehaMB_2_0424</t>
  </si>
  <si>
    <t xml:space="preserve">Q3Z9F9</t>
  </si>
  <si>
    <t xml:space="preserve">Glycoprotease family protein/hydrolase, beta-phosphoglucomutase family n=2 Tax=Dehalococcoides RepID=Q3Z9F9_DEHE1</t>
  </si>
  <si>
    <t xml:space="preserve">DehaMB_2_0425</t>
  </si>
  <si>
    <t xml:space="preserve">Q3ZZF6</t>
  </si>
  <si>
    <t xml:space="preserve">Nucleoside diphosphate kinase n=5 Tax=Dehalococcoides RepID=NDK_DEHSC</t>
  </si>
  <si>
    <t xml:space="preserve">DehaMB_2_0426</t>
  </si>
  <si>
    <t xml:space="preserve">D3SHP6</t>
  </si>
  <si>
    <t xml:space="preserve">Iojap-like protein n=5 Tax=Dehalococcoides RepID=D3SHP6_DEHSG</t>
  </si>
  <si>
    <t xml:space="preserve">DehaMB_2_0427</t>
  </si>
  <si>
    <t xml:space="preserve">A5FS63</t>
  </si>
  <si>
    <t xml:space="preserve">Endonuclease IV n=5 Tax=Dehalococcoides RepID=A5FS63_DEHSB</t>
  </si>
  <si>
    <t xml:space="preserve">DehaMB_2_0428</t>
  </si>
  <si>
    <t xml:space="preserve">Q3ZZF9</t>
  </si>
  <si>
    <t xml:space="preserve">ATP-dependent zinc metalloprotease FtsH n=5 Tax=Dehalococcoides RepID=Q3ZZF9_DEHSC</t>
  </si>
  <si>
    <t xml:space="preserve">DehaMB_2_0429</t>
  </si>
  <si>
    <t xml:space="preserve">Q3ZZD5</t>
  </si>
  <si>
    <t xml:space="preserve">Heptaprenyl diphosphate synthase component II n=5 Tax=Dehalococcoides RepID=Q3ZZD5_DEHSC</t>
  </si>
  <si>
    <t xml:space="preserve">DehaMB_2_0430</t>
  </si>
  <si>
    <t xml:space="preserve">Q3Z9G6</t>
  </si>
  <si>
    <t xml:space="preserve">Methionine--tRNA ligase n=5 Tax=Dehalococcoides RepID=SYM_DEHE1</t>
  </si>
  <si>
    <t xml:space="preserve">DehaMB_2_0431</t>
  </si>
  <si>
    <t xml:space="preserve">A5FS73</t>
  </si>
  <si>
    <t xml:space="preserve">Putative uncharacterized protein n=5 Tax=Dehalococcoides RepID=A5FS73_DEHSB</t>
  </si>
  <si>
    <t xml:space="preserve">DehaMB_2_0432</t>
  </si>
  <si>
    <t xml:space="preserve">Q3Z9G8</t>
  </si>
  <si>
    <t xml:space="preserve">Ribosomal RNA small subunit methyltransferase I n=2 Tax=Dehalococcoides RepID=Q3Z9G8_DEHE1</t>
  </si>
  <si>
    <t xml:space="preserve">DehaMB_2_0433</t>
  </si>
  <si>
    <t xml:space="preserve">Q3Z9G9</t>
  </si>
  <si>
    <t xml:space="preserve">Putative uncharacterized protein n=1 Tax=Dehalococcoides ethenogenes 195 RepID=Q3Z9G9_DEHE1</t>
  </si>
  <si>
    <t xml:space="preserve">DehaMB_2_0434</t>
  </si>
  <si>
    <t xml:space="preserve">A5FS71</t>
  </si>
  <si>
    <t xml:space="preserve">IMP dehydrogenase family protein n=5 Tax=Dehalococcoides RepID=A5FS71_DEHSB</t>
  </si>
  <si>
    <t xml:space="preserve">DehaMB_2_0435</t>
  </si>
  <si>
    <t xml:space="preserve">Q3Z9H1</t>
  </si>
  <si>
    <t xml:space="preserve">Putative uncharacterized protein n=1 Tax=Dehalococcoides ethenogenes 195 RepID=Q3Z9H1_DEHE1</t>
  </si>
  <si>
    <t xml:space="preserve">DehaMB_2_0436</t>
  </si>
  <si>
    <t xml:space="preserve">A5FS83</t>
  </si>
  <si>
    <t xml:space="preserve">Rieske (2Fe-2S) domain protein n=5 Tax=Dehalococcoides RepID=A5FS83_DEHSB</t>
  </si>
  <si>
    <t xml:space="preserve">DehaMB_2_0437</t>
  </si>
  <si>
    <t xml:space="preserve">Q3Z9H3</t>
  </si>
  <si>
    <t xml:space="preserve">Pyridoxal biosynthesis lyase PdxS n=5 Tax=Dehalococcoides RepID=PDXS_DEHE1</t>
  </si>
  <si>
    <t xml:space="preserve">DehaMB_2_0438</t>
  </si>
  <si>
    <t xml:space="preserve">A5FS81</t>
  </si>
  <si>
    <t xml:space="preserve">Phosphoribosylformylglycinamidine synthase subunit II n=5 Tax=Dehalococcoides RepID=A5FS81_DEHSB</t>
  </si>
  <si>
    <t xml:space="preserve">DehaMB_2_0439</t>
  </si>
  <si>
    <t xml:space="preserve">Q3Z9H5</t>
  </si>
  <si>
    <t xml:space="preserve">Phosphoribosylformylglycinamidine synthase 1 n=5 Tax=Dehalococcoides RepID=PURQ_DEHE1</t>
  </si>
  <si>
    <t xml:space="preserve">DehaMB_2_0441</t>
  </si>
  <si>
    <t xml:space="preserve">Q3Z9H6</t>
  </si>
  <si>
    <t xml:space="preserve">30S ribosomal protein S2 n=5 Tax=Dehalococcoides RepID=RS2_DEHE1</t>
  </si>
  <si>
    <t xml:space="preserve">DehaMB_2_0442</t>
  </si>
  <si>
    <t xml:space="preserve">A5FS78</t>
  </si>
  <si>
    <t xml:space="preserve">Elongation factor Ts n=5 Tax=Dehalococcoides RepID=A5FS78_DEHSB</t>
  </si>
  <si>
    <t xml:space="preserve">DehaMB_2_0443</t>
  </si>
  <si>
    <t xml:space="preserve">Q3Z9H8</t>
  </si>
  <si>
    <t xml:space="preserve">Uridylate kinase n=5 Tax=Dehalococcoides RepID=PYRH_DEHE1</t>
  </si>
  <si>
    <t xml:space="preserve">DehaMB_2_0444</t>
  </si>
  <si>
    <t xml:space="preserve">Q3ZZC4</t>
  </si>
  <si>
    <t xml:space="preserve">Ribosome-recycling factor n=5 Tax=Dehalococcoides RepID=RRF_DEHSC</t>
  </si>
  <si>
    <t xml:space="preserve">DehaMB_2_0445</t>
  </si>
  <si>
    <t xml:space="preserve">Q3Z9I0</t>
  </si>
  <si>
    <t xml:space="preserve">Undecaprenyl diphosphate synthase n=1 Tax=Dehalococcoides ethenogenes 195 RepID=Q3Z9I0_DEHE1</t>
  </si>
  <si>
    <t xml:space="preserve">DehaMB_2_0446</t>
  </si>
  <si>
    <t xml:space="preserve">A5FS88</t>
  </si>
  <si>
    <t xml:space="preserve">Phosphatidate cytidylyltransferase n=5 Tax=Dehalococcoides RepID=A5FS88_DEHSB</t>
  </si>
  <si>
    <t xml:space="preserve">DehaMB_2_0447</t>
  </si>
  <si>
    <t xml:space="preserve">Q3Z9I2</t>
  </si>
  <si>
    <t xml:space="preserve">1-deoxy-D-xylulose 5-phosphate reductoisomerase n=2 Tax=Dehalococcoides RepID=Q3Z9I2_DEHE1</t>
  </si>
  <si>
    <t xml:space="preserve">DehaMB_2_0448</t>
  </si>
  <si>
    <t xml:space="preserve">A5FS86</t>
  </si>
  <si>
    <t xml:space="preserve">Site-2 protease, Metallo peptidase, MEROPS family M50B n=5 Tax=Dehalococcoides RepID=A5FS86_DEHSB</t>
  </si>
  <si>
    <t xml:space="preserve">DehaMB_2_0449</t>
  </si>
  <si>
    <t xml:space="preserve">A5FS85</t>
  </si>
  <si>
    <t xml:space="preserve">4-hydroxy-3-methylbut-2-en-1-yl diphosphate synthase n=5 Tax=Dehalococcoides RepID=ISPG_DEHSB</t>
  </si>
  <si>
    <t xml:space="preserve">DehaMB_2_0450</t>
  </si>
  <si>
    <t xml:space="preserve">Q3ZZD0</t>
  </si>
  <si>
    <t xml:space="preserve">Proline--tRNA ligase n=5 Tax=Dehalococcoides RepID=SYP_DEHSC</t>
  </si>
  <si>
    <t xml:space="preserve">DehaMB_2_0451</t>
  </si>
  <si>
    <t xml:space="preserve">A5FS97</t>
  </si>
  <si>
    <t xml:space="preserve">Inorganic pyrophosphatase n=5 Tax=Dehalococcoides RepID=A5FS97_DEHSB</t>
  </si>
  <si>
    <t xml:space="preserve">DehaMB_2_0452</t>
  </si>
  <si>
    <t xml:space="preserve">Q3Z9I7</t>
  </si>
  <si>
    <t xml:space="preserve">Phenylalanine--tRNA ligase beta subunit n=1 Tax=Dehalococcoides ethenogenes 195 RepID=SYFB_DEHE1</t>
  </si>
  <si>
    <t xml:space="preserve">DehaMB_2_0453</t>
  </si>
  <si>
    <t xml:space="preserve">Q3Z9I8</t>
  </si>
  <si>
    <t xml:space="preserve">Phenylalanine--tRNA ligase alpha subunit n=5 Tax=Dehalococcoides RepID=SYFA_DEHE1</t>
  </si>
  <si>
    <t xml:space="preserve">DehaMB_2_0454</t>
  </si>
  <si>
    <t xml:space="preserve">Q3Z9I9</t>
  </si>
  <si>
    <t xml:space="preserve">Carboxyl-terminal protease n=2 Tax=Dehalococcoides RepID=Q3Z9I9_DEHE1</t>
  </si>
  <si>
    <t xml:space="preserve">DehaMB_2_0455</t>
  </si>
  <si>
    <t xml:space="preserve">Q3Z9J0</t>
  </si>
  <si>
    <t xml:space="preserve">Putative uncharacterized protein n=4 Tax=Dehalococcoides RepID=Q3Z9J0_DEHE1</t>
  </si>
  <si>
    <t xml:space="preserve">DehaMB_2_0456</t>
  </si>
  <si>
    <t xml:space="preserve">Q3Z9J1</t>
  </si>
  <si>
    <t xml:space="preserve">Putative uncharacterized protein n=1 Tax=Dehalococcoides ethenogenes 195 RepID=Q3Z9J1_DEHE1</t>
  </si>
  <si>
    <t xml:space="preserve">DehaMB_2_0457</t>
  </si>
  <si>
    <t xml:space="preserve">D3SHL5</t>
  </si>
  <si>
    <t xml:space="preserve">Ribonuclease H n=3 Tax=Dehalococcoides RepID=D3SHL5_DEHSG</t>
  </si>
  <si>
    <t xml:space="preserve">DehaMB_2_0458</t>
  </si>
  <si>
    <t xml:space="preserve">Q3Z9J3</t>
  </si>
  <si>
    <t xml:space="preserve">Putative uncharacterized protein n=1 Tax=Dehalococcoides ethenogenes 195 RepID=Q3Z9J3_DEHE1</t>
  </si>
  <si>
    <t xml:space="preserve">DehaMB_2_0459</t>
  </si>
  <si>
    <t xml:space="preserve">Q3ZZ92</t>
  </si>
  <si>
    <t xml:space="preserve">Putative uncharacterized protein n=5 Tax=Dehalococcoides RepID=Q3ZZ92_DEHSC</t>
  </si>
  <si>
    <t xml:space="preserve">DehaMB_2_0460</t>
  </si>
  <si>
    <t xml:space="preserve">A5FS99</t>
  </si>
  <si>
    <t xml:space="preserve">Putative uncharacterized protein n=3 Tax=Dehalococcoides RepID=A5FS99_DEHSB</t>
  </si>
  <si>
    <t xml:space="preserve">DehaMB_2_0461</t>
  </si>
  <si>
    <t xml:space="preserve">A5FS98</t>
  </si>
  <si>
    <t xml:space="preserve">Putative uncharacterized protein n=2 Tax=Dehalococcoides RepID=A5FS98_DEHSB</t>
  </si>
  <si>
    <t xml:space="preserve">DehaMB_2_0462</t>
  </si>
  <si>
    <t xml:space="preserve">D2BGK9</t>
  </si>
  <si>
    <t xml:space="preserve">Putative uncharacterized protein n=1 Tax=Dehalococcoides sp. VS RepID=D2BGK9_DEHSV</t>
  </si>
  <si>
    <t xml:space="preserve">DehaMB_2_0463</t>
  </si>
  <si>
    <t xml:space="preserve">A5FSA7</t>
  </si>
  <si>
    <t xml:space="preserve">Putative uncharacterized protein n=2 Tax=Dehalococcoides RepID=A5FSA7_DEHSB</t>
  </si>
  <si>
    <t xml:space="preserve">DehaMB_2_0464</t>
  </si>
  <si>
    <t xml:space="preserve">A5FSA6</t>
  </si>
  <si>
    <t xml:space="preserve">Putative uncharacterized protein n=2 Tax=Dehalococcoides RepID=A5FSA6_DEHSB</t>
  </si>
  <si>
    <t xml:space="preserve">DehaMB_2_0465</t>
  </si>
  <si>
    <t xml:space="preserve">A5FSA5</t>
  </si>
  <si>
    <t xml:space="preserve">Putative uncharacterized protein n=2 Tax=Dehalococcoides RepID=A5FSA5_DEHSB</t>
  </si>
  <si>
    <t xml:space="preserve">DehaMB_2_0466</t>
  </si>
  <si>
    <t xml:space="preserve">D2BGK5</t>
  </si>
  <si>
    <t xml:space="preserve">Putative uncharacterized protein n=1 Tax=Dehalococcoides sp. VS RepID=D2BGK5_DEHSV</t>
  </si>
  <si>
    <t xml:space="preserve">DehaMB_2_0467</t>
  </si>
  <si>
    <t xml:space="preserve">A5FSA3</t>
  </si>
  <si>
    <t xml:space="preserve">Phage portal protein, SPP1 n=2 Tax=Dehalococcoides RepID=A5FSA3_DEHSB</t>
  </si>
  <si>
    <t xml:space="preserve">DehaMB_2_0468</t>
  </si>
  <si>
    <t xml:space="preserve">D2BGK3</t>
  </si>
  <si>
    <t xml:space="preserve">Putative uncharacterized protein n=3 Tax=Dehalococcoides RepID=D2BGK3_DEHSV</t>
  </si>
  <si>
    <t xml:space="preserve">DehaMB_2_0469</t>
  </si>
  <si>
    <t xml:space="preserve">D2BGK2</t>
  </si>
  <si>
    <t xml:space="preserve">Putative uncharacterized protein n=2 Tax=Dehalococcoides RepID=D2BGK2_DEHSV</t>
  </si>
  <si>
    <t xml:space="preserve">DehaMB_2_0470</t>
  </si>
  <si>
    <t xml:space="preserve">Q3Z9K2</t>
  </si>
  <si>
    <t xml:space="preserve">30S ribosomal protein S21 n=5 Tax=Dehalococcoides RepID=RS21_DEHE1</t>
  </si>
  <si>
    <t xml:space="preserve">DehaMB_2_0471</t>
  </si>
  <si>
    <t xml:space="preserve">A5FSB2</t>
  </si>
  <si>
    <t xml:space="preserve">GatB/Yqey domain protein n=5 Tax=Dehalococcoides RepID=A5FSB2_DEHSB</t>
  </si>
  <si>
    <t xml:space="preserve">DehaMB_2_0472</t>
  </si>
  <si>
    <t xml:space="preserve">D2BGJ9</t>
  </si>
  <si>
    <t xml:space="preserve">Radical SAM domain protein n=5 Tax=Dehalococcoides RepID=D2BGJ9_DEHSV</t>
  </si>
  <si>
    <t xml:space="preserve">DehaMB_2_0473</t>
  </si>
  <si>
    <t xml:space="preserve">A5FSB0</t>
  </si>
  <si>
    <t xml:space="preserve">Putative uncharacterized protein n=5 Tax=Dehalococcoides RepID=A5FSB0_DEHSB</t>
  </si>
  <si>
    <t xml:space="preserve">DehaMB_2_0474</t>
  </si>
  <si>
    <t xml:space="preserve">Q3Z9K6</t>
  </si>
  <si>
    <t xml:space="preserve">Putative uncharacterized protein n=1 Tax=Dehalococcoides ethenogenes 195 RepID=Q3Z9K6_DEHE1</t>
  </si>
  <si>
    <t xml:space="preserve">DehaMB_2_0475</t>
  </si>
  <si>
    <t xml:space="preserve">A5FSC1</t>
  </si>
  <si>
    <t xml:space="preserve">Ribonucleoside-diphosphate reductase n=5 Tax=Dehalococcoides RepID=A5FSC1_DEHSB</t>
  </si>
  <si>
    <t xml:space="preserve">DehaMB_2_0476</t>
  </si>
  <si>
    <t xml:space="preserve">Q3ZZA1</t>
  </si>
  <si>
    <t xml:space="preserve">Transcriptional repressor NrdR n=5 Tax=Dehalococcoides RepID=NRDR_DEHSC</t>
  </si>
  <si>
    <t xml:space="preserve">DehaMB_2_0477</t>
  </si>
  <si>
    <t xml:space="preserve">A5FSB9</t>
  </si>
  <si>
    <t xml:space="preserve">Cell division protein ftsZ n=5 Tax=Dehalococcoides RepID=A5FSB9_DEHSB</t>
  </si>
  <si>
    <t xml:space="preserve">DehaMB_2_0478</t>
  </si>
  <si>
    <t xml:space="preserve">A5FSB8</t>
  </si>
  <si>
    <t xml:space="preserve">Cell division protein ftsA n=5 Tax=Dehalococcoides RepID=A5FSB8_DEHSB</t>
  </si>
  <si>
    <t xml:space="preserve">DehaMB_2_0479</t>
  </si>
  <si>
    <t xml:space="preserve">Q3Z9L1</t>
  </si>
  <si>
    <t xml:space="preserve">Ribosomal RNA small subunit methyltransferase H n=5 Tax=Dehalococcoides RepID=RSMH_DEHE1</t>
  </si>
  <si>
    <t xml:space="preserve">DehaMB_2_0480</t>
  </si>
  <si>
    <t xml:space="preserve">Q3Z9L2</t>
  </si>
  <si>
    <t xml:space="preserve">Protein MraZ n=4 Tax=Dehalococcoides RepID=MRAZ_DEHE1</t>
  </si>
  <si>
    <t xml:space="preserve">DehaMB_2_0481</t>
  </si>
  <si>
    <t xml:space="preserve">Q3Z9L3</t>
  </si>
  <si>
    <t xml:space="preserve">tRNA (guanine-N(1)-)-methyltransferase n=2 Tax=Dehalococcoides RepID=TRMD_DEHE1</t>
  </si>
  <si>
    <t xml:space="preserve">DehaMB_2_0482</t>
  </si>
  <si>
    <t xml:space="preserve">Q3Z9L4</t>
  </si>
  <si>
    <t xml:space="preserve">50S ribosomal protein L19 n=5 Tax=Dehalococcoides RepID=RL19_DEHE1</t>
  </si>
  <si>
    <t xml:space="preserve">DehaMB_2_0483</t>
  </si>
  <si>
    <t xml:space="preserve">Q3Z9L5</t>
  </si>
  <si>
    <t xml:space="preserve">Primosomal protein N&amp;apos; n=1 Tax=Dehalococcoides ethenogenes 195 RepID=Q3Z9L5_DEHE1</t>
  </si>
  <si>
    <t xml:space="preserve">DehaMB_2_0484</t>
  </si>
  <si>
    <t xml:space="preserve">A5FSC6</t>
  </si>
  <si>
    <t xml:space="preserve">Helix-turn-helix domain protein n=5 Tax=Dehalococcoides RepID=A5FSC6_DEHSB</t>
  </si>
  <si>
    <t xml:space="preserve">DehaMB_2_0485</t>
  </si>
  <si>
    <t xml:space="preserve">D2BGI7</t>
  </si>
  <si>
    <t xml:space="preserve">Polymerase n=2 Tax=Dehalococcoides RepID=D2BGI7_DEHSV</t>
  </si>
  <si>
    <t xml:space="preserve">DehaMB_2_0486</t>
  </si>
  <si>
    <t xml:space="preserve">D2BGI6</t>
  </si>
  <si>
    <t xml:space="preserve">Protein translocase subunit SecD n=5 Tax=Dehalococcoides RepID=SECD_DEHSV</t>
  </si>
  <si>
    <t xml:space="preserve">DehaMB_2_0487</t>
  </si>
  <si>
    <t xml:space="preserve">DehaMB_2_0488</t>
  </si>
  <si>
    <t xml:space="preserve">D2BGI5</t>
  </si>
  <si>
    <t xml:space="preserve">Protein translocase subunit SecF n=5 Tax=Dehalococcoides RepID=D2BGI5_DEHSV</t>
  </si>
  <si>
    <t xml:space="preserve">DehaMB_2_0489</t>
  </si>
  <si>
    <t xml:space="preserve">Q3Z9M1</t>
  </si>
  <si>
    <t xml:space="preserve">Cation efflux family protein n=1 Tax=Dehalococcoides ethenogenes 195 RepID=Q3Z9M1_DEHE1</t>
  </si>
  <si>
    <t xml:space="preserve">DehaMB_2_0490</t>
  </si>
  <si>
    <t xml:space="preserve">D2BGI3</t>
  </si>
  <si>
    <t xml:space="preserve">Acetoin utilization protein/histone deacetylase n=2 Tax=Dehalococcoides RepID=D2BGI3_DEHSV</t>
  </si>
  <si>
    <t xml:space="preserve">DehaMB_2_0491</t>
  </si>
  <si>
    <t xml:space="preserve">D3SHJ0</t>
  </si>
  <si>
    <t xml:space="preserve">Lysine exporter protein (LYSE/YGGA) n=5 Tax=Dehalococcoides RepID=D3SHJ0_DEHSG</t>
  </si>
  <si>
    <t xml:space="preserve">DehaMB_2_0492</t>
  </si>
  <si>
    <t xml:space="preserve">Q3Z9M4</t>
  </si>
  <si>
    <t xml:space="preserve">Putative uncharacterized protein n=2 Tax=Dehalococcoides RepID=Q3Z9M4_DEHE1</t>
  </si>
  <si>
    <t xml:space="preserve">DehaMB_2_0493</t>
  </si>
  <si>
    <t xml:space="preserve">A5FSD2</t>
  </si>
  <si>
    <t xml:space="preserve">Putative uncharacterized protein n=5 Tax=Dehalococcoides RepID=A5FSD2_DEHSB</t>
  </si>
  <si>
    <t xml:space="preserve">DehaMB_2_0494</t>
  </si>
  <si>
    <t xml:space="preserve">A5FSD1</t>
  </si>
  <si>
    <t xml:space="preserve">Putative uncharacterized protein n=5 Tax=Dehalococcoides RepID=A5FSD1_DEHSB</t>
  </si>
  <si>
    <t xml:space="preserve">DehaMB_2_0495</t>
  </si>
  <si>
    <t xml:space="preserve">Q3Z9M7</t>
  </si>
  <si>
    <t xml:space="preserve">Patatin-like phospholipase family protein n=1 Tax=Dehalococcoides ethenogenes 195 RepID=Q3Z9M7_DEHE1</t>
  </si>
  <si>
    <t xml:space="preserve">DehaMB_2_0496</t>
  </si>
  <si>
    <t xml:space="preserve">Q3Z6A0</t>
  </si>
  <si>
    <t xml:space="preserve">Resolvase domain protein n=2 Tax=Dehalococcoides ethenogenes 195 RepID=Q3Z6A0_DEHE1</t>
  </si>
  <si>
    <t xml:space="preserve">DehaMB_2_0497</t>
  </si>
  <si>
    <t xml:space="preserve">Q3Z699</t>
  </si>
  <si>
    <t xml:space="preserve">Putative uncharacterized protein n=1 Tax=Dehalococcoides ethenogenes 195 RepID=Q3Z699_DEHE1</t>
  </si>
  <si>
    <t xml:space="preserve">DehaMB_2_0498</t>
  </si>
  <si>
    <t xml:space="preserve">Q3Z698</t>
  </si>
  <si>
    <t xml:space="preserve">Putative uncharacterized protein n=1 Tax=Dehalococcoides ethenogenes 195 RepID=Q3Z698_DEHE1</t>
  </si>
  <si>
    <t xml:space="preserve">DehaMB_2_0499</t>
  </si>
  <si>
    <t xml:space="preserve">D2BFY9</t>
  </si>
  <si>
    <t xml:space="preserve">Putative uncharacterized protein n=1 Tax=Dehalococcoides sp. VS RepID=D2BFY9_DEHSV</t>
  </si>
  <si>
    <t xml:space="preserve">DehaMB_2_0500</t>
  </si>
  <si>
    <t xml:space="preserve">Q3Z697</t>
  </si>
  <si>
    <t xml:space="preserve">DNA-binding protein n=2 Tax=Dehalococcoides RepID=Q3Z697_DEHE1</t>
  </si>
  <si>
    <t xml:space="preserve">DehaMB_2_0501</t>
  </si>
  <si>
    <t xml:space="preserve">D3SH31</t>
  </si>
  <si>
    <t xml:space="preserve">Putative uncharacterized protein n=1 Tax=Dehalococcoides sp. GT RepID=D3SH31_DEHSG</t>
  </si>
  <si>
    <t xml:space="preserve">DehaMB_2_0502</t>
  </si>
  <si>
    <t xml:space="preserve">A5FQF2</t>
  </si>
  <si>
    <t xml:space="preserve">Putative uncharacterized protein n=8 Tax=Dehalococcoides RepID=A5FQF2_DEHSB</t>
  </si>
  <si>
    <t xml:space="preserve">DehaMB_2_0503</t>
  </si>
  <si>
    <t xml:space="preserve">Q3ZWG0</t>
  </si>
  <si>
    <t xml:space="preserve">Putative reductive dehalogenase n=2 Tax=Dehalococcoides RepID=Q3ZWG0_DEHSC</t>
  </si>
  <si>
    <t xml:space="preserve">DehaMB_2_0504</t>
  </si>
  <si>
    <t xml:space="preserve">Q3ZWF6</t>
  </si>
  <si>
    <t xml:space="preserve">DNA-binding response regulator n=1 Tax=Dehalococcoides sp. CBDB1 RepID=Q3ZWF6_DEHSC</t>
  </si>
  <si>
    <t xml:space="preserve">DehaMB_2_0505</t>
  </si>
  <si>
    <t xml:space="preserve">Q3ZWF7</t>
  </si>
  <si>
    <t xml:space="preserve">Sensor histidine kinase n=1 Tax=Dehalococcoides sp. CBDB1 RepID=Q3ZWF7_DEHSC</t>
  </si>
  <si>
    <t xml:space="preserve">DehaMB_2_0506</t>
  </si>
  <si>
    <t xml:space="preserve">DehaMB_2_0507</t>
  </si>
  <si>
    <t xml:space="preserve">A5FSV6</t>
  </si>
  <si>
    <t xml:space="preserve">Reductive dehalogenase n=3 Tax=Dehalococcoides RepID=A5FSV6_DEHSB</t>
  </si>
  <si>
    <t xml:space="preserve">DehaMB_2_0508</t>
  </si>
  <si>
    <t xml:space="preserve">DehaMB_2_0509</t>
  </si>
  <si>
    <t xml:space="preserve">Q3ZWE8</t>
  </si>
  <si>
    <t xml:space="preserve">DNA-binding response regulato n=2 Tax=Dehalococcoides RepID=Q3ZWE8_DEHSC</t>
  </si>
  <si>
    <t xml:space="preserve">DehaMB_2_0510</t>
  </si>
  <si>
    <t xml:space="preserve">Q3ZWE7</t>
  </si>
  <si>
    <t xml:space="preserve">Sensor histidine kinase n=2 Tax=Dehalococcoides RepID=Q3ZWE7_DEHSC</t>
  </si>
  <si>
    <t xml:space="preserve">DehaMB_2_0511</t>
  </si>
  <si>
    <t xml:space="preserve">A5FSG0</t>
  </si>
  <si>
    <t xml:space="preserve">Radical SAM domain protein n=3 Tax=Dehalococcoides RepID=A5FSG0_DEHSB</t>
  </si>
  <si>
    <t xml:space="preserve">DehaMB_2_0512</t>
  </si>
  <si>
    <t xml:space="preserve">DehaMB_2_0513</t>
  </si>
  <si>
    <t xml:space="preserve">DehaMB_2_0514</t>
  </si>
  <si>
    <t xml:space="preserve">DehaMB_2_0515</t>
  </si>
  <si>
    <t xml:space="preserve">Q1NKD6</t>
  </si>
  <si>
    <t xml:space="preserve">CRISPR-associated protein TM1801 n=1 Tax=delta proteobacterium MLMS-1 RepID=Q1NKD6_9DELT</t>
  </si>
  <si>
    <t xml:space="preserve">DehaMB_2_0516</t>
  </si>
  <si>
    <t xml:space="preserve">G2DHA8</t>
  </si>
  <si>
    <t xml:space="preserve">CRISPR-associated RecB family exonuclease Cas4b n=3 Tax=sulfur-oxidizing symbionts RepID=G2DHA8_9GAMM</t>
  </si>
  <si>
    <t xml:space="preserve">DehaMB_2_0517</t>
  </si>
  <si>
    <t xml:space="preserve">G2FJ81</t>
  </si>
  <si>
    <t xml:space="preserve">CRISPR-associated protein Cas1 n=2 Tax=sulfur-oxidizing symbionts RepID=G2FJ81_9GAMM</t>
  </si>
  <si>
    <t xml:space="preserve">DehaMB_2_0518</t>
  </si>
  <si>
    <t xml:space="preserve">F6B7R0</t>
  </si>
  <si>
    <t xml:space="preserve">CRISPR-associated protein Cas2 n=1 Tax=Desulfotomaculum carboxydivorans CO-1-SRB RepID=F6B7R0_DESCC</t>
  </si>
  <si>
    <t xml:space="preserve">DehaMB_2_0521</t>
  </si>
  <si>
    <t xml:space="preserve">D3SK98</t>
  </si>
  <si>
    <t xml:space="preserve">Putative uncharacterized protein n=1 Tax=Dehalococcoides sp. GT RepID=D3SK98_DEHSG</t>
  </si>
  <si>
    <t xml:space="preserve">DehaMB_2_0522</t>
  </si>
  <si>
    <t xml:space="preserve">Q3Z9P8</t>
  </si>
  <si>
    <t xml:space="preserve">Reductive dehalogenase anchoring protein, putative n=1 Tax=Dehalococcoides ethenogenes 195 RepID=Q3Z9P8_DEHE1</t>
  </si>
  <si>
    <t xml:space="preserve">DehaMB_2_0523</t>
  </si>
  <si>
    <t xml:space="preserve">DehaMB_2_0524</t>
  </si>
  <si>
    <t xml:space="preserve">E3FXK3</t>
  </si>
  <si>
    <t xml:space="preserve">Two component transcriptional regulator, winged helix family n=2 Tax=Stigmatella aurantiaca DW4/3-1 RepID=E3FXK3_STIAD</t>
  </si>
  <si>
    <t xml:space="preserve">DehaMB_2_0525</t>
  </si>
  <si>
    <t xml:space="preserve">D8K0U4</t>
  </si>
  <si>
    <t xml:space="preserve">PAS/PAC sensor signal transduction histidine kinase n=1 Tax=Dehalogenimonas lykanthroporepellens BL-DC-9 RepID=D8K0U4_DEHLB</t>
  </si>
  <si>
    <t xml:space="preserve">DehaMB_2_0526</t>
  </si>
  <si>
    <t xml:space="preserve">Q3Z9Q2</t>
  </si>
  <si>
    <t xml:space="preserve">Transcriptional regulator, Crp/Fnr family n=1 Tax=Dehalococcoides ethenogenes 195 RepID=Q3Z9Q2_DEHE1</t>
  </si>
  <si>
    <t xml:space="preserve">DehaMB_2_0527</t>
  </si>
  <si>
    <t xml:space="preserve">Q3Z9Q3</t>
  </si>
  <si>
    <t xml:space="preserve">Putative uncharacterized protein n=1 Tax=Dehalococcoides ethenogenes 195 RepID=Q3Z9Q3_DEHE1</t>
  </si>
  <si>
    <t xml:space="preserve">DehaMB_2_0528</t>
  </si>
  <si>
    <t xml:space="preserve">Q3Z9Q4</t>
  </si>
  <si>
    <t xml:space="preserve">Putative uncharacterized protein n=1 Tax=Dehalococcoides ethenogenes 195 RepID=Q3Z9Q4_DEHE1</t>
  </si>
  <si>
    <t xml:space="preserve">DehaMB_2_0529</t>
  </si>
  <si>
    <t xml:space="preserve">D2BFZ1</t>
  </si>
  <si>
    <t xml:space="preserve">Cobalamin-binding protein n=2 Tax=Dehalococcoides RepID=D2BFZ1_DEHSV</t>
  </si>
  <si>
    <t xml:space="preserve">DehaMB_2_0530</t>
  </si>
  <si>
    <t xml:space="preserve">D2BFZ2</t>
  </si>
  <si>
    <t xml:space="preserve">CbiZ-like protein n=2 Tax=Dehalococcoides RepID=D2BFZ2_DEHSV</t>
  </si>
  <si>
    <t xml:space="preserve">DehaMB_2_0531</t>
  </si>
  <si>
    <t xml:space="preserve">Q3Z9V3</t>
  </si>
  <si>
    <t xml:space="preserve">Cysteine desulfurase n=2 Tax=Dehalococcoides RepID=Q3Z9V3_DEHE1</t>
  </si>
  <si>
    <t xml:space="preserve">DehaMB_2_0532</t>
  </si>
  <si>
    <t xml:space="preserve">Q3Z9V4</t>
  </si>
  <si>
    <t xml:space="preserve">Putative uncharacterized protein n=2 Tax=Dehalococcoides RepID=Q3Z9V4_DEHE1</t>
  </si>
  <si>
    <t xml:space="preserve">DehaMB_2_0533</t>
  </si>
  <si>
    <t xml:space="preserve">Q3Z9V5</t>
  </si>
  <si>
    <t xml:space="preserve">Cobalamin biosynthesis protein CobD 1 n=2 Tax=Dehalococcoides RepID=Q3Z9V5_DEHE1</t>
  </si>
  <si>
    <t xml:space="preserve">DehaMB_2_0534</t>
  </si>
  <si>
    <t xml:space="preserve">Q3Z9V6</t>
  </si>
  <si>
    <t xml:space="preserve">Cob(I)alamin adenosyltransferase n=1 Tax=Dehalococcoides ethenogenes 195 RepID=Q3Z9V6_DEHE1</t>
  </si>
  <si>
    <t xml:space="preserve">DehaMB_2_0535</t>
  </si>
  <si>
    <t xml:space="preserve">Q3Z9V7</t>
  </si>
  <si>
    <t xml:space="preserve">Ribonucleoside-diphosphate reductase n=2 Tax=Dehalococcoides RepID=Q3Z9V7_DEHE1</t>
  </si>
  <si>
    <t xml:space="preserve">DehaMB_2_0536</t>
  </si>
  <si>
    <t xml:space="preserve">Q3Z9V8</t>
  </si>
  <si>
    <t xml:space="preserve">Radical SAM domain protein n=2 Tax=Dehalococcoides RepID=Q3Z9V8_DEHE1</t>
  </si>
  <si>
    <t xml:space="preserve">DehaMB_2_0537</t>
  </si>
  <si>
    <t xml:space="preserve">D2BFZ9</t>
  </si>
  <si>
    <t xml:space="preserve">Adenosylcobinamide amidohydrolase, CbiZ n=3 Tax=Dehalococcoides RepID=D2BFZ9_DEHSV</t>
  </si>
  <si>
    <t xml:space="preserve">DehaMB_2_0538</t>
  </si>
  <si>
    <t xml:space="preserve">D2BG00</t>
  </si>
  <si>
    <t xml:space="preserve">Radical SAM domain protein n=1 Tax=Dehalococcoides sp. VS RepID=D2BG00_DEHSV</t>
  </si>
  <si>
    <t xml:space="preserve">DehaMB_2_0539</t>
  </si>
  <si>
    <t xml:space="preserve">Q3Z9W1</t>
  </si>
  <si>
    <t xml:space="preserve">Tetrapyrrole methylase family protein n=2 Tax=Dehalococcoides RepID=Q3Z9W1_DEHE1</t>
  </si>
  <si>
    <t xml:space="preserve">DehaMB_2_0540</t>
  </si>
  <si>
    <t xml:space="preserve">D2BG02</t>
  </si>
  <si>
    <t xml:space="preserve">Radical SAM domain protein n=2 Tax=Dehalococcoides RepID=D2BG02_DEHSV</t>
  </si>
  <si>
    <t xml:space="preserve">DehaMB_2_0541</t>
  </si>
  <si>
    <t xml:space="preserve">D2BG03</t>
  </si>
  <si>
    <t xml:space="preserve">PP-loop ATPase n=2 Tax=Dehalococcoides RepID=D2BG03_DEHSV</t>
  </si>
  <si>
    <t xml:space="preserve">DehaMB_2_0542</t>
  </si>
  <si>
    <t xml:space="preserve">Q3Z9W4</t>
  </si>
  <si>
    <t xml:space="preserve">Transcriptional regulator, putative n=1 Tax=Dehalococcoides ethenogenes 195 RepID=Q3Z9W4_DEHE1</t>
  </si>
  <si>
    <t xml:space="preserve">DehaMB_2_0543</t>
  </si>
  <si>
    <t xml:space="preserve">Q3Z9W5</t>
  </si>
  <si>
    <t xml:space="preserve">Reductive dehalogenase anchoring protein, putative n=1 Tax=Dehalococcoides ethenogenes 195 RepID=Q3Z9W5_DEHE1</t>
  </si>
  <si>
    <t xml:space="preserve">DehaMB_2_0544</t>
  </si>
  <si>
    <t xml:space="preserve">Q3ZWS1</t>
  </si>
  <si>
    <t xml:space="preserve">Putative reductive dehalogenase n=1 Tax=Dehalococcoides sp. CBDB1 RepID=Q3ZWS1_DEHSC</t>
  </si>
  <si>
    <t xml:space="preserve">DehaMB_2_0545</t>
  </si>
  <si>
    <t xml:space="preserve">Q3Z9W7</t>
  </si>
  <si>
    <t xml:space="preserve">Putative uncharacterized protein n=1 Tax=Dehalococcoides ethenogenes 195 RepID=Q3Z9W7_DEHE1</t>
  </si>
  <si>
    <t xml:space="preserve">DehaMB_2_0546</t>
  </si>
  <si>
    <t xml:space="preserve">Q3Z9W8</t>
  </si>
  <si>
    <t xml:space="preserve">Sensory box sensor histidine kinase n=1 Tax=Dehalococcoides ethenogenes 195 RepID=Q3Z9W8_DEHE1</t>
  </si>
  <si>
    <t xml:space="preserve">DehaMB_2_0547</t>
  </si>
  <si>
    <t xml:space="preserve">Q3ZWS4</t>
  </si>
  <si>
    <t xml:space="preserve">DNA-binding response regulator n=2 Tax=Dehalococcoides RepID=Q3ZWS4_DEHSC</t>
  </si>
  <si>
    <t xml:space="preserve">DehaMB_2_0548</t>
  </si>
  <si>
    <t xml:space="preserve">Q3Z9X1</t>
  </si>
  <si>
    <t xml:space="preserve">TM2 domain protein n=1 Tax=Dehalococcoides ethenogenes 195 RepID=Q3Z9X1_DEHE1</t>
  </si>
  <si>
    <t xml:space="preserve">DehaMB_2_0549</t>
  </si>
  <si>
    <t xml:space="preserve">Q3Z9X2</t>
  </si>
  <si>
    <t xml:space="preserve">Putative uncharacterized protein n=1 Tax=Dehalococcoides ethenogenes 195 RepID=Q3Z9X2_DEHE1</t>
  </si>
  <si>
    <t xml:space="preserve">DehaMB_2_0550</t>
  </si>
  <si>
    <t xml:space="preserve">Q3Z9X3</t>
  </si>
  <si>
    <t xml:space="preserve">Putative uncharacterized protein n=1 Tax=Dehalococcoides ethenogenes 195 RepID=Q3Z9X3_DEHE1</t>
  </si>
  <si>
    <t xml:space="preserve">DehaMB_2_0551</t>
  </si>
  <si>
    <t xml:space="preserve">D2BGC3</t>
  </si>
  <si>
    <t xml:space="preserve">Putative uncharacterized protein n=2 Tax=Dehalococcoides RepID=D2BGC3_DEHSV</t>
  </si>
  <si>
    <t xml:space="preserve">DehaMB_2_0552</t>
  </si>
  <si>
    <t xml:space="preserve">Q3Z9X6</t>
  </si>
  <si>
    <t xml:space="preserve">Lipoprotein, putative n=1 Tax=Dehalococcoides ethenogenes 195 RepID=Q3Z9X6_DEHE1</t>
  </si>
  <si>
    <t xml:space="preserve">DehaMB_2_0553</t>
  </si>
  <si>
    <t xml:space="preserve">A5FSP7</t>
  </si>
  <si>
    <t xml:space="preserve">ABC transporter related protein n=5 Tax=Dehalococcoides RepID=A5FSP7_DEHSB</t>
  </si>
  <si>
    <t xml:space="preserve">DehaMB_2_0554</t>
  </si>
  <si>
    <t xml:space="preserve">D2BGC0</t>
  </si>
  <si>
    <t xml:space="preserve">Membrane protein, Hly III family n=5 Tax=Dehalococcoides RepID=D2BGC0_DEHSV</t>
  </si>
  <si>
    <t xml:space="preserve">DehaMB_2_0555</t>
  </si>
  <si>
    <t xml:space="preserve">Q3Z9X9</t>
  </si>
  <si>
    <t xml:space="preserve">Serine protease inhibitor family protein n=2 Tax=Dehalococcoides RepID=Q3Z9X9_DEHE1</t>
  </si>
  <si>
    <t xml:space="preserve">DehaMB_2_0556</t>
  </si>
  <si>
    <t xml:space="preserve">D2BGB8</t>
  </si>
  <si>
    <t xml:space="preserve">L-lysine 2,3-aminomutase/beta-lysine acetyltransferase, GNAT family n=1 Tax=Dehalococcoides sp. VS RepID=D2BGB8_DEHSV</t>
  </si>
  <si>
    <t xml:space="preserve">DehaMB_2_0557</t>
  </si>
  <si>
    <t xml:space="preserve">Q3Z9Y2</t>
  </si>
  <si>
    <t xml:space="preserve">PBS lyase HEAT-like repeat domain protein n=1 Tax=Dehalococcoides ethenogenes 195 RepID=Q3Z9Y2_DEHE1</t>
  </si>
  <si>
    <t xml:space="preserve">DehaMB_2_0558</t>
  </si>
  <si>
    <t xml:space="preserve">A5FSQ2</t>
  </si>
  <si>
    <t xml:space="preserve">UPF0251 protein DehaBAV1_0135 n=5 Tax=Dehalococcoides RepID=Y135_DEHSB</t>
  </si>
  <si>
    <t xml:space="preserve">DehaMB_2_0559</t>
  </si>
  <si>
    <t xml:space="preserve">D2BGB5</t>
  </si>
  <si>
    <t xml:space="preserve">Oxidoreductase, aldo/keto reductase family n=2 Tax=Dehalococcoides RepID=D2BGB5_DEHSV</t>
  </si>
  <si>
    <t xml:space="preserve">DehaMB_2_0560</t>
  </si>
  <si>
    <t xml:space="preserve">Q3Z9Y5</t>
  </si>
  <si>
    <t xml:space="preserve">Conserved domain protein n=1 Tax=Dehalococcoides ethenogenes 195 RepID=Q3Z9Y5_DEHE1</t>
  </si>
  <si>
    <t xml:space="preserve">DehaMB_2_0561</t>
  </si>
  <si>
    <t xml:space="preserve">Q3Z9Y6</t>
  </si>
  <si>
    <t xml:space="preserve">Polysaccharide biosynthesis protein n=1 Tax=Dehalococcoides ethenogenes 195 RepID=Q3Z9Y6_DEHE1</t>
  </si>
  <si>
    <t xml:space="preserve">DehaMB_2_0562</t>
  </si>
  <si>
    <t xml:space="preserve">Q3Z9Y7</t>
  </si>
  <si>
    <t xml:space="preserve">Iron-sulfur cluster-binding protein/coenzyme F420-reducing hydrogenase, beta subunit, putative n=1 Tax=Dehalococcoides ethenogenes 195 RepID=Q3Z9Y7_DEHE1</t>
  </si>
  <si>
    <t xml:space="preserve">DehaMB_2_0563</t>
  </si>
  <si>
    <t xml:space="preserve">Q3Z9Y8</t>
  </si>
  <si>
    <t xml:space="preserve">Conserved domain protein n=1 Tax=Dehalococcoides ethenogenes 195 RepID=Q3Z9Y8_DEHE1</t>
  </si>
  <si>
    <t xml:space="preserve">DehaMB_2_0564</t>
  </si>
  <si>
    <t xml:space="preserve">Q3Z9Y9</t>
  </si>
  <si>
    <t xml:space="preserve">Conserved domain protein n=1 Tax=Dehalococcoides ethenogenes 195 RepID=Q3Z9Y9_DEHE1</t>
  </si>
  <si>
    <t xml:space="preserve">DehaMB_2_0565</t>
  </si>
  <si>
    <t xml:space="preserve">Q3Z9Z0</t>
  </si>
  <si>
    <t xml:space="preserve">Glycosyl transferase, group 1 family protein n=1 Tax=Dehalococcoides ethenogenes 195 RepID=Q3Z9Z0_DEHE1</t>
  </si>
  <si>
    <t xml:space="preserve">DehaMB_2_0566</t>
  </si>
  <si>
    <t xml:space="preserve">Q3Z9Z1</t>
  </si>
  <si>
    <t xml:space="preserve">Conserved domain protein n=1 Tax=Dehalococcoides ethenogenes 195 RepID=Q3Z9Z1_DEHE1</t>
  </si>
  <si>
    <t xml:space="preserve">DehaMB_2_0567</t>
  </si>
  <si>
    <t xml:space="preserve">Q3Z9Z2</t>
  </si>
  <si>
    <t xml:space="preserve">Membrane protein, putative n=1 Tax=Dehalococcoides ethenogenes 195 RepID=Q3Z9Z2_DEHE1</t>
  </si>
  <si>
    <t xml:space="preserve">DehaMB_2_0568</t>
  </si>
  <si>
    <t xml:space="preserve">Q3Z9Z3</t>
  </si>
  <si>
    <t xml:space="preserve">Glycosyl transferase, group 2 family protein n=1 Tax=Dehalococcoides ethenogenes 195 RepID=Q3Z9Z3_DEHE1</t>
  </si>
  <si>
    <t xml:space="preserve">DehaMB_2_0569</t>
  </si>
  <si>
    <t xml:space="preserve">Q3Z9Z4</t>
  </si>
  <si>
    <t xml:space="preserve">Phosphoheptose isomerase n=1 Tax=Dehalococcoides ethenogenes 195 RepID=Q3Z9Z4_DEHE1</t>
  </si>
  <si>
    <t xml:space="preserve">DehaMB_2_0570</t>
  </si>
  <si>
    <t xml:space="preserve">Q3Z9Z5</t>
  </si>
  <si>
    <t xml:space="preserve">D-glycero-D-manno-heptose 7-phosphate kinase, putative n=1 Tax=Dehalococcoides ethenogenes 195 RepID=Q3Z9Z5_DEHE1</t>
  </si>
  <si>
    <t xml:space="preserve">DehaMB_2_0571</t>
  </si>
  <si>
    <t xml:space="preserve">Q3Z9Z6</t>
  </si>
  <si>
    <t xml:space="preserve">D-glycero-D-manno-heptose 1-phosphate guanosyltransferase n=1 Tax=Dehalococcoides ethenogenes 195 RepID=Q3Z9Z6_DEHE1</t>
  </si>
  <si>
    <t xml:space="preserve">DehaMB_2_0572</t>
  </si>
  <si>
    <t xml:space="preserve">Q3Z9Z7</t>
  </si>
  <si>
    <t xml:space="preserve">NAD-dependent epimerase/dehydratase family protein n=1 Tax=Dehalococcoides ethenogenes 195 RepID=Q3Z9Z7_DEHE1</t>
  </si>
  <si>
    <t xml:space="preserve">DehaMB_2_0573</t>
  </si>
  <si>
    <t xml:space="preserve">Q3Z9Z8</t>
  </si>
  <si>
    <t xml:space="preserve">Glycosyl transferase, group 2 family protein n=1 Tax=Dehalococcoides ethenogenes 195 RepID=Q3Z9Z8_DEHE1</t>
  </si>
  <si>
    <t xml:space="preserve">DehaMB_2_0574</t>
  </si>
  <si>
    <t xml:space="preserve">Q3Z9Z9</t>
  </si>
  <si>
    <t xml:space="preserve">Histidinol-phosphate phosphatase family protein/glycosyl transferase, group 2 family protein n=1 Tax=Dehalococcoides ethenogenes 195 RepID=Q3Z9Z9_DEHE1</t>
  </si>
  <si>
    <t xml:space="preserve">DehaMB_2_0575</t>
  </si>
  <si>
    <t xml:space="preserve">Q3ZA00</t>
  </si>
  <si>
    <t xml:space="preserve">Glycosyl hydrolase domain protein n=1 Tax=Dehalococcoides ethenogenes 195 RepID=Q3ZA00_DEHE1</t>
  </si>
  <si>
    <t xml:space="preserve">DehaMB_2_0576</t>
  </si>
  <si>
    <t xml:space="preserve">Q3ZA01</t>
  </si>
  <si>
    <t xml:space="preserve">Membrane protein, putative n=1 Tax=Dehalococcoides ethenogenes 195 RepID=Q3ZA01_DEHE1</t>
  </si>
  <si>
    <t xml:space="preserve">DehaMB_2_0577</t>
  </si>
  <si>
    <t xml:space="preserve">Q3ZA02</t>
  </si>
  <si>
    <t xml:space="preserve">Ferredoxin-thioredoxin reductase, catalytic subunit, putative/rubredoxin n=1 Tax=Dehalococcoides ethenogenes 195 RepID=Q3ZA02_DEHE1</t>
  </si>
  <si>
    <t xml:space="preserve">DehaMB_2_0578</t>
  </si>
  <si>
    <t xml:space="preserve">Q3ZA03</t>
  </si>
  <si>
    <t xml:space="preserve">Glutaredoxin family protein n=1 Tax=Dehalococcoides ethenogenes 195 RepID=Q3ZA03_DEHE1</t>
  </si>
  <si>
    <t xml:space="preserve">DehaMB_2_0579</t>
  </si>
  <si>
    <t xml:space="preserve">Q3ZA04</t>
  </si>
  <si>
    <t xml:space="preserve">Putative uncharacterized protein n=1 Tax=Dehalococcoides ethenogenes 195 RepID=Q3ZA04_DEHE1</t>
  </si>
  <si>
    <t xml:space="preserve">DehaMB_2_0580</t>
  </si>
  <si>
    <t xml:space="preserve">A5FP72</t>
  </si>
  <si>
    <t xml:space="preserve">HI0933 family protein n=5 Tax=Dehalococcoides RepID=A5FP72_DEHSB</t>
  </si>
  <si>
    <t xml:space="preserve">DehaMB_2_0581</t>
  </si>
  <si>
    <t xml:space="preserve">Q3ZA07</t>
  </si>
  <si>
    <t xml:space="preserve">Leucine--tRNA ligase n=5 Tax=Dehalococcoides RepID=SYL_DEHE1</t>
  </si>
  <si>
    <t xml:space="preserve">DehaMB_2_0582</t>
  </si>
  <si>
    <t xml:space="preserve">Q3ZA08</t>
  </si>
  <si>
    <t xml:space="preserve">Pyrroline-5-carboxylate reductase n=2 Tax=Dehalococcoides RepID=Q3ZA08_DEHE1</t>
  </si>
  <si>
    <t xml:space="preserve">DehaMB_2_0583</t>
  </si>
  <si>
    <t xml:space="preserve">A5FP75</t>
  </si>
  <si>
    <t xml:space="preserve">Colicin V production protein n=5 Tax=Dehalococcoides RepID=A5FP75_DEHSB</t>
  </si>
  <si>
    <t xml:space="preserve">DehaMB_2_0584</t>
  </si>
  <si>
    <t xml:space="preserve">A5FSN3</t>
  </si>
  <si>
    <t xml:space="preserve">4Fe-4S ferredoxin, iron-sulfur binding domain protein n=5 Tax=Dehalococcoides RepID=A5FSN3_DEHSB</t>
  </si>
  <si>
    <t xml:space="preserve">DehaMB_2_0585</t>
  </si>
  <si>
    <t xml:space="preserve">Q3ZA11</t>
  </si>
  <si>
    <t xml:space="preserve">Phosphopantetheine adenylyltransferase n=4 Tax=Dehalococcoides RepID=COAD_DEHE1</t>
  </si>
  <si>
    <t xml:space="preserve">DehaMB_2_0586</t>
  </si>
  <si>
    <t xml:space="preserve">D2BG98</t>
  </si>
  <si>
    <t xml:space="preserve">Methyltransferase n=5 Tax=Dehalococcoides RepID=D2BG98_DEHSV</t>
  </si>
  <si>
    <t xml:space="preserve">DehaMB_2_0587</t>
  </si>
  <si>
    <t xml:space="preserve">A5FSN6</t>
  </si>
  <si>
    <t xml:space="preserve">Formate dehydrogenase alpha subunit n=5 Tax=Dehalococcoides RepID=A5FSN6_DEHSB</t>
  </si>
  <si>
    <t xml:space="preserve">DehaMB_2_0589</t>
  </si>
  <si>
    <t xml:space="preserve">A5FSS7</t>
  </si>
  <si>
    <t xml:space="preserve">Polysulphide reductase, NrfD n=5 Tax=Dehalococcoides RepID=A5FSS7_DEHSB</t>
  </si>
  <si>
    <t xml:space="preserve">DehaMB_2_0590</t>
  </si>
  <si>
    <t xml:space="preserve">A5FSS8</t>
  </si>
  <si>
    <t xml:space="preserve">Uncharacterized protein involved in formate dehydrogenase formation-like protein n=5 Tax=Dehalococcoides RepID=A5FSS8_DEHSB</t>
  </si>
  <si>
    <t xml:space="preserve">DehaMB_2_0591</t>
  </si>
  <si>
    <t xml:space="preserve">A5FSS9</t>
  </si>
  <si>
    <t xml:space="preserve">Integral membrane protein TerC n=5 Tax=Dehalococcoides RepID=A5FSS9_DEHSB</t>
  </si>
  <si>
    <t xml:space="preserve">DehaMB_2_0592</t>
  </si>
  <si>
    <t xml:space="preserve">Q3ZA18</t>
  </si>
  <si>
    <t xml:space="preserve">ATP-dependent RNA helicase, DEAD/DEAH box family n=1 Tax=Dehalococcoides ethenogenes 195 RepID=Q3ZA18_DEHE1</t>
  </si>
  <si>
    <t xml:space="preserve">DehaMB_2_0593</t>
  </si>
  <si>
    <t xml:space="preserve">Q3ZA20</t>
  </si>
  <si>
    <t xml:space="preserve">Reductive dehalogenase anchoring protein, putative n=2 Tax=Dehalococcoides RepID=Q3ZA20_DEHE1</t>
  </si>
  <si>
    <t xml:space="preserve">DehaMB_2_0594</t>
  </si>
  <si>
    <t xml:space="preserve">DehaMB_2_0595</t>
  </si>
  <si>
    <t xml:space="preserve">Q3ZA22</t>
  </si>
  <si>
    <t xml:space="preserve">Putative uncharacterized protein n=1 Tax=Dehalococcoides ethenogenes 195 RepID=Q3ZA22_DEHE1</t>
  </si>
  <si>
    <t xml:space="preserve">DehaMB_2_0596</t>
  </si>
  <si>
    <t xml:space="preserve">Q3ZA23</t>
  </si>
  <si>
    <t xml:space="preserve">Sensor histidine kinase n=1 Tax=Dehalococcoides ethenogenes 195 RepID=Q3ZA23_DEHE1</t>
  </si>
  <si>
    <t xml:space="preserve">DehaMB_2_0597</t>
  </si>
  <si>
    <t xml:space="preserve">A5FPA9</t>
  </si>
  <si>
    <t xml:space="preserve">Two component transcriptional regulator, winged helix family n=5 Tax=Dehalococcoides RepID=A5FPA9_DEHSB</t>
  </si>
  <si>
    <t xml:space="preserve">DehaMB_2_0598</t>
  </si>
  <si>
    <t xml:space="preserve">Q3ZA26</t>
  </si>
  <si>
    <t xml:space="preserve">Reductive dehalogenase anchoring protein, putative n=1 Tax=Dehalococcoides ethenogenes 195 RepID=Q3ZA26_DEHE1</t>
  </si>
  <si>
    <t xml:space="preserve">DehaMB_2_0599</t>
  </si>
  <si>
    <t xml:space="preserve">Q3ZA28</t>
  </si>
  <si>
    <t xml:space="preserve">Reductive dehalogenase, putative n=2 Tax=Dehalococcoides RepID=Q3ZA28_DEHE1</t>
  </si>
  <si>
    <t xml:space="preserve">DehaMB_2_0600</t>
  </si>
  <si>
    <t xml:space="preserve">Q3ZA29</t>
  </si>
  <si>
    <t xml:space="preserve">Putative uncharacterized protein n=1 Tax=Dehalococcoides ethenogenes 195 RepID=Q3ZA29_DEHE1</t>
  </si>
  <si>
    <t xml:space="preserve">DehaMB_2_0601</t>
  </si>
  <si>
    <t xml:space="preserve">Q3ZA30</t>
  </si>
  <si>
    <t xml:space="preserve">Sensory box sensor histidine kinase n=1 Tax=Dehalococcoides ethenogenes 195 RepID=Q3ZA30_DEHE1</t>
  </si>
  <si>
    <t xml:space="preserve">DehaMB_2_0602</t>
  </si>
  <si>
    <t xml:space="preserve">Q3ZA31</t>
  </si>
  <si>
    <t xml:space="preserve">DNA-binding response regulator n=1 Tax=Dehalococcoides ethenogenes 195 RepID=Q3ZA31_DEHE1</t>
  </si>
  <si>
    <t xml:space="preserve">DehaMB_2_0604</t>
  </si>
  <si>
    <t xml:space="preserve">G0VXA2</t>
  </si>
  <si>
    <t xml:space="preserve">Putative uncharacterized protein M1_1541 n=2 Tax=Paenibacillus polymyxa RepID=G0VXA2_PAEPO</t>
  </si>
  <si>
    <t xml:space="preserve">DehaMB_2_0605</t>
  </si>
  <si>
    <t xml:space="preserve">DehaMB_2_0606</t>
  </si>
  <si>
    <t xml:space="preserve">D2BG87</t>
  </si>
  <si>
    <t xml:space="preserve">Putative uncharacterized protein n=1 Tax=Dehalococcoides sp. VS RepID=D2BG87_DEHSV</t>
  </si>
  <si>
    <t xml:space="preserve">DehaMB_2_0607</t>
  </si>
  <si>
    <t xml:space="preserve">Q3Z6H5</t>
  </si>
  <si>
    <t xml:space="preserve">Site-specific recombinase, phage integrase family n=1 Tax=Dehalococcoides ethenogenes 195 RepID=Q3Z6H5_DEHE1</t>
  </si>
  <si>
    <t xml:space="preserve">DehaMB_2_0608</t>
  </si>
  <si>
    <t xml:space="preserve">Q6F7B2</t>
  </si>
  <si>
    <t xml:space="preserve">Putative acyltransferase n=1 Tax=Acinetobacter sp. ADP1 RepID=Q6F7B2_ACIAD</t>
  </si>
  <si>
    <t xml:space="preserve">DehaMB_2_0609</t>
  </si>
  <si>
    <t xml:space="preserve">B0K818</t>
  </si>
  <si>
    <t xml:space="preserve">Putative uncharacterized protein n=2 Tax=Thermoanaerobacter RepID=B0K818_THEP3</t>
  </si>
  <si>
    <t xml:space="preserve">DehaMB_2_0610</t>
  </si>
  <si>
    <t xml:space="preserve">E4MKQ9</t>
  </si>
  <si>
    <t xml:space="preserve">Transcriptional regulator, XRE family n=1 Tax=Eubacterium cellulosolvens 6 RepID=E4MKQ9_9FIRM</t>
  </si>
  <si>
    <t xml:space="preserve">DehaMB_2_0611</t>
  </si>
  <si>
    <t xml:space="preserve">F6B6A8</t>
  </si>
  <si>
    <t xml:space="preserve">Putative uncharacterized protein n=2 Tax=Desulfotomaculum RepID=F6B6A8_DESCC</t>
  </si>
  <si>
    <t xml:space="preserve">DehaMB_2_0612</t>
  </si>
  <si>
    <t xml:space="preserve">B1VR32</t>
  </si>
  <si>
    <t xml:space="preserve">Putative uncharacterized protein n=1 Tax=Streptomyces griseus subsp. griseus NBRC 13350 RepID=B1VR32_STRGG</t>
  </si>
  <si>
    <t xml:space="preserve">DehaMB_2_0615</t>
  </si>
  <si>
    <t xml:space="preserve">E4TKB9</t>
  </si>
  <si>
    <t xml:space="preserve">HNH endonuclease n=1 Tax=Calditerrivibrio nitroreducens DSM 19672 RepID=E4TKB9_CALNY</t>
  </si>
  <si>
    <t xml:space="preserve">DehaMB_2_0617</t>
  </si>
  <si>
    <t xml:space="preserve">E4TKB8</t>
  </si>
  <si>
    <t xml:space="preserve">DNA methylase N-4/N-6 domain protein n=1 Tax=Calditerrivibrio nitroreducens DSM 19672 RepID=E4TKB8_CALNY</t>
  </si>
  <si>
    <t xml:space="preserve">DehaMB_2_0618</t>
  </si>
  <si>
    <t xml:space="preserve">D3SHD6</t>
  </si>
  <si>
    <t xml:space="preserve">Putative uncharacterized protein n=1 Tax=Dehalococcoides sp. GT RepID=D3SHD6_DEHSG</t>
  </si>
  <si>
    <t xml:space="preserve">DehaMB_2_0619</t>
  </si>
  <si>
    <t xml:space="preserve">A5FSW5</t>
  </si>
  <si>
    <t xml:space="preserve">Putative uncharacterized protein n=4 Tax=Dehalococcoidetes RepID=A5FSW5_DEHSB</t>
  </si>
  <si>
    <t xml:space="preserve">DehaMB_2_0620</t>
  </si>
  <si>
    <t xml:space="preserve">D3SGY7</t>
  </si>
  <si>
    <t xml:space="preserve">Putative uncharacterized protein n=2 Tax=Dehalococcoidetes RepID=D3SGY7_DEHSG</t>
  </si>
  <si>
    <t xml:space="preserve">DehaMB_2_0621</t>
  </si>
  <si>
    <t xml:space="preserve">D3SGY8</t>
  </si>
  <si>
    <t xml:space="preserve">Putative uncharacterized protein n=2 Tax=Dehalococcoidetes RepID=D3SGY8_DEHSG</t>
  </si>
  <si>
    <t xml:space="preserve">DehaMB_2_0622</t>
  </si>
  <si>
    <t xml:space="preserve">D8K160</t>
  </si>
  <si>
    <t xml:space="preserve">Transposase IS116/IS110/IS902 family protein n=2 Tax=Dehalogenimonas lykanthroporepellens BL-DC-9 RepID=D8K160_DEHLB</t>
  </si>
  <si>
    <t xml:space="preserve">DehaMB_2_0623</t>
  </si>
  <si>
    <t xml:space="preserve">A5FSW7</t>
  </si>
  <si>
    <t xml:space="preserve">DNA polymerase III beta subunit family protein n=3 Tax=Dehalococcoidetes RepID=A5FSW7_DEHSB</t>
  </si>
  <si>
    <t xml:space="preserve">DehaMB_2_0624</t>
  </si>
  <si>
    <t xml:space="preserve">D3SGZ0</t>
  </si>
  <si>
    <t xml:space="preserve">Putative uncharacterized protein n=1 Tax=Dehalococcoides sp. GT RepID=D3SGZ0_DEHSG</t>
  </si>
  <si>
    <t xml:space="preserve">DehaMB_2_0625</t>
  </si>
  <si>
    <t xml:space="preserve">C7NLM5</t>
  </si>
  <si>
    <t xml:space="preserve">Putative uncharacterized protein n=1 Tax=Kytococcus sedentarius DSM 20547 RepID=C7NLM5_KYTSD</t>
  </si>
  <si>
    <t xml:space="preserve">DehaMB_2_0628</t>
  </si>
  <si>
    <t xml:space="preserve">A5FSW2</t>
  </si>
  <si>
    <t xml:space="preserve">Putative uncharacterized protein n=2 Tax=Dehalococcoides RepID=A5FSW2_DEHSB</t>
  </si>
  <si>
    <t xml:space="preserve">DehaMB_2_0629</t>
  </si>
  <si>
    <t xml:space="preserve">A5FP61</t>
  </si>
  <si>
    <t xml:space="preserve">Putative uncharacterized protein n=1 Tax=Dehalococcoides sp. BAV1 RepID=A5FP61_DEHSB</t>
  </si>
  <si>
    <t xml:space="preserve">DehaMB_2_0630</t>
  </si>
  <si>
    <t xml:space="preserve">D3SGZ4</t>
  </si>
  <si>
    <t xml:space="preserve">Putative uncharacterized protein n=1 Tax=Dehalococcoides sp. GT RepID=D3SGZ4_DEHSG</t>
  </si>
  <si>
    <t xml:space="preserve">DehaMB_2_0635</t>
  </si>
  <si>
    <t xml:space="preserve">A5FP62</t>
  </si>
  <si>
    <t xml:space="preserve">Phage integrase family protein n=2 Tax=Dehalococcoides RepID=A5FP62_DEHSB</t>
  </si>
  <si>
    <t xml:space="preserve">DehaMB_2_0636</t>
  </si>
  <si>
    <t xml:space="preserve">D2BGF1</t>
  </si>
  <si>
    <t xml:space="preserve">Putative uncharacterized protein n=1 Tax=Dehalococcoides sp. VS RepID=D2BGF1_DEHSV</t>
  </si>
  <si>
    <t xml:space="preserve">DehaMB_2_0637</t>
  </si>
  <si>
    <t xml:space="preserve">D2BGF0</t>
  </si>
  <si>
    <t xml:space="preserve">Putative uncharacterized protein n=1 Tax=Dehalococcoides sp. VS RepID=D2BGF0_DEHSV</t>
  </si>
  <si>
    <t xml:space="preserve">DehaMB_2_0638</t>
  </si>
  <si>
    <t xml:space="preserve">D3SGZ8</t>
  </si>
  <si>
    <t xml:space="preserve">Putative uncharacterized protein n=1 Tax=Dehalococcoides sp. GT RepID=D3SGZ8_DEHSG</t>
  </si>
  <si>
    <t xml:space="preserve">DehaMB_2_0639</t>
  </si>
  <si>
    <t xml:space="preserve">D2BGE8</t>
  </si>
  <si>
    <t xml:space="preserve">Putative uncharacterized protein n=1 Tax=Dehalococcoides sp. VS RepID=D2BGE8_DEHSV</t>
  </si>
  <si>
    <t xml:space="preserve">DehaMB_2_0640</t>
  </si>
  <si>
    <t xml:space="preserve">A5FP56</t>
  </si>
  <si>
    <t xml:space="preserve">Peptidase S8 and S53, subtilisin, kexin, sedolisin n=1 Tax=Dehalococcoides sp. BAV1 RepID=A5FP56_DEHSB</t>
  </si>
  <si>
    <t xml:space="preserve">DehaMB_2_0641</t>
  </si>
  <si>
    <t xml:space="preserve">D3SH04</t>
  </si>
  <si>
    <t xml:space="preserve">Putative uncharacterized protein n=1 Tax=Dehalococcoides sp. GT RepID=D3SH04_DEHSG</t>
  </si>
  <si>
    <t xml:space="preserve">DehaMB_2_0642</t>
  </si>
  <si>
    <t xml:space="preserve">DehaMB_2_0643</t>
  </si>
  <si>
    <t xml:space="preserve">D2BGE4</t>
  </si>
  <si>
    <t xml:space="preserve">Putative uncharacterized protein n=1 Tax=Dehalococcoides sp. VS RepID=D2BGE4_DEHSV</t>
  </si>
  <si>
    <t xml:space="preserve">DehaMB_2_0644</t>
  </si>
  <si>
    <t xml:space="preserve">D2BGE3</t>
  </si>
  <si>
    <t xml:space="preserve">Putative uncharacterized protein n=1 Tax=Dehalococcoides sp. VS RepID=D2BGE3_DEHSV</t>
  </si>
  <si>
    <t xml:space="preserve">DehaMB_2_0645</t>
  </si>
  <si>
    <t xml:space="preserve">DehaMB_2_0646</t>
  </si>
  <si>
    <t xml:space="preserve">A5FSM7</t>
  </si>
  <si>
    <t xml:space="preserve">Putative uncharacterized protein n=1 Tax=Dehalococcoides sp. BAV1 RepID=A5FSM7_DEHSB</t>
  </si>
  <si>
    <t xml:space="preserve">DehaMB_2_0647</t>
  </si>
  <si>
    <t xml:space="preserve">A5FSM8</t>
  </si>
  <si>
    <t xml:space="preserve">Putative uncharacterized protein n=1 Tax=Dehalococcoides sp. BAV1 RepID=A5FSM8_DEHSB</t>
  </si>
  <si>
    <t xml:space="preserve">DehaMB_2_0648</t>
  </si>
  <si>
    <t xml:space="preserve">A5FSM9</t>
  </si>
  <si>
    <t xml:space="preserve">Putative uncharacterized protein n=2 Tax=Dehalococcoides RepID=A5FSM9_DEHSB</t>
  </si>
  <si>
    <t xml:space="preserve">DehaMB_2_0649</t>
  </si>
  <si>
    <t xml:space="preserve">D2BGD8</t>
  </si>
  <si>
    <t xml:space="preserve">Putative uncharacterized protein n=1 Tax=Dehalococcoides sp. VS RepID=D2BGD8_DEHSV</t>
  </si>
  <si>
    <t xml:space="preserve">DehaMB_2_0650</t>
  </si>
  <si>
    <t xml:space="preserve">A5FSN0</t>
  </si>
  <si>
    <t xml:space="preserve">Putative uncharacterized protein n=3 Tax=Dehalococcoides RepID=A5FSN0_DEHSB</t>
  </si>
  <si>
    <t xml:space="preserve">DehaMB_2_0652</t>
  </si>
  <si>
    <t xml:space="preserve">A5FSN2</t>
  </si>
  <si>
    <t xml:space="preserve">Putative uncharacterized protein n=2 Tax=Dehalococcoides RepID=A5FSN2_DEHSB</t>
  </si>
  <si>
    <t xml:space="preserve">DehaMB_2_0654</t>
  </si>
  <si>
    <t xml:space="preserve">D3SH18</t>
  </si>
  <si>
    <t xml:space="preserve">ATPase associated with various cellular activities AAA_5 n=2 Tax=Dehalococcoides RepID=D3SH18_DEHSG</t>
  </si>
  <si>
    <t xml:space="preserve">DehaMB_2_0655</t>
  </si>
  <si>
    <t xml:space="preserve">D2BGD3</t>
  </si>
  <si>
    <t xml:space="preserve">Molecular chaperone, DnaJ-family n=1 Tax=Dehalococcoides sp. VS RepID=D2BGD3_DEHSV</t>
  </si>
  <si>
    <t xml:space="preserve">DehaMB_2_0656</t>
  </si>
  <si>
    <t xml:space="preserve">D3SH22</t>
  </si>
  <si>
    <t xml:space="preserve">Putative uncharacterized protein n=2 Tax=Dehalococcoides RepID=D3SH22_DEHSG</t>
  </si>
  <si>
    <t xml:space="preserve">DehaMB_2_0657</t>
  </si>
  <si>
    <t xml:space="preserve">A5FSM2</t>
  </si>
  <si>
    <t xml:space="preserve">Putative uncharacterized protein n=2 Tax=Dehalococcoides RepID=A5FSM2_DEHSB</t>
  </si>
  <si>
    <t xml:space="preserve">DehaMB_2_0658</t>
  </si>
  <si>
    <t xml:space="preserve">A5FSM3</t>
  </si>
  <si>
    <t xml:space="preserve">Transcriptional regulator, XRE family n=2 Tax=Dehalococcoides RepID=A5FSM3_DEHSB</t>
  </si>
  <si>
    <t xml:space="preserve">DehaMB_2_0659</t>
  </si>
  <si>
    <t xml:space="preserve">A5FSM4</t>
  </si>
  <si>
    <t xml:space="preserve">Putative uncharacterized protein n=2 Tax=Dehalococcoides RepID=A5FSM4_DEHSB</t>
  </si>
  <si>
    <t xml:space="preserve">DehaMB_2_0660</t>
  </si>
  <si>
    <t xml:space="preserve">A5FSM5</t>
  </si>
  <si>
    <t xml:space="preserve">Resolvase, N-terminal domain n=1 Tax=Dehalococcoides sp. BAV1 RepID=A5FSM5_DEHSB</t>
  </si>
  <si>
    <t xml:space="preserve">DehaMB_2_0661</t>
  </si>
  <si>
    <t xml:space="preserve">Q3ZA46</t>
  </si>
  <si>
    <t xml:space="preserve">Conserved domain protein n=1 Tax=Dehalococcoides ethenogenes 195 RepID=Q3ZA46_DEHE1</t>
  </si>
  <si>
    <t xml:space="preserve">DehaMB_2_0662</t>
  </si>
  <si>
    <t xml:space="preserve">Q3ZA47</t>
  </si>
  <si>
    <t xml:space="preserve">Membrane protein, putative n=1 Tax=Dehalococcoides ethenogenes 195 RepID=Q3ZA47_DEHE1</t>
  </si>
  <si>
    <t xml:space="preserve">DehaMB_2_0663</t>
  </si>
  <si>
    <t xml:space="preserve">Q3ZA48</t>
  </si>
  <si>
    <t xml:space="preserve">Putative uncharacterized protein n=1 Tax=Dehalococcoides ethenogenes 195 RepID=Q3ZA48_DEHE1</t>
  </si>
  <si>
    <t xml:space="preserve">DehaMB_2_0664</t>
  </si>
  <si>
    <t xml:space="preserve">Q3ZA49</t>
  </si>
  <si>
    <t xml:space="preserve">Putative uncharacterized protein n=1 Tax=Dehalococcoides ethenogenes 195 RepID=Q3ZA49_DEHE1</t>
  </si>
  <si>
    <t xml:space="preserve">DehaMB_2_0665</t>
  </si>
  <si>
    <t xml:space="preserve">A5FSL8</t>
  </si>
  <si>
    <t xml:space="preserve">Acylglycerol lipase n=5 Tax=Dehalococcoides RepID=A5FSL8_DEHSB</t>
  </si>
  <si>
    <t xml:space="preserve">DehaMB_2_0666</t>
  </si>
  <si>
    <t xml:space="preserve">D2BG79</t>
  </si>
  <si>
    <t xml:space="preserve">[Fe] hydrogenase, HymD subunit n=5 Tax=Dehalococcoides RepID=D2BG79_DEHSV</t>
  </si>
  <si>
    <t xml:space="preserve">DehaMB_2_0667</t>
  </si>
  <si>
    <t xml:space="preserve">A5FSK7</t>
  </si>
  <si>
    <t xml:space="preserve">NAD(P)-dependent iron-only hydrogenase catalytic subunit n=5 Tax=Dehalococcoides RepID=A5FSK7_DEHSB</t>
  </si>
  <si>
    <t xml:space="preserve">DehaMB_2_0668</t>
  </si>
  <si>
    <t xml:space="preserve">A5FSK8</t>
  </si>
  <si>
    <t xml:space="preserve">NADH dehydrogenase subunit F n=5 Tax=Dehalococcoides RepID=A5FSK8_DEHSB</t>
  </si>
  <si>
    <t xml:space="preserve">DehaMB_2_0669</t>
  </si>
  <si>
    <t xml:space="preserve">A5FSK9</t>
  </si>
  <si>
    <t xml:space="preserve">NADH dehydrogenase (Ubiquinone), 24 kDa subunit n=5 Tax=Dehalococcoides RepID=A5FSK9_DEHSB</t>
  </si>
  <si>
    <t xml:space="preserve">DehaMB_2_0670</t>
  </si>
  <si>
    <t xml:space="preserve">Q3ZA55</t>
  </si>
  <si>
    <t xml:space="preserve">Acetyltransferase, GNAT family n=1 Tax=Dehalococcoides ethenogenes 195 RepID=Q3ZA55_DEHE1</t>
  </si>
  <si>
    <t xml:space="preserve">DehaMB_2_0671</t>
  </si>
  <si>
    <t xml:space="preserve">Q3ZA56</t>
  </si>
  <si>
    <t xml:space="preserve">Arsenate reductase n=1 Tax=Dehalococcoides ethenogenes 195 RepID=Q3ZA56_DEHE1</t>
  </si>
  <si>
    <t xml:space="preserve">DehaMB_2_0672</t>
  </si>
  <si>
    <t xml:space="preserve">Q3ZA57</t>
  </si>
  <si>
    <t xml:space="preserve">Phosphate transport system regulatory protein PhoU n=2 Tax=Dehalococcoides RepID=Q3ZA57_DEHE1</t>
  </si>
  <si>
    <t xml:space="preserve">DehaMB_2_0673</t>
  </si>
  <si>
    <t xml:space="preserve">Q3ZWN4</t>
  </si>
  <si>
    <t xml:space="preserve">Phosphate import ATP-binding protein PstB n=5 Tax=Dehalococcoides RepID=PSTB_DEHSC</t>
  </si>
  <si>
    <t xml:space="preserve">DehaMB_2_0674</t>
  </si>
  <si>
    <t xml:space="preserve">A5FSK1</t>
  </si>
  <si>
    <t xml:space="preserve">Phosphate ABC transporter membrane protein 2, PhoT family n=5 Tax=Dehalococcoides RepID=A5FSK1_DEHSB</t>
  </si>
  <si>
    <t xml:space="preserve">DehaMB_2_0675</t>
  </si>
  <si>
    <t xml:space="preserve">A5FSK2</t>
  </si>
  <si>
    <t xml:space="preserve">Phosphate ABC transporter membrane protein 1, PhoT family n=5 Tax=Dehalococcoides RepID=A5FSK2_DEHSB</t>
  </si>
  <si>
    <t xml:space="preserve">DehaMB_2_0676</t>
  </si>
  <si>
    <t xml:space="preserve">D2BG69</t>
  </si>
  <si>
    <t xml:space="preserve">Phosphate ABC transporter, phosphate-binding protein n=5 Tax=Dehalococcoides RepID=D2BG69_DEHSV</t>
  </si>
  <si>
    <t xml:space="preserve">DehaMB_2_0677</t>
  </si>
  <si>
    <t xml:space="preserve">A5FSK4</t>
  </si>
  <si>
    <t xml:space="preserve">Methylglyoxal synthase n=5 Tax=Dehalococcoides RepID=A5FSK4_DEHSB</t>
  </si>
  <si>
    <t xml:space="preserve">DehaMB_2_0678</t>
  </si>
  <si>
    <t xml:space="preserve">Q3ZA63</t>
  </si>
  <si>
    <t xml:space="preserve">Sensory box sensor histidine kinase n=1 Tax=Dehalococcoides ethenogenes 195 RepID=Q3ZA63_DEHE1</t>
  </si>
  <si>
    <t xml:space="preserve">DehaMB_2_0679</t>
  </si>
  <si>
    <t xml:space="preserve">D2BG66</t>
  </si>
  <si>
    <t xml:space="preserve">DNA-binding response regulator, two-component system, OmpR family n=5 Tax=Dehalococcoides RepID=D2BG66_DEHSV</t>
  </si>
  <si>
    <t xml:space="preserve">DehaMB_2_0680</t>
  </si>
  <si>
    <t xml:space="preserve">Q3ZA65</t>
  </si>
  <si>
    <t xml:space="preserve">Putative uncharacterized protein n=1 Tax=Dehalococcoides ethenogenes 195 RepID=Q3ZA65_DEHE1</t>
  </si>
  <si>
    <t xml:space="preserve">DehaMB_2_0681</t>
  </si>
  <si>
    <t xml:space="preserve">Q3ZA66</t>
  </si>
  <si>
    <t xml:space="preserve">Conserved domain protein n=1 Tax=Dehalococcoides ethenogenes 195 RepID=Q3ZA66_DEHE1</t>
  </si>
  <si>
    <t xml:space="preserve">DehaMB_2_0682</t>
  </si>
  <si>
    <t xml:space="preserve">A5FSJ8</t>
  </si>
  <si>
    <t xml:space="preserve">Rhomboid family protein n=5 Tax=Dehalococcoides RepID=A5FSJ8_DEHSB</t>
  </si>
  <si>
    <t xml:space="preserve">DehaMB_2_0683</t>
  </si>
  <si>
    <t xml:space="preserve">Q3ZA68</t>
  </si>
  <si>
    <t xml:space="preserve">Response regulator n=1 Tax=Dehalococcoides ethenogenes 195 RepID=Q3ZA68_DEHE1</t>
  </si>
  <si>
    <t xml:space="preserve">DehaMB_2_0684</t>
  </si>
  <si>
    <t xml:space="preserve">Q3ZA69</t>
  </si>
  <si>
    <t xml:space="preserve">Response regulator n=1 Tax=Dehalococcoides ethenogenes 195 RepID=Q3ZA69_DEHE1</t>
  </si>
  <si>
    <t xml:space="preserve">DehaMB_2_0685</t>
  </si>
  <si>
    <t xml:space="preserve">Q3ZA70</t>
  </si>
  <si>
    <t xml:space="preserve">Putative uncharacterized protein n=1 Tax=Dehalococcoides ethenogenes 195 RepID=Q3ZA70_DEHE1</t>
  </si>
  <si>
    <t xml:space="preserve">DehaMB_2_0686</t>
  </si>
  <si>
    <t xml:space="preserve">Q3ZWJ9</t>
  </si>
  <si>
    <t xml:space="preserve">Cobyrinic acid A,C-diamide synthase n=4 Tax=Dehalococcoides RepID=COBB_DEHSC</t>
  </si>
  <si>
    <t xml:space="preserve">DehaMB_2_0687</t>
  </si>
  <si>
    <t xml:space="preserve">Q3ZA72</t>
  </si>
  <si>
    <t xml:space="preserve">Sensory box sensor histidine kinase n=1 Tax=Dehalococcoides ethenogenes 195 RepID=Q3ZA72_DEHE1</t>
  </si>
  <si>
    <t xml:space="preserve">DehaMB_2_0688</t>
  </si>
  <si>
    <t xml:space="preserve">Q3ZA73</t>
  </si>
  <si>
    <t xml:space="preserve">Anthranilate phosphoribosyltransferase 1 n=1 Tax=Dehalococcoides ethenogenes 195 RepID=Q3ZA73_DEHE1</t>
  </si>
  <si>
    <t xml:space="preserve">DehaMB_2_0689</t>
  </si>
  <si>
    <t xml:space="preserve">Q3ZA74</t>
  </si>
  <si>
    <t xml:space="preserve">Alcohol dehydrogenase, zinc-containing n=1 Tax=Dehalococcoides ethenogenes 195 RepID=Q3ZA74_DEHE1</t>
  </si>
  <si>
    <t xml:space="preserve">DehaMB_2_0690</t>
  </si>
  <si>
    <t xml:space="preserve">D2BG54</t>
  </si>
  <si>
    <t xml:space="preserve">Pyridine nucleotide-disulphide oxidoreductase protein n=5 Tax=Dehalococcoides RepID=D2BG54_DEHSV</t>
  </si>
  <si>
    <t xml:space="preserve">DehaMB_2_0691</t>
  </si>
  <si>
    <t xml:space="preserve">Q3ZA77</t>
  </si>
  <si>
    <t xml:space="preserve">Putative uncharacterized protein n=1 Tax=Dehalococcoides ethenogenes 195 RepID=Q3ZA77_DEHE1</t>
  </si>
  <si>
    <t xml:space="preserve">DehaMB_2_0692</t>
  </si>
  <si>
    <t xml:space="preserve">D2BG53</t>
  </si>
  <si>
    <t xml:space="preserve">Acetyl-CoA carboxylase, biotin carboxylase n=5 Tax=Dehalococcoides RepID=D2BG53_DEHSV</t>
  </si>
  <si>
    <t xml:space="preserve">DehaMB_2_0693</t>
  </si>
  <si>
    <t xml:space="preserve">A5FSI2</t>
  </si>
  <si>
    <t xml:space="preserve">Pyruvate carboxylase subunit A n=5 Tax=Dehalococcoides RepID=A5FSI2_DEHSB</t>
  </si>
  <si>
    <t xml:space="preserve">DehaMB_2_0694</t>
  </si>
  <si>
    <t xml:space="preserve">D2BG51</t>
  </si>
  <si>
    <t xml:space="preserve">Oxaloacetate decarboxylase, alpha subunit n=5 Tax=Dehalococcoides RepID=D2BG51_DEHSV</t>
  </si>
  <si>
    <t xml:space="preserve">DehaMB_2_0695</t>
  </si>
  <si>
    <t xml:space="preserve">A5FSI4</t>
  </si>
  <si>
    <t xml:space="preserve">DJ-1 family protein n=5 Tax=Dehalococcoides RepID=A5FSI4_DEHSB</t>
  </si>
  <si>
    <t xml:space="preserve">DehaMB_2_0696</t>
  </si>
  <si>
    <t xml:space="preserve">Q3ZA82</t>
  </si>
  <si>
    <t xml:space="preserve">Transcriptional regulator, putative n=1 Tax=Dehalococcoides ethenogenes 195 RepID=Q3ZA82_DEHE1</t>
  </si>
  <si>
    <t xml:space="preserve">DehaMB_2_0697</t>
  </si>
  <si>
    <t xml:space="preserve">A5FSI6</t>
  </si>
  <si>
    <t xml:space="preserve">ABC transporter related protein n=4 Tax=Dehalococcoides RepID=A5FSI6_DEHSB</t>
  </si>
  <si>
    <t xml:space="preserve">DehaMB_2_0698</t>
  </si>
  <si>
    <t xml:space="preserve">A5FSI7</t>
  </si>
  <si>
    <t xml:space="preserve">ABC-2 type transporter n=5 Tax=Dehalococcoides RepID=A5FSI7_DEHSB</t>
  </si>
  <si>
    <t xml:space="preserve">DehaMB_2_0699</t>
  </si>
  <si>
    <t xml:space="preserve">A5FSI8</t>
  </si>
  <si>
    <t xml:space="preserve">ABC-2 type transporter n=5 Tax=Dehalococcoides RepID=A5FSI8_DEHSB</t>
  </si>
  <si>
    <t xml:space="preserve">DehaMB_2_0701</t>
  </si>
  <si>
    <t xml:space="preserve">A5FSH7</t>
  </si>
  <si>
    <t xml:space="preserve">Formate dehydrogenase beta subunit n=5 Tax=Dehalococcoides RepID=A5FSH7_DEHSB</t>
  </si>
  <si>
    <t xml:space="preserve">DehaMB_2_0702</t>
  </si>
  <si>
    <t xml:space="preserve">A5FSH8</t>
  </si>
  <si>
    <t xml:space="preserve">Hydrogenase (NiFe) small subunit HydA n=5 Tax=Dehalococcoides RepID=A5FSH8_DEHSB</t>
  </si>
  <si>
    <t xml:space="preserve">DehaMB_2_0703</t>
  </si>
  <si>
    <t xml:space="preserve">A5FSH9</t>
  </si>
  <si>
    <t xml:space="preserve">Nickel-dependent hydrogenase, large subunit n=5 Tax=Dehalococcoides RepID=A5FSH9_DEHSB</t>
  </si>
  <si>
    <t xml:space="preserve">DehaMB_2_0704</t>
  </si>
  <si>
    <t xml:space="preserve">A5FSI0</t>
  </si>
  <si>
    <t xml:space="preserve">Hydrogenase maturation protease n=5 Tax=Dehalococcoides RepID=A5FSI0_DEHSB</t>
  </si>
  <si>
    <t xml:space="preserve">DehaMB_2_0705</t>
  </si>
  <si>
    <t xml:space="preserve">D2BG41</t>
  </si>
  <si>
    <t xml:space="preserve">Endonuclease/exonuclease/phosphatase family n=2 Tax=Dehalococcoides RepID=D2BG41_DEHSV</t>
  </si>
  <si>
    <t xml:space="preserve">DehaMB_2_0706</t>
  </si>
  <si>
    <t xml:space="preserve">Q2BKT1</t>
  </si>
  <si>
    <t xml:space="preserve">Putative uncharacterized protein n=1 Tax=Neptuniibacter caesariensis RepID=Q2BKT1_9GAMM</t>
  </si>
  <si>
    <t xml:space="preserve">DehaMB_2_0707</t>
  </si>
  <si>
    <t xml:space="preserve">A5FSZ0</t>
  </si>
  <si>
    <t xml:space="preserve">Transcriptional regulator, XRE family n=1 Tax=Dehalococcoides sp. BAV1 RepID=A5FSZ0_DEHSB</t>
  </si>
  <si>
    <t xml:space="preserve">DehaMB_2_0708</t>
  </si>
  <si>
    <t xml:space="preserve">A5FSY9</t>
  </si>
  <si>
    <t xml:space="preserve">Putative uncharacterized protein n=1 Tax=Dehalococcoides sp. BAV1 RepID=A5FSY9_DEHSB</t>
  </si>
  <si>
    <t xml:space="preserve">DehaMB_2_0709</t>
  </si>
  <si>
    <t xml:space="preserve">A5FSY8</t>
  </si>
  <si>
    <t xml:space="preserve">Single-stranded DNA-binding protein n=1 Tax=Dehalococcoides sp. BAV1 RepID=A5FSY8_DEHSB</t>
  </si>
  <si>
    <t xml:space="preserve">DehaMB_2_0710</t>
  </si>
  <si>
    <t xml:space="preserve">A5FSY7</t>
  </si>
  <si>
    <t xml:space="preserve">Putative uncharacterized protein n=1 Tax=Dehalococcoides sp. BAV1 RepID=A5FSY7_DEHSB</t>
  </si>
  <si>
    <t xml:space="preserve">DehaMB_2_0711</t>
  </si>
  <si>
    <t xml:space="preserve">A5FSY6</t>
  </si>
  <si>
    <t xml:space="preserve">Putative uncharacterized protein n=1 Tax=Dehalococcoides sp. BAV1 RepID=A5FSY6_DEHSB</t>
  </si>
  <si>
    <t xml:space="preserve">DehaMB_2_0714</t>
  </si>
  <si>
    <t xml:space="preserve">A5FSY5</t>
  </si>
  <si>
    <t xml:space="preserve">Putative uncharacterized protein n=1 Tax=Dehalococcoides sp. BAV1 RepID=A5FSY5_DEHSB</t>
  </si>
  <si>
    <t xml:space="preserve">DehaMB_2_0715</t>
  </si>
  <si>
    <t xml:space="preserve">A5FSZ3</t>
  </si>
  <si>
    <t xml:space="preserve">Putative uncharacterized protein n=1 Tax=Dehalococcoides sp. BAV1 RepID=A5FSZ3_DEHSB</t>
  </si>
  <si>
    <t xml:space="preserve">DehaMB_2_0716</t>
  </si>
  <si>
    <t xml:space="preserve">A5FSZ7</t>
  </si>
  <si>
    <t xml:space="preserve">Putative uncharacterized protein n=1 Tax=Dehalococcoides sp. BAV1 RepID=A5FSZ7_DEHSB</t>
  </si>
  <si>
    <t xml:space="preserve">DehaMB_2_0717</t>
  </si>
  <si>
    <t xml:space="preserve">A5FSZ6</t>
  </si>
  <si>
    <t xml:space="preserve">Putative uncharacterized protein n=1 Tax=Dehalococcoides sp. BAV1 RepID=A5FSZ6_DEHSB</t>
  </si>
  <si>
    <t xml:space="preserve">DehaMB_2_0718</t>
  </si>
  <si>
    <t xml:space="preserve">Q1ASS2</t>
  </si>
  <si>
    <t xml:space="preserve">Putative uncharacterized protein n=1 Tax=Rubrobacter xylanophilus DSM 9941 RepID=Q1ASS2_RUBXD</t>
  </si>
  <si>
    <t xml:space="preserve">DehaMB_2_0720</t>
  </si>
  <si>
    <t xml:space="preserve">A5FP45</t>
  </si>
  <si>
    <t xml:space="preserve">Phage integrase family protein n=1 Tax=Dehalococcoides sp. BAV1 RepID=A5FP45_DEHSB</t>
  </si>
  <si>
    <t xml:space="preserve">DehaMB_2_0721</t>
  </si>
  <si>
    <t xml:space="preserve">Q3ZWL9</t>
  </si>
  <si>
    <t xml:space="preserve">Hypothetical membrane protein n=2 Tax=Dehalococcoides RepID=Q3ZWL9_DEHSC</t>
  </si>
  <si>
    <t xml:space="preserve">DehaMB_2_0722</t>
  </si>
  <si>
    <t xml:space="preserve">A5FPA0</t>
  </si>
  <si>
    <t xml:space="preserve">Integrase, catalytic region n=1 Tax=Dehalococcoides sp. BAV1 RepID=A5FPA0_DEHSB</t>
  </si>
  <si>
    <t xml:space="preserve">DehaMB_2_0723</t>
  </si>
  <si>
    <t xml:space="preserve">A5FPA1</t>
  </si>
  <si>
    <t xml:space="preserve">Transposase IS3/IS911 family protein n=2 Tax=Dehalococcoides RepID=A5FPA1_DEHSB</t>
  </si>
  <si>
    <t xml:space="preserve">DehaMB_3_0001</t>
  </si>
  <si>
    <t xml:space="preserve">DehaMB_3_0003</t>
  </si>
  <si>
    <t xml:space="preserve">D4MN55</t>
  </si>
  <si>
    <t xml:space="preserve">3&amp;apos;-phosphoadenosine 5&amp;apos;-phosphosulfate sulfotransferase (PAPS reductase)/FAD synthetase and related enzymes n=1 Tax=Eubacterium siraeum V10Sc8a RepID=D4MN55_9FIRM</t>
  </si>
  <si>
    <t xml:space="preserve">DehaMB_3_0004</t>
  </si>
  <si>
    <t xml:space="preserve">DehaMB_3_0005</t>
  </si>
  <si>
    <t xml:space="preserve">D4MN56</t>
  </si>
  <si>
    <t xml:space="preserve">Putative uncharacterized protein n=1 Tax=Eubacterium siraeum V10Sc8a RepID=D4MN56_9FIRM</t>
  </si>
  <si>
    <t xml:space="preserve">DehaMB_4_0001</t>
  </si>
  <si>
    <t xml:space="preserve">Q3Z9S5</t>
  </si>
  <si>
    <t xml:space="preserve">DNA primase domain protein n=1 Tax=Dehalococcoides ethenogenes 195 RepID=Q3Z9S5_DEHE1</t>
  </si>
  <si>
    <t xml:space="preserve">DehaMB_4_0003</t>
  </si>
  <si>
    <t xml:space="preserve">A5FSY1</t>
  </si>
  <si>
    <t xml:space="preserve">Resolvase, N-terminal domain n=2 Tax=Dehalococcoides RepID=A5FSY1_DEHSB</t>
  </si>
  <si>
    <t xml:space="preserve">DehaMB_4_0007</t>
  </si>
  <si>
    <t xml:space="preserve">A5FSX8</t>
  </si>
  <si>
    <t xml:space="preserve">Putative uncharacterized protein n=1 Tax=Dehalococcoides sp. BAV1 RepID=A5FSX8_DEHSB</t>
  </si>
  <si>
    <t xml:space="preserve">DehaMB_4_0008</t>
  </si>
  <si>
    <t xml:space="preserve">A5FSY4</t>
  </si>
  <si>
    <t xml:space="preserve">Putative uncharacterized protein n=1 Tax=Dehalococcoides sp. BAV1 RepID=A5FSY4_DEHSB</t>
  </si>
  <si>
    <t xml:space="preserve">DehaMB_4_0009</t>
  </si>
  <si>
    <t xml:space="preserve">A5FSY3</t>
  </si>
  <si>
    <t xml:space="preserve">Putative uncharacterized protein n=1 Tax=Dehalococcoides sp. BAV1 RepID=A5FSY3_DEHSB</t>
  </si>
  <si>
    <t xml:space="preserve">DehaMB_4_0010</t>
  </si>
  <si>
    <t xml:space="preserve">A5FSY2</t>
  </si>
  <si>
    <t xml:space="preserve">Putative uncharacterized protein n=1 Tax=Dehalococcoides sp. BAV1 RepID=A5FSY2_DEHSB</t>
  </si>
  <si>
    <t xml:space="preserve">DehaMB_4_0011</t>
  </si>
  <si>
    <t xml:space="preserve">A5FSX2</t>
  </si>
  <si>
    <t xml:space="preserve">Putative uncharacterized protein n=1 Tax=Dehalococcoides sp. BAV1 RepID=A5FSX2_DEHSB</t>
  </si>
  <si>
    <t xml:space="preserve">DehaMB_4_0012</t>
  </si>
  <si>
    <t xml:space="preserve">Q3Z9R2</t>
  </si>
  <si>
    <t xml:space="preserve">Putative uncharacterized protein n=1 Tax=Dehalococcoides ethenogenes 195 RepID=Q3Z9R2_DEHE1</t>
  </si>
  <si>
    <t xml:space="preserve">DehaMB_4_0013</t>
  </si>
  <si>
    <t xml:space="preserve">A5FSX1</t>
  </si>
  <si>
    <t xml:space="preserve">Putative uncharacterized protein n=1 Tax=Dehalococcoides sp. BAV1 RepID=A5FSX1_DEHSB</t>
  </si>
  <si>
    <t xml:space="preserve">DehaMB_4_0014</t>
  </si>
  <si>
    <t xml:space="preserve">A5FSX0</t>
  </si>
  <si>
    <t xml:space="preserve">Putative uncharacterized protein n=1 Tax=Dehalococcoides sp. BAV1 RepID=A5FSX0_DEHSB</t>
  </si>
  <si>
    <t xml:space="preserve">DehaMB_4_0015</t>
  </si>
  <si>
    <t xml:space="preserve">A5FSW9</t>
  </si>
  <si>
    <t xml:space="preserve">Putative uncharacterized protein n=1 Tax=Dehalococcoides sp. BAV1 RepID=A5FSW9_DEHSB</t>
  </si>
  <si>
    <t xml:space="preserve">DehaMB_4_0016</t>
  </si>
  <si>
    <t xml:space="preserve">A5FSW8</t>
  </si>
  <si>
    <t xml:space="preserve">Putative uncharacterized protein n=1 Tax=Dehalococcoides sp. BAV1 RepID=A5FSW8_DEHSB</t>
  </si>
  <si>
    <t xml:space="preserve">DehaMB_4_0019</t>
  </si>
  <si>
    <t xml:space="preserve">Q3Z9Q8</t>
  </si>
  <si>
    <t xml:space="preserve">Ser/Thr protein phosphatase family protein n=1 Tax=Dehalococcoides ethenogenes 195 RepID=Q3Z9Q8_DEHE1</t>
  </si>
  <si>
    <t xml:space="preserve">DehaMB_4_0020</t>
  </si>
  <si>
    <t xml:space="preserve">Q3Z9Q7</t>
  </si>
  <si>
    <t xml:space="preserve">Putative uncharacterized protein n=1 Tax=Dehalococcoides ethenogenes 195 RepID=Q3Z9Q7_DEHE1</t>
  </si>
  <si>
    <t xml:space="preserve">DehaMB_4_0021</t>
  </si>
  <si>
    <t xml:space="preserve">G7DB49</t>
  </si>
  <si>
    <t xml:space="preserve">Putative uncharacterized protein n=1 Tax=Bradyrhizobium japonicum USDA 6 RepID=G7DB49_BRAJP</t>
  </si>
  <si>
    <t xml:space="preserve">DehaMB_4_0022</t>
  </si>
  <si>
    <t xml:space="preserve">D8K3D6</t>
  </si>
  <si>
    <t xml:space="preserve">Putative uncharacterized protein n=1 Tax=Dehalogenimonas lykanthroporepellens BL-DC-9 RepID=D8K3D6_DEHLB</t>
  </si>
  <si>
    <t xml:space="preserve">DehaMB_4_0023</t>
  </si>
  <si>
    <t xml:space="preserve">Q3Z9Q6</t>
  </si>
  <si>
    <t xml:space="preserve">Site-specific recombinase, phage integrase family n=1 Tax=Dehalococcoides ethenogenes 195 RepID=Q3Z9Q6_DEHE1</t>
  </si>
  <si>
    <t xml:space="preserve">DehaMB_4_0024</t>
  </si>
  <si>
    <t xml:space="preserve">A5FQZ4</t>
  </si>
  <si>
    <t xml:space="preserve">Transcriptional regulator, TrmB n=5 Tax=Dehalococcoides RepID=A5FQZ4_DEHSB</t>
  </si>
  <si>
    <t xml:space="preserve">DehaMB_4_0025</t>
  </si>
  <si>
    <t xml:space="preserve">Q3Z816</t>
  </si>
  <si>
    <t xml:space="preserve">Arsenical pump membrane protein, putative n=1 Tax=Dehalococcoides ethenogenes 195 RepID=Q3Z816_DEHE1</t>
  </si>
  <si>
    <t xml:space="preserve">DehaMB_4_0026</t>
  </si>
  <si>
    <t xml:space="preserve">Q3Z815</t>
  </si>
  <si>
    <t xml:space="preserve">Membrane protein, putative n=1 Tax=Dehalococcoides ethenogenes 195 RepID=Q3Z815_DEHE1</t>
  </si>
  <si>
    <t xml:space="preserve">DehaMB_4_0027</t>
  </si>
  <si>
    <t xml:space="preserve">A5FQZ7</t>
  </si>
  <si>
    <t xml:space="preserve">Peptidase M29, aminopeptidase II n=5 Tax=Dehalococcoides RepID=A5FQZ7_DEHSB</t>
  </si>
  <si>
    <t xml:space="preserve">DehaMB_4_0028</t>
  </si>
  <si>
    <t xml:space="preserve">Q3Z811</t>
  </si>
  <si>
    <t xml:space="preserve">Putative uncharacterized protein n=1 Tax=Dehalococcoides ethenogenes 195 RepID=Q3Z811_DEHE1</t>
  </si>
  <si>
    <t xml:space="preserve">DehaMB_4_0029</t>
  </si>
  <si>
    <t xml:space="preserve">Q3Z810</t>
  </si>
  <si>
    <t xml:space="preserve">Putative uncharacterized protein n=1 Tax=Dehalococcoides ethenogenes 195 RepID=Q3Z810_DEHE1</t>
  </si>
  <si>
    <t xml:space="preserve">DehaMB_4_0030</t>
  </si>
  <si>
    <t xml:space="preserve">Q3Z809</t>
  </si>
  <si>
    <t xml:space="preserve">Putative uncharacterized protein n=1 Tax=Dehalococcoides ethenogenes 195 RepID=Q3Z809_DEHE1</t>
  </si>
  <si>
    <t xml:space="preserve">DehaMB_4_0031</t>
  </si>
  <si>
    <t xml:space="preserve">Q3Z808</t>
  </si>
  <si>
    <t xml:space="preserve">Putative uncharacterized protein n=1 Tax=Dehalococcoides ethenogenes 195 RepID=Q3Z808_DEHE1</t>
  </si>
  <si>
    <t xml:space="preserve">DehaMB_4_0032</t>
  </si>
  <si>
    <t xml:space="preserve">Q3Z807</t>
  </si>
  <si>
    <t xml:space="preserve">Putative uncharacterized protein n=1 Tax=Dehalococcoides ethenogenes 195 RepID=Q3Z807_DEHE1</t>
  </si>
  <si>
    <t xml:space="preserve">DehaMB_4_0033</t>
  </si>
  <si>
    <t xml:space="preserve">D2BHW9</t>
  </si>
  <si>
    <t xml:space="preserve">Putative uncharacterized protein n=5 Tax=Dehalococcoides RepID=D2BHW9_DEHSV</t>
  </si>
  <si>
    <t xml:space="preserve">DehaMB_4_0034</t>
  </si>
  <si>
    <t xml:space="preserve">Q3Z805</t>
  </si>
  <si>
    <t xml:space="preserve">Putative uncharacterized protein n=1 Tax=Dehalococcoides ethenogenes 195 RepID=Q3Z805_DEHE1</t>
  </si>
  <si>
    <t xml:space="preserve">DehaMB_4_0035</t>
  </si>
  <si>
    <t xml:space="preserve">A5FQZ3</t>
  </si>
  <si>
    <t xml:space="preserve">4Fe-4S ferredoxin, iron-sulfur binding domain protein n=5 Tax=Dehalococcoides RepID=A5FQZ3_DEHSB</t>
  </si>
  <si>
    <t xml:space="preserve">DehaMB_4_0036</t>
  </si>
  <si>
    <t xml:space="preserve">A5FQY1</t>
  </si>
  <si>
    <t xml:space="preserve">Putative uncharacterized protein n=5 Tax=Dehalococcoides RepID=A5FQY1_DEHSB</t>
  </si>
  <si>
    <t xml:space="preserve">DehaMB_4_0037</t>
  </si>
  <si>
    <t xml:space="preserve">Q3Z802</t>
  </si>
  <si>
    <t xml:space="preserve">Twitching mobility protein n=5 Tax=Dehalococcoides RepID=Q3Z802_DEHE1</t>
  </si>
  <si>
    <t xml:space="preserve">DehaMB_4_0038</t>
  </si>
  <si>
    <t xml:space="preserve">Q3Z801</t>
  </si>
  <si>
    <t xml:space="preserve">NADH-quinone oxidoreductase subunit n=1 Tax=Dehalococcoides ethenogenes 195 RepID=Q3Z801_DEHE1</t>
  </si>
  <si>
    <t xml:space="preserve">DehaMB_4_0039</t>
  </si>
  <si>
    <t xml:space="preserve">Q3Z800</t>
  </si>
  <si>
    <t xml:space="preserve">NADH-quinone oxidoreductase subunit B n=5 Tax=Dehalococcoides RepID=NUOB_DEHE1</t>
  </si>
  <si>
    <t xml:space="preserve">DehaMB_4_0040</t>
  </si>
  <si>
    <t xml:space="preserve">Q3Z7Z9</t>
  </si>
  <si>
    <t xml:space="preserve">Proton-translocating NADH-quinone oxidoreductase, C subunit n=1 Tax=Dehalococcoides ethenogenes 195 RepID=Q3Z7Z9_DEHE1</t>
  </si>
  <si>
    <t xml:space="preserve">DehaMB_4_0041</t>
  </si>
  <si>
    <t xml:space="preserve">Q3Z7Z8</t>
  </si>
  <si>
    <t xml:space="preserve">NADH-quinone oxidoreductase subunit D n=5 Tax=Dehalococcoides RepID=NUOD_DEHE1</t>
  </si>
  <si>
    <t xml:space="preserve">DehaMB_4_0042</t>
  </si>
  <si>
    <t xml:space="preserve">Q3ZXR7</t>
  </si>
  <si>
    <t xml:space="preserve">NADH-quinone oxidoreductase subunit H n=5 Tax=Dehalococcoides RepID=NUOH_DEHSC</t>
  </si>
  <si>
    <t xml:space="preserve">DehaMB_4_0043</t>
  </si>
  <si>
    <t xml:space="preserve">A5FQX4</t>
  </si>
  <si>
    <t xml:space="preserve">NADH-quinone oxidoreductase, chain I n=5 Tax=Dehalococcoides RepID=A5FQX4_DEHSB</t>
  </si>
  <si>
    <t xml:space="preserve">DehaMB_4_0044</t>
  </si>
  <si>
    <t xml:space="preserve">A5FQX5</t>
  </si>
  <si>
    <t xml:space="preserve">NADH dehydrogenase subunit J n=5 Tax=Dehalococcoides RepID=A5FQX5_DEHSB</t>
  </si>
  <si>
    <t xml:space="preserve">DehaMB_4_0045</t>
  </si>
  <si>
    <t xml:space="preserve">A5FQX6</t>
  </si>
  <si>
    <t xml:space="preserve">NADH-quinone oxidoreductase subunit K n=5 Tax=Dehalococcoides RepID=A5FQX6_DEHSB</t>
  </si>
  <si>
    <t xml:space="preserve">DehaMB_4_0046</t>
  </si>
  <si>
    <t xml:space="preserve">A5FQX7</t>
  </si>
  <si>
    <t xml:space="preserve">NADH dehydrogenase subunit L n=5 Tax=Dehalococcoides RepID=A5FQX7_DEHSB</t>
  </si>
  <si>
    <t xml:space="preserve">DehaMB_4_0047</t>
  </si>
  <si>
    <t xml:space="preserve">A5FQX8</t>
  </si>
  <si>
    <t xml:space="preserve">NADH dehydrogenase subunit M n=5 Tax=Dehalococcoides RepID=A5FQX8_DEHSB</t>
  </si>
  <si>
    <t xml:space="preserve">DehaMB_4_0048</t>
  </si>
  <si>
    <t xml:space="preserve">A5FQX9</t>
  </si>
  <si>
    <t xml:space="preserve">NADH-quinone oxidoreductase subunit N n=5 Tax=Dehalococcoides RepID=NUON_DEHSB</t>
  </si>
  <si>
    <t xml:space="preserve">DehaMB_4_0049</t>
  </si>
  <si>
    <t xml:space="preserve">Q3Z7Z0</t>
  </si>
  <si>
    <t xml:space="preserve">Hydrolase, TatD family n=1 Tax=Dehalococcoides ethenogenes 195 RepID=Q3Z7Z0_DEHE1</t>
  </si>
  <si>
    <t xml:space="preserve">DehaMB_4_0050</t>
  </si>
  <si>
    <t xml:space="preserve">Q3Z7Y9</t>
  </si>
  <si>
    <t xml:space="preserve">Endonuclease III n=1 Tax=Dehalococcoides ethenogenes 195 RepID=Q3Z7Y9_DEHE1</t>
  </si>
  <si>
    <t xml:space="preserve">DehaMB_4_0051</t>
  </si>
  <si>
    <t xml:space="preserve">DehaMB_4_0052</t>
  </si>
  <si>
    <t xml:space="preserve">Q3Z7Y8</t>
  </si>
  <si>
    <t xml:space="preserve">Cobyric acid synthase n=5 Tax=Dehalococcoides RepID=COBQ_DEHE1</t>
  </si>
  <si>
    <t xml:space="preserve">DehaMB_4_0053</t>
  </si>
  <si>
    <t xml:space="preserve">A5FQW9</t>
  </si>
  <si>
    <t xml:space="preserve">Thioesterase superfamily protein n=5 Tax=Dehalococcoides RepID=A5FQW9_DEHSB</t>
  </si>
  <si>
    <t xml:space="preserve">DehaMB_4_0054</t>
  </si>
  <si>
    <t xml:space="preserve">A5FQX0</t>
  </si>
  <si>
    <t xml:space="preserve">Amino acid/amide ABC transporter ATP-binding protein 1, HAAT family n=5 Tax=Dehalococcoides RepID=A5FQX0_DEHSB</t>
  </si>
  <si>
    <t xml:space="preserve">DehaMB_4_0055</t>
  </si>
  <si>
    <t xml:space="preserve">Q3Z7Y5</t>
  </si>
  <si>
    <t xml:space="preserve">Putative uncharacterized protein n=1 Tax=Dehalococcoides ethenogenes 195 RepID=Q3Z7Y5_DEHE1</t>
  </si>
  <si>
    <t xml:space="preserve">DehaMB_4_0056</t>
  </si>
  <si>
    <t xml:space="preserve">A5FQX2</t>
  </si>
  <si>
    <t xml:space="preserve">Phenylacetate--CoA ligase n=5 Tax=Dehalococcoides RepID=A5FQX2_DEHSB</t>
  </si>
  <si>
    <t xml:space="preserve">DehaMB_4_0057</t>
  </si>
  <si>
    <t xml:space="preserve">A5FQX3</t>
  </si>
  <si>
    <t xml:space="preserve">Amino acid/amide ABC transporter ATP-binding protein 2, HAAT family n=5 Tax=Dehalococcoides RepID=A5FQX3_DEHSB</t>
  </si>
  <si>
    <t xml:space="preserve">DehaMB_4_0058</t>
  </si>
  <si>
    <t xml:space="preserve">A5FQW1</t>
  </si>
  <si>
    <t xml:space="preserve">Amino acid/amide ABC transporter substrate-binding protein, HAAT family n=5 Tax=Dehalococcoides RepID=A5FQW1_DEHSB</t>
  </si>
  <si>
    <t xml:space="preserve">DehaMB_4_0059</t>
  </si>
  <si>
    <t xml:space="preserve">A5FQW2</t>
  </si>
  <si>
    <t xml:space="preserve">Amino acid/amide ABC transporter substrate-binding protein, HAAT family n=5 Tax=Dehalococcoides RepID=A5FQW2_DEHSB</t>
  </si>
  <si>
    <t xml:space="preserve">DehaMB_4_0060</t>
  </si>
  <si>
    <t xml:space="preserve">A5FQW3</t>
  </si>
  <si>
    <t xml:space="preserve">Amino acid/amide ABC transporter membrane protein 2, HAAT family n=5 Tax=Dehalococcoides RepID=A5FQW3_DEHSB</t>
  </si>
  <si>
    <t xml:space="preserve">DehaMB_4_0061</t>
  </si>
  <si>
    <t xml:space="preserve">A5FQW4</t>
  </si>
  <si>
    <t xml:space="preserve">Amino acid/amide ABC transporter membrane protein 1, HAAT family n=5 Tax=Dehalococcoides RepID=A5FQW4_DEHSB</t>
  </si>
  <si>
    <t xml:space="preserve">DehaMB_4_0062</t>
  </si>
  <si>
    <t xml:space="preserve">A5FQW5</t>
  </si>
  <si>
    <t xml:space="preserve">AMP-dependent synthetase and ligase n=5 Tax=Dehalococcoides RepID=A5FQW5_DEHSB</t>
  </si>
  <si>
    <t xml:space="preserve">DehaMB_4_0063</t>
  </si>
  <si>
    <t xml:space="preserve">D2BHZ8</t>
  </si>
  <si>
    <t xml:space="preserve">Indolepyruvate ferredoxin oxidoreductase, alpha subunit n=1 Tax=Dehalococcoides sp. VS RepID=D2BHZ8_DEHSV</t>
  </si>
  <si>
    <t xml:space="preserve">DehaMB_4_0064</t>
  </si>
  <si>
    <t xml:space="preserve">Q3Z7X6</t>
  </si>
  <si>
    <t xml:space="preserve">Indolepyruvate ferredoxin oxidoreductase, beta subunit n=1 Tax=Dehalococcoides ethenogenes 195 RepID=Q3Z7X6_DEHE1</t>
  </si>
  <si>
    <t xml:space="preserve">DehaMB_4_0065</t>
  </si>
  <si>
    <t xml:space="preserve">Q3Z7X5</t>
  </si>
  <si>
    <t xml:space="preserve">CBS domain protein n=1 Tax=Dehalococcoides ethenogenes 195 RepID=Q3Z7X5_DEHE1</t>
  </si>
  <si>
    <t xml:space="preserve">DehaMB_4_0066</t>
  </si>
  <si>
    <t xml:space="preserve">Q3Z7X4</t>
  </si>
  <si>
    <t xml:space="preserve">Conserved domain protein n=1 Tax=Dehalococcoides ethenogenes 195 RepID=Q3Z7X4_DEHE1</t>
  </si>
  <si>
    <t xml:space="preserve">DehaMB_4_0067</t>
  </si>
  <si>
    <t xml:space="preserve">A5FQV7</t>
  </si>
  <si>
    <t xml:space="preserve">Nitrogen-fixing NifU domain protein n=5 Tax=Dehalococcoides RepID=A5FQV7_DEHSB</t>
  </si>
  <si>
    <t xml:space="preserve">DehaMB_4_0068</t>
  </si>
  <si>
    <t xml:space="preserve">Q3Z7X2</t>
  </si>
  <si>
    <t xml:space="preserve">Putative uncharacterized protein n=1 Tax=Dehalococcoides ethenogenes 195 RepID=Q3Z7X2_DEHE1</t>
  </si>
  <si>
    <t xml:space="preserve">DehaMB_4_0069</t>
  </si>
  <si>
    <t xml:space="preserve">Q3Z7X1</t>
  </si>
  <si>
    <t xml:space="preserve">Copper-translocating P-type ATPase n=1 Tax=Dehalococcoides ethenogenes 195 RepID=Q3Z7X1_DEHE1</t>
  </si>
  <si>
    <t xml:space="preserve">DehaMB_4_0070</t>
  </si>
  <si>
    <t xml:space="preserve">Q3Z7X0</t>
  </si>
  <si>
    <t xml:space="preserve">Hsp20/alpha crystallin family protein n=2 Tax=Dehalococcoides RepID=Q3Z7X0_DEHE1</t>
  </si>
  <si>
    <t xml:space="preserve">DehaMB_4_0071</t>
  </si>
  <si>
    <t xml:space="preserve">Q3Z7W9</t>
  </si>
  <si>
    <t xml:space="preserve">Bacterioferritin domain protein n=1 Tax=Dehalococcoides ethenogenes 195 RepID=Q3Z7W9_DEHE1</t>
  </si>
  <si>
    <t xml:space="preserve">DehaMB_4_0072</t>
  </si>
  <si>
    <t xml:space="preserve">DehaMB_4_0073</t>
  </si>
  <si>
    <t xml:space="preserve">Q3Z7W8</t>
  </si>
  <si>
    <t xml:space="preserve">Superoxide dismutase n=1 Tax=Dehalococcoides ethenogenes 195 RepID=Q3Z7W8_DEHE1</t>
  </si>
  <si>
    <t xml:space="preserve">DehaMB_4_0074</t>
  </si>
  <si>
    <t xml:space="preserve">A5FQU6</t>
  </si>
  <si>
    <t xml:space="preserve">Smr protein/MutS2 n=5 Tax=Dehalococcoides RepID=A5FQU6_DEHSB</t>
  </si>
  <si>
    <t xml:space="preserve">DehaMB_4_0075</t>
  </si>
  <si>
    <t xml:space="preserve">Q3Z7W6</t>
  </si>
  <si>
    <t xml:space="preserve">Imidazoleglycerol phosphate synthase, cyclase subunit, putative n=1 Tax=Dehalococcoides ethenogenes 195 RepID=Q3Z7W6_DEHE1</t>
  </si>
  <si>
    <t xml:space="preserve">DehaMB_4_0076</t>
  </si>
  <si>
    <t xml:space="preserve">A5FQT6</t>
  </si>
  <si>
    <t xml:space="preserve">Putative uncharacterized protein n=5 Tax=Dehalococcoides RepID=A5FQT6_DEHSB</t>
  </si>
  <si>
    <t xml:space="preserve">DehaMB_4_0077</t>
  </si>
  <si>
    <t xml:space="preserve">Q3Z7W4</t>
  </si>
  <si>
    <t xml:space="preserve">tRNA modification enzyme, MiaB family n=1 Tax=Dehalococcoides ethenogenes 195 RepID=Q3Z7W4_DEHE1</t>
  </si>
  <si>
    <t xml:space="preserve">DehaMB_4_0078</t>
  </si>
  <si>
    <t xml:space="preserve">A5FQT8</t>
  </si>
  <si>
    <t xml:space="preserve">3-oxoacyl-[acyl-carrier-protein] synthase 2 n=5 Tax=Dehalococcoides RepID=A5FQT8_DEHSB</t>
  </si>
  <si>
    <t xml:space="preserve">DehaMB_4_0079</t>
  </si>
  <si>
    <t xml:space="preserve">A5FQT9</t>
  </si>
  <si>
    <t xml:space="preserve">Exonuclease RecJ n=5 Tax=Dehalococcoides RepID=A5FQT9_DEHSB</t>
  </si>
  <si>
    <t xml:space="preserve">DehaMB_4_0080</t>
  </si>
  <si>
    <t xml:space="preserve">Q3Z7W1</t>
  </si>
  <si>
    <t xml:space="preserve">Glycerol-3-phosphate acyltransferase 2 n=5 Tax=Dehalococcoides RepID=PLSY2_DEHE1</t>
  </si>
  <si>
    <t xml:space="preserve">DehaMB_4_0081</t>
  </si>
  <si>
    <t xml:space="preserve">Q3Z7W0</t>
  </si>
  <si>
    <t xml:space="preserve">Prolipoprotein diacylglyceryl transferase n=5 Tax=Dehalococcoides RepID=LGT_DEHE1</t>
  </si>
  <si>
    <t xml:space="preserve">DehaMB_4_0082</t>
  </si>
  <si>
    <t xml:space="preserve">Q3Z7V9</t>
  </si>
  <si>
    <t xml:space="preserve">ATP-dependent RNA helicase, DEAD/DEAH box family n=2 Tax=Dehalococcoides RepID=Q3Z7V9_DEHE1</t>
  </si>
  <si>
    <t xml:space="preserve">DehaMB_4_0083</t>
  </si>
  <si>
    <t xml:space="preserve">Q3Z7V8</t>
  </si>
  <si>
    <t xml:space="preserve">Putative uncharacterized protein n=2 Tax=Dehalococcoides RepID=Q3Z7V8_DEHE1</t>
  </si>
  <si>
    <t xml:space="preserve">DehaMB_4_0084</t>
  </si>
  <si>
    <t xml:space="preserve">Q3Z7V7</t>
  </si>
  <si>
    <t xml:space="preserve">30S ribosomal protein S15 n=5 Tax=Dehalococcoides RepID=RS15_DEHE1</t>
  </si>
  <si>
    <t xml:space="preserve">DehaMB_4_0085</t>
  </si>
  <si>
    <t xml:space="preserve">Q3Z7V6</t>
  </si>
  <si>
    <t xml:space="preserve">Polyribonucleotide nucleotidyltransferase n=5 Tax=Dehalococcoides RepID=PNP_DEHE1</t>
  </si>
  <si>
    <t xml:space="preserve">DehaMB_4_0086</t>
  </si>
  <si>
    <t xml:space="preserve">Q3ZXV5</t>
  </si>
  <si>
    <t xml:space="preserve">Dihydrodipicolinate reductase n=5 Tax=Dehalococcoides RepID=DAPB_DEHSC</t>
  </si>
  <si>
    <t xml:space="preserve">DehaMB_4_0087</t>
  </si>
  <si>
    <t xml:space="preserve">A5FQT4</t>
  </si>
  <si>
    <t xml:space="preserve">Aspartate-semialdehyde dehydrogenase n=5 Tax=Dehalococcoides RepID=A5FQT4_DEHSB</t>
  </si>
  <si>
    <t xml:space="preserve">DehaMB_4_0088</t>
  </si>
  <si>
    <t xml:space="preserve">Q3ZXV3</t>
  </si>
  <si>
    <t xml:space="preserve">Dihydrodipicolinate synthase n=5 Tax=Dehalococcoides RepID=DAPA_DEHSC</t>
  </si>
  <si>
    <t xml:space="preserve">DehaMB_4_0089</t>
  </si>
  <si>
    <t xml:space="preserve">Q3Z7V2</t>
  </si>
  <si>
    <t xml:space="preserve">Puromycin N-acetyltransferase, homolog n=1 Tax=Dehalococcoides ethenogenes 195 RepID=Q3Z7V2_DEHE1</t>
  </si>
  <si>
    <t xml:space="preserve">DehaMB_4_0090</t>
  </si>
  <si>
    <t xml:space="preserve">Q3Z7V1</t>
  </si>
  <si>
    <t xml:space="preserve">Acetyltransferase, GNAT family n=1 Tax=Dehalococcoides ethenogenes 195 RepID=Q3Z7V1_DEHE1</t>
  </si>
  <si>
    <t xml:space="preserve">DehaMB_4_0091</t>
  </si>
  <si>
    <t xml:space="preserve">A5FQS4</t>
  </si>
  <si>
    <t xml:space="preserve">Adenylosuccinate synthetase n=6 Tax=Dehalococcoides RepID=PURA_DEHSB</t>
  </si>
  <si>
    <t xml:space="preserve">DehaMB_4_0092</t>
  </si>
  <si>
    <t xml:space="preserve">A5FQS5</t>
  </si>
  <si>
    <t xml:space="preserve">CDP-alcohol phosphatidyltransferase n=5 Tax=Dehalococcoides RepID=A5FQS5_DEHSB</t>
  </si>
  <si>
    <t xml:space="preserve">DehaMB_4_0093</t>
  </si>
  <si>
    <t xml:space="preserve">Q3Z7U8</t>
  </si>
  <si>
    <t xml:space="preserve">Glycosyl transferase, group 1 family protein n=1 Tax=Dehalococcoides ethenogenes 195 RepID=Q3Z7U8_DEHE1</t>
  </si>
  <si>
    <t xml:space="preserve">DehaMB_4_0094</t>
  </si>
  <si>
    <t xml:space="preserve">A5FQS7</t>
  </si>
  <si>
    <t xml:space="preserve">Myo-inositol-1-phosphate synthase n=5 Tax=Dehalococcoides RepID=A5FQS7_DEHSB</t>
  </si>
  <si>
    <t xml:space="preserve">DehaMB_4_0095</t>
  </si>
  <si>
    <t xml:space="preserve">A5FQS8</t>
  </si>
  <si>
    <t xml:space="preserve">Putative uncharacterized protein n=4 Tax=Dehalococcoides RepID=A5FQS8_DEHSB</t>
  </si>
  <si>
    <t xml:space="preserve">DehaMB_4_0096</t>
  </si>
  <si>
    <t xml:space="preserve">Q3Z7U5</t>
  </si>
  <si>
    <t xml:space="preserve">tRNA pseudouridine synthase B n=1 Tax=Dehalococcoides ethenogenes 195 RepID=TRUB_DEHE1</t>
  </si>
  <si>
    <t xml:space="preserve">DehaMB_4_0097</t>
  </si>
  <si>
    <t xml:space="preserve">Q3Z7U4</t>
  </si>
  <si>
    <t xml:space="preserve">Ribosome-binding factor A n=5 Tax=Dehalococcoides RepID=RBFA_DEHE1</t>
  </si>
  <si>
    <t xml:space="preserve">DehaMB_4_0098</t>
  </si>
  <si>
    <t xml:space="preserve">Q3Z7U3</t>
  </si>
  <si>
    <t xml:space="preserve">Translation initiation factor IF-2 n=5 Tax=Dehalococcoides RepID=IF2_DEHE1</t>
  </si>
  <si>
    <t xml:space="preserve">DehaMB_4_0099</t>
  </si>
  <si>
    <t xml:space="preserve">A5FQR7</t>
  </si>
  <si>
    <t xml:space="preserve">Putative uncharacterized protein n=4 Tax=Dehalococcoides RepID=A5FQR7_DEHSB</t>
  </si>
  <si>
    <t xml:space="preserve">DehaMB_4_0100</t>
  </si>
  <si>
    <t xml:space="preserve">A5FQR8</t>
  </si>
  <si>
    <t xml:space="preserve">NusA antitermination factor n=5 Tax=Dehalococcoides RepID=A5FQR8_DEHSB</t>
  </si>
  <si>
    <t xml:space="preserve">DehaMB_4_0101</t>
  </si>
  <si>
    <t xml:space="preserve">Q3Z7U0</t>
  </si>
  <si>
    <t xml:space="preserve">Mg chelatase-like protein n=1 Tax=Dehalococcoides ethenogenes 195 RepID=Q3Z7U0_DEHE1</t>
  </si>
  <si>
    <t xml:space="preserve">DehaMB_4_0102</t>
  </si>
  <si>
    <t xml:space="preserve">Q3Z7T9</t>
  </si>
  <si>
    <t xml:space="preserve">Acetyltransferase, GNAT family n=1 Tax=Dehalococcoides ethenogenes 195 RepID=Q3Z7T9_DEHE1</t>
  </si>
  <si>
    <t xml:space="preserve">DehaMB_4_0103</t>
  </si>
  <si>
    <t xml:space="preserve">Q3Z7T8</t>
  </si>
  <si>
    <t xml:space="preserve">Acetyltransferase, GNAT family n=1 Tax=Dehalococcoides ethenogenes 195 RepID=Q3Z7T8_DEHE1</t>
  </si>
  <si>
    <t xml:space="preserve">DehaMB_4_0105</t>
  </si>
  <si>
    <t xml:space="preserve">Q3Z7T7</t>
  </si>
  <si>
    <t xml:space="preserve">Putative uncharacterized protein n=1 Tax=Dehalococcoides ethenogenes 195 RepID=Q3Z7T7_DEHE1</t>
  </si>
  <si>
    <t xml:space="preserve">DehaMB_4_0106</t>
  </si>
  <si>
    <t xml:space="preserve">Q3Z7T6</t>
  </si>
  <si>
    <t xml:space="preserve">50S ribosomal protein L7/L12 n=5 Tax=Dehalococcoides RepID=RL7_DEHE1</t>
  </si>
  <si>
    <t xml:space="preserve">DehaMB_4_0107</t>
  </si>
  <si>
    <t xml:space="preserve">Q3Z7T5</t>
  </si>
  <si>
    <t xml:space="preserve">50S ribosomal protein L10 n=5 Tax=Dehalococcoides RepID=RL10_DEHE1</t>
  </si>
  <si>
    <t xml:space="preserve">DehaMB_4_0108</t>
  </si>
  <si>
    <t xml:space="preserve">Q3ZXX8</t>
  </si>
  <si>
    <t xml:space="preserve">50S ribosomal protein L1 n=5 Tax=Dehalococcoides RepID=RL1_DEHSC</t>
  </si>
  <si>
    <t xml:space="preserve">DehaMB_4_0109</t>
  </si>
  <si>
    <t xml:space="preserve">Q3ZXX7</t>
  </si>
  <si>
    <t xml:space="preserve">50S ribosomal protein L11 n=5 Tax=Dehalococcoides RepID=RL11_DEHSC</t>
  </si>
  <si>
    <t xml:space="preserve">DehaMB_4_0110</t>
  </si>
  <si>
    <t xml:space="preserve">A5FQR3</t>
  </si>
  <si>
    <t xml:space="preserve">Transcription antitermination protein nusG n=5 Tax=Dehalococcoides RepID=A5FQR3_DEHSB</t>
  </si>
  <si>
    <t xml:space="preserve">DehaMB_4_0111</t>
  </si>
  <si>
    <t xml:space="preserve">A5FQQ3</t>
  </si>
  <si>
    <t xml:space="preserve">Protein translocase subunit secE/sec61 gamma n=5 Tax=Dehalococcoides RepID=A5FQQ3_DEHSB</t>
  </si>
  <si>
    <t xml:space="preserve">DehaMB_4_0112</t>
  </si>
  <si>
    <t xml:space="preserve">Q3Z7T0</t>
  </si>
  <si>
    <t xml:space="preserve">50S ribosomal protein L33 n=5 Tax=Dehalococcoides RepID=RL33_DEHE1</t>
  </si>
  <si>
    <t xml:space="preserve">DehaMB_4_0113</t>
  </si>
  <si>
    <t xml:space="preserve">Q3Z7S9</t>
  </si>
  <si>
    <t xml:space="preserve">Elongation factor Tu n=5 Tax=Dehalococcoides RepID=EFTU_DEHE1</t>
  </si>
  <si>
    <t xml:space="preserve">DehaMB_4_0115</t>
  </si>
  <si>
    <t xml:space="preserve">A5FQQ6</t>
  </si>
  <si>
    <t xml:space="preserve">LmbE family protein n=5 Tax=Dehalococcoides RepID=A5FQQ6_DEHSB</t>
  </si>
  <si>
    <t xml:space="preserve">DehaMB_4_0116</t>
  </si>
  <si>
    <t xml:space="preserve">Q3Z7S7</t>
  </si>
  <si>
    <t xml:space="preserve">Glycosyl transferase, group 1 family protein n=1 Tax=Dehalococcoides ethenogenes 195 RepID=Q3Z7S7_DEHE1</t>
  </si>
  <si>
    <t xml:space="preserve">DehaMB_4_0117</t>
  </si>
  <si>
    <t xml:space="preserve">Q3Z7S6</t>
  </si>
  <si>
    <t xml:space="preserve">Putative uncharacterized protein n=1 Tax=Dehalococcoides ethenogenes 195 RepID=Q3Z7S6_DEHE1</t>
  </si>
  <si>
    <t xml:space="preserve">DehaMB_4_0118</t>
  </si>
  <si>
    <t xml:space="preserve">Q3Z7S4</t>
  </si>
  <si>
    <t xml:space="preserve">Transcriptional regulator, ArsR family n=1 Tax=Dehalococcoides ethenogenes 195 RepID=Q3Z7S4_DEHE1</t>
  </si>
  <si>
    <t xml:space="preserve">DehaMB_4_0119</t>
  </si>
  <si>
    <t xml:space="preserve">A5FQP8</t>
  </si>
  <si>
    <t xml:space="preserve">Permease n=5 Tax=Dehalococcoides RepID=A5FQP8_DEHSB</t>
  </si>
  <si>
    <t xml:space="preserve">DehaMB_4_0120</t>
  </si>
  <si>
    <t xml:space="preserve">Q3Z7S2</t>
  </si>
  <si>
    <t xml:space="preserve">Redox-active disulfide protein 2 n=1 Tax=Dehalococcoides ethenogenes 195 RepID=Q3Z7S2_DEHE1</t>
  </si>
  <si>
    <t xml:space="preserve">DehaMB_4_0121</t>
  </si>
  <si>
    <t xml:space="preserve">Q3Z7S1</t>
  </si>
  <si>
    <t xml:space="preserve">Conserved domain protein n=1 Tax=Dehalococcoides ethenogenes 195 RepID=Q3Z7S1_DEHE1</t>
  </si>
  <si>
    <t xml:space="preserve">DehaMB_4_0122</t>
  </si>
  <si>
    <t xml:space="preserve">Q3Z7R9</t>
  </si>
  <si>
    <t xml:space="preserve">Membrane protein, putative n=5 Tax=Dehalococcoides RepID=Q3Z7R9_DEHE1</t>
  </si>
  <si>
    <t xml:space="preserve">DehaMB_4_0123</t>
  </si>
  <si>
    <t xml:space="preserve">Q3Z7R8</t>
  </si>
  <si>
    <t xml:space="preserve">Putative uncharacterized protein n=1 Tax=Dehalococcoides ethenogenes 195 RepID=Q3Z7R8_DEHE1</t>
  </si>
  <si>
    <t xml:space="preserve">DehaMB_4_0124</t>
  </si>
  <si>
    <t xml:space="preserve">A5FQP2</t>
  </si>
  <si>
    <t xml:space="preserve">Putative uncharacterized protein n=5 Tax=Dehalococcoides RepID=A5FQP2_DEHSB</t>
  </si>
  <si>
    <t xml:space="preserve">DehaMB_4_0125</t>
  </si>
  <si>
    <t xml:space="preserve">A5FQP3</t>
  </si>
  <si>
    <t xml:space="preserve">ACT domain protein n=5 Tax=Dehalococcoides RepID=A5FQP3_DEHSB</t>
  </si>
  <si>
    <t xml:space="preserve">DehaMB_4_0126</t>
  </si>
  <si>
    <t xml:space="preserve">A5FQP4</t>
  </si>
  <si>
    <t xml:space="preserve">Phenylacetate-CoA ligase n=5 Tax=Dehalococcoides RepID=A5FQP4_DEHSB</t>
  </si>
  <si>
    <t xml:space="preserve">DehaMB_4_0127</t>
  </si>
  <si>
    <t xml:space="preserve">Q3Z7R3</t>
  </si>
  <si>
    <t xml:space="preserve">Sensory box sensor histidine kinase/response regulator n=1 Tax=Dehalococcoides ethenogenes 195 RepID=Q3Z7R3_DEHE1</t>
  </si>
  <si>
    <t xml:space="preserve">DehaMB_4_0128</t>
  </si>
  <si>
    <t xml:space="preserve">Q3Z7R1</t>
  </si>
  <si>
    <t xml:space="preserve">Putative uncharacterized protein n=1 Tax=Dehalococcoides ethenogenes 195 RepID=Q3Z7R1_DEHE1</t>
  </si>
  <si>
    <t xml:space="preserve">DehaMB_4_0129</t>
  </si>
  <si>
    <t xml:space="preserve">A5FP44</t>
  </si>
  <si>
    <t xml:space="preserve">Phage repressor like transcriptional regulator, XRE family n=1 Tax=Dehalococcoides sp. BAV1 RepID=A5FP44_DEHSB</t>
  </si>
  <si>
    <t xml:space="preserve">DehaMB_4_0131</t>
  </si>
  <si>
    <t xml:space="preserve">DehaMB_4_0133</t>
  </si>
  <si>
    <t xml:space="preserve">DehaMB_4_0136</t>
  </si>
  <si>
    <t xml:space="preserve">DehaMB_4_0137</t>
  </si>
  <si>
    <t xml:space="preserve">DehaMB_4_0138</t>
  </si>
  <si>
    <t xml:space="preserve">DehaMB_4_0140</t>
  </si>
  <si>
    <t xml:space="preserve">F3XQC1</t>
  </si>
  <si>
    <t xml:space="preserve">Putative uncharacterized protein n=2 Tax=Bacteroidetes RepID=F3XQC1_9FLAO</t>
  </si>
  <si>
    <t xml:space="preserve">DehaMB_4_0144</t>
  </si>
  <si>
    <t xml:space="preserve">Q3Z9S0</t>
  </si>
  <si>
    <t xml:space="preserve">Putative uncharacterized protein n=1 Tax=Dehalococcoides ethenogenes 195 RepID=Q3Z9S0_DEHE1</t>
  </si>
  <si>
    <t xml:space="preserve">DehaMB_4_0145</t>
  </si>
  <si>
    <t xml:space="preserve">Q3Z9R9</t>
  </si>
  <si>
    <t xml:space="preserve">Membrane protein, putative n=1 Tax=Dehalococcoides ethenogenes 195 RepID=Q3Z9R9_DEHE1</t>
  </si>
  <si>
    <t xml:space="preserve">DehaMB_4_0146</t>
  </si>
  <si>
    <t xml:space="preserve">Q3Z9R8</t>
  </si>
  <si>
    <t xml:space="preserve">Putative uncharacterized protein n=1 Tax=Dehalococcoides ethenogenes 195 RepID=Q3Z9R8_DEHE1</t>
  </si>
  <si>
    <t xml:space="preserve">DehaMB_4_0147</t>
  </si>
  <si>
    <t xml:space="preserve">Q3Z9R7</t>
  </si>
  <si>
    <t xml:space="preserve">Putative uncharacterized protein n=1 Tax=Dehalococcoides ethenogenes 195 RepID=Q3Z9R7_DEHE1</t>
  </si>
  <si>
    <t xml:space="preserve">DehaMB_4_0148</t>
  </si>
  <si>
    <t xml:space="preserve">Q3Z9R6</t>
  </si>
  <si>
    <t xml:space="preserve">Putative uncharacterized protein n=1 Tax=Dehalococcoides ethenogenes 195 RepID=Q3Z9R6_DEHE1</t>
  </si>
  <si>
    <t xml:space="preserve">DehaMB_4_0149</t>
  </si>
  <si>
    <t xml:space="preserve">Q3Z9R5</t>
  </si>
  <si>
    <t xml:space="preserve">Putative uncharacterized protein n=1 Tax=Dehalococcoides ethenogenes 195 RepID=Q3Z9R5_DEHE1</t>
  </si>
  <si>
    <t xml:space="preserve">DehaMB_4_0150</t>
  </si>
  <si>
    <t xml:space="preserve">Q3Z9R4</t>
  </si>
  <si>
    <t xml:space="preserve">Putative uncharacterized protein n=1 Tax=Dehalococcoides ethenogenes 195 RepID=Q3Z9R4_DEHE1</t>
  </si>
  <si>
    <t xml:space="preserve">DehaMB_4_0151</t>
  </si>
  <si>
    <t xml:space="preserve">Q3Z9R3</t>
  </si>
  <si>
    <t xml:space="preserve">Putative uncharacterized protein n=1 Tax=Dehalococcoides ethenogenes 195 RepID=Q3Z9R3_DEHE1</t>
  </si>
  <si>
    <t xml:space="preserve">DehaMB_4_0152</t>
  </si>
  <si>
    <t xml:space="preserve">DehaMB_4_0153</t>
  </si>
  <si>
    <t xml:space="preserve">Q3Z9R1</t>
  </si>
  <si>
    <t xml:space="preserve">Putative uncharacterized protein n=1 Tax=Dehalococcoides ethenogenes 195 RepID=Q3Z9R1_DEHE1</t>
  </si>
  <si>
    <t xml:space="preserve">DehaMB_4_0154</t>
  </si>
  <si>
    <t xml:space="preserve">Q3Z9R0</t>
  </si>
  <si>
    <t xml:space="preserve">Putative uncharacterized protein n=1 Tax=Dehalococcoides ethenogenes 195 RepID=Q3Z9R0_DEHE1</t>
  </si>
  <si>
    <t xml:space="preserve">DehaMB_4_0155</t>
  </si>
  <si>
    <t xml:space="preserve">Q3Z9Q9</t>
  </si>
  <si>
    <t xml:space="preserve">Conserved domain protein n=1 Tax=Dehalococcoides ethenogenes 195 RepID=Q3Z9Q9_DEHE1</t>
  </si>
  <si>
    <t xml:space="preserve">DehaMB_4_0156</t>
  </si>
  <si>
    <t xml:space="preserve">A5FP96</t>
  </si>
  <si>
    <t xml:space="preserve">Metallophosphoesterase n=1 Tax=Dehalococcoides sp. BAV1 RepID=A5FP96_DEHSB</t>
  </si>
  <si>
    <t xml:space="preserve">DehaMB_4_0158</t>
  </si>
  <si>
    <t xml:space="preserve">F2KSP9</t>
  </si>
  <si>
    <t xml:space="preserve">Putative uncharacterized protein n=1 Tax=Archaeoglobus veneficus SNP6 RepID=F2KSP9_ARCVS</t>
  </si>
  <si>
    <t xml:space="preserve">DehaMB_4_0159</t>
  </si>
  <si>
    <t xml:space="preserve">A5FP95</t>
  </si>
  <si>
    <t xml:space="preserve">Putative uncharacterized protein n=1 Tax=Dehalococcoides sp. BAV1 RepID=A5FP95_DEHSB</t>
  </si>
  <si>
    <t xml:space="preserve">DehaMB_4_0160</t>
  </si>
  <si>
    <t xml:space="preserve">A5FP94</t>
  </si>
  <si>
    <t xml:space="preserve">Transcriptional regulator, XRE family n=2 Tax=Dehalococcoides RepID=A5FP94_DEHSB</t>
  </si>
  <si>
    <t xml:space="preserve">DehaMB_4_0161</t>
  </si>
  <si>
    <t xml:space="preserve">Q3ZAB3</t>
  </si>
  <si>
    <t xml:space="preserve">Putative uncharacterized protein n=1 Tax=Dehalococcoides ethenogenes 195 RepID=Q3ZAB3_DEHE1</t>
  </si>
  <si>
    <t xml:space="preserve">DehaMB_4_0165</t>
  </si>
  <si>
    <t xml:space="preserve">DehaMB_4_0166</t>
  </si>
  <si>
    <t xml:space="preserve">Q3Z7R0</t>
  </si>
  <si>
    <t xml:space="preserve">Putative uncharacterized protein n=1 Tax=Dehalococcoides ethenogenes 195 RepID=Q3Z7R0_DEHE1</t>
  </si>
  <si>
    <t xml:space="preserve">DehaMB_4_0167</t>
  </si>
  <si>
    <t xml:space="preserve">D3SKE7</t>
  </si>
  <si>
    <t xml:space="preserve">Reductive dehalogenase anchoring protein, putative n=5 Tax=Dehalococcoides RepID=D3SKE7_DEHSG</t>
  </si>
  <si>
    <t xml:space="preserve">DehaMB_4_0168</t>
  </si>
  <si>
    <t xml:space="preserve">DehaMB_4_0169</t>
  </si>
  <si>
    <t xml:space="preserve">Q3ZZ46</t>
  </si>
  <si>
    <t xml:space="preserve">Transcriptional regulator, MarR family n=1 Tax=Dehalococcoides sp. CBDB1 RepID=Q3ZZ46_DEHSC</t>
  </si>
  <si>
    <t xml:space="preserve">DehaMB_4_0170</t>
  </si>
  <si>
    <t xml:space="preserve">A5FQU2</t>
  </si>
  <si>
    <t xml:space="preserve">Phage integrase family protein n=1 Tax=Dehalococcoides sp. BAV1 RepID=A5FQU2_DEHSB</t>
  </si>
  <si>
    <t xml:space="preserve">DehaMB_4_0171</t>
  </si>
  <si>
    <t xml:space="preserve">DehaMB_4_0172</t>
  </si>
  <si>
    <t xml:space="preserve">G6HFY2</t>
  </si>
  <si>
    <t xml:space="preserve">Resolvase domain protein n=1 Tax=Frankia sp. CN3 RepID=G6HFY2_9ACTO</t>
  </si>
  <si>
    <t xml:space="preserve">DehaMB_4_0173</t>
  </si>
  <si>
    <t xml:space="preserve">B5YCY8</t>
  </si>
  <si>
    <t xml:space="preserve">Beta and gamma crystallin n=1 Tax=Dictyoglomus thermophilum H-6-12 RepID=B5YCY8_DICT6</t>
  </si>
  <si>
    <t xml:space="preserve">DehaMB_4_0177</t>
  </si>
  <si>
    <t xml:space="preserve">DehaMB_4_0178</t>
  </si>
  <si>
    <t xml:space="preserve">DehaMB_4_0180</t>
  </si>
  <si>
    <t xml:space="preserve">DehaMB_4_0182</t>
  </si>
  <si>
    <t xml:space="preserve">D2BGD6</t>
  </si>
  <si>
    <t xml:space="preserve">Putative uncharacterized protein n=2 Tax=Dehalococcoides RepID=D2BGD6_DEHSV</t>
  </si>
  <si>
    <t xml:space="preserve">DehaMB_4_0184</t>
  </si>
  <si>
    <t xml:space="preserve">DehaMB_4_0185</t>
  </si>
  <si>
    <t xml:space="preserve">D3SH10</t>
  </si>
  <si>
    <t xml:space="preserve">Putative uncharacterized protein n=1 Tax=Dehalococcoides sp. GT RepID=D3SH10_DEHSG</t>
  </si>
  <si>
    <t xml:space="preserve">DehaMB_4_0186</t>
  </si>
  <si>
    <t xml:space="preserve">D3SH09</t>
  </si>
  <si>
    <t xml:space="preserve">Putative uncharacterized protein n=1 Tax=Dehalococcoides sp. GT RepID=D3SH09_DEHSG</t>
  </si>
  <si>
    <t xml:space="preserve">DehaMB_4_0187</t>
  </si>
  <si>
    <t xml:space="preserve">DehaMB_4_0189</t>
  </si>
  <si>
    <t xml:space="preserve">D3SH00</t>
  </si>
  <si>
    <t xml:space="preserve">Putative uncharacterized protein n=1 Tax=Dehalococcoides sp. GT RepID=D3SH00_DEHSG</t>
  </si>
  <si>
    <t xml:space="preserve">DehaMB_4_0190</t>
  </si>
  <si>
    <t xml:space="preserve">D3SGZ9</t>
  </si>
  <si>
    <t xml:space="preserve">Putative uncharacterized protein n=1 Tax=Dehalococcoides sp. GT RepID=D3SGZ9_DEHSG</t>
  </si>
  <si>
    <t xml:space="preserve">DehaMB_4_0191</t>
  </si>
  <si>
    <t xml:space="preserve">DehaMB_4_0198</t>
  </si>
  <si>
    <t xml:space="preserve">DehaMB_4_0199</t>
  </si>
  <si>
    <t xml:space="preserve">DehaMB_4_0200</t>
  </si>
  <si>
    <t xml:space="preserve">D2BGF4</t>
  </si>
  <si>
    <t xml:space="preserve">Putative uncharacterized protein n=1 Tax=Dehalococcoides sp. VS RepID=D2BGF4_DEHSV</t>
  </si>
  <si>
    <t xml:space="preserve">DehaMB_4_0201</t>
  </si>
  <si>
    <t xml:space="preserve">A7HKF4</t>
  </si>
  <si>
    <t xml:space="preserve">Nuclease (RecB family)-like protein n=1 Tax=Fervidobacterium nodosum Rt17-B1 RepID=A7HKF4_FERNB</t>
  </si>
  <si>
    <t xml:space="preserve">DehaMB_4_0202</t>
  </si>
  <si>
    <t xml:space="preserve">A5FSV8</t>
  </si>
  <si>
    <t xml:space="preserve">Filamentation induced by cAMP protein Fic n=1 Tax=Dehalococcoides sp. BAV1 RepID=A5FSV8_DEHSB</t>
  </si>
  <si>
    <t xml:space="preserve">DehaMB_4_0204</t>
  </si>
  <si>
    <t xml:space="preserve">Q3ZA41</t>
  </si>
  <si>
    <t xml:space="preserve">Putative uncharacterized protein n=1 Tax=Dehalococcoides ethenogenes 195 RepID=Q3ZA41_DEHE1</t>
  </si>
  <si>
    <t xml:space="preserve">DehaMB_4_0206</t>
  </si>
  <si>
    <t xml:space="preserve">D2BGG0</t>
  </si>
  <si>
    <t xml:space="preserve">DNA polymerase III domain protein n=1 Tax=Dehalococcoides sp. VS RepID=D2BGG0_DEHSV</t>
  </si>
  <si>
    <t xml:space="preserve">DehaMB_4_0207</t>
  </si>
  <si>
    <t xml:space="preserve">DehaMB_4_0208</t>
  </si>
  <si>
    <t xml:space="preserve">A5FSW6</t>
  </si>
  <si>
    <t xml:space="preserve">Putative uncharacterized protein n=4 Tax=Dehalococcoidetes RepID=A5FSW6_DEHSB</t>
  </si>
  <si>
    <t xml:space="preserve">DehaMB_4_0209</t>
  </si>
  <si>
    <t xml:space="preserve">A5FSW3</t>
  </si>
  <si>
    <t xml:space="preserve">Putative uncharacterized protein n=1 Tax=Dehalococcoides sp. BAV1 RepID=A5FSW3_DEHSB</t>
  </si>
  <si>
    <t xml:space="preserve">DehaMB_4_0210</t>
  </si>
  <si>
    <t xml:space="preserve">UPI0001E30557</t>
  </si>
  <si>
    <t xml:space="preserve">hypothetical protein AcelC_06253 n=1 Tax=Acetivibrio cellulolyticus CD2 RepID=UPI0001E30557</t>
  </si>
  <si>
    <t xml:space="preserve">DehaMB_4_0211</t>
  </si>
  <si>
    <t xml:space="preserve">G6I6S4</t>
  </si>
  <si>
    <t xml:space="preserve">Type I site-specific deoxyribonuclease, HsdR family n=1 Tax=Desulfotomaculum gibsoniae DSM 7213 RepID=G6I6S4_9FIRM</t>
  </si>
  <si>
    <t xml:space="preserve">DehaMB_4_0212</t>
  </si>
  <si>
    <t xml:space="preserve">D7EZK5</t>
  </si>
  <si>
    <t xml:space="preserve">FclIS n=1 Tax=Flavobacterium columnare RepID=D7EZK5_9FLAO</t>
  </si>
  <si>
    <t xml:space="preserve">DehaMB_4_0213</t>
  </si>
  <si>
    <t xml:space="preserve">G6I6S7</t>
  </si>
  <si>
    <t xml:space="preserve">Type I restriction-modification system, M subunit n=1 Tax=Desulfotomaculum gibsoniae DSM 7213 RepID=G6I6S7_9FIRM</t>
  </si>
  <si>
    <t xml:space="preserve">DehaMB_4_0215</t>
  </si>
  <si>
    <t xml:space="preserve">C6DBE1</t>
  </si>
  <si>
    <t xml:space="preserve">Putative uncharacterized protein n=1 Tax=Pectobacterium carotovorum subsp. carotovorum PC1 RepID=C6DBE1_PECCP</t>
  </si>
  <si>
    <t xml:space="preserve">DehaMB_4_0216</t>
  </si>
  <si>
    <t xml:space="preserve">D8JD87</t>
  </si>
  <si>
    <t xml:space="preserve">Putative uncharacterized protein n=1 Tax=Halalkalicoccus jeotgali B3 RepID=D8JD87_HALJB</t>
  </si>
  <si>
    <t xml:space="preserve">DehaMB_4_0217</t>
  </si>
  <si>
    <t xml:space="preserve">D8FY24</t>
  </si>
  <si>
    <t xml:space="preserve">Putative uncharacterized protein n=1 Tax=Oscillatoria sp. PCC 6506 RepID=D8FY24_9CYAN</t>
  </si>
  <si>
    <t xml:space="preserve">DehaMB_4_0218</t>
  </si>
  <si>
    <t xml:space="preserve">H1J0D5</t>
  </si>
  <si>
    <t xml:space="preserve">Putative uncharacterized protein n=1 Tax=Opitutaceae bacterium TAV5 RepID=H1J0D5_9BACT</t>
  </si>
  <si>
    <t xml:space="preserve">DehaMB_4_0219</t>
  </si>
  <si>
    <t xml:space="preserve">D3SGY3</t>
  </si>
  <si>
    <t xml:space="preserve">Phage transcriptional regulator, AlpA n=1 Tax=Dehalococcoides sp. GT RepID=D3SGY3_DEHSG</t>
  </si>
  <si>
    <t xml:space="preserve">DehaMB_4_0220</t>
  </si>
  <si>
    <t xml:space="preserve">E2ML62</t>
  </si>
  <si>
    <t xml:space="preserve">Putative uncharacterized protein n=1 Tax=Pseudomonas syringae pv. tomato T1 RepID=E2ML62_PSEUB</t>
  </si>
  <si>
    <t xml:space="preserve">DehaMB_4_0222</t>
  </si>
  <si>
    <t xml:space="preserve">Q3ZXY9</t>
  </si>
  <si>
    <t xml:space="preserve">Ribonuclease 3 n=5 Tax=Dehalococcoides RepID=RNC_DEHSC</t>
  </si>
  <si>
    <t xml:space="preserve">DehaMB_4_0223</t>
  </si>
  <si>
    <t xml:space="preserve">Q3Z7Q7</t>
  </si>
  <si>
    <t xml:space="preserve">Putative uncharacterized protein n=1 Tax=Dehalococcoides ethenogenes 195 RepID=Q3Z7Q7_DEHE1</t>
  </si>
  <si>
    <t xml:space="preserve">DehaMB_4_0224</t>
  </si>
  <si>
    <t xml:space="preserve">Q3Z7Q6</t>
  </si>
  <si>
    <t xml:space="preserve">Acylphosphatase n=1 Tax=Dehalococcoides ethenogenes 195 RepID=ACYP_DEHE1</t>
  </si>
  <si>
    <t xml:space="preserve">DehaMB_4_0225</t>
  </si>
  <si>
    <t xml:space="preserve">A5FQN0</t>
  </si>
  <si>
    <t xml:space="preserve">Putative uncharacterized protein n=5 Tax=Dehalococcoides RepID=A5FQN0_DEHSB</t>
  </si>
  <si>
    <t xml:space="preserve">DehaMB_4_0226</t>
  </si>
  <si>
    <t xml:space="preserve">Q3Z7Q3</t>
  </si>
  <si>
    <t xml:space="preserve">Probable cytosol aminopeptidase n=1 Tax=Dehalococcoides ethenogenes 195 RepID=Q3Z7Q3_DEHE1</t>
  </si>
  <si>
    <t xml:space="preserve">DehaMB_4_0227</t>
  </si>
  <si>
    <t xml:space="preserve">Q3Z7Q2</t>
  </si>
  <si>
    <t xml:space="preserve">Conserved domain protein n=1 Tax=Dehalococcoides ethenogenes 195 RepID=Q3Z7Q2_DEHE1</t>
  </si>
  <si>
    <t xml:space="preserve">DehaMB_4_0228</t>
  </si>
  <si>
    <t xml:space="preserve">Q3Z7Q1</t>
  </si>
  <si>
    <t xml:space="preserve">DegV family protein n=1 Tax=Dehalococcoides ethenogenes 195 RepID=Q3Z7Q1_DEHE1</t>
  </si>
  <si>
    <t xml:space="preserve">DehaMB_4_0229</t>
  </si>
  <si>
    <t xml:space="preserve">Q3Z7Q0</t>
  </si>
  <si>
    <t xml:space="preserve">Long-chain-fatty-acid--CoA ligase, putative n=1 Tax=Dehalococcoides ethenogenes 195 RepID=Q3Z7Q0_DEHE1</t>
  </si>
  <si>
    <t xml:space="preserve">DehaMB_4_0230</t>
  </si>
  <si>
    <t xml:space="preserve">Q3Z7P9</t>
  </si>
  <si>
    <t xml:space="preserve">Putative uncharacterized protein n=1 Tax=Dehalococcoides ethenogenes 195 RepID=Q3Z7P9_DEHE1</t>
  </si>
  <si>
    <t xml:space="preserve">DehaMB_4_0231</t>
  </si>
  <si>
    <t xml:space="preserve">D2BI75</t>
  </si>
  <si>
    <t xml:space="preserve">Tryptophan synthase beta chain 1 n=5 Tax=Dehalococcoides RepID=D2BI75_DEHSV</t>
  </si>
  <si>
    <t xml:space="preserve">DehaMB_4_0232</t>
  </si>
  <si>
    <t xml:space="preserve">A5FQM4</t>
  </si>
  <si>
    <t xml:space="preserve">Peptidase S1 and S6, chymotrypsin/Hap n=5 Tax=Dehalococcoides RepID=A5FQM4_DEHSB</t>
  </si>
  <si>
    <t xml:space="preserve">DehaMB_4_0233</t>
  </si>
  <si>
    <t xml:space="preserve">D2BI77</t>
  </si>
  <si>
    <t xml:space="preserve">Serine protease, DegP/HtrA family n=2 Tax=Dehalococcoides RepID=D2BI77_DEHSV</t>
  </si>
  <si>
    <t xml:space="preserve">DehaMB_4_0234</t>
  </si>
  <si>
    <t xml:space="preserve">Q3ZY20</t>
  </si>
  <si>
    <t xml:space="preserve">Isoleucine--tRNA ligase n=5 Tax=Dehalococcoides RepID=SYI_DEHSC</t>
  </si>
  <si>
    <t xml:space="preserve">DehaMB_4_0235</t>
  </si>
  <si>
    <t xml:space="preserve">A5FQM7</t>
  </si>
  <si>
    <t xml:space="preserve">Single-stranded nucleic acid binding R3H domain protein n=5 Tax=Dehalococcoides RepID=A5FQM7_DEHSB</t>
  </si>
  <si>
    <t xml:space="preserve">DehaMB_4_0236</t>
  </si>
  <si>
    <t xml:space="preserve">D2BI80</t>
  </si>
  <si>
    <t xml:space="preserve">Preprotein translocase YidC subunit n=4 Tax=Dehalococcoides RepID=D2BI80_DEHSV</t>
  </si>
  <si>
    <t xml:space="preserve">DehaMB_4_0237</t>
  </si>
  <si>
    <t xml:space="preserve">Q3Z7P2</t>
  </si>
  <si>
    <t xml:space="preserve">PQQ enzyme repeat domain protein n=2 Tax=Dehalococcoides RepID=Q3Z7P2_DEHE1</t>
  </si>
  <si>
    <t xml:space="preserve">DehaMB_4_0238</t>
  </si>
  <si>
    <t xml:space="preserve">Q3Z7P1</t>
  </si>
  <si>
    <t xml:space="preserve">Ribonuclease P protein component n=1 Tax=Dehalococcoides ethenogenes 195 RepID=RNPA_DEHE1</t>
  </si>
  <si>
    <t xml:space="preserve">DehaMB_4_0239</t>
  </si>
  <si>
    <t xml:space="preserve">A5FQM1</t>
  </si>
  <si>
    <t xml:space="preserve">50S ribosomal protein L34 n=5 Tax=Dehalococcoides RepID=A5FQM1_DEHSB</t>
  </si>
  <si>
    <t xml:space="preserve">DehaMB_4_0240</t>
  </si>
  <si>
    <t xml:space="preserve">Q3Z7N9</t>
  </si>
  <si>
    <t xml:space="preserve">30S ribosomal protein S18 n=5 Tax=Dehalococcoides RepID=RS18_DEHE1</t>
  </si>
  <si>
    <t xml:space="preserve">DehaMB_4_0241</t>
  </si>
  <si>
    <t xml:space="preserve">A5FQL2</t>
  </si>
  <si>
    <t xml:space="preserve">Single-stranded DNA-binding protein n=5 Tax=Dehalococcoides RepID=A5FQL2_DEHSB</t>
  </si>
  <si>
    <t xml:space="preserve">DehaMB_4_0242</t>
  </si>
  <si>
    <t xml:space="preserve">Q3ZY12</t>
  </si>
  <si>
    <t xml:space="preserve">30S ribosomal protein S6 n=5 Tax=Dehalococcoides RepID=RS6_DEHSC</t>
  </si>
  <si>
    <t xml:space="preserve">DehaMB_4_0244</t>
  </si>
  <si>
    <t xml:space="preserve">Q3Z7N5</t>
  </si>
  <si>
    <t xml:space="preserve">HD domain protein n=1 Tax=Dehalococcoides ethenogenes 195 RepID=Q3Z7N5_DEHE1</t>
  </si>
  <si>
    <t xml:space="preserve">DehaMB_4_0245</t>
  </si>
  <si>
    <t xml:space="preserve">Q3Z7N4</t>
  </si>
  <si>
    <t xml:space="preserve">Putative uncharacterized protein n=1 Tax=Dehalococcoides ethenogenes 195 RepID=Q3Z7N4_DEHE1</t>
  </si>
  <si>
    <t xml:space="preserve">DehaMB_4_0246</t>
  </si>
  <si>
    <t xml:space="preserve">Q3ZY11</t>
  </si>
  <si>
    <t xml:space="preserve">Conserved domain protein n=5 Tax=Dehalococcoides RepID=Q3ZY11_DEHSC</t>
  </si>
  <si>
    <t xml:space="preserve">DehaMB_4_0247</t>
  </si>
  <si>
    <t xml:space="preserve">Q3Z7N2</t>
  </si>
  <si>
    <t xml:space="preserve">Endoribonuclease L-PSP, putative n=1 Tax=Dehalococcoides ethenogenes 195 RepID=Q3Z7N2_DEHE1</t>
  </si>
  <si>
    <t xml:space="preserve">DehaMB_4_0248</t>
  </si>
  <si>
    <t xml:space="preserve">Q3Z7N1</t>
  </si>
  <si>
    <t xml:space="preserve">Conserved domain protein n=1 Tax=Dehalococcoides ethenogenes 195 RepID=Q3Z7N1_DEHE1</t>
  </si>
  <si>
    <t xml:space="preserve">DehaMB_4_0249</t>
  </si>
  <si>
    <t xml:space="preserve">A5FQL7</t>
  </si>
  <si>
    <t xml:space="preserve">Tubulin/FtsZ, GTPase n=5 Tax=Dehalococcoides RepID=A5FQL7_DEHSB</t>
  </si>
  <si>
    <t xml:space="preserve">DehaMB_4_0250</t>
  </si>
  <si>
    <t xml:space="preserve">Q3Z7M9</t>
  </si>
  <si>
    <t xml:space="preserve">DNA repair protein RecN n=2 Tax=Dehalococcoides RepID=Q3Z7M9_DEHE1</t>
  </si>
  <si>
    <t xml:space="preserve">DehaMB_4_0251</t>
  </si>
  <si>
    <t xml:space="preserve">D2BI93</t>
  </si>
  <si>
    <t xml:space="preserve">Transport protein n=5 Tax=Dehalococcoides RepID=D2BI93_DEHSV</t>
  </si>
  <si>
    <t xml:space="preserve">DehaMB_4_0252</t>
  </si>
  <si>
    <t xml:space="preserve">Q3Z7M7</t>
  </si>
  <si>
    <t xml:space="preserve">Putative uncharacterized protein n=1 Tax=Dehalococcoides ethenogenes 195 RepID=Q3Z7M7_DEHE1</t>
  </si>
  <si>
    <t xml:space="preserve">DehaMB_4_0253</t>
  </si>
  <si>
    <t xml:space="preserve">Q3Z7M6</t>
  </si>
  <si>
    <t xml:space="preserve">DNA-binding response regulator n=1 Tax=Dehalococcoides ethenogenes 195 RepID=Q3Z7M6_DEHE1</t>
  </si>
  <si>
    <t xml:space="preserve">DehaMB_4_0254</t>
  </si>
  <si>
    <t xml:space="preserve">Q3Z7M5</t>
  </si>
  <si>
    <t xml:space="preserve">Sensor histidine kinase n=1 Tax=Dehalococcoides ethenogenes 195 RepID=Q3Z7M5_DEHE1</t>
  </si>
  <si>
    <t xml:space="preserve">DehaMB_4_0255</t>
  </si>
  <si>
    <t xml:space="preserve">Q3Z7M3</t>
  </si>
  <si>
    <t xml:space="preserve">Metallo-beta-lactamase family protein n=1 Tax=Dehalococcoides ethenogenes 195 RepID=Q3Z7M3_DEHE1</t>
  </si>
  <si>
    <t xml:space="preserve">DehaMB_4_0258</t>
  </si>
  <si>
    <t xml:space="preserve">A5FQK4</t>
  </si>
  <si>
    <t xml:space="preserve">Two component transcriptional regulator, LuxR family n=5 Tax=Dehalococcoides RepID=A5FQK4_DEHSB</t>
  </si>
  <si>
    <t xml:space="preserve">DehaMB_4_0259</t>
  </si>
  <si>
    <t xml:space="preserve">Q3Z7M0</t>
  </si>
  <si>
    <t xml:space="preserve">Sensory box sensor histidine kinase n=1 Tax=Dehalococcoides ethenogenes 195 RepID=Q3Z7M0_DEHE1</t>
  </si>
  <si>
    <t xml:space="preserve">DehaMB_4_0260</t>
  </si>
  <si>
    <t xml:space="preserve">Q3Z7L9</t>
  </si>
  <si>
    <t xml:space="preserve">RNA methyltransferase, TrmA family n=1 Tax=Dehalococcoides ethenogenes 195 RepID=Q3Z7L9_DEHE1</t>
  </si>
  <si>
    <t xml:space="preserve">DehaMB_4_0261</t>
  </si>
  <si>
    <t xml:space="preserve">Q3Z7G4</t>
  </si>
  <si>
    <t xml:space="preserve">Maf-like protein DET1120 n=1 Tax=Dehalococcoides ethenogenes 195 RepID=Y1120_DEHE1</t>
  </si>
  <si>
    <t xml:space="preserve">DehaMB_4_0262</t>
  </si>
  <si>
    <t xml:space="preserve">Q3Z7G3</t>
  </si>
  <si>
    <t xml:space="preserve">Putative uncharacterized protein n=1 Tax=Dehalococcoides ethenogenes 195 RepID=Q3Z7G3_DEHE1</t>
  </si>
  <si>
    <t xml:space="preserve">DehaMB_4_0263</t>
  </si>
  <si>
    <t xml:space="preserve">Q3Z7G2</t>
  </si>
  <si>
    <t xml:space="preserve">Glutamine-dependent NAD(+) synthetase n=2 Tax=Dehalococcoides RepID=Q3Z7G2_DEHE1</t>
  </si>
  <si>
    <t xml:space="preserve">DehaMB_4_0264</t>
  </si>
  <si>
    <t xml:space="preserve">A5FQJ7</t>
  </si>
  <si>
    <t xml:space="preserve">L-glutamine synthetase n=5 Tax=Dehalococcoides RepID=A5FQJ7_DEHSB</t>
  </si>
  <si>
    <t xml:space="preserve">DehaMB_4_0265</t>
  </si>
  <si>
    <t xml:space="preserve">A5FQJ8</t>
  </si>
  <si>
    <t xml:space="preserve">Nitrogen regulatory protein P-II n=5 Tax=Dehalococcoides RepID=A5FQJ8_DEHSB</t>
  </si>
  <si>
    <t xml:space="preserve">DehaMB_4_0266</t>
  </si>
  <si>
    <t xml:space="preserve">A5FQI5</t>
  </si>
  <si>
    <t xml:space="preserve">Ammonium transporter n=5 Tax=Dehalococcoides RepID=A5FQI5_DEHSB</t>
  </si>
  <si>
    <t xml:space="preserve">DehaMB_4_0267</t>
  </si>
  <si>
    <t xml:space="preserve">Q3Z7F8</t>
  </si>
  <si>
    <t xml:space="preserve">Transcriptional regulator n=1 Tax=Dehalococcoides ethenogenes 195 RepID=Q3Z7F8_DEHE1</t>
  </si>
  <si>
    <t xml:space="preserve">DehaMB_4_0268</t>
  </si>
  <si>
    <t xml:space="preserve">A5FQI7</t>
  </si>
  <si>
    <t xml:space="preserve">Glutamate synthase (NADPH) GltB3 subunit n=5 Tax=Dehalococcoides RepID=A5FQI7_DEHSB</t>
  </si>
  <si>
    <t xml:space="preserve">DehaMB_4_0269</t>
  </si>
  <si>
    <t xml:space="preserve">A5FQI8</t>
  </si>
  <si>
    <t xml:space="preserve">Glutamate synthase (NADPH) GltB2 subunit n=5 Tax=Dehalococcoides RepID=A5FQI8_DEHSB</t>
  </si>
  <si>
    <t xml:space="preserve">DehaMB_4_0270</t>
  </si>
  <si>
    <t xml:space="preserve">Q3ZY29</t>
  </si>
  <si>
    <t xml:space="preserve">Imidazole glycerol phosphate synthase subunit HisF n=5 Tax=Dehalococcoides RepID=HIS6_DEHSC</t>
  </si>
  <si>
    <t xml:space="preserve">DehaMB_4_0271</t>
  </si>
  <si>
    <t xml:space="preserve">Q3Z7F4</t>
  </si>
  <si>
    <t xml:space="preserve">Glutamine amidotransferase, class II n=1 Tax=Dehalococcoides ethenogenes 195 RepID=Q3Z7F4_DEHE1</t>
  </si>
  <si>
    <t xml:space="preserve">DehaMB_4_0272</t>
  </si>
  <si>
    <t xml:space="preserve">A5FQJ1</t>
  </si>
  <si>
    <t xml:space="preserve">FAD-dependent pyridine nucleotide-disulfide oxidoreductase n=5 Tax=Dehalococcoides RepID=A5FQJ1_DEHSB</t>
  </si>
  <si>
    <t xml:space="preserve">DehaMB_4_0273</t>
  </si>
  <si>
    <t xml:space="preserve">Q3Z7F2</t>
  </si>
  <si>
    <t xml:space="preserve">Imidazole glycerol phosphate synthase subunit HisH n=1 Tax=Dehalococcoides ethenogenes 195 RepID=HIS5_DEHE1</t>
  </si>
  <si>
    <t xml:space="preserve">DehaMB_4_0274</t>
  </si>
  <si>
    <t xml:space="preserve">A5FQH8</t>
  </si>
  <si>
    <t xml:space="preserve">4Fe-4S ferredoxin, iron-sulfur binding domain protein n=5 Tax=Dehalococcoides RepID=A5FQH8_DEHSB</t>
  </si>
  <si>
    <t xml:space="preserve">DehaMB_4_0275</t>
  </si>
  <si>
    <t xml:space="preserve">Q3Z7F0</t>
  </si>
  <si>
    <t xml:space="preserve">UPF0059 membrane protein DET1134 n=1 Tax=Dehalococcoides ethenogenes 195 RepID=Y1134_DEHE1</t>
  </si>
  <si>
    <t xml:space="preserve">DehaMB_4_0276</t>
  </si>
  <si>
    <t xml:space="preserve">Q3Z7E9</t>
  </si>
  <si>
    <t xml:space="preserve">Cysteine synthase n=1 Tax=Dehalococcoides ethenogenes 195 RepID=Q3Z7E9_DEHE1</t>
  </si>
  <si>
    <t xml:space="preserve">DehaMB_4_0277</t>
  </si>
  <si>
    <t xml:space="preserve">Q3Z7E8</t>
  </si>
  <si>
    <t xml:space="preserve">Putative uncharacterized protein n=1 Tax=Dehalococcoides ethenogenes 195 RepID=Q3Z7E8_DEHE1</t>
  </si>
  <si>
    <t xml:space="preserve">DehaMB_4_0278</t>
  </si>
  <si>
    <t xml:space="preserve">A5FQI2</t>
  </si>
  <si>
    <t xml:space="preserve">Radical SAM domain protein n=5 Tax=Dehalococcoides RepID=A5FQI2_DEHSB</t>
  </si>
  <si>
    <t xml:space="preserve">DehaMB_4_0279</t>
  </si>
  <si>
    <t xml:space="preserve">Q3Z7E6</t>
  </si>
  <si>
    <t xml:space="preserve">Cobalamin biosynthesis protein CobD 4 n=1 Tax=Dehalococcoides ethenogenes 195 RepID=Q3Z7E6_DEHE1</t>
  </si>
  <si>
    <t xml:space="preserve">DehaMB_4_0280</t>
  </si>
  <si>
    <t xml:space="preserve">A5FQI4</t>
  </si>
  <si>
    <t xml:space="preserve">Cob(I)yrinic acid a,c-diamide adenosyltransferase n=4 Tax=Dehalococcoides RepID=A5FQI4_DEHSB</t>
  </si>
  <si>
    <t xml:space="preserve">DehaMB_4_0281</t>
  </si>
  <si>
    <t xml:space="preserve">Q3Z7E4</t>
  </si>
  <si>
    <t xml:space="preserve">Carbon-nitrogen hydrolase family protein n=1 Tax=Dehalococcoides ethenogenes 195 RepID=Q3Z7E4_DEHE1</t>
  </si>
  <si>
    <t xml:space="preserve">DehaMB_4_0282</t>
  </si>
  <si>
    <t xml:space="preserve">A5FQH2</t>
  </si>
  <si>
    <t xml:space="preserve">Polysaccharide deacetylase n=3 Tax=Dehalococcoides RepID=A5FQH2_DEHSB</t>
  </si>
  <si>
    <t xml:space="preserve">DehaMB_4_0283</t>
  </si>
  <si>
    <t xml:space="preserve">Q3Z7E3</t>
  </si>
  <si>
    <t xml:space="preserve">Glycosyl transferase/polysaccharide deacetylase family protein n=1 Tax=Dehalococcoides ethenogenes 195 RepID=Q3Z7E3_DEHE1</t>
  </si>
  <si>
    <t xml:space="preserve">DehaMB_4_0284</t>
  </si>
  <si>
    <t xml:space="preserve">Q3Z7E2</t>
  </si>
  <si>
    <t xml:space="preserve">Putative uncharacterized protein n=1 Tax=Dehalococcoides ethenogenes 195 RepID=Q3Z7E2_DEHE1</t>
  </si>
  <si>
    <t xml:space="preserve">DehaMB_4_0285</t>
  </si>
  <si>
    <t xml:space="preserve">Q3Z7E1</t>
  </si>
  <si>
    <t xml:space="preserve">Membrane protein, putative n=1 Tax=Dehalococcoides ethenogenes 195 RepID=Q3Z7E1_DEHE1</t>
  </si>
  <si>
    <t xml:space="preserve">DehaMB_4_0286</t>
  </si>
  <si>
    <t xml:space="preserve">Q3Z7E0</t>
  </si>
  <si>
    <t xml:space="preserve">DNA-binding response regulator n=1 Tax=Dehalococcoides ethenogenes 195 RepID=Q3Z7E0_DEHE1</t>
  </si>
  <si>
    <t xml:space="preserve">DehaMB_4_0287</t>
  </si>
  <si>
    <t xml:space="preserve">Q3ZY60</t>
  </si>
  <si>
    <t xml:space="preserve">Acetyl-CoA synthetase n=3 Tax=Dehalococcoides RepID=Q3ZY60_DEHSC</t>
  </si>
  <si>
    <t xml:space="preserve">DehaMB_4_0288</t>
  </si>
  <si>
    <t xml:space="preserve">Q3Z7D8</t>
  </si>
  <si>
    <t xml:space="preserve">Transcriptional regulator, Fur family n=1 Tax=Dehalococcoides ethenogenes 195 RepID=Q3Z7D8_DEHE1</t>
  </si>
  <si>
    <t xml:space="preserve">DehaMB_4_0289</t>
  </si>
  <si>
    <t xml:space="preserve">Q3Z7D7</t>
  </si>
  <si>
    <t xml:space="preserve">Nitrogenase cofactor biosynthesis protein NifB, putative n=1 Tax=Dehalococcoides ethenogenes 195 RepID=Q3Z7D7_DEHE1</t>
  </si>
  <si>
    <t xml:space="preserve">DehaMB_4_0290</t>
  </si>
  <si>
    <t xml:space="preserve">Q3Z7D6</t>
  </si>
  <si>
    <t xml:space="preserve">Acetyltransferase, GNAT family n=1 Tax=Dehalococcoides ethenogenes 195 RepID=Q3Z7D6_DEHE1</t>
  </si>
  <si>
    <t xml:space="preserve">DehaMB_4_0291</t>
  </si>
  <si>
    <t xml:space="preserve">Q3Z7D5</t>
  </si>
  <si>
    <t xml:space="preserve">Ferredoxin, 2Fe-2S n=1 Tax=Dehalococcoides ethenogenes 195 RepID=Q3Z7D5_DEHE1</t>
  </si>
  <si>
    <t xml:space="preserve">DehaMB_4_0292</t>
  </si>
  <si>
    <t xml:space="preserve">Q3Z7D4</t>
  </si>
  <si>
    <t xml:space="preserve">Dinitrogenase iron-molybdenum cofactor NifB/Y/X family protein n=1 Tax=Dehalococcoides ethenogenes 195 RepID=Q3Z7D4_DEHE1</t>
  </si>
  <si>
    <t xml:space="preserve">DehaMB_4_0293</t>
  </si>
  <si>
    <t xml:space="preserve">Q3Z7D3</t>
  </si>
  <si>
    <t xml:space="preserve">Nitrogenase molybdenum-iron protein, beta subunit, putative n=1 Tax=Dehalococcoides ethenogenes 195 RepID=Q3Z7D3_DEHE1</t>
  </si>
  <si>
    <t xml:space="preserve">DehaMB_4_0294</t>
  </si>
  <si>
    <t xml:space="preserve">Q3Z7D2</t>
  </si>
  <si>
    <t xml:space="preserve">Nitrogenase MoFe cofactor biosynthesis protein NifE n=1 Tax=Dehalococcoides ethenogenes 195 RepID=Q3Z7D2_DEHE1</t>
  </si>
  <si>
    <t xml:space="preserve">DehaMB_4_0295</t>
  </si>
  <si>
    <t xml:space="preserve">Q3Z7D1</t>
  </si>
  <si>
    <t xml:space="preserve">Nitrogenase molybdenum-iron protein, beta subunit n=1 Tax=Dehalococcoides ethenogenes 195 RepID=Q3Z7D1_DEHE1</t>
  </si>
  <si>
    <t xml:space="preserve">DehaMB_4_0296</t>
  </si>
  <si>
    <t xml:space="preserve">Q3Z7D0</t>
  </si>
  <si>
    <t xml:space="preserve">Nitrogenase protein alpha chain n=1 Tax=Dehalococcoides ethenogenes 195 RepID=Q3Z7D0_DEHE1</t>
  </si>
  <si>
    <t xml:space="preserve">DehaMB_4_0297</t>
  </si>
  <si>
    <t xml:space="preserve">Q3Z7C9</t>
  </si>
  <si>
    <t xml:space="preserve">Nitrogen regulatory protein P-II n=1 Tax=Dehalococcoides ethenogenes 195 RepID=Q3Z7C9_DEHE1</t>
  </si>
  <si>
    <t xml:space="preserve">DehaMB_4_0298</t>
  </si>
  <si>
    <t xml:space="preserve">Q3Z7C8</t>
  </si>
  <si>
    <t xml:space="preserve">Nitrogen regulatory protein P-II n=1 Tax=Dehalococcoides ethenogenes 195 RepID=Q3Z7C8_DEHE1</t>
  </si>
  <si>
    <t xml:space="preserve">DehaMB_4_0299</t>
  </si>
  <si>
    <t xml:space="preserve">Q3Z7C7</t>
  </si>
  <si>
    <t xml:space="preserve">Nitrogenase iron protein n=1 Tax=Dehalococcoides ethenogenes 195 RepID=NIFH_DEHE1</t>
  </si>
  <si>
    <t xml:space="preserve">DehaMB_4_0300</t>
  </si>
  <si>
    <t xml:space="preserve">Q3Z7C6</t>
  </si>
  <si>
    <t xml:space="preserve">Molybdenum ABC transporter, ATP-binding protein n=1 Tax=Dehalococcoides ethenogenes 195 RepID=Q3Z7C6_DEHE1</t>
  </si>
  <si>
    <t xml:space="preserve">DehaMB_4_0301</t>
  </si>
  <si>
    <t xml:space="preserve">Q3Z7C5</t>
  </si>
  <si>
    <t xml:space="preserve">Molybdenum ABC transporter, permease protein n=1 Tax=Dehalococcoides ethenogenes 195 RepID=Q3Z7C5_DEHE1</t>
  </si>
  <si>
    <t xml:space="preserve">DehaMB_4_0302</t>
  </si>
  <si>
    <t xml:space="preserve">Q3Z7C4</t>
  </si>
  <si>
    <t xml:space="preserve">Molybdenum ABC transporter, periplasmic molybdate-binding protein n=1 Tax=Dehalococcoides ethenogenes 195 RepID=Q3Z7C4_DEHE1</t>
  </si>
  <si>
    <t xml:space="preserve">DehaMB_4_0303</t>
  </si>
  <si>
    <t xml:space="preserve">Q3Z7C3</t>
  </si>
  <si>
    <t xml:space="preserve">Transcriptional regulator, putative n=1 Tax=Dehalococcoides ethenogenes 195 RepID=Q3Z7C3_DEHE1</t>
  </si>
  <si>
    <t xml:space="preserve">DehaMB_4_0304</t>
  </si>
  <si>
    <t xml:space="preserve">Q3Z7C2</t>
  </si>
  <si>
    <t xml:space="preserve">Transcriptional regulator, MarR family n=1 Tax=Dehalococcoides ethenogenes 195 RepID=Q3Z7C2_DEHE1</t>
  </si>
  <si>
    <t xml:space="preserve">DehaMB_4_0305</t>
  </si>
  <si>
    <t xml:space="preserve">Q3Z7C1</t>
  </si>
  <si>
    <t xml:space="preserve">Iron-sulfur cluster-binding protein n=1 Tax=Dehalococcoides ethenogenes 195 RepID=Q3Z7C1_DEHE1</t>
  </si>
  <si>
    <t xml:space="preserve">DehaMB_4_0306</t>
  </si>
  <si>
    <t xml:space="preserve">DehaMB_4_0307</t>
  </si>
  <si>
    <t xml:space="preserve">Q3Z7B2</t>
  </si>
  <si>
    <t xml:space="preserve">FwdE family protein n=1 Tax=Dehalococcoides ethenogenes 195 RepID=Q3Z7B2_DEHE1</t>
  </si>
  <si>
    <t xml:space="preserve">DehaMB_4_0308</t>
  </si>
  <si>
    <t xml:space="preserve">Q3Z7B1</t>
  </si>
  <si>
    <t xml:space="preserve">Fec-type ABC transporter, periplasmic iron-binding protein n=1 Tax=Dehalococcoides ethenogenes 195 RepID=Q3Z7B1_DEHE1</t>
  </si>
  <si>
    <t xml:space="preserve">DehaMB_4_0309</t>
  </si>
  <si>
    <t xml:space="preserve">Q3Z7B0</t>
  </si>
  <si>
    <t xml:space="preserve">Fec-type ABC transporter, permease protein n=1 Tax=Dehalococcoides ethenogenes 195 RepID=Q3Z7B0_DEHE1</t>
  </si>
  <si>
    <t xml:space="preserve">DehaMB_4_0310</t>
  </si>
  <si>
    <t xml:space="preserve">Q3Z7A9</t>
  </si>
  <si>
    <t xml:space="preserve">Fec-type ABC transporter, ATP-binding protein n=1 Tax=Dehalococcoides ethenogenes 195 RepID=Q3Z7A9_DEHE1</t>
  </si>
  <si>
    <t xml:space="preserve">DehaMB_4_0311</t>
  </si>
  <si>
    <t xml:space="preserve">Q3Z7A8</t>
  </si>
  <si>
    <t xml:space="preserve">Putative uncharacterized protein n=1 Tax=Dehalococcoides ethenogenes 195 RepID=Q3Z7A8_DEHE1</t>
  </si>
  <si>
    <t xml:space="preserve">DehaMB_4_0313</t>
  </si>
  <si>
    <t xml:space="preserve">Q3Z7A7</t>
  </si>
  <si>
    <t xml:space="preserve">Transcriptional regulator, MarR family n=1 Tax=Dehalococcoides ethenogenes 195 RepID=Q3Z7A7_DEHE1</t>
  </si>
  <si>
    <t xml:space="preserve">DehaMB_4_0314</t>
  </si>
  <si>
    <t xml:space="preserve">Q3Z7A6</t>
  </si>
  <si>
    <t xml:space="preserve">ABC transporter, ATP-binding/permease protein n=1 Tax=Dehalococcoides ethenogenes 195 RepID=Q3Z7A6_DEHE1</t>
  </si>
  <si>
    <t xml:space="preserve">DehaMB_4_0315</t>
  </si>
  <si>
    <t xml:space="preserve">Q3Z7A5</t>
  </si>
  <si>
    <t xml:space="preserve">ABC transporter, ATP-binding/permease protein n=4 Tax=Dehalococcoides RepID=Q3Z7A5_DEHE1</t>
  </si>
  <si>
    <t xml:space="preserve">DehaMB_4_0316</t>
  </si>
  <si>
    <t xml:space="preserve">A5FQF4</t>
  </si>
  <si>
    <t xml:space="preserve">BioY protein n=5 Tax=Dehalococcoides RepID=A5FQF4_DEHSB</t>
  </si>
  <si>
    <t xml:space="preserve">DehaMB_4_0317</t>
  </si>
  <si>
    <t xml:space="preserve">A5FQF5</t>
  </si>
  <si>
    <t xml:space="preserve">Putative uncharacterized protein n=5 Tax=Dehalococcoides RepID=A5FQF5_DEHSB</t>
  </si>
  <si>
    <t xml:space="preserve">DehaMB_4_0318</t>
  </si>
  <si>
    <t xml:space="preserve">D2BID7</t>
  </si>
  <si>
    <t xml:space="preserve">Translation elongation factor-like protein n=5 Tax=Dehalococcoides RepID=D2BID7_DEHSV</t>
  </si>
  <si>
    <t xml:space="preserve">DehaMB_4_0319</t>
  </si>
  <si>
    <t xml:space="preserve">Q3Z799</t>
  </si>
  <si>
    <t xml:space="preserve">6,7-dimethyl-8-ribityllumazine synthase n=5 Tax=Dehalococcoides RepID=RISB_DEHE1</t>
  </si>
  <si>
    <t xml:space="preserve">DehaMB_4_0320</t>
  </si>
  <si>
    <t xml:space="preserve">D2BID9</t>
  </si>
  <si>
    <t xml:space="preserve">Riboflavin biosynthesis protein ribBA n=5 Tax=Dehalococcoides RepID=D2BID9_DEHSV</t>
  </si>
  <si>
    <t xml:space="preserve">DehaMB_4_0321</t>
  </si>
  <si>
    <t xml:space="preserve">Q3Z797</t>
  </si>
  <si>
    <t xml:space="preserve">Riboflavin synthase, alpha subunit n=1 Tax=Dehalococcoides ethenogenes 195 RepID=Q3Z797_DEHE1</t>
  </si>
  <si>
    <t xml:space="preserve">DehaMB_4_0322</t>
  </si>
  <si>
    <t xml:space="preserve">A5FQE6</t>
  </si>
  <si>
    <t xml:space="preserve">5-amino-6-(5-phosphoribosylamino)uracil reductase / diaminohydroxyphosphoribosylaminopyrimidine deaminase n=5 Tax=Dehalococcoides RepID=A5FQE6_DEHSB</t>
  </si>
  <si>
    <t xml:space="preserve">DehaMB_4_0323</t>
  </si>
  <si>
    <t xml:space="preserve">Q3Z795</t>
  </si>
  <si>
    <t xml:space="preserve">Lipoprotein, putative n=1 Tax=Dehalococcoides ethenogenes 195 RepID=Q3Z795_DEHE1</t>
  </si>
  <si>
    <t xml:space="preserve">DehaMB_4_0324</t>
  </si>
  <si>
    <t xml:space="preserve">Q3Z794</t>
  </si>
  <si>
    <t xml:space="preserve">Signal peptidase I n=2 Tax=Dehalococcoides RepID=Q3Z794_DEHE1</t>
  </si>
  <si>
    <t xml:space="preserve">DehaMB_4_0325</t>
  </si>
  <si>
    <t xml:space="preserve">A5FQD6</t>
  </si>
  <si>
    <t xml:space="preserve">Orotate phosphoribosyltransferase n=5 Tax=Dehalococcoides RepID=A5FQD6_DEHSB</t>
  </si>
  <si>
    <t xml:space="preserve">DehaMB_4_0326</t>
  </si>
  <si>
    <t xml:space="preserve">A5FQD7</t>
  </si>
  <si>
    <t xml:space="preserve">Secreted endonuclease distantly related to Holliday junction resolvase-like protein n=5 Tax=Dehalococcoides RepID=A5FQD7_DEHSB</t>
  </si>
  <si>
    <t xml:space="preserve">DehaMB_4_0327</t>
  </si>
  <si>
    <t xml:space="preserve">Q3Z791</t>
  </si>
  <si>
    <t xml:space="preserve">DNA mismatch repair protein mutL n=2 Tax=Dehalococcoides RepID=Q3Z791_DEHE1</t>
  </si>
  <si>
    <t xml:space="preserve">DehaMB_4_0328</t>
  </si>
  <si>
    <t xml:space="preserve">A5FQD9</t>
  </si>
  <si>
    <t xml:space="preserve">UvrD/REP helicase n=5 Tax=Dehalococcoides RepID=A5FQD9_DEHSB</t>
  </si>
  <si>
    <t xml:space="preserve">DehaMB_4_0329</t>
  </si>
  <si>
    <t xml:space="preserve">Q3Z788</t>
  </si>
  <si>
    <t xml:space="preserve">Bifunctional protein pyrR n=5 Tax=Dehalococcoides RepID=PYRR_DEHE1</t>
  </si>
  <si>
    <t xml:space="preserve">DehaMB_4_0330</t>
  </si>
  <si>
    <t xml:space="preserve">Q3ZY97</t>
  </si>
  <si>
    <t xml:space="preserve">Aspartate carbamoyltransferase n=5 Tax=Dehalococcoides RepID=PYRB_DEHSC</t>
  </si>
  <si>
    <t xml:space="preserve">DehaMB_4_0331</t>
  </si>
  <si>
    <t xml:space="preserve">D2BIF0</t>
  </si>
  <si>
    <t xml:space="preserve">Dihydroorotase n=2 Tax=Dehalococcoides RepID=D2BIF0_DEHSV</t>
  </si>
  <si>
    <t xml:space="preserve">DehaMB_4_0332</t>
  </si>
  <si>
    <t xml:space="preserve">Q3Z785</t>
  </si>
  <si>
    <t xml:space="preserve">Carbamoyl-phosphate synthase small chain n=2 Tax=Dehalococcoides RepID=Q3Z785_DEHE1</t>
  </si>
  <si>
    <t xml:space="preserve">DehaMB_4_0333</t>
  </si>
  <si>
    <t xml:space="preserve">Q3ZYB7</t>
  </si>
  <si>
    <t xml:space="preserve">Carbamoyl-phosphate synthase large chain n=5 Tax=Dehalococcoides RepID=Q3ZYB7_DEHSC</t>
  </si>
  <si>
    <t xml:space="preserve">DehaMB_4_0334</t>
  </si>
  <si>
    <t xml:space="preserve">Q3Z783</t>
  </si>
  <si>
    <t xml:space="preserve">Dihydroorotate dehydrogenase, electron transfer subunit n=2 Tax=Dehalococcoides RepID=Q3Z783_DEHE1</t>
  </si>
  <si>
    <t xml:space="preserve">DehaMB_4_0335</t>
  </si>
  <si>
    <t xml:space="preserve">Q3Z782</t>
  </si>
  <si>
    <t xml:space="preserve">GTP cyclohydrolase 1 n=5 Tax=Dehalococcoides RepID=GCH1_DEHE1</t>
  </si>
  <si>
    <t xml:space="preserve">DehaMB_4_0336</t>
  </si>
  <si>
    <t xml:space="preserve">A5FQD4</t>
  </si>
  <si>
    <t xml:space="preserve">L-threonine synthase n=5 Tax=Dehalococcoides RepID=A5FQD4_DEHSB</t>
  </si>
  <si>
    <t xml:space="preserve">DehaMB_4_0337</t>
  </si>
  <si>
    <t xml:space="preserve">A5FQD5</t>
  </si>
  <si>
    <t xml:space="preserve">Homoserine dehydrogenase n=5 Tax=Dehalococcoides RepID=A5FQD5_DEHSB</t>
  </si>
  <si>
    <t xml:space="preserve">DehaMB_4_0338</t>
  </si>
  <si>
    <t xml:space="preserve">Q3Z779</t>
  </si>
  <si>
    <t xml:space="preserve">Protein export protein, putative n=1 Tax=Dehalococcoides ethenogenes 195 RepID=Q3Z779_DEHE1</t>
  </si>
  <si>
    <t xml:space="preserve">DehaMB_4_0340</t>
  </si>
  <si>
    <t xml:space="preserve">A5FQC3</t>
  </si>
  <si>
    <t xml:space="preserve">Nucleotidyltransferase n=5 Tax=Dehalococcoides RepID=A5FQC3_DEHSB</t>
  </si>
  <si>
    <t xml:space="preserve">DehaMB_4_0341</t>
  </si>
  <si>
    <t xml:space="preserve">A5FQC4</t>
  </si>
  <si>
    <t xml:space="preserve">Acetyl-coenzyme A synthetase n=5 Tax=Dehalococcoides RepID=A5FQC4_DEHSB</t>
  </si>
  <si>
    <t xml:space="preserve">DehaMB_4_0342</t>
  </si>
  <si>
    <t xml:space="preserve">Q3Z776</t>
  </si>
  <si>
    <t xml:space="preserve">Peptide chain release factor 1 n=5 Tax=Dehalococcoides RepID=RF1_DEHE1</t>
  </si>
  <si>
    <t xml:space="preserve">DehaMB_4_0343</t>
  </si>
  <si>
    <t xml:space="preserve">Q3Z775</t>
  </si>
  <si>
    <t xml:space="preserve">Modification methylase, HemK family n=2 Tax=Dehalococcoides RepID=Q3Z775_DEHE1</t>
  </si>
  <si>
    <t xml:space="preserve">DehaMB_4_0344</t>
  </si>
  <si>
    <t xml:space="preserve">Q3ZYA7</t>
  </si>
  <si>
    <t xml:space="preserve">Translation elongation factor G n=5 Tax=Dehalococcoides RepID=Q3ZYA7_DEHSC</t>
  </si>
  <si>
    <t xml:space="preserve">DehaMB_4_0345</t>
  </si>
  <si>
    <t xml:space="preserve">Q3Z773</t>
  </si>
  <si>
    <t xml:space="preserve">Membrane protein, putative n=1 Tax=Dehalococcoides ethenogenes 195 RepID=Q3Z773_DEHE1</t>
  </si>
  <si>
    <t xml:space="preserve">DehaMB_4_0346</t>
  </si>
  <si>
    <t xml:space="preserve">Q3Z772</t>
  </si>
  <si>
    <t xml:space="preserve">Putative uncharacterized protein n=1 Tax=Dehalococcoides ethenogenes 195 RepID=Q3Z772_DEHE1</t>
  </si>
  <si>
    <t xml:space="preserve">DehaMB_4_0347</t>
  </si>
  <si>
    <t xml:space="preserve">A5FQB6</t>
  </si>
  <si>
    <t xml:space="preserve">Tyrosine recombinase xerC 2 n=5 Tax=Dehalococcoides RepID=A5FQB6_DEHSB</t>
  </si>
  <si>
    <t xml:space="preserve">DehaMB_4_0348</t>
  </si>
  <si>
    <t xml:space="preserve">Q3ZYA3</t>
  </si>
  <si>
    <t xml:space="preserve">UvrABC system protein C n=5 Tax=Dehalococcoides RepID=UVRC_DEHSC</t>
  </si>
  <si>
    <t xml:space="preserve">DehaMB_4_0349</t>
  </si>
  <si>
    <t xml:space="preserve">Q3Z769</t>
  </si>
  <si>
    <t xml:space="preserve">Acetyltransferase, GNAT family n=2 Tax=Dehalococcoides RepID=Q3Z769_DEHE1</t>
  </si>
  <si>
    <t xml:space="preserve">DehaMB_4_0350</t>
  </si>
  <si>
    <t xml:space="preserve">Q3Z768</t>
  </si>
  <si>
    <t xml:space="preserve">HAD-superfamily hydrolase, subfamily IIB n=1 Tax=Dehalococcoides ethenogenes 195 RepID=Q3Z768_DEHE1</t>
  </si>
  <si>
    <t xml:space="preserve">DehaMB_4_0351</t>
  </si>
  <si>
    <t xml:space="preserve">Q3ZYA0</t>
  </si>
  <si>
    <t xml:space="preserve">DNA mismatch repair protein MutS n=5 Tax=Dehalococcoides RepID=MUTS_DEHSC</t>
  </si>
  <si>
    <t xml:space="preserve">DehaMB_4_0352</t>
  </si>
  <si>
    <t xml:space="preserve">Q3Z766</t>
  </si>
  <si>
    <t xml:space="preserve">Putative uncharacterized protein n=1 Tax=Dehalococcoides ethenogenes 195 RepID=Q3Z766_DEHE1</t>
  </si>
  <si>
    <t xml:space="preserve">DehaMB_4_0353</t>
  </si>
  <si>
    <t xml:space="preserve">Q3Z763</t>
  </si>
  <si>
    <t xml:space="preserve">Fumarylacetoacetate hydrolase family protein n=1 Tax=Dehalococcoides ethenogenes 195 RepID=Q3Z763_DEHE1</t>
  </si>
  <si>
    <t xml:space="preserve">DehaMB_4_0354</t>
  </si>
  <si>
    <t xml:space="preserve">D2BIH3</t>
  </si>
  <si>
    <t xml:space="preserve">ATP:corrinoid adenosyltransferase n=5 Tax=Dehalococcoides RepID=D2BIH3_DEHSV</t>
  </si>
  <si>
    <t xml:space="preserve">DehaMB_4_0355</t>
  </si>
  <si>
    <t xml:space="preserve">A5FQB0</t>
  </si>
  <si>
    <t xml:space="preserve">Fructose-bisphosphate aldolase n=5 Tax=Dehalococcoides RepID=A5FQB0_DEHSB</t>
  </si>
  <si>
    <t xml:space="preserve">DehaMB_4_0356</t>
  </si>
  <si>
    <t xml:space="preserve">Q3Z760</t>
  </si>
  <si>
    <t xml:space="preserve">Non-canonical purine NTP pyrophosphatase, RdgB/HAM1 family n=2 Tax=Dehalococcoides RepID=Q3Z760_DEHE1</t>
  </si>
  <si>
    <t xml:space="preserve">DehaMB_4_0357</t>
  </si>
  <si>
    <t xml:space="preserve">A5FQB2</t>
  </si>
  <si>
    <t xml:space="preserve">DNA polymerase III subunit beta n=5 Tax=Dehalococcoides RepID=A5FQB2_DEHSB</t>
  </si>
  <si>
    <t xml:space="preserve">DehaMB_4_0358</t>
  </si>
  <si>
    <t xml:space="preserve">A5FQB3</t>
  </si>
  <si>
    <t xml:space="preserve">Resolvase, N-terminal domain n=2 Tax=Dehalococcoides RepID=A5FQB3_DEHSB</t>
  </si>
  <si>
    <t xml:space="preserve">DehaMB_4_0360</t>
  </si>
  <si>
    <t xml:space="preserve">A5FQ99</t>
  </si>
  <si>
    <t xml:space="preserve">Addiction module toxin, RelE/StbE family n=1 Tax=Dehalococcoides sp. BAV1 RepID=A5FQ99_DEHSB</t>
  </si>
  <si>
    <t xml:space="preserve">DehaMB_4_0361</t>
  </si>
  <si>
    <t xml:space="preserve">A5FQA0</t>
  </si>
  <si>
    <t xml:space="preserve">Putative uncharacterized protein n=1 Tax=Dehalococcoides sp. BAV1 RepID=A5FQA0_DEHSB</t>
  </si>
  <si>
    <t xml:space="preserve">DehaMB_4_0362</t>
  </si>
  <si>
    <t xml:space="preserve">A5FQA1</t>
  </si>
  <si>
    <t xml:space="preserve">Putative uncharacterized protein n=2 Tax=Dehalococcoides RepID=A5FQA1_DEHSB</t>
  </si>
  <si>
    <t xml:space="preserve">DehaMB_4_0363</t>
  </si>
  <si>
    <t xml:space="preserve">A5FQA2</t>
  </si>
  <si>
    <t xml:space="preserve">Putative uncharacterized protein n=1 Tax=Dehalococcoides sp. BAV1 RepID=A5FQA2_DEHSB</t>
  </si>
  <si>
    <t xml:space="preserve">DehaMB_4_0366</t>
  </si>
  <si>
    <t xml:space="preserve">DehaMB_4_0367</t>
  </si>
  <si>
    <t xml:space="preserve">DehaMB_5_0001</t>
  </si>
  <si>
    <t xml:space="preserve">DehaMB_5_0002</t>
  </si>
  <si>
    <t xml:space="preserve">Q3Z6B5</t>
  </si>
  <si>
    <t xml:space="preserve">Transcriptional regulator, MarR family n=2 Tax=Dehalococcoides RepID=Q3Z6B5_DEHE1</t>
  </si>
  <si>
    <t xml:space="preserve">DehaMB_5_0003</t>
  </si>
  <si>
    <t xml:space="preserve">DehaMB_5_0004</t>
  </si>
  <si>
    <t xml:space="preserve">Q3Z6B3</t>
  </si>
  <si>
    <t xml:space="preserve">Reductive dehalogenase, putative n=2 Tax=Dehalococcoides RepID=Q3Z6B3_DEHE1</t>
  </si>
  <si>
    <t xml:space="preserve">DehaMB_5_0005</t>
  </si>
  <si>
    <t xml:space="preserve">Q3Z6B2</t>
  </si>
  <si>
    <t xml:space="preserve">Sensory box sensor histidine kinase n=1 Tax=Dehalococcoides ethenogenes 195 RepID=Q3Z6B2_DEHE1</t>
  </si>
  <si>
    <t xml:space="preserve">DehaMB_5_0006</t>
  </si>
  <si>
    <t xml:space="preserve">D2BJN1</t>
  </si>
  <si>
    <t xml:space="preserve">DNA-binding response regulator n=4 Tax=Dehalococcoides RepID=D2BJN1_DEHSV</t>
  </si>
  <si>
    <t xml:space="preserve">DehaMB_5_0007</t>
  </si>
  <si>
    <t xml:space="preserve">Q3Z6B0</t>
  </si>
  <si>
    <t xml:space="preserve">Putative uncharacterized protein n=1 Tax=Dehalococcoides ethenogenes 195 RepID=Q3Z6B0_DEHE1</t>
  </si>
  <si>
    <t xml:space="preserve">DehaMB_5_0008</t>
  </si>
  <si>
    <t xml:space="preserve">D2BJN3</t>
  </si>
  <si>
    <t xml:space="preserve">Putative uncharacterized protein n=4 Tax=Dehalococcoides RepID=D2BJN3_DEHSV</t>
  </si>
  <si>
    <t xml:space="preserve">DehaMB_5_0009</t>
  </si>
  <si>
    <t xml:space="preserve">Q3Z6A7</t>
  </si>
  <si>
    <t xml:space="preserve">Reductive dehalogenase anchoring protein, putative n=1 Tax=Dehalococcoides ethenogenes 195 RepID=Q3Z6A7_DEHE1</t>
  </si>
  <si>
    <t xml:space="preserve">DehaMB_5_0010</t>
  </si>
  <si>
    <t xml:space="preserve">D2BJN5</t>
  </si>
  <si>
    <t xml:space="preserve">Reductive dehalogenase n=17 Tax=Bacteria RepID=D2BJN5_DEHSV</t>
  </si>
  <si>
    <t xml:space="preserve">DehaMB_5_0011</t>
  </si>
  <si>
    <t xml:space="preserve">A5FPJ8</t>
  </si>
  <si>
    <t xml:space="preserve">Prephenate dehydratase n=5 Tax=Dehalococcoides RepID=A5FPJ8_DEHSB</t>
  </si>
  <si>
    <t xml:space="preserve">DehaMB_5_0012</t>
  </si>
  <si>
    <t xml:space="preserve">Q3Z6A3</t>
  </si>
  <si>
    <t xml:space="preserve">Putative uncharacterized protein n=1 Tax=Dehalococcoides ethenogenes 195 RepID=Q3Z6A3_DEHE1</t>
  </si>
  <si>
    <t xml:space="preserve">DehaMB_5_0013</t>
  </si>
  <si>
    <t xml:space="preserve">A5FPJ9</t>
  </si>
  <si>
    <t xml:space="preserve">Preprotein translocase, SecG subunit n=5 Tax=Dehalococcoides RepID=A5FPJ9_DEHSB</t>
  </si>
  <si>
    <t xml:space="preserve">DehaMB_5_0014</t>
  </si>
  <si>
    <t xml:space="preserve">Q3ZW41</t>
  </si>
  <si>
    <t xml:space="preserve">Aspartyl/glutamyl-tRNA(Asn/Gln) amidotransferase subunit B n=5 Tax=Dehalococcoides RepID=GATB_DEHSC</t>
  </si>
  <si>
    <t xml:space="preserve">DehaMB_5_0016</t>
  </si>
  <si>
    <t xml:space="preserve">Q939E8</t>
  </si>
  <si>
    <t xml:space="preserve">Ypar25 n=1 Tax=Pseudomonas alcaligenes RepID=Q939E8_PSEAC</t>
  </si>
  <si>
    <t xml:space="preserve">DehaMB_5_0017</t>
  </si>
  <si>
    <t xml:space="preserve">Q3Z689</t>
  </si>
  <si>
    <t xml:space="preserve">Putative uncharacterized protein n=1 Tax=Dehalococcoides ethenogenes 195 RepID=Q3Z689_DEHE1</t>
  </si>
  <si>
    <t xml:space="preserve">DehaMB_5_0018</t>
  </si>
  <si>
    <t xml:space="preserve">D2BJP1</t>
  </si>
  <si>
    <t xml:space="preserve">Putative uncharacterized protein n=1 Tax=Dehalococcoides sp. VS RepID=D2BJP1_DEHSV</t>
  </si>
  <si>
    <t xml:space="preserve">DehaMB_5_0019</t>
  </si>
  <si>
    <t xml:space="preserve">Q3Z686</t>
  </si>
  <si>
    <t xml:space="preserve">Transcriptional regulator, MerR family n=1 Tax=Dehalococcoides ethenogenes 195 RepID=Q3Z686_DEHE1</t>
  </si>
  <si>
    <t xml:space="preserve">DehaMB_5_0020</t>
  </si>
  <si>
    <t xml:space="preserve">Q3Z685</t>
  </si>
  <si>
    <t xml:space="preserve">Putative uncharacterized protein n=1 Tax=Dehalococcoides ethenogenes 195 RepID=Q3Z685_DEHE1</t>
  </si>
  <si>
    <t xml:space="preserve">DehaMB_5_0021</t>
  </si>
  <si>
    <t xml:space="preserve">D2BJP4</t>
  </si>
  <si>
    <t xml:space="preserve">Putative uncharacterized protein n=1 Tax=Dehalococcoides sp. VS RepID=D2BJP4_DEHSV</t>
  </si>
  <si>
    <t xml:space="preserve">DehaMB_5_0022</t>
  </si>
  <si>
    <t xml:space="preserve">Q3Z683</t>
  </si>
  <si>
    <t xml:space="preserve">Putative uncharacterized protein n=2 Tax=Dehalococcoides RepID=Q3Z683_DEHE1</t>
  </si>
  <si>
    <t xml:space="preserve">DehaMB_5_0023</t>
  </si>
  <si>
    <t xml:space="preserve">Q3Z682</t>
  </si>
  <si>
    <t xml:space="preserve">Hydrogenase, group 4, HycG subunit, putative n=2 Tax=Dehalococcoides RepID=Q3Z682_DEHE1</t>
  </si>
  <si>
    <t xml:space="preserve">DehaMB_5_0024</t>
  </si>
  <si>
    <t xml:space="preserve">Q3Z681</t>
  </si>
  <si>
    <t xml:space="preserve">Hydrogenase, group 4, HycE subunit, putative n=2 Tax=Dehalococcoides RepID=Q3Z681_DEHE1</t>
  </si>
  <si>
    <t xml:space="preserve">DehaMB_5_0025</t>
  </si>
  <si>
    <t xml:space="preserve">D2BJP8</t>
  </si>
  <si>
    <t xml:space="preserve">Hydrogenase subunit, NADH dehydrogenase subunit N-like protein n=5 Tax=Dehalococcoides RepID=D2BJP8_DEHSV</t>
  </si>
  <si>
    <t xml:space="preserve">DehaMB_5_0026</t>
  </si>
  <si>
    <t xml:space="preserve">A5FPH2</t>
  </si>
  <si>
    <t xml:space="preserve">Hydrogenase 4 membrane component (E)-like protein n=5 Tax=Dehalococcoides RepID=A5FPH2_DEHSB</t>
  </si>
  <si>
    <t xml:space="preserve">DehaMB_5_0027</t>
  </si>
  <si>
    <t xml:space="preserve">D2BJQ0</t>
  </si>
  <si>
    <t xml:space="preserve">Hydrogenase, HycD subunit n=5 Tax=Dehalococcoides RepID=D2BJQ0_DEHSV</t>
  </si>
  <si>
    <t xml:space="preserve">DehaMB_5_0028</t>
  </si>
  <si>
    <t xml:space="preserve">A5FPH4</t>
  </si>
  <si>
    <t xml:space="preserve">NADH dehydrogenase (Quinone) n=5 Tax=Dehalococcoides RepID=A5FPH4_DEHSB</t>
  </si>
  <si>
    <t xml:space="preserve">DehaMB_5_0029</t>
  </si>
  <si>
    <t xml:space="preserve">Q3Z676</t>
  </si>
  <si>
    <t xml:space="preserve">Methylglyoxal synthase, putative n=1 Tax=Dehalococcoides ethenogenes 195 RepID=Q3Z676_DEHE1</t>
  </si>
  <si>
    <t xml:space="preserve">DehaMB_5_0030</t>
  </si>
  <si>
    <t xml:space="preserve">D2BJQ3</t>
  </si>
  <si>
    <t xml:space="preserve">Putative uncharacterized protein n=1 Tax=Dehalococcoides sp. VS RepID=D2BJQ3_DEHSV</t>
  </si>
  <si>
    <t xml:space="preserve">DehaMB_5_0031</t>
  </si>
  <si>
    <t xml:space="preserve">Q3Z673</t>
  </si>
  <si>
    <t xml:space="preserve">Mechanosensitive ion channel family protein n=1 Tax=Dehalococcoides ethenogenes 195 RepID=Q3Z673_DEHE1</t>
  </si>
  <si>
    <t xml:space="preserve">DehaMB_5_0032</t>
  </si>
  <si>
    <t xml:space="preserve">D3SKM2</t>
  </si>
  <si>
    <t xml:space="preserve">Transcriptional regulator, TetR family n=4 Tax=Dehalococcoides RepID=D3SKM2_DEHSG</t>
  </si>
  <si>
    <t xml:space="preserve">DehaMB_5_0033</t>
  </si>
  <si>
    <t xml:space="preserve">A5FPG9</t>
  </si>
  <si>
    <t xml:space="preserve">3-Cys thioredoxin peroxidase n=5 Tax=Dehalococcoides RepID=A5FPG9_DEHSB</t>
  </si>
  <si>
    <t xml:space="preserve">DehaMB_5_0034</t>
  </si>
  <si>
    <t xml:space="preserve">Q3Z670</t>
  </si>
  <si>
    <t xml:space="preserve">Conserved domain protein n=2 Tax=Dehalococcoides RepID=Q3Z670_DEHE1</t>
  </si>
  <si>
    <t xml:space="preserve">DehaMB_5_0035</t>
  </si>
  <si>
    <t xml:space="preserve">Q3Z668</t>
  </si>
  <si>
    <t xml:space="preserve">Putative uncharacterized protein n=2 Tax=Dehalococcoides RepID=Q3Z668_DEHE1</t>
  </si>
  <si>
    <t xml:space="preserve">DehaMB_5_0036</t>
  </si>
  <si>
    <t xml:space="preserve">A5FPG4</t>
  </si>
  <si>
    <t xml:space="preserve">LemA family protein n=5 Tax=Dehalococcoides RepID=A5FPG4_DEHSB</t>
  </si>
  <si>
    <t xml:space="preserve">DehaMB_5_0037</t>
  </si>
  <si>
    <t xml:space="preserve">A5FPG5</t>
  </si>
  <si>
    <t xml:space="preserve">Heat shock protein, Metallo peptidase, MEROPS family M48B n=5 Tax=Dehalococcoides RepID=A5FPG5_DEHSB</t>
  </si>
  <si>
    <t xml:space="preserve">DehaMB_5_0038</t>
  </si>
  <si>
    <t xml:space="preserve">A5FPF5</t>
  </si>
  <si>
    <t xml:space="preserve">Serine acetyltransferase n=5 Tax=Dehalococcoides RepID=A5FPF5_DEHSB</t>
  </si>
  <si>
    <t xml:space="preserve">DehaMB_5_0039</t>
  </si>
  <si>
    <t xml:space="preserve">Q3Z664</t>
  </si>
  <si>
    <t xml:space="preserve">Divalent cation tolerance protein CutA n=2 Tax=Dehalococcoides RepID=Q3Z664_DEHE1</t>
  </si>
  <si>
    <t xml:space="preserve">DehaMB_5_0040</t>
  </si>
  <si>
    <t xml:space="preserve">Q3ZW59</t>
  </si>
  <si>
    <t xml:space="preserve">Quinolinate synthase A n=5 Tax=Dehalococcoides RepID=NADA_DEHSC</t>
  </si>
  <si>
    <t xml:space="preserve">DehaMB_5_0041</t>
  </si>
  <si>
    <t xml:space="preserve">D2BJS2</t>
  </si>
  <si>
    <t xml:space="preserve">Methyltransferase, UbiE/COQ5 family n=5 Tax=Dehalococcoides RepID=D2BJS2_DEHSV</t>
  </si>
  <si>
    <t xml:space="preserve">DehaMB_5_0042</t>
  </si>
  <si>
    <t xml:space="preserve">D2BJS3</t>
  </si>
  <si>
    <t xml:space="preserve">AIR synthase domain protein n=5 Tax=Dehalococcoides RepID=D2BJS3_DEHSV</t>
  </si>
  <si>
    <t xml:space="preserve">DehaMB_5_0043</t>
  </si>
  <si>
    <t xml:space="preserve">A5FPG0</t>
  </si>
  <si>
    <t xml:space="preserve">Transcriptional regulator, BadM/Rrf2 family n=4 Tax=Dehalococcoides RepID=A5FPG0_DEHSB</t>
  </si>
  <si>
    <t xml:space="preserve">DehaMB_5_0044</t>
  </si>
  <si>
    <t xml:space="preserve">D2BJS5</t>
  </si>
  <si>
    <t xml:space="preserve">Thiamine biosynthesis lipoprotein n=4 Tax=Dehalococcoides RepID=D2BJS5_DEHSV</t>
  </si>
  <si>
    <t xml:space="preserve">DehaMB_5_0045</t>
  </si>
  <si>
    <t xml:space="preserve">A5FPG2</t>
  </si>
  <si>
    <t xml:space="preserve">FMN-binding domain protein n=5 Tax=Dehalococcoides RepID=A5FPG2_DEHSB</t>
  </si>
  <si>
    <t xml:space="preserve">DehaMB_5_0046</t>
  </si>
  <si>
    <t xml:space="preserve">Q3Z657</t>
  </si>
  <si>
    <t xml:space="preserve">Putative uncharacterized protein n=1 Tax=Dehalococcoides ethenogenes 195 RepID=Q3Z657_DEHE1</t>
  </si>
  <si>
    <t xml:space="preserve">DehaMB_5_0047</t>
  </si>
  <si>
    <t xml:space="preserve">D2BJS7</t>
  </si>
  <si>
    <t xml:space="preserve">Membrane bound regulatory protein, VcrC-like protein n=5 Tax=Dehalococcoides RepID=D2BJS7_DEHSV</t>
  </si>
  <si>
    <t xml:space="preserve">DehaMB_5_0048</t>
  </si>
  <si>
    <t xml:space="preserve">D2BJS8</t>
  </si>
  <si>
    <t xml:space="preserve">Sec-independent protein translocase protein TatC n=5 Tax=Dehalococcoides RepID=TATC_DEHSV</t>
  </si>
  <si>
    <t xml:space="preserve">DehaMB_5_0049</t>
  </si>
  <si>
    <t xml:space="preserve">A5FPF0</t>
  </si>
  <si>
    <t xml:space="preserve">Sec-independent translocation protein mttA/Hcf106 n=5 Tax=Dehalococcoides RepID=A5FPF0_DEHSB</t>
  </si>
  <si>
    <t xml:space="preserve">DehaMB_5_0050</t>
  </si>
  <si>
    <t xml:space="preserve">A5FPF1</t>
  </si>
  <si>
    <t xml:space="preserve">Sec-independent translocation protein mttA/Hcf106 n=5 Tax=Dehalococcoides RepID=A5FPF1_DEHSB</t>
  </si>
  <si>
    <t xml:space="preserve">DehaMB_5_0051</t>
  </si>
  <si>
    <t xml:space="preserve">Q3Z652</t>
  </si>
  <si>
    <t xml:space="preserve">Sec-independent protein translocase protein TatA n=5 Tax=Dehalococcoides RepID=TATA_DEHE1</t>
  </si>
  <si>
    <t xml:space="preserve">DehaMB_5_0052</t>
  </si>
  <si>
    <t xml:space="preserve">D2BJT2</t>
  </si>
  <si>
    <t xml:space="preserve">Dihydropteroate synthase n=2 Tax=Dehalococcoides RepID=D2BJT2_DEHSV</t>
  </si>
  <si>
    <t xml:space="preserve">DehaMB_5_0053</t>
  </si>
  <si>
    <t xml:space="preserve">Q3Z650</t>
  </si>
  <si>
    <t xml:space="preserve">2-amino-4-hydroxy-6-hydroxymethyldihydropteridine pyrophosphokinase n=1 Tax=Dehalococcoides ethenogenes 195 RepID=Q3Z650_DEHE1</t>
  </si>
  <si>
    <t xml:space="preserve">DehaMB_5_0054</t>
  </si>
  <si>
    <t xml:space="preserve">Q3Z649</t>
  </si>
  <si>
    <t xml:space="preserve">6-carboxy-5,6,7,8-tetrahydropterin synthase n=1 Tax=Dehalococcoides ethenogenes 195 RepID=Q3Z649_DEHE1</t>
  </si>
  <si>
    <t xml:space="preserve">DehaMB_5_0055</t>
  </si>
  <si>
    <t xml:space="preserve">A5FPE2</t>
  </si>
  <si>
    <t xml:space="preserve">Protein RecA n=5 Tax=Dehalococcoides RepID=A5FPE2_DEHSB</t>
  </si>
  <si>
    <t xml:space="preserve">DehaMB_5_0056</t>
  </si>
  <si>
    <t xml:space="preserve">Q3Z647</t>
  </si>
  <si>
    <t xml:space="preserve">Regulatory protein RecX n=1 Tax=Dehalococcoides ethenogenes 195 RepID=Q3Z647_DEHE1</t>
  </si>
  <si>
    <t xml:space="preserve">DehaMB_5_0057</t>
  </si>
  <si>
    <t xml:space="preserve">Q3Z646</t>
  </si>
  <si>
    <t xml:space="preserve">Ribonuclease Y n=5 Tax=Dehalococcoides RepID=RNY_DEHE1</t>
  </si>
  <si>
    <t xml:space="preserve">DehaMB_5_0058</t>
  </si>
  <si>
    <t xml:space="preserve">A5FPE5</t>
  </si>
  <si>
    <t xml:space="preserve">Metallophosphoesterase n=5 Tax=Dehalococcoides RepID=A5FPE5_DEHSB</t>
  </si>
  <si>
    <t xml:space="preserve">DehaMB_5_0059</t>
  </si>
  <si>
    <t xml:space="preserve">A5FPE6</t>
  </si>
  <si>
    <t xml:space="preserve">PHP C-terminal domain protein n=5 Tax=Dehalococcoides RepID=A5FPE6_DEHSB</t>
  </si>
  <si>
    <t xml:space="preserve">DehaMB_5_0060</t>
  </si>
  <si>
    <t xml:space="preserve">Q3Z643</t>
  </si>
  <si>
    <t xml:space="preserve">Glycerol-3-phosphate acyltransferase 5 n=1 Tax=Dehalococcoides ethenogenes 195 RepID=PLSY5_DEHE1</t>
  </si>
  <si>
    <t xml:space="preserve">DehaMB_5_0061</t>
  </si>
  <si>
    <t xml:space="preserve">Q3Z642</t>
  </si>
  <si>
    <t xml:space="preserve">DNA repair protein, HhH-GPD family n=1 Tax=Dehalococcoides ethenogenes 195 RepID=Q3Z642_DEHE1</t>
  </si>
  <si>
    <t xml:space="preserve">DehaMB_5_0062</t>
  </si>
  <si>
    <t xml:space="preserve">Q3Z641</t>
  </si>
  <si>
    <t xml:space="preserve">Putative uncharacterized protein n=1 Tax=Dehalococcoides ethenogenes 195 RepID=Q3Z641_DEHE1</t>
  </si>
  <si>
    <t xml:space="preserve">DehaMB_5_0063</t>
  </si>
  <si>
    <t xml:space="preserve">A5FPD6</t>
  </si>
  <si>
    <t xml:space="preserve">2-isopropylmalate synthase n=5 Tax=Dehalococcoides RepID=A5FPD6_DEHSB</t>
  </si>
  <si>
    <t xml:space="preserve">DehaMB_5_0064</t>
  </si>
  <si>
    <t xml:space="preserve">A5FPD7</t>
  </si>
  <si>
    <t xml:space="preserve">Histidine triad (HIT) protein n=5 Tax=Dehalococcoides RepID=A5FPD7_DEHSB</t>
  </si>
  <si>
    <t xml:space="preserve">DehaMB_5_0065</t>
  </si>
  <si>
    <t xml:space="preserve">D2BJU5</t>
  </si>
  <si>
    <t xml:space="preserve">Transcriptional regulator, AbrB family n=5 Tax=Dehalococcoides RepID=D2BJU5_DEHSV</t>
  </si>
  <si>
    <t xml:space="preserve">DehaMB_5_0066</t>
  </si>
  <si>
    <t xml:space="preserve">A5FPD9</t>
  </si>
  <si>
    <t xml:space="preserve">UPF0145 protein DehaBAV1_1363 n=5 Tax=Dehalococcoides RepID=Y1363_DEHSB</t>
  </si>
  <si>
    <t xml:space="preserve">DehaMB_5_0067</t>
  </si>
  <si>
    <t xml:space="preserve">Q3Z636</t>
  </si>
  <si>
    <t xml:space="preserve">Putative uncharacterized protein n=1 Tax=Dehalococcoides ethenogenes 195 RepID=Q3Z636_DEHE1</t>
  </si>
  <si>
    <t xml:space="preserve">DehaMB_5_0068</t>
  </si>
  <si>
    <t xml:space="preserve">A5FPC8</t>
  </si>
  <si>
    <t xml:space="preserve">ABC transporter related protein n=5 Tax=Dehalococcoides RepID=A5FPC8_DEHSB</t>
  </si>
  <si>
    <t xml:space="preserve">DehaMB_5_0069</t>
  </si>
  <si>
    <t xml:space="preserve">Q3Z634</t>
  </si>
  <si>
    <t xml:space="preserve">Membrane protein, putative n=2 Tax=Dehalococcoides RepID=Q3Z634_DEHE1</t>
  </si>
  <si>
    <t xml:space="preserve">DehaMB_5_0070</t>
  </si>
  <si>
    <t xml:space="preserve">Q3Z633</t>
  </si>
  <si>
    <t xml:space="preserve">Putative uncharacterized protein n=1 Tax=Dehalococcoides ethenogenes 195 RepID=Q3Z633_DEHE1</t>
  </si>
  <si>
    <t xml:space="preserve">DehaMB_5_0071</t>
  </si>
  <si>
    <t xml:space="preserve">A5FPD1</t>
  </si>
  <si>
    <t xml:space="preserve">DNA-binding protein with PD1-like DNA-binding-like protein n=5 Tax=Dehalococcoides RepID=A5FPD1_DEHSB</t>
  </si>
  <si>
    <t xml:space="preserve">DehaMB_5_0072</t>
  </si>
  <si>
    <t xml:space="preserve">A5FPD2</t>
  </si>
  <si>
    <t xml:space="preserve">Desulfoferrodoxin Dfx domain protein n=5 Tax=Dehalococcoides RepID=A5FPD2_DEHSB</t>
  </si>
  <si>
    <t xml:space="preserve">DehaMB_5_0073</t>
  </si>
  <si>
    <t xml:space="preserve">A5FPD3</t>
  </si>
  <si>
    <t xml:space="preserve">Putative uncharacterized protein n=5 Tax=Dehalococcoides RepID=A5FPD3_DEHSB</t>
  </si>
  <si>
    <t xml:space="preserve">DehaMB_5_0074</t>
  </si>
  <si>
    <t xml:space="preserve">Q3Z629</t>
  </si>
  <si>
    <t xml:space="preserve">N-acetyl-gamma-glutamyl-phosphate reductase n=2 Tax=Dehalococcoides RepID=ARGC_DEHE1</t>
  </si>
  <si>
    <t xml:space="preserve">DehaMB_5_0075</t>
  </si>
  <si>
    <t xml:space="preserve">A5FPC3</t>
  </si>
  <si>
    <t xml:space="preserve">Kef-type potassium/proton antiporter, CPA2 family n=5 Tax=Dehalococcoides RepID=A5FPC3_DEHSB</t>
  </si>
  <si>
    <t xml:space="preserve">DehaMB_5_0076</t>
  </si>
  <si>
    <t xml:space="preserve">Q3Z627</t>
  </si>
  <si>
    <t xml:space="preserve">Metallo-beta-lactamase family protein n=1 Tax=Dehalococcoides ethenogenes 195 RepID=Q3Z627_DEHE1</t>
  </si>
  <si>
    <t xml:space="preserve">DehaMB_5_0077</t>
  </si>
  <si>
    <t xml:space="preserve">D2BJV7</t>
  </si>
  <si>
    <t xml:space="preserve">Radical SAM domain protein n=5 Tax=Dehalococcoides RepID=D2BJV7_DEHSV</t>
  </si>
  <si>
    <t xml:space="preserve">DehaMB_5_0078</t>
  </si>
  <si>
    <t xml:space="preserve">A5FPC6</t>
  </si>
  <si>
    <t xml:space="preserve">DNA gyrase subunit A n=5 Tax=Dehalococcoides RepID=A5FPC6_DEHSB</t>
  </si>
  <si>
    <t xml:space="preserve">DehaMB_5_0079</t>
  </si>
  <si>
    <t xml:space="preserve">A5FPC7</t>
  </si>
  <si>
    <t xml:space="preserve">TPR repeat-containing protein n=5 Tax=Dehalococcoides RepID=A5FPC7_DEHSB</t>
  </si>
  <si>
    <t xml:space="preserve">DehaMB_5_0080</t>
  </si>
  <si>
    <t xml:space="preserve">D8K357</t>
  </si>
  <si>
    <t xml:space="preserve">Nitrogen-fixing NifU domain protein n=1 Tax=Dehalogenimonas lykanthroporepellens BL-DC-9 RepID=D8K357_DEHLB</t>
  </si>
  <si>
    <t xml:space="preserve">DehaMB_5_0081</t>
  </si>
  <si>
    <t xml:space="preserve">A5FPB7</t>
  </si>
  <si>
    <t xml:space="preserve">Aspartokinase n=5 Tax=Dehalococcoides RepID=A5FPB7_DEHSB</t>
  </si>
  <si>
    <t xml:space="preserve">DehaMB_5_0082</t>
  </si>
  <si>
    <t xml:space="preserve">A5FPB8</t>
  </si>
  <si>
    <t xml:space="preserve">Putative uncharacterized protein n=5 Tax=Dehalococcoides RepID=A5FPB8_DEHSB</t>
  </si>
  <si>
    <t xml:space="preserve">DehaMB_5_0083</t>
  </si>
  <si>
    <t xml:space="preserve">D2BJW3</t>
  </si>
  <si>
    <t xml:space="preserve">Cofactor-independent phosphoglycerate mutase n=1 Tax=Dehalococcoides sp. VS RepID=D2BJW3_DEHSV</t>
  </si>
  <si>
    <t xml:space="preserve">DehaMB_5_0084</t>
  </si>
  <si>
    <t xml:space="preserve">Q3Z619</t>
  </si>
  <si>
    <t xml:space="preserve">MazG family protein n=2 Tax=Dehalococcoides RepID=Q3Z619_DEHE1</t>
  </si>
  <si>
    <t xml:space="preserve">DehaMB_5_0085</t>
  </si>
  <si>
    <t xml:space="preserve">A5FPC1</t>
  </si>
  <si>
    <t xml:space="preserve">Peptidase, membrane zinc metallopeptidase, putative n=5 Tax=Dehalococcoides RepID=A5FPC1_DEHSB</t>
  </si>
  <si>
    <t xml:space="preserve">DehaMB_5_0086</t>
  </si>
  <si>
    <t xml:space="preserve">Q3Z617</t>
  </si>
  <si>
    <t xml:space="preserve">30S ribosomal protein S20 n=5 Tax=Dehalococcoides RepID=RS20_DEHE1</t>
  </si>
  <si>
    <t xml:space="preserve">DehaMB_5_0087</t>
  </si>
  <si>
    <t xml:space="preserve">A5FPB3</t>
  </si>
  <si>
    <t xml:space="preserve">LexA repressor n=5 Tax=Dehalococcoides RepID=A5FPB3_DEHSB</t>
  </si>
  <si>
    <t xml:space="preserve">DehaMB_5_0088</t>
  </si>
  <si>
    <t xml:space="preserve">Q3Z615</t>
  </si>
  <si>
    <t xml:space="preserve">Aldolase, class II n=2 Tax=Dehalococcoides RepID=Q3Z615_DEHE1</t>
  </si>
  <si>
    <t xml:space="preserve">DehaMB_5_0089</t>
  </si>
  <si>
    <t xml:space="preserve">Q3Z614</t>
  </si>
  <si>
    <t xml:space="preserve">Methionyl-tRNA formyltransferase n=2 Tax=Dehalococcoides RepID=FMT_DEHE1</t>
  </si>
  <si>
    <t xml:space="preserve">DehaMB_5_0090</t>
  </si>
  <si>
    <t xml:space="preserve">Q3ZAJ3</t>
  </si>
  <si>
    <t xml:space="preserve">Chromosomal replication initiator protein DnaA n=5 Tax=Dehalococcoides RepID=Q3ZAJ3_DEHE1</t>
  </si>
  <si>
    <t xml:space="preserve">DehaMB_5_0091</t>
  </si>
  <si>
    <t xml:space="preserve">Q3ZAJ2</t>
  </si>
  <si>
    <t xml:space="preserve">GTPase obg n=5 Tax=Dehalococcoides RepID=OBG_DEHE1</t>
  </si>
  <si>
    <t xml:space="preserve">DehaMB_5_0092</t>
  </si>
  <si>
    <t xml:space="preserve">Q3ZW88</t>
  </si>
  <si>
    <t xml:space="preserve">Probable nicotinate-nucleotide adenylyltransferase n=5 Tax=Dehalococcoides RepID=NADD_DEHSC</t>
  </si>
  <si>
    <t xml:space="preserve">DehaMB_5_0094</t>
  </si>
  <si>
    <t xml:space="preserve">A5FP51</t>
  </si>
  <si>
    <t xml:space="preserve">DNA gyrase subunit B n=17 Tax=Bacteria RepID=A5FP51_DEHSB</t>
  </si>
  <si>
    <t xml:space="preserve">DehaMB_5_0095</t>
  </si>
  <si>
    <t xml:space="preserve">A5FSR6</t>
  </si>
  <si>
    <t xml:space="preserve">(P)ppGpp synthetase I, SpoT/RelA n=5 Tax=Dehalococcoides RepID=A5FSR6_DEHSB</t>
  </si>
  <si>
    <t xml:space="preserve">DehaMB_5_0096</t>
  </si>
  <si>
    <t xml:space="preserve">Q3ZAI8</t>
  </si>
  <si>
    <t xml:space="preserve">Histidine--tRNA ligase n=5 Tax=Dehalococcoides RepID=SYH_DEHE1</t>
  </si>
  <si>
    <t xml:space="preserve">DehaMB_5_0097</t>
  </si>
  <si>
    <t xml:space="preserve">A5FSR8</t>
  </si>
  <si>
    <t xml:space="preserve">Saccharopine dehydrogenase n=5 Tax=Dehalococcoides RepID=A5FSR8_DEHSB</t>
  </si>
  <si>
    <t xml:space="preserve">DehaMB_5_0098</t>
  </si>
  <si>
    <t xml:space="preserve">Q3ZAI6</t>
  </si>
  <si>
    <t xml:space="preserve">Glycerol-3-phosphate acyltransferase 1 n=2 Tax=Dehalococcoides RepID=PLSY1_DEHE1</t>
  </si>
  <si>
    <t xml:space="preserve">DehaMB_5_0099</t>
  </si>
  <si>
    <t xml:space="preserve">A5FSS0</t>
  </si>
  <si>
    <t xml:space="preserve">Branched chain amino acid aminotransferase apoenzyme n=5 Tax=Dehalococcoides RepID=A5FSS0_DEHSB</t>
  </si>
  <si>
    <t xml:space="preserve">DehaMB_5_0100</t>
  </si>
  <si>
    <t xml:space="preserve">Q3ZAI3</t>
  </si>
  <si>
    <t xml:space="preserve">DNA polymerase IV n=5 Tax=Dehalococcoides RepID=DPO4_DEHE1</t>
  </si>
  <si>
    <t xml:space="preserve">DehaMB_5_0101</t>
  </si>
  <si>
    <t xml:space="preserve">D2BJY0</t>
  </si>
  <si>
    <t xml:space="preserve">Putative uncharacterized protein n=5 Tax=Dehalococcoides RepID=D2BJY0_DEHSV</t>
  </si>
  <si>
    <t xml:space="preserve">DehaMB_5_0102</t>
  </si>
  <si>
    <t xml:space="preserve">Q3ZWB0</t>
  </si>
  <si>
    <t xml:space="preserve">Orotidine 5&amp;apos;-phosphate decarboxylase n=5 Tax=Dehalococcoides RepID=PYRF_DEHSC</t>
  </si>
  <si>
    <t xml:space="preserve">DehaMB_5_0103</t>
  </si>
  <si>
    <t xml:space="preserve">Q3ZAI0</t>
  </si>
  <si>
    <t xml:space="preserve">Putative uncharacterized protein n=1 Tax=Dehalococcoides ethenogenes 195 RepID=Q3ZAI0_DEHE1</t>
  </si>
  <si>
    <t xml:space="preserve">DehaMB_5_0104</t>
  </si>
  <si>
    <t xml:space="preserve">Q3ZAH9</t>
  </si>
  <si>
    <t xml:space="preserve">Lipoprotein, putative n=1 Tax=Dehalococcoides ethenogenes 195 RepID=Q3ZAH9_DEHE1</t>
  </si>
  <si>
    <t xml:space="preserve">DehaMB_5_0105</t>
  </si>
  <si>
    <t xml:space="preserve">Q3ZAH8</t>
  </si>
  <si>
    <t xml:space="preserve">Folylpolyglutamate synthetase n=1 Tax=Dehalococcoides ethenogenes 195 RepID=Q3ZAH8_DEHE1</t>
  </si>
  <si>
    <t xml:space="preserve">DehaMB_5_0106</t>
  </si>
  <si>
    <t xml:space="preserve">A5FSN7</t>
  </si>
  <si>
    <t xml:space="preserve">Putative uncharacterized protein n=4 Tax=Dehalococcoides RepID=A5FSN7_DEHSB</t>
  </si>
  <si>
    <t xml:space="preserve">DehaMB_5_0107</t>
  </si>
  <si>
    <t xml:space="preserve">A5FSN8</t>
  </si>
  <si>
    <t xml:space="preserve">Putative uncharacterized protein n=5 Tax=Dehalococcoides RepID=A5FSN8_DEHSB</t>
  </si>
  <si>
    <t xml:space="preserve">DehaMB_5_0108</t>
  </si>
  <si>
    <t xml:space="preserve">Q3ZAH5</t>
  </si>
  <si>
    <t xml:space="preserve">D-tyrosyl-tRNA(Tyr) deacylase n=2 Tax=Dehalococcoides RepID=DTD_DEHE1</t>
  </si>
  <si>
    <t xml:space="preserve">DehaMB_5_0109</t>
  </si>
  <si>
    <t xml:space="preserve">A5FSP0</t>
  </si>
  <si>
    <t xml:space="preserve">Ferric uptake regulator, Fur family n=5 Tax=Dehalococcoides RepID=A5FSP0_DEHSB</t>
  </si>
  <si>
    <t xml:space="preserve">DehaMB_5_0110</t>
  </si>
  <si>
    <t xml:space="preserve">D2BJY8</t>
  </si>
  <si>
    <t xml:space="preserve">Putative uncharacterized protein n=1 Tax=Dehalococcoides sp. VS RepID=D2BJY8_DEHSV</t>
  </si>
  <si>
    <t xml:space="preserve">DehaMB_5_0111</t>
  </si>
  <si>
    <t xml:space="preserve">A5FP76</t>
  </si>
  <si>
    <t xml:space="preserve">Putative uncharacterized protein n=4 Tax=Dehalococcoides RepID=A5FP76_DEHSB</t>
  </si>
  <si>
    <t xml:space="preserve">DehaMB_5_0112</t>
  </si>
  <si>
    <t xml:space="preserve">Q3ZAH0</t>
  </si>
  <si>
    <t xml:space="preserve">DNA internalization-related competence protein ComEC/Rec2 n=2 Tax=Dehalococcoides RepID=Q3ZAH0_DEHE1</t>
  </si>
  <si>
    <t xml:space="preserve">DehaMB_5_0113</t>
  </si>
  <si>
    <t xml:space="preserve">Q3ZAG9</t>
  </si>
  <si>
    <t xml:space="preserve">Competence protein ComEA, putative n=2 Tax=Dehalococcoides RepID=Q3ZAG9_DEHE1</t>
  </si>
  <si>
    <t xml:space="preserve">DehaMB_5_0114</t>
  </si>
  <si>
    <t xml:space="preserve">A5FP80</t>
  </si>
  <si>
    <t xml:space="preserve">TrkA-N domain protein n=5 Tax=Dehalococcoides RepID=A5FP80_DEHSB</t>
  </si>
  <si>
    <t xml:space="preserve">DehaMB_5_0115</t>
  </si>
  <si>
    <t xml:space="preserve">A5FP81</t>
  </si>
  <si>
    <t xml:space="preserve">TrkA-N domain protein n=5 Tax=Dehalococcoides RepID=A5FP81_DEHSB</t>
  </si>
  <si>
    <t xml:space="preserve">DehaMB_5_0116</t>
  </si>
  <si>
    <t xml:space="preserve">A5FP82</t>
  </si>
  <si>
    <t xml:space="preserve">UspA domain protein n=5 Tax=Dehalococcoides RepID=A5FP82_DEHSB</t>
  </si>
  <si>
    <t xml:space="preserve">DehaMB_5_0117</t>
  </si>
  <si>
    <t xml:space="preserve">A5FST2</t>
  </si>
  <si>
    <t xml:space="preserve">Cation transporter n=5 Tax=Dehalococcoides RepID=A5FST2_DEHSB</t>
  </si>
  <si>
    <t xml:space="preserve">DehaMB_5_0118</t>
  </si>
  <si>
    <t xml:space="preserve">A5FST3</t>
  </si>
  <si>
    <t xml:space="preserve">TrkA-N domain protein n=5 Tax=Dehalococcoides RepID=A5FST3_DEHSB</t>
  </si>
  <si>
    <t xml:space="preserve">DehaMB_5_0119</t>
  </si>
  <si>
    <t xml:space="preserve">Q3ZAG3</t>
  </si>
  <si>
    <t xml:space="preserve">Putative uncharacterized protein n=1 Tax=Dehalococcoides ethenogenes 195 RepID=Q3ZAG3_DEHE1</t>
  </si>
  <si>
    <t xml:space="preserve">DehaMB_5_0120</t>
  </si>
  <si>
    <t xml:space="preserve">Q3ZAG2</t>
  </si>
  <si>
    <t xml:space="preserve">Cation efflux family protein n=1 Tax=Dehalococcoides ethenogenes 195 RepID=Q3ZAG2_DEHE1</t>
  </si>
  <si>
    <t xml:space="preserve">DehaMB_5_0121</t>
  </si>
  <si>
    <t xml:space="preserve">D3SKW2</t>
  </si>
  <si>
    <t xml:space="preserve">Putitive phosphate transport regulator n=5 Tax=Dehalococcoides RepID=D3SKW2_DEHSG</t>
  </si>
  <si>
    <t xml:space="preserve">DehaMB_5_0122</t>
  </si>
  <si>
    <t xml:space="preserve">A5FST5</t>
  </si>
  <si>
    <t xml:space="preserve">Phosphate transporter n=5 Tax=Dehalococcoides RepID=A5FST5_DEHSB</t>
  </si>
  <si>
    <t xml:space="preserve">DehaMB_5_0123</t>
  </si>
  <si>
    <t xml:space="preserve">Q3ZWD8</t>
  </si>
  <si>
    <t xml:space="preserve">Guanylate kinase n=5 Tax=Dehalococcoides RepID=KGUA_DEHSC</t>
  </si>
  <si>
    <t xml:space="preserve">DehaMB_5_0124</t>
  </si>
  <si>
    <t xml:space="preserve">A5FP31</t>
  </si>
  <si>
    <t xml:space="preserve">UPF0296 protein DehaBAV1_0033 n=5 Tax=Dehalococcoides RepID=Y033_DEHSB</t>
  </si>
  <si>
    <t xml:space="preserve">DehaMB_5_0125</t>
  </si>
  <si>
    <t xml:space="preserve">A5FP32</t>
  </si>
  <si>
    <t xml:space="preserve">Sulfide dehydrogenase (Flavoprotein) subunit SudB n=5 Tax=Dehalococcoides RepID=A5FP32_DEHSB</t>
  </si>
  <si>
    <t xml:space="preserve">DehaMB_5_0126</t>
  </si>
  <si>
    <t xml:space="preserve">A5FP33</t>
  </si>
  <si>
    <t xml:space="preserve">Sulfide dehydrogenase (Flavoprotein) subunit SudA n=5 Tax=Dehalococcoides RepID=A5FP33_DEHSB</t>
  </si>
  <si>
    <t xml:space="preserve">DehaMB_5_0127</t>
  </si>
  <si>
    <t xml:space="preserve">Q3ZAF5</t>
  </si>
  <si>
    <t xml:space="preserve">Conserved domain protein n=2 Tax=Dehalococcoides RepID=Q3ZAF5_DEHE1</t>
  </si>
  <si>
    <t xml:space="preserve">DehaMB_5_0128</t>
  </si>
  <si>
    <t xml:space="preserve">Q3ZAF4</t>
  </si>
  <si>
    <t xml:space="preserve">Putative uncharacterized protein n=1 Tax=Dehalococcoides ethenogenes 195 RepID=Q3ZAF4_DEHE1</t>
  </si>
  <si>
    <t xml:space="preserve">DehaMB_5_0129</t>
  </si>
  <si>
    <t xml:space="preserve">D2BK06</t>
  </si>
  <si>
    <t xml:space="preserve">SAM dependent methyltransferase, UbiE family n=1 Tax=Dehalococcoides sp. VS RepID=D2BK06_DEHSV</t>
  </si>
  <si>
    <t xml:space="preserve">DehaMB_5_0130</t>
  </si>
  <si>
    <t xml:space="preserve">Q3ZAF1</t>
  </si>
  <si>
    <t xml:space="preserve">Membrane protein, putative n=1 Tax=Dehalococcoides ethenogenes 195 RepID=Q3ZAF1_DEHE1</t>
  </si>
  <si>
    <t xml:space="preserve">DehaMB_5_0131</t>
  </si>
  <si>
    <t xml:space="preserve">D2BK08</t>
  </si>
  <si>
    <t xml:space="preserve">Putative uncharacterized protein n=1 Tax=Dehalococcoides sp. VS RepID=D2BK08_DEHSV</t>
  </si>
  <si>
    <t xml:space="preserve">DehaMB_5_0132</t>
  </si>
  <si>
    <t xml:space="preserve">D3SKX2</t>
  </si>
  <si>
    <t xml:space="preserve">Putative uncharacterized protein n=1 Tax=Dehalococcoides sp. GT RepID=D3SKX2_DEHSG</t>
  </si>
  <si>
    <t xml:space="preserve">DehaMB_5_0133</t>
  </si>
  <si>
    <t xml:space="preserve">D2BK09</t>
  </si>
  <si>
    <t xml:space="preserve">Redox protein n=2 Tax=Dehalococcoides RepID=D2BK09_DEHSV</t>
  </si>
  <si>
    <t xml:space="preserve">DehaMB_5_0134</t>
  </si>
  <si>
    <t xml:space="preserve">D2BK10</t>
  </si>
  <si>
    <t xml:space="preserve">GTP binding protein n=5 Tax=Dehalococcoides RepID=D2BK10_DEHSV</t>
  </si>
  <si>
    <t xml:space="preserve">DehaMB_5_0135</t>
  </si>
  <si>
    <t xml:space="preserve">A5FST7</t>
  </si>
  <si>
    <t xml:space="preserve">Putative uncharacterized protein n=3 Tax=Dehalococcoides RepID=A5FST7_DEHSB</t>
  </si>
  <si>
    <t xml:space="preserve">DehaMB_5_0136</t>
  </si>
  <si>
    <t xml:space="preserve">D2BK11</t>
  </si>
  <si>
    <t xml:space="preserve">DNA polymerase III, delta subunit n=2 Tax=Dehalococcoides RepID=D2BK11_DEHSV</t>
  </si>
  <si>
    <t xml:space="preserve">DehaMB_5_0137</t>
  </si>
  <si>
    <t xml:space="preserve">Q3ZAE6</t>
  </si>
  <si>
    <t xml:space="preserve">Membrane protein, putative n=5 Tax=Dehalococcoides RepID=Q3ZAE6_DEHE1</t>
  </si>
  <si>
    <t xml:space="preserve">DehaMB_5_0138</t>
  </si>
  <si>
    <t xml:space="preserve">Q3ZAE5</t>
  </si>
  <si>
    <t xml:space="preserve">ROK family protein n=2 Tax=Dehalococcoides RepID=Q3ZAE5_DEHE1</t>
  </si>
  <si>
    <t xml:space="preserve">DehaMB_5_0139</t>
  </si>
  <si>
    <t xml:space="preserve">Q3ZAE4</t>
  </si>
  <si>
    <t xml:space="preserve">Alanine--tRNA ligase n=5 Tax=Dehalococcoides RepID=SYA_DEHE1</t>
  </si>
  <si>
    <t xml:space="preserve">DehaMB_5_0140</t>
  </si>
  <si>
    <t xml:space="preserve">Q3ZWC2</t>
  </si>
  <si>
    <t xml:space="preserve">Putative Holliday junction resolvase n=5 Tax=Dehalococcoides RepID=RUVX_DEHSC</t>
  </si>
  <si>
    <t xml:space="preserve">DehaMB_5_0141</t>
  </si>
  <si>
    <t xml:space="preserve">Q3ZWC1</t>
  </si>
  <si>
    <t xml:space="preserve">Queuine tRNA-ribosyltransferase n=5 Tax=Dehalococcoides RepID=TGT_DEHSC</t>
  </si>
  <si>
    <t xml:space="preserve">DehaMB_5_0142</t>
  </si>
  <si>
    <t xml:space="preserve">A5FSU4</t>
  </si>
  <si>
    <t xml:space="preserve">Iron-containing alcohol dehydrogenase n=5 Tax=Dehalococcoides RepID=A5FSU4_DEHSB</t>
  </si>
  <si>
    <t xml:space="preserve">DehaMB_5_0143</t>
  </si>
  <si>
    <t xml:space="preserve">A5FSU5</t>
  </si>
  <si>
    <t xml:space="preserve">ATPase AAA-2 domain protein n=5 Tax=Dehalococcoides RepID=A5FSU5_DEHSB</t>
  </si>
  <si>
    <t xml:space="preserve">DehaMB_5_0144</t>
  </si>
  <si>
    <t xml:space="preserve">A5FSU6</t>
  </si>
  <si>
    <t xml:space="preserve">DNA repair protein radA n=5 Tax=Dehalococcoides RepID=A5FSU6_DEHSB</t>
  </si>
  <si>
    <t xml:space="preserve">DehaMB_5_0145</t>
  </si>
  <si>
    <t xml:space="preserve">Q3ZAD7</t>
  </si>
  <si>
    <t xml:space="preserve">2-C-methyl-D-erythritol 4-phosphate cytidylyltransferase n=2 Tax=Dehalococcoides RepID=ISPD_DEHE1</t>
  </si>
  <si>
    <t xml:space="preserve">DehaMB_5_0146</t>
  </si>
  <si>
    <t xml:space="preserve">Q3ZWG5</t>
  </si>
  <si>
    <t xml:space="preserve">2-C-methyl-D-erythritol 2,4-cyclodiphosphate synthase n=5 Tax=Dehalococcoides RepID=ISPF_DEHSC</t>
  </si>
  <si>
    <t xml:space="preserve">DehaMB_5_0147</t>
  </si>
  <si>
    <t xml:space="preserve">Q3ZAD5</t>
  </si>
  <si>
    <t xml:space="preserve">Cysteine--tRNA ligase n=5 Tax=Dehalococcoides RepID=SYC_DEHE1</t>
  </si>
  <si>
    <t xml:space="preserve">DehaMB_5_0148</t>
  </si>
  <si>
    <t xml:space="preserve">DehaMB_5_0149</t>
  </si>
  <si>
    <t xml:space="preserve">D8K1I5</t>
  </si>
  <si>
    <t xml:space="preserve">Putative uncharacterized protein n=1 Tax=Dehalogenimonas lykanthroporepellens BL-DC-9 RepID=D8K1I5_DEHLB</t>
  </si>
  <si>
    <t xml:space="preserve">DehaMB_5_0150</t>
  </si>
  <si>
    <t xml:space="preserve">D8K1I4</t>
  </si>
  <si>
    <t xml:space="preserve">Putative uncharacterized protein n=1 Tax=Dehalogenimonas lykanthroporepellens BL-DC-9 RepID=D8K1I4_DEHLB</t>
  </si>
  <si>
    <t xml:space="preserve">DehaMB_5_0151</t>
  </si>
  <si>
    <t xml:space="preserve">DehaMB_5_0152</t>
  </si>
  <si>
    <t xml:space="preserve">DehaMB_5_0153</t>
  </si>
  <si>
    <t xml:space="preserve">DehaMB_5_0154</t>
  </si>
  <si>
    <t xml:space="preserve">UPI00016A7BE2</t>
  </si>
  <si>
    <t xml:space="preserve">hypothetical protein BoklC_01639 n=1 Tax=Burkholderia oklahomensis C6786 RepID=UPI00016A7BE2</t>
  </si>
  <si>
    <t xml:space="preserve">DehaMB_5_0156</t>
  </si>
  <si>
    <t xml:space="preserve">B2JTL5</t>
  </si>
  <si>
    <t xml:space="preserve">FRG domain protein n=1 Tax=Burkholderia phymatum STM815 RepID=B2JTL5_BURP8</t>
  </si>
  <si>
    <t xml:space="preserve">DehaMB_5_0157</t>
  </si>
  <si>
    <t xml:space="preserve">Q673D8</t>
  </si>
  <si>
    <t xml:space="preserve">Putative reductive dehalogenase (Fragment) n=1 Tax=Dehalococcoides sp. BAV1 RepID=Q673D8_DEHSB</t>
  </si>
  <si>
    <t xml:space="preserve">DehaMB_5_0158</t>
  </si>
  <si>
    <t xml:space="preserve">DehaMB_5_0159</t>
  </si>
  <si>
    <t xml:space="preserve">Q3ZVT4</t>
  </si>
  <si>
    <t xml:space="preserve">Putative reductive dehalogenase anchoring protein n=2 Tax=Dehalococcoides sp. CBDB1 RepID=Q3ZVT4_DEHSC</t>
  </si>
  <si>
    <t xml:space="preserve">DehaMB_5_0160</t>
  </si>
  <si>
    <t xml:space="preserve">D0FZ74</t>
  </si>
  <si>
    <t xml:space="preserve">Putative reductive dehalogenase (Fragment) n=1 Tax=uncultured bacterium RepID=D0FZ74_9BACT</t>
  </si>
  <si>
    <t xml:space="preserve">DehaMB_5_0161</t>
  </si>
  <si>
    <t xml:space="preserve">DehaMB_6_0001</t>
  </si>
  <si>
    <t xml:space="preserve">D5RKT7</t>
  </si>
  <si>
    <t xml:space="preserve">Putative uncharacterized protein n=1 Tax=Roseomonas cervicalis ATCC 49957 RepID=D5RKT7_9PROT</t>
  </si>
  <si>
    <t xml:space="preserve">DehaMB_8_0001</t>
  </si>
  <si>
    <t xml:space="preserve">DehaMB_8_0002</t>
  </si>
  <si>
    <t xml:space="preserve">DehaMB_8_0003</t>
  </si>
  <si>
    <t xml:space="preserve">DehaMB_8_0004</t>
  </si>
  <si>
    <t xml:space="preserve">DehaMB_8_0005</t>
  </si>
  <si>
    <t xml:space="preserve">DehaMB_8_0006</t>
  </si>
  <si>
    <t xml:space="preserve">DehaMB_8_0007</t>
  </si>
  <si>
    <t xml:space="preserve">DehaMB_8_0008</t>
  </si>
  <si>
    <t xml:space="preserve">DehaMB_8_0009</t>
  </si>
  <si>
    <t xml:space="preserve">DehaMB_8_0010</t>
  </si>
  <si>
    <t xml:space="preserve">DehaMB_8_0011</t>
  </si>
  <si>
    <t xml:space="preserve">DehaMB_8_0012</t>
  </si>
  <si>
    <t xml:space="preserve">DehaMB_8_0013</t>
  </si>
  <si>
    <t xml:space="preserve">A5FQA6</t>
  </si>
  <si>
    <t xml:space="preserve">Putative uncharacterized protein n=3 Tax=Dehalococcoides RepID=A5FQA6_DEHSB</t>
  </si>
  <si>
    <t xml:space="preserve">DehaMB_8_0014</t>
  </si>
  <si>
    <t xml:space="preserve">D3SJH3</t>
  </si>
  <si>
    <t xml:space="preserve">Putative uncharacterized protein n=1 Tax=Dehalococcoides sp. GT RepID=D3SJH3_DEHSG</t>
  </si>
  <si>
    <t xml:space="preserve">DehaMB_8_0015</t>
  </si>
  <si>
    <t xml:space="preserve">Q3Z757</t>
  </si>
  <si>
    <t xml:space="preserve">Putative uncharacterized protein n=1 Tax=Dehalococcoides ethenogenes 195 RepID=Q3Z757_DEHE1</t>
  </si>
  <si>
    <t xml:space="preserve">DehaMB_8_0016</t>
  </si>
  <si>
    <t xml:space="preserve">Q3Z755</t>
  </si>
  <si>
    <t xml:space="preserve">DNA-binding response regulator n=2 Tax=Dehalococcoides RepID=Q3Z755_DEHE1</t>
  </si>
  <si>
    <t xml:space="preserve">DehaMB_8_0017</t>
  </si>
  <si>
    <t xml:space="preserve">Q3Z754</t>
  </si>
  <si>
    <t xml:space="preserve">Sensor histidine kinase n=1 Tax=Dehalococcoides ethenogenes 195 RepID=Q3Z754_DEHE1</t>
  </si>
  <si>
    <t xml:space="preserve">DehaMB_8_0018</t>
  </si>
  <si>
    <t xml:space="preserve">Q3Z753</t>
  </si>
  <si>
    <t xml:space="preserve">DNA-binding response regulator n=1 Tax=Dehalococcoides ethenogenes 195 RepID=Q3Z753_DEHE1</t>
  </si>
  <si>
    <t xml:space="preserve">DehaMB_8_0019</t>
  </si>
  <si>
    <t xml:space="preserve">Q3Z752</t>
  </si>
  <si>
    <t xml:space="preserve">Putative uncharacterized protein n=1 Tax=Dehalococcoides ethenogenes 195 RepID=Q3Z752_DEHE1</t>
  </si>
  <si>
    <t xml:space="preserve">DehaMB_8_0020</t>
  </si>
  <si>
    <t xml:space="preserve">Q3Z751</t>
  </si>
  <si>
    <t xml:space="preserve">Putative uncharacterized protein n=1 Tax=Dehalococcoides ethenogenes 195 RepID=Q3Z751_DEHE1</t>
  </si>
  <si>
    <t xml:space="preserve">DehaMB_8_0021</t>
  </si>
  <si>
    <t xml:space="preserve">A5FQ96</t>
  </si>
  <si>
    <t xml:space="preserve">Smr protein/MutS2 n=4 Tax=Dehalococcoides RepID=A5FQ96_DEHSB</t>
  </si>
  <si>
    <t xml:space="preserve">DehaMB_8_0022</t>
  </si>
  <si>
    <t xml:space="preserve">A5FQ97</t>
  </si>
  <si>
    <t xml:space="preserve">Formyltetrahydrofolate deformylase n=5 Tax=Dehalococcoides RepID=A5FQ97_DEHSB</t>
  </si>
  <si>
    <t xml:space="preserve">DehaMB_8_0023</t>
  </si>
  <si>
    <t xml:space="preserve">Q3Z748</t>
  </si>
  <si>
    <t xml:space="preserve">Lipoprotein, putative n=2 Tax=Dehalococcoides RepID=Q3Z748_DEHE1</t>
  </si>
  <si>
    <t xml:space="preserve">DehaMB_8_0024</t>
  </si>
  <si>
    <t xml:space="preserve">Q3Z746</t>
  </si>
  <si>
    <t xml:space="preserve">Peptidyl-prolyl cis-trans isomerase n=5 Tax=Dehalococcoides RepID=Q3Z746_DEHE1</t>
  </si>
  <si>
    <t xml:space="preserve">DehaMB_8_0025</t>
  </si>
  <si>
    <t xml:space="preserve">Q3Z745</t>
  </si>
  <si>
    <t xml:space="preserve">Peptide methionine sulfoxide reductase MsrA n=1 Tax=Dehalococcoides ethenogenes 195 RepID=Q3Z745_DEHE1</t>
  </si>
  <si>
    <t xml:space="preserve">DehaMB_8_0026</t>
  </si>
  <si>
    <t xml:space="preserve">D2BIJ5</t>
  </si>
  <si>
    <t xml:space="preserve">Peptide methionine sulfoxide reductase n=1 Tax=Dehalococcoides sp. VS RepID=D2BIJ5_DEHSV</t>
  </si>
  <si>
    <t xml:space="preserve">DehaMB_8_0027</t>
  </si>
  <si>
    <t xml:space="preserve">A5FQ88</t>
  </si>
  <si>
    <t xml:space="preserve">NADPH-dependent FMN reductase n=5 Tax=Dehalococcoides RepID=A5FQ88_DEHSB</t>
  </si>
  <si>
    <t xml:space="preserve">DehaMB_8_0028</t>
  </si>
  <si>
    <t xml:space="preserve">Q3Z742</t>
  </si>
  <si>
    <t xml:space="preserve">TfoX domain protein n=1 Tax=Dehalococcoides ethenogenes 195 RepID=Q3Z742_DEHE1</t>
  </si>
  <si>
    <t xml:space="preserve">DehaMB_8_0029</t>
  </si>
  <si>
    <t xml:space="preserve">A5FQ90</t>
  </si>
  <si>
    <t xml:space="preserve">Putative uncharacterized protein n=5 Tax=Dehalococcoides RepID=A5FQ90_DEHSB</t>
  </si>
  <si>
    <t xml:space="preserve">DehaMB_8_0030</t>
  </si>
  <si>
    <t xml:space="preserve">D2BIJ9</t>
  </si>
  <si>
    <t xml:space="preserve">Transcription regulator, ArsR family n=2 Tax=Dehalococcoides RepID=D2BIJ9_DEHSV</t>
  </si>
  <si>
    <t xml:space="preserve">DehaMB_8_0031</t>
  </si>
  <si>
    <t xml:space="preserve">Q3Z739</t>
  </si>
  <si>
    <t xml:space="preserve">Membrane protein, putative n=1 Tax=Dehalococcoides ethenogenes 195 RepID=Q3Z739_DEHE1</t>
  </si>
  <si>
    <t xml:space="preserve">DehaMB_8_0032</t>
  </si>
  <si>
    <t xml:space="preserve">Q3Z737</t>
  </si>
  <si>
    <t xml:space="preserve">Membrane protein, putative n=5 Tax=Dehalococcoides RepID=Q3Z737_DEHE1</t>
  </si>
  <si>
    <t xml:space="preserve">DehaMB_8_0033</t>
  </si>
  <si>
    <t xml:space="preserve">Q3Z736</t>
  </si>
  <si>
    <t xml:space="preserve">NADPH-dependent FMN reductase n=1 Tax=Dehalococcoides ethenogenes 195 RepID=Q3Z736_DEHE1</t>
  </si>
  <si>
    <t xml:space="preserve">DehaMB_8_0034</t>
  </si>
  <si>
    <t xml:space="preserve">A5FQ80</t>
  </si>
  <si>
    <t xml:space="preserve">Putative uncharacterized protein n=5 Tax=Dehalococcoides RepID=A5FQ80_DEHSB</t>
  </si>
  <si>
    <t xml:space="preserve">DehaMB_8_0035</t>
  </si>
  <si>
    <t xml:space="preserve">Q3Z734</t>
  </si>
  <si>
    <t xml:space="preserve">Putative uncharacterized protein n=1 Tax=Dehalococcoides ethenogenes 195 RepID=Q3Z734_DEHE1</t>
  </si>
  <si>
    <t xml:space="preserve">DehaMB_8_0036</t>
  </si>
  <si>
    <t xml:space="preserve">A5FQ82</t>
  </si>
  <si>
    <t xml:space="preserve">Twitching motility protein n=5 Tax=Dehalococcoides RepID=A5FQ82_DEHSB</t>
  </si>
  <si>
    <t xml:space="preserve">DehaMB_8_0037</t>
  </si>
  <si>
    <t xml:space="preserve">Q3ZYG4</t>
  </si>
  <si>
    <t xml:space="preserve">Arginine biosynthesis bifunctional protein ArgJ n=5 Tax=Dehalococcoides RepID=ARGJ_DEHSC</t>
  </si>
  <si>
    <t xml:space="preserve">DehaMB_8_0038</t>
  </si>
  <si>
    <t xml:space="preserve">Q3Z730</t>
  </si>
  <si>
    <t xml:space="preserve">Acetylglutamate kinase n=1 Tax=Dehalococcoides ethenogenes 195 RepID=ARGB_DEHE1</t>
  </si>
  <si>
    <t xml:space="preserve">DehaMB_8_0039</t>
  </si>
  <si>
    <t xml:space="preserve">D2BIK8</t>
  </si>
  <si>
    <t xml:space="preserve">Acetylornithine aminotransferase n=2 Tax=Dehalococcoides RepID=D2BIK8_DEHSV</t>
  </si>
  <si>
    <t xml:space="preserve">DehaMB_8_0040</t>
  </si>
  <si>
    <t xml:space="preserve">Q3Z728</t>
  </si>
  <si>
    <t xml:space="preserve">Putative uncharacterized protein n=1 Tax=Dehalococcoides ethenogenes 195 RepID=Q3Z728_DEHE1</t>
  </si>
  <si>
    <t xml:space="preserve">DehaMB_8_0041</t>
  </si>
  <si>
    <t xml:space="preserve">Q3Z727</t>
  </si>
  <si>
    <t xml:space="preserve">Argininosuccinate synthase n=5 Tax=Dehalococcoides RepID=ASSY_DEHE1</t>
  </si>
  <si>
    <t xml:space="preserve">DehaMB_8_0042</t>
  </si>
  <si>
    <t xml:space="preserve">Q3ZYF9</t>
  </si>
  <si>
    <t xml:space="preserve">Argininosuccinate lyase n=5 Tax=Dehalococcoides RepID=ARLY_DEHSC</t>
  </si>
  <si>
    <t xml:space="preserve">DehaMB_8_0043</t>
  </si>
  <si>
    <t xml:space="preserve">Q3Z725</t>
  </si>
  <si>
    <t xml:space="preserve">50S ribosomal protein L28 n=1 Tax=Dehalococcoides ethenogenes 195 RepID=Q3Z725_DEHE1</t>
  </si>
  <si>
    <t xml:space="preserve">DehaMB_8_0044</t>
  </si>
  <si>
    <t xml:space="preserve">A5FQ76</t>
  </si>
  <si>
    <t xml:space="preserve">Dak phosphatase n=5 Tax=Dehalococcoides RepID=A5FQ76_DEHSB</t>
  </si>
  <si>
    <t xml:space="preserve">DehaMB_8_0045</t>
  </si>
  <si>
    <t xml:space="preserve">Q3Z723</t>
  </si>
  <si>
    <t xml:space="preserve">DegV family protein n=2 Tax=Dehalococcoides RepID=Q3Z723_DEHE1</t>
  </si>
  <si>
    <t xml:space="preserve">DehaMB_8_0046</t>
  </si>
  <si>
    <t xml:space="preserve">Q3Z722</t>
  </si>
  <si>
    <t xml:space="preserve">DegV family protein n=5 Tax=Dehalococcoides RepID=Q3Z722_DEHE1</t>
  </si>
  <si>
    <t xml:space="preserve">DehaMB_8_0047</t>
  </si>
  <si>
    <t xml:space="preserve">A5FQ69</t>
  </si>
  <si>
    <t xml:space="preserve">DegV family protein n=5 Tax=Dehalococcoides RepID=A5FQ69_DEHSB</t>
  </si>
  <si>
    <t xml:space="preserve">DehaMB_8_0048</t>
  </si>
  <si>
    <t xml:space="preserve">Q3Z720</t>
  </si>
  <si>
    <t xml:space="preserve">DegV family protein n=5 Tax=Dehalococcoides RepID=Q3Z720_DEHE1</t>
  </si>
  <si>
    <t xml:space="preserve">DehaMB_8_0049</t>
  </si>
  <si>
    <t xml:space="preserve">D2BIL8</t>
  </si>
  <si>
    <t xml:space="preserve">ATP-dependent DNA helicase n=1 Tax=Dehalococcoides sp. VS RepID=D2BIL8_DEHSV</t>
  </si>
  <si>
    <t xml:space="preserve">DehaMB_8_0050</t>
  </si>
  <si>
    <t xml:space="preserve">Q3ZYF0</t>
  </si>
  <si>
    <t xml:space="preserve">Arginine--tRNA ligase n=5 Tax=Dehalococcoides RepID=SYR_DEHSC</t>
  </si>
  <si>
    <t xml:space="preserve">DehaMB_8_0051</t>
  </si>
  <si>
    <t xml:space="preserve">D2BIM1</t>
  </si>
  <si>
    <t xml:space="preserve">Transcriptional regulator n=2 Tax=Dehalococcoides RepID=D2BIM1_DEHSV</t>
  </si>
  <si>
    <t xml:space="preserve">DehaMB_8_0052</t>
  </si>
  <si>
    <t xml:space="preserve">A5FQ57</t>
  </si>
  <si>
    <t xml:space="preserve">Enoyl-[acyl-carrier-protein] reductase [NADH] n=5 Tax=Dehalococcoides RepID=A5FQ57_DEHSB</t>
  </si>
  <si>
    <t xml:space="preserve">DehaMB_8_0053</t>
  </si>
  <si>
    <t xml:space="preserve">Q3Z714</t>
  </si>
  <si>
    <t xml:space="preserve">Putative uncharacterized protein n=1 Tax=Dehalococcoides ethenogenes 195 RepID=Q3Z714_DEHE1</t>
  </si>
  <si>
    <t xml:space="preserve">DehaMB_8_0054</t>
  </si>
  <si>
    <t xml:space="preserve">A5FQ59</t>
  </si>
  <si>
    <t xml:space="preserve">Metal-binding possibly nucleic acid-binding protein-like protein n=4 Tax=Dehalococcoides RepID=A5FQ59_DEHSB</t>
  </si>
  <si>
    <t xml:space="preserve">DehaMB_8_0055</t>
  </si>
  <si>
    <t xml:space="preserve">Q3Z712</t>
  </si>
  <si>
    <t xml:space="preserve">50S ribosomal protein L32 n=5 Tax=Dehalococcoides RepID=RL32_DEHE1</t>
  </si>
  <si>
    <t xml:space="preserve">DehaMB_8_0056</t>
  </si>
  <si>
    <t xml:space="preserve">Q3Z711</t>
  </si>
  <si>
    <t xml:space="preserve">Malonyl CoA-acyl carrier protein transacylase n=1 Tax=Dehalococcoides ethenogenes 195 RepID=Q3Z711_DEHE1</t>
  </si>
  <si>
    <t xml:space="preserve">DehaMB_8_0057</t>
  </si>
  <si>
    <t xml:space="preserve">A5FQ62</t>
  </si>
  <si>
    <t xml:space="preserve">3-oxoacyl-[acyl-carrier-protein] reductase n=5 Tax=Dehalococcoides RepID=A5FQ62_DEHSB</t>
  </si>
  <si>
    <t xml:space="preserve">DehaMB_8_0058</t>
  </si>
  <si>
    <t xml:space="preserve">Q3Z709</t>
  </si>
  <si>
    <t xml:space="preserve">N utilization substance protein B homolog n=5 Tax=Dehalococcoides RepID=NUSB_DEHE1</t>
  </si>
  <si>
    <t xml:space="preserve">DehaMB_8_0059</t>
  </si>
  <si>
    <t xml:space="preserve">Q3Z708</t>
  </si>
  <si>
    <t xml:space="preserve">Acyl carrier protein n=5 Tax=Dehalococcoides RepID=ACP_DEHE1</t>
  </si>
  <si>
    <t xml:space="preserve">DehaMB_8_0060</t>
  </si>
  <si>
    <t xml:space="preserve">A5FQ53</t>
  </si>
  <si>
    <t xml:space="preserve">Radical SAM domain protein n=5 Tax=Dehalococcoides RepID=A5FQ53_DEHSB</t>
  </si>
  <si>
    <t xml:space="preserve">DehaMB_8_0061</t>
  </si>
  <si>
    <t xml:space="preserve">Q3Z706</t>
  </si>
  <si>
    <t xml:space="preserve">Transcription-repair coupling factor n=1 Tax=Dehalococcoides ethenogenes 195 RepID=Q3Z706_DEHE1</t>
  </si>
  <si>
    <t xml:space="preserve">DehaMB_8_0062</t>
  </si>
  <si>
    <t xml:space="preserve">Q3Z705</t>
  </si>
  <si>
    <t xml:space="preserve">Glutamate 5-kinase n=5 Tax=Dehalococcoides RepID=PROB_DEHE1</t>
  </si>
  <si>
    <t xml:space="preserve">DehaMB_8_0063</t>
  </si>
  <si>
    <t xml:space="preserve">A5FQ56</t>
  </si>
  <si>
    <t xml:space="preserve">Putative uncharacterized protein n=5 Tax=Dehalococcoides RepID=A5FQ56_DEHSB</t>
  </si>
  <si>
    <t xml:space="preserve">DehaMB_8_0064</t>
  </si>
  <si>
    <t xml:space="preserve">Q3Z703</t>
  </si>
  <si>
    <t xml:space="preserve">Putative uncharacterized protein n=1 Tax=Dehalococcoides ethenogenes 195 RepID=Q3Z703_DEHE1</t>
  </si>
  <si>
    <t xml:space="preserve">DehaMB_8_0065</t>
  </si>
  <si>
    <t xml:space="preserve">Q3Z702</t>
  </si>
  <si>
    <t xml:space="preserve">Serine protease, DegP/HtrA family n=2 Tax=Dehalococcoides RepID=Q3Z702_DEHE1</t>
  </si>
  <si>
    <t xml:space="preserve">DehaMB_8_0066</t>
  </si>
  <si>
    <t xml:space="preserve">D2BIN6</t>
  </si>
  <si>
    <t xml:space="preserve">Serine protease, DegP/HtrA family n=2 Tax=Dehalococcoides RepID=D2BIN6_DEHSV</t>
  </si>
  <si>
    <t xml:space="preserve">DehaMB_8_0067</t>
  </si>
  <si>
    <t xml:space="preserve">D2BIN7</t>
  </si>
  <si>
    <t xml:space="preserve">Transcriptional regulator, MerR family n=2 Tax=Dehalococcoides RepID=D2BIN7_DEHSV</t>
  </si>
  <si>
    <t xml:space="preserve">DehaMB_8_0068</t>
  </si>
  <si>
    <t xml:space="preserve">Q3Z6Z9</t>
  </si>
  <si>
    <t xml:space="preserve">Gamma-glutamyl phosphate reductase n=5 Tax=Dehalococcoides RepID=PROA_DEHE1</t>
  </si>
  <si>
    <t xml:space="preserve">DehaMB_8_0069</t>
  </si>
  <si>
    <t xml:space="preserve">A5FQ49</t>
  </si>
  <si>
    <t xml:space="preserve">Ribonuclease PH n=5 Tax=Dehalococcoides RepID=RNPH_DEHSB</t>
  </si>
  <si>
    <t xml:space="preserve">DehaMB_8_0070</t>
  </si>
  <si>
    <t xml:space="preserve">Q3Z6Z7</t>
  </si>
  <si>
    <t xml:space="preserve">NUDIX domain protein n=1 Tax=Dehalococcoides ethenogenes 195 RepID=Q3Z6Z7_DEHE1</t>
  </si>
  <si>
    <t xml:space="preserve">DehaMB_8_0071</t>
  </si>
  <si>
    <t xml:space="preserve">Q3Z6Z6</t>
  </si>
  <si>
    <t xml:space="preserve">Competence/damage-inducible protein CinA C-terminal domain protein n=1 Tax=Dehalococcoides ethenogenes 195 RepID=Q3Z6Z6_DEHE1</t>
  </si>
  <si>
    <t xml:space="preserve">DehaMB_8_0072</t>
  </si>
  <si>
    <t xml:space="preserve">Q3Z6Z5</t>
  </si>
  <si>
    <t xml:space="preserve">UPF0235 protein DET1292 n=1 Tax=Dehalococcoides ethenogenes 195 RepID=Y1292_DEHE1</t>
  </si>
  <si>
    <t xml:space="preserve">DehaMB_8_0073</t>
  </si>
  <si>
    <t xml:space="preserve">Q3Z6Z4</t>
  </si>
  <si>
    <t xml:space="preserve">Sensory box sensor histidine kinase n=1 Tax=Dehalococcoides ethenogenes 195 RepID=Q3Z6Z4_DEHE1</t>
  </si>
  <si>
    <t xml:space="preserve">DehaMB_8_0074</t>
  </si>
  <si>
    <t xml:space="preserve">A5FQ42</t>
  </si>
  <si>
    <t xml:space="preserve">Response regulator receiver protein n=5 Tax=Dehalococcoides RepID=A5FQ42_DEHSB</t>
  </si>
  <si>
    <t xml:space="preserve">DehaMB_8_0075</t>
  </si>
  <si>
    <t xml:space="preserve">Q3Z6Z2</t>
  </si>
  <si>
    <t xml:space="preserve">Putative uncharacterized protein n=1 Tax=Dehalococcoides ethenogenes 195 RepID=Q3Z6Z2_DEHE1</t>
  </si>
  <si>
    <t xml:space="preserve">DehaMB_8_0076</t>
  </si>
  <si>
    <t xml:space="preserve">A5FQ32</t>
  </si>
  <si>
    <t xml:space="preserve">Putative uncharacterized protein n=5 Tax=Dehalococcoides RepID=A5FQ32_DEHSB</t>
  </si>
  <si>
    <t xml:space="preserve">DehaMB_8_0077</t>
  </si>
  <si>
    <t xml:space="preserve">A5FQ33</t>
  </si>
  <si>
    <t xml:space="preserve">Small GTP-binding protein n=5 Tax=Dehalococcoides RepID=A5FQ33_DEHSB</t>
  </si>
  <si>
    <t xml:space="preserve">DehaMB_8_0078</t>
  </si>
  <si>
    <t xml:space="preserve">A5FQ34</t>
  </si>
  <si>
    <t xml:space="preserve">General substrate transporter n=5 Tax=Dehalococcoides RepID=A5FQ34_DEHSB</t>
  </si>
  <si>
    <t xml:space="preserve">DehaMB_8_0079</t>
  </si>
  <si>
    <t xml:space="preserve">A5FQ35</t>
  </si>
  <si>
    <t xml:space="preserve">UspA domain protein n=4 Tax=Dehalococcoides RepID=A5FQ35_DEHSB</t>
  </si>
  <si>
    <t xml:space="preserve">DehaMB_8_0081</t>
  </si>
  <si>
    <t xml:space="preserve">Q3Z6Y4</t>
  </si>
  <si>
    <t xml:space="preserve">Fasciclin domain protein n=1 Tax=Dehalococcoides ethenogenes 195 RepID=Q3Z6Y4_DEHE1</t>
  </si>
  <si>
    <t xml:space="preserve">DehaMB_8_0082</t>
  </si>
  <si>
    <t xml:space="preserve">Q3Z6Y3</t>
  </si>
  <si>
    <t xml:space="preserve">Putative uncharacterized protein n=1 Tax=Dehalococcoides ethenogenes 195 RepID=Q3Z6Y3_DEHE1</t>
  </si>
  <si>
    <t xml:space="preserve">DehaMB_8_0083</t>
  </si>
  <si>
    <t xml:space="preserve">Q3Z6Y2</t>
  </si>
  <si>
    <t xml:space="preserve">Conserved domain protein n=1 Tax=Dehalococcoides ethenogenes 195 RepID=Q3Z6Y2_DEHE1</t>
  </si>
  <si>
    <t xml:space="preserve">DehaMB_8_0084</t>
  </si>
  <si>
    <t xml:space="preserve">Q3Z6Y1</t>
  </si>
  <si>
    <t xml:space="preserve">Putative uncharacterized protein n=1 Tax=Dehalococcoides ethenogenes 195 RepID=Q3Z6Y1_DEHE1</t>
  </si>
  <si>
    <t xml:space="preserve">DehaMB_8_0085</t>
  </si>
  <si>
    <t xml:space="preserve">Q3Z6Y0</t>
  </si>
  <si>
    <t xml:space="preserve">Putative uncharacterized protein n=1 Tax=Dehalococcoides ethenogenes 195 RepID=Q3Z6Y0_DEHE1</t>
  </si>
  <si>
    <t xml:space="preserve">DehaMB_8_0086</t>
  </si>
  <si>
    <t xml:space="preserve">Q3Z6X9</t>
  </si>
  <si>
    <t xml:space="preserve">Hydrolase, alpha/beta fold family n=2 Tax=Dehalococcoides RepID=Q3Z6X9_DEHE1</t>
  </si>
  <si>
    <t xml:space="preserve">DehaMB_8_0087</t>
  </si>
  <si>
    <t xml:space="preserve">A5FQ30</t>
  </si>
  <si>
    <t xml:space="preserve">AAA ATPase, central domain protein n=5 Tax=Dehalococcoides RepID=A5FQ30_DEHSB</t>
  </si>
  <si>
    <t xml:space="preserve">DehaMB_8_0088</t>
  </si>
  <si>
    <t xml:space="preserve">D2BIQ9</t>
  </si>
  <si>
    <t xml:space="preserve">Putative uncharacterized protein n=1 Tax=Dehalococcoides sp. VS RepID=D2BIQ9_DEHSV</t>
  </si>
  <si>
    <t xml:space="preserve">DehaMB_8_0089</t>
  </si>
  <si>
    <t xml:space="preserve">D2BIR0</t>
  </si>
  <si>
    <t xml:space="preserve">Putative uncharacterized protein n=5 Tax=Dehalococcoides RepID=D2BIR0_DEHSV</t>
  </si>
  <si>
    <t xml:space="preserve">DehaMB_8_0090</t>
  </si>
  <si>
    <t xml:space="preserve">D2BIR1</t>
  </si>
  <si>
    <t xml:space="preserve">Putative uncharacterized protein n=1 Tax=Dehalococcoides sp. VS RepID=D2BIR1_DEHSV</t>
  </si>
  <si>
    <t xml:space="preserve">DehaMB_8_0091</t>
  </si>
  <si>
    <t xml:space="preserve">Q3Z6X3</t>
  </si>
  <si>
    <t xml:space="preserve">Radical SAM domain protein n=2 Tax=Dehalococcoides RepID=Q3Z6X3_DEHE1</t>
  </si>
  <si>
    <t xml:space="preserve">DehaMB_8_0092</t>
  </si>
  <si>
    <t xml:space="preserve">Q3Z6X2</t>
  </si>
  <si>
    <t xml:space="preserve">Membrane protein, putative n=1 Tax=Dehalococcoides ethenogenes 195 RepID=Q3Z6X2_DEHE1</t>
  </si>
  <si>
    <t xml:space="preserve">DehaMB_8_0093</t>
  </si>
  <si>
    <t xml:space="preserve">Q3ZYK0</t>
  </si>
  <si>
    <t xml:space="preserve">Conserved domain protein n=4 Tax=Dehalococcoides RepID=Q3ZYK0_DEHSC</t>
  </si>
  <si>
    <t xml:space="preserve">DehaMB_8_0094</t>
  </si>
  <si>
    <t xml:space="preserve">A5FQ25</t>
  </si>
  <si>
    <t xml:space="preserve">UPF0234 protein DehaBAV1_1126 n=5 Tax=Dehalococcoides RepID=Y1126_DEHSB</t>
  </si>
  <si>
    <t xml:space="preserve">DehaMB_8_0095</t>
  </si>
  <si>
    <t xml:space="preserve">Q3Z6W8</t>
  </si>
  <si>
    <t xml:space="preserve">Putative uncharacterized protein n=1 Tax=Dehalococcoides ethenogenes 195 RepID=Q3Z6W8_DEHE1</t>
  </si>
  <si>
    <t xml:space="preserve">DehaMB_8_0096</t>
  </si>
  <si>
    <t xml:space="preserve">Q3Z6W7</t>
  </si>
  <si>
    <t xml:space="preserve">Acetyltransferase, GNAT family n=1 Tax=Dehalococcoides ethenogenes 195 RepID=Q3Z6W7_DEHE1</t>
  </si>
  <si>
    <t xml:space="preserve">DehaMB_8_0097</t>
  </si>
  <si>
    <t xml:space="preserve">Q3Z6W6</t>
  </si>
  <si>
    <t xml:space="preserve">Putative uncharacterized protein n=1 Tax=Dehalococcoides ethenogenes 195 RepID=Q3Z6W6_DEHE1</t>
  </si>
  <si>
    <t xml:space="preserve">DehaMB_8_0098</t>
  </si>
  <si>
    <t xml:space="preserve">Q3ZYN7</t>
  </si>
  <si>
    <t xml:space="preserve">Dephospho-CoA kinase n=5 Tax=Dehalococcoides RepID=COAE_DEHSC</t>
  </si>
  <si>
    <t xml:space="preserve">DehaMB_8_0099</t>
  </si>
  <si>
    <t xml:space="preserve">D2BIS1</t>
  </si>
  <si>
    <t xml:space="preserve">NADH dehydrogenase-like protein n=2 Tax=Dehalococcoides RepID=D2BIS1_DEHSV</t>
  </si>
  <si>
    <t xml:space="preserve">DehaMB_8_0100</t>
  </si>
  <si>
    <t xml:space="preserve">Q3Z6W3</t>
  </si>
  <si>
    <t xml:space="preserve">50S ribosomal protein L21 n=5 Tax=Dehalococcoides RepID=RL21_DEHE1</t>
  </si>
  <si>
    <t xml:space="preserve">DehaMB_8_0101</t>
  </si>
  <si>
    <t xml:space="preserve">Q3Z6W2</t>
  </si>
  <si>
    <t xml:space="preserve">50S ribosomal protein L27 n=5 Tax=Dehalococcoides RepID=RL27_DEHE1</t>
  </si>
  <si>
    <t xml:space="preserve">DehaMB_8_0102</t>
  </si>
  <si>
    <t xml:space="preserve">Q3ZYN3</t>
  </si>
  <si>
    <t xml:space="preserve">50S ribosomal protein L31 n=5 Tax=Dehalococcoides RepID=RL31_DEHSC</t>
  </si>
  <si>
    <t xml:space="preserve">DehaMB_8_0103</t>
  </si>
  <si>
    <t xml:space="preserve">Q3Z6W0</t>
  </si>
  <si>
    <t xml:space="preserve">Membrane protein, putative n=5 Tax=Dehalococcoides RepID=Q3Z6W0_DEHE1</t>
  </si>
  <si>
    <t xml:space="preserve">DehaMB_8_0104</t>
  </si>
  <si>
    <t xml:space="preserve">A5FQ01</t>
  </si>
  <si>
    <t xml:space="preserve">Phosphoribosyl-AMP cyclohydrolase n=5 Tax=Dehalococcoides RepID=A5FQ01_DEHSB</t>
  </si>
  <si>
    <t xml:space="preserve">DehaMB_8_0105</t>
  </si>
  <si>
    <t xml:space="preserve">Q3Z6V8</t>
  </si>
  <si>
    <t xml:space="preserve">Acetyltransferase, GNAT family n=2 Tax=Dehalococcoides RepID=Q3Z6V8_DEHE1</t>
  </si>
  <si>
    <t xml:space="preserve">DehaMB_8_0106</t>
  </si>
  <si>
    <t xml:space="preserve">Q3ZYM9</t>
  </si>
  <si>
    <t xml:space="preserve">1-(5-phosphoribosyl)-5-[(5-phosphoribosylamino)methylideneamino] imidazole-4-carboxamide isomerase n=5 Tax=Dehalococcoides RepID=HIS4_DEHSC</t>
  </si>
  <si>
    <t xml:space="preserve">DehaMB_8_0107</t>
  </si>
  <si>
    <t xml:space="preserve">Q3Z6V5</t>
  </si>
  <si>
    <t xml:space="preserve">Putative uncharacterized protein n=2 Tax=Dehalococcoides RepID=Q3Z6V5_DEHE1</t>
  </si>
  <si>
    <t xml:space="preserve">DehaMB_8_0108</t>
  </si>
  <si>
    <t xml:space="preserve">Q3ZYM6</t>
  </si>
  <si>
    <t xml:space="preserve">Aspartyl/glutamyl-tRNA(Asn/Gln) amidotransferase subunit C n=5 Tax=Dehalococcoides RepID=GATC_DEHSC</t>
  </si>
  <si>
    <t xml:space="preserve">DehaMB_8_0109</t>
  </si>
  <si>
    <t xml:space="preserve">Q3ZYM5</t>
  </si>
  <si>
    <t xml:space="preserve">Glutamyl-tRNA(Gln) amidotransferase subunit A n=5 Tax=Dehalococcoides RepID=GATA_DEHSC</t>
  </si>
  <si>
    <t xml:space="preserve">DehaMB_8_0110</t>
  </si>
  <si>
    <t xml:space="preserve">Q3Z6V2</t>
  </si>
  <si>
    <t xml:space="preserve">Putative uncharacterized protein n=1 Tax=Dehalococcoides ethenogenes 195 RepID=Q3Z6V2_DEHE1</t>
  </si>
  <si>
    <t xml:space="preserve">DehaMB_8_0111</t>
  </si>
  <si>
    <t xml:space="preserve">Q3Z6V1</t>
  </si>
  <si>
    <t xml:space="preserve">Membrane protein, putative n=1 Tax=Dehalococcoides ethenogenes 195 RepID=Q3Z6V1_DEHE1</t>
  </si>
  <si>
    <t xml:space="preserve">DehaMB_8_0112</t>
  </si>
  <si>
    <t xml:space="preserve">Q3Z6V0</t>
  </si>
  <si>
    <t xml:space="preserve">DNA-binding protein n=1 Tax=Dehalococcoides ethenogenes 195 RepID=Q3Z6V0_DEHE1</t>
  </si>
  <si>
    <t xml:space="preserve">DehaMB_8_0113</t>
  </si>
  <si>
    <t xml:space="preserve">A5FPZ6</t>
  </si>
  <si>
    <t xml:space="preserve">ABC transporter related protein n=5 Tax=Dehalococcoides RepID=A5FPZ6_DEHSB</t>
  </si>
  <si>
    <t xml:space="preserve">DehaMB_8_0114</t>
  </si>
  <si>
    <t xml:space="preserve">A5FPZ7</t>
  </si>
  <si>
    <t xml:space="preserve">ABC-2 type transporter n=5 Tax=Dehalococcoides RepID=A5FPZ7_DEHSB</t>
  </si>
  <si>
    <t xml:space="preserve">DehaMB_8_0115</t>
  </si>
  <si>
    <t xml:space="preserve">A5FPZ8</t>
  </si>
  <si>
    <t xml:space="preserve">Transcriptional regulator, AsnC family n=5 Tax=Dehalococcoides RepID=A5FPZ8_DEHSB</t>
  </si>
  <si>
    <t xml:space="preserve">DehaMB_8_0116</t>
  </si>
  <si>
    <t xml:space="preserve">A5FPZ9</t>
  </si>
  <si>
    <t xml:space="preserve">Aminotransferase n=5 Tax=Dehalococcoides RepID=A5FPZ9_DEHSB</t>
  </si>
  <si>
    <t xml:space="preserve">DehaMB_8_0117</t>
  </si>
  <si>
    <t xml:space="preserve">A5FPY6</t>
  </si>
  <si>
    <t xml:space="preserve">Tryptophanyl-tRNA synthetase n=5 Tax=Dehalococcoides RepID=A5FPY6_DEHSB</t>
  </si>
  <si>
    <t xml:space="preserve">DehaMB_8_0118</t>
  </si>
  <si>
    <t xml:space="preserve">Q3ZYL6</t>
  </si>
  <si>
    <t xml:space="preserve">4-hydroxy-3-methylbut-2-enyl diphosphate reductase n=5 Tax=Dehalococcoides RepID=ISPH_DEHSC</t>
  </si>
  <si>
    <t xml:space="preserve">DehaMB_8_0119</t>
  </si>
  <si>
    <t xml:space="preserve">Q3Z6U3</t>
  </si>
  <si>
    <t xml:space="preserve">Tagatose 1,6-diphosphate aldolase, putative n=2 Tax=Dehalococcoides RepID=Q3Z6U3_DEHE1</t>
  </si>
  <si>
    <t xml:space="preserve">DehaMB_8_0120</t>
  </si>
  <si>
    <t xml:space="preserve">Q3Z6U2</t>
  </si>
  <si>
    <t xml:space="preserve">Carbohydrate kinase, PfkB family n=1 Tax=Dehalococcoides ethenogenes 195 RepID=Q3Z6U2_DEHE1</t>
  </si>
  <si>
    <t xml:space="preserve">DehaMB_8_0121</t>
  </si>
  <si>
    <t xml:space="preserve">Q3Z6U1</t>
  </si>
  <si>
    <t xml:space="preserve">Putative uncharacterized protein n=1 Tax=Dehalococcoides ethenogenes 195 RepID=Q3Z6U1_DEHE1</t>
  </si>
  <si>
    <t xml:space="preserve">DehaMB_8_0122</t>
  </si>
  <si>
    <t xml:space="preserve">A5FPZ1</t>
  </si>
  <si>
    <t xml:space="preserve">RNA polymerase, sigma-24 subunit, ECF subfamily n=4 Tax=Dehalococcoides RepID=A5FPZ1_DEHSB</t>
  </si>
  <si>
    <t xml:space="preserve">DehaMB_8_0123</t>
  </si>
  <si>
    <t xml:space="preserve">Q3ZYQ9</t>
  </si>
  <si>
    <t xml:space="preserve">DNA-binding protein, excisionase family n=4 Tax=Dehalococcoides RepID=Q3ZYQ9_DEHSC</t>
  </si>
  <si>
    <t xml:space="preserve">DehaMB_8_0124</t>
  </si>
  <si>
    <t xml:space="preserve">A5FPY1</t>
  </si>
  <si>
    <t xml:space="preserve">Two component transcriptional regulator, LuxR family n=4 Tax=Dehalococcoides RepID=A5FPY1_DEHSB</t>
  </si>
  <si>
    <t xml:space="preserve">DehaMB_8_0125</t>
  </si>
  <si>
    <t xml:space="preserve">A5FPY2</t>
  </si>
  <si>
    <t xml:space="preserve">Type II secretion system protein E n=4 Tax=Dehalococcoides RepID=A5FPY2_DEHSB</t>
  </si>
  <si>
    <t xml:space="preserve">DehaMB_8_0126</t>
  </si>
  <si>
    <t xml:space="preserve">A5FPY3</t>
  </si>
  <si>
    <t xml:space="preserve">Type II secretion system protein n=4 Tax=Dehalococcoides RepID=A5FPY3_DEHSB</t>
  </si>
  <si>
    <t xml:space="preserve">DehaMB_8_0127</t>
  </si>
  <si>
    <t xml:space="preserve">Q3ZYQ5</t>
  </si>
  <si>
    <t xml:space="preserve">Type II secretion system protein, GspI n=4 Tax=Dehalococcoides RepID=Q3ZYQ5_DEHSC</t>
  </si>
  <si>
    <t xml:space="preserve">DehaMB_8_0128</t>
  </si>
  <si>
    <t xml:space="preserve">Q3Z6T4</t>
  </si>
  <si>
    <t xml:space="preserve">Type II secretion system protein, putative n=1 Tax=Dehalococcoides ethenogenes 195 RepID=Q3Z6T4_DEHE1</t>
  </si>
  <si>
    <t xml:space="preserve">DehaMB_8_0129</t>
  </si>
  <si>
    <t xml:space="preserve">Q3Z6T3</t>
  </si>
  <si>
    <t xml:space="preserve">Putative uncharacterized protein n=1 Tax=Dehalococcoides ethenogenes 195 RepID=Q3Z6T3_DEHE1</t>
  </si>
  <si>
    <t xml:space="preserve">DehaMB_8_0130</t>
  </si>
  <si>
    <t xml:space="preserve">D2BIV2</t>
  </si>
  <si>
    <t xml:space="preserve">Putative uncharacterized protein n=1 Tax=Dehalococcoides sp. VS RepID=D2BIV2_DEHSV</t>
  </si>
  <si>
    <t xml:space="preserve">DehaMB_8_0131</t>
  </si>
  <si>
    <t xml:space="preserve">Q3Z6T1</t>
  </si>
  <si>
    <t xml:space="preserve">Putative uncharacterized protein n=1 Tax=Dehalococcoides ethenogenes 195 RepID=Q3Z6T1_DEHE1</t>
  </si>
  <si>
    <t xml:space="preserve">DehaMB_8_0132</t>
  </si>
  <si>
    <t xml:space="preserve">Q3Z6T0</t>
  </si>
  <si>
    <t xml:space="preserve">Type IV pilus assembly family protein n=1 Tax=Dehalococcoides ethenogenes 195 RepID=Q3Z6T0_DEHE1</t>
  </si>
  <si>
    <t xml:space="preserve">DehaMB_8_0133</t>
  </si>
  <si>
    <t xml:space="preserve">A5FPX9</t>
  </si>
  <si>
    <t xml:space="preserve">Twitching motility protein n=4 Tax=Dehalococcoides RepID=A5FPX9_DEHSB</t>
  </si>
  <si>
    <t xml:space="preserve">DehaMB_8_0134</t>
  </si>
  <si>
    <t xml:space="preserve">Q3Z6S8</t>
  </si>
  <si>
    <t xml:space="preserve">General secretion family protein n=1 Tax=Dehalococcoides ethenogenes 195 RepID=Q3Z6S8_DEHE1</t>
  </si>
  <si>
    <t xml:space="preserve">DehaMB_8_0135</t>
  </si>
  <si>
    <t xml:space="preserve">Q3Z6S6</t>
  </si>
  <si>
    <t xml:space="preserve">Type IV prepilin leader peptidase family protein n=1 Tax=Dehalococcoides ethenogenes 195 RepID=Q3Z6S6_DEHE1</t>
  </si>
  <si>
    <t xml:space="preserve">DehaMB_8_0136</t>
  </si>
  <si>
    <t xml:space="preserve">A5FPX0</t>
  </si>
  <si>
    <t xml:space="preserve">Mannosyl-3-phosphoglycerate synthase / mannosyl-3-phosphoglycerate phosphatase n=4 Tax=Dehalococcoides RepID=A5FPX0_DEHSB</t>
  </si>
  <si>
    <t xml:space="preserve">DehaMB_8_0137</t>
  </si>
  <si>
    <t xml:space="preserve">D2BIV9</t>
  </si>
  <si>
    <t xml:space="preserve">Putative uncharacterized protein n=2 Tax=Dehalococcoides RepID=D2BIV9_DEHSV</t>
  </si>
  <si>
    <t xml:space="preserve">DehaMB_8_0138</t>
  </si>
  <si>
    <t xml:space="preserve">A5FPX2</t>
  </si>
  <si>
    <t xml:space="preserve">Glutamate--tRNA ligase n=5 Tax=Dehalococcoides RepID=SYE_DEHSB</t>
  </si>
  <si>
    <t xml:space="preserve">DehaMB_8_0139</t>
  </si>
  <si>
    <t xml:space="preserve">A5FPX4</t>
  </si>
  <si>
    <t xml:space="preserve">Putative uncharacterized protein n=5 Tax=Dehalococcoides RepID=A5FPX4_DEHSB</t>
  </si>
  <si>
    <t xml:space="preserve">DehaMB_8_0140</t>
  </si>
  <si>
    <t xml:space="preserve">A5FPW3</t>
  </si>
  <si>
    <t xml:space="preserve">Radical SAM domain protein n=5 Tax=Dehalococcoides RepID=A5FPW3_DEHSB</t>
  </si>
  <si>
    <t xml:space="preserve">DehaMB_8_0141</t>
  </si>
  <si>
    <t xml:space="preserve">D2BIW4</t>
  </si>
  <si>
    <t xml:space="preserve">Putative uncharacterized protein n=5 Tax=Dehalococcoides RepID=D2BIW4_DEHSV</t>
  </si>
  <si>
    <t xml:space="preserve">DehaMB_8_0142</t>
  </si>
  <si>
    <t xml:space="preserve">Q3Z6R8</t>
  </si>
  <si>
    <t xml:space="preserve">Probable rRNA maturation factor n=3 Tax=Dehalococcoides RepID=RRMF_DEHE1</t>
  </si>
  <si>
    <t xml:space="preserve">DehaMB_8_0143</t>
  </si>
  <si>
    <t xml:space="preserve">A5FPW6</t>
  </si>
  <si>
    <t xml:space="preserve">NADPH-dependent FMN reductase n=5 Tax=Dehalococcoides RepID=A5FPW6_DEHSB</t>
  </si>
  <si>
    <t xml:space="preserve">DehaMB_8_0144</t>
  </si>
  <si>
    <t xml:space="preserve">D2BIW7</t>
  </si>
  <si>
    <t xml:space="preserve">Dihydroorotate dehydrogenase n=5 Tax=Dehalococcoides RepID=D2BIW7_DEHSV</t>
  </si>
  <si>
    <t xml:space="preserve">DehaMB_8_0145</t>
  </si>
  <si>
    <t xml:space="preserve">A5FPV6</t>
  </si>
  <si>
    <t xml:space="preserve">Transcriptional regulator, TraR/DksA family n=5 Tax=Dehalococcoides RepID=A5FPV6_DEHSB</t>
  </si>
  <si>
    <t xml:space="preserve">DehaMB_8_0146</t>
  </si>
  <si>
    <t xml:space="preserve">Q3Z6R4</t>
  </si>
  <si>
    <t xml:space="preserve">Lipoprotein signal peptidase n=1 Tax=Dehalococcoides ethenogenes 195 RepID=LSPA_DEHE1</t>
  </si>
  <si>
    <t xml:space="preserve">DehaMB_8_0147</t>
  </si>
  <si>
    <t xml:space="preserve">D2BIX0</t>
  </si>
  <si>
    <t xml:space="preserve">Pseudouridine synthase n=2 Tax=Dehalococcoides RepID=D2BIX0_DEHSV</t>
  </si>
  <si>
    <t xml:space="preserve">DehaMB_8_0148</t>
  </si>
  <si>
    <t xml:space="preserve">A5FPV9</t>
  </si>
  <si>
    <t xml:space="preserve">Putative uncharacterized protein n=5 Tax=Dehalococcoides RepID=A5FPV9_DEHSB</t>
  </si>
  <si>
    <t xml:space="preserve">DehaMB_8_0149</t>
  </si>
  <si>
    <t xml:space="preserve">A5FPW0</t>
  </si>
  <si>
    <t xml:space="preserve">Putative uncharacterized protein n=5 Tax=Dehalococcoides RepID=A5FPW0_DEHSB</t>
  </si>
  <si>
    <t xml:space="preserve">DehaMB_8_0150</t>
  </si>
  <si>
    <t xml:space="preserve">A5FPW1</t>
  </si>
  <si>
    <t xml:space="preserve">Putative uncharacterized protein n=4 Tax=Dehalococcoides RepID=A5FPW1_DEHSB</t>
  </si>
  <si>
    <t xml:space="preserve">DehaMB_8_0151</t>
  </si>
  <si>
    <t xml:space="preserve">A5FPW2</t>
  </si>
  <si>
    <t xml:space="preserve">GH3 auxin-responsive promoter n=5 Tax=Dehalococcoides RepID=A5FPW2_DEHSB</t>
  </si>
  <si>
    <t xml:space="preserve">DehaMB_8_0152</t>
  </si>
  <si>
    <t xml:space="preserve">A5FPU8</t>
  </si>
  <si>
    <t xml:space="preserve">Diguanylate cyclase with GAF sensor n=5 Tax=Dehalococcoides RepID=A5FPU8_DEHSB</t>
  </si>
  <si>
    <t xml:space="preserve">DehaMB_8_0153</t>
  </si>
  <si>
    <t xml:space="preserve">A5FPU9</t>
  </si>
  <si>
    <t xml:space="preserve">Nicotinate-nucleotide pyrophosphorylase (Carboxylating) n=5 Tax=Dehalococcoides RepID=A5FPU9_DEHSB</t>
  </si>
  <si>
    <t xml:space="preserve">DehaMB_8_0154</t>
  </si>
  <si>
    <t xml:space="preserve">A5FPV0</t>
  </si>
  <si>
    <t xml:space="preserve">L-aspartate oxidase n=4 Tax=Dehalococcoides RepID=A5FPV0_DEHSB</t>
  </si>
  <si>
    <t xml:space="preserve">DehaMB_8_0155</t>
  </si>
  <si>
    <t xml:space="preserve">A5FPV1</t>
  </si>
  <si>
    <t xml:space="preserve">Protein translocase subunit yajC n=5 Tax=Dehalococcoides RepID=A5FPV1_DEHSB</t>
  </si>
  <si>
    <t xml:space="preserve">DehaMB_8_0156</t>
  </si>
  <si>
    <t xml:space="preserve">Q3Z6Q4</t>
  </si>
  <si>
    <t xml:space="preserve">(Dimethylallyl)adenosine tRNA methylthiotransferase MiaB n=2 Tax=Dehalococcoides RepID=MIAB_DEHE1</t>
  </si>
  <si>
    <t xml:space="preserve">DehaMB_8_0157</t>
  </si>
  <si>
    <t xml:space="preserve">Q3Z6Q3</t>
  </si>
  <si>
    <t xml:space="preserve">Conserved domain protein n=1 Tax=Dehalococcoides ethenogenes 195 RepID=Q3Z6Q3_DEHE1</t>
  </si>
  <si>
    <t xml:space="preserve">DehaMB_8_0158</t>
  </si>
  <si>
    <t xml:space="preserve">Q3Z6Q2</t>
  </si>
  <si>
    <t xml:space="preserve">Putative uncharacterized protein n=1 Tax=Dehalococcoides ethenogenes 195 RepID=Q3Z6Q2_DEHE1</t>
  </si>
  <si>
    <t xml:space="preserve">DehaMB_8_0159</t>
  </si>
  <si>
    <t xml:space="preserve">Q3Z6Q1</t>
  </si>
  <si>
    <t xml:space="preserve">Formamidopyrimidine-DNA glycosylase n=2 Tax=Dehalococcoides RepID=Q3Z6Q1_DEHE1</t>
  </si>
  <si>
    <t xml:space="preserve">DehaMB_8_0160</t>
  </si>
  <si>
    <t xml:space="preserve">Q3Z6Q0</t>
  </si>
  <si>
    <t xml:space="preserve">PAP2 family protein n=2 Tax=Dehalococcoides RepID=Q3Z6Q0_DEHE1</t>
  </si>
  <si>
    <t xml:space="preserve">DehaMB_8_0161</t>
  </si>
  <si>
    <t xml:space="preserve">Q3Z6P9</t>
  </si>
  <si>
    <t xml:space="preserve">DNA-directed DNA polymerase I n=2 Tax=Dehalococcoides RepID=Q3Z6P9_DEHE1</t>
  </si>
  <si>
    <t xml:space="preserve">DehaMB_8_0162</t>
  </si>
  <si>
    <t xml:space="preserve">Q3Z6P8</t>
  </si>
  <si>
    <t xml:space="preserve">Sulfurtransferase n=1 Tax=Dehalococcoides ethenogenes 195 RepID=Q3Z6P8_DEHE1</t>
  </si>
  <si>
    <t xml:space="preserve">DehaMB_8_0163</t>
  </si>
  <si>
    <t xml:space="preserve">A5FPT8</t>
  </si>
  <si>
    <t xml:space="preserve">Putative uncharacterized protein n=5 Tax=Dehalococcoides RepID=A5FPT8_DEHSB</t>
  </si>
  <si>
    <t xml:space="preserve">DehaMB_8_0164</t>
  </si>
  <si>
    <t xml:space="preserve">A5FPT9</t>
  </si>
  <si>
    <t xml:space="preserve">Ornithine carbamoyltransferase n=5 Tax=Dehalococcoides RepID=A5FPT9_DEHSB</t>
  </si>
  <si>
    <t xml:space="preserve">DehaMB_8_0165</t>
  </si>
  <si>
    <t xml:space="preserve">A5FPU0</t>
  </si>
  <si>
    <t xml:space="preserve">GTPase Der n=5 Tax=Dehalococcoides RepID=A5FPU0_DEHSB</t>
  </si>
  <si>
    <t xml:space="preserve">DehaMB_8_0166</t>
  </si>
  <si>
    <t xml:space="preserve">Q3Z6P4</t>
  </si>
  <si>
    <t xml:space="preserve">Glycerol-3-phosphate acyltransferase 3 n=5 Tax=Dehalococcoides RepID=PLSY3_DEHE1</t>
  </si>
  <si>
    <t xml:space="preserve">DehaMB_8_0167</t>
  </si>
  <si>
    <t xml:space="preserve">Q3ZYV3</t>
  </si>
  <si>
    <t xml:space="preserve">Glycerol-3-phosphate dehydrogenase [NAD(P)+] n=5 Tax=Dehalococcoides RepID=GPDA_DEHSC</t>
  </si>
  <si>
    <t xml:space="preserve">DehaMB_8_0168</t>
  </si>
  <si>
    <t xml:space="preserve">A5FPU3</t>
  </si>
  <si>
    <t xml:space="preserve">Chaperone protein DnaJ 1 n=5 Tax=Dehalococcoides RepID=A5FPU3_DEHSB</t>
  </si>
  <si>
    <t xml:space="preserve">DehaMB_8_0169</t>
  </si>
  <si>
    <t xml:space="preserve">Q3Z6P1</t>
  </si>
  <si>
    <t xml:space="preserve">Chaperone protein DnaK n=5 Tax=Dehalococcoides RepID=DNAK_DEHE1</t>
  </si>
  <si>
    <t xml:space="preserve">DehaMB_8_0170</t>
  </si>
  <si>
    <t xml:space="preserve">Q3Z6P0</t>
  </si>
  <si>
    <t xml:space="preserve">Protein grpE n=1 Tax=Dehalococcoides ethenogenes 195 RepID=Q3Z6P0_DEHE1</t>
  </si>
  <si>
    <t xml:space="preserve">DehaMB_8_0171</t>
  </si>
  <si>
    <t xml:space="preserve">Q3Z6N9</t>
  </si>
  <si>
    <t xml:space="preserve">Heat-inducible transcription repressor HrcA n=5 Tax=Dehalococcoides RepID=HRCA_DEHE1</t>
  </si>
  <si>
    <t xml:space="preserve">DehaMB_8_0172</t>
  </si>
  <si>
    <t xml:space="preserve">A5FPT4</t>
  </si>
  <si>
    <t xml:space="preserve">Zn-dependent hydrolase of the beta-lactamase fold-like protein n=5 Tax=Dehalococcoides RepID=A5FPT4_DEHSB</t>
  </si>
  <si>
    <t xml:space="preserve">DehaMB_8_0173</t>
  </si>
  <si>
    <t xml:space="preserve">Q3Z6N7</t>
  </si>
  <si>
    <t xml:space="preserve">Conserved domain protein n=1 Tax=Dehalococcoides ethenogenes 195 RepID=Q3Z6N7_DEHE1</t>
  </si>
  <si>
    <t xml:space="preserve">DehaMB_8_0174</t>
  </si>
  <si>
    <t xml:space="preserve">Q3Z6N6</t>
  </si>
  <si>
    <t xml:space="preserve">Putative uncharacterized protein n=1 Tax=Dehalococcoides ethenogenes 195 RepID=Q3Z6N6_DEHE1</t>
  </si>
  <si>
    <t xml:space="preserve">DehaMB_8_0175</t>
  </si>
  <si>
    <t xml:space="preserve">D2BIZ9</t>
  </si>
  <si>
    <t xml:space="preserve">Putative uncharacterized protein n=2 Tax=Dehalococcoides RepID=D2BIZ9_DEHSV</t>
  </si>
  <si>
    <t xml:space="preserve">DehaMB_8_0176</t>
  </si>
  <si>
    <t xml:space="preserve">Q3Z6N3</t>
  </si>
  <si>
    <t xml:space="preserve">BNR/Asp-box repeat domain protein n=1 Tax=Dehalococcoides ethenogenes 195 RepID=Q3Z6N3_DEHE1</t>
  </si>
  <si>
    <t xml:space="preserve">DehaMB_8_0177</t>
  </si>
  <si>
    <t xml:space="preserve">A5FPS6</t>
  </si>
  <si>
    <t xml:space="preserve">Transcription termination factor Rho n=4 Tax=Dehalococcoides RepID=A5FPS6_DEHSB</t>
  </si>
  <si>
    <t xml:space="preserve">DehaMB_8_0178</t>
  </si>
  <si>
    <t xml:space="preserve">Q3Z6N2</t>
  </si>
  <si>
    <t xml:space="preserve">Probable transaldolase n=5 Tax=Dehalococcoides RepID=TAL_DEHE1</t>
  </si>
  <si>
    <t xml:space="preserve">DehaMB_8_0179</t>
  </si>
  <si>
    <t xml:space="preserve">Q3Z6N1</t>
  </si>
  <si>
    <t xml:space="preserve">CTP synthase n=5 Tax=Dehalococcoides RepID=PYRG_DEHE1</t>
  </si>
  <si>
    <t xml:space="preserve">DehaMB_8_0180</t>
  </si>
  <si>
    <t xml:space="preserve">A5FPS9</t>
  </si>
  <si>
    <t xml:space="preserve">Chaperone DnaJ domain protein n=5 Tax=Dehalococcoides RepID=A5FPS9_DEHSB</t>
  </si>
  <si>
    <t xml:space="preserve">DehaMB_8_0181</t>
  </si>
  <si>
    <t xml:space="preserve">D2BJ05</t>
  </si>
  <si>
    <t xml:space="preserve">Transcriptional regulator, MerR family n=5 Tax=Dehalococcoides RepID=D2BJ05_DEHSV</t>
  </si>
  <si>
    <t xml:space="preserve">DehaMB_8_0182</t>
  </si>
  <si>
    <t xml:space="preserve">A5FPT1</t>
  </si>
  <si>
    <t xml:space="preserve">ATPase AAA-2 domain protein n=5 Tax=Dehalococcoides RepID=A5FPT1_DEHSB</t>
  </si>
  <si>
    <t xml:space="preserve">DehaMB_8_0183</t>
  </si>
  <si>
    <t xml:space="preserve">D3SJY4</t>
  </si>
  <si>
    <t xml:space="preserve">SNARE associated Golgi protein-associated protein n=5 Tax=Dehalococcoides RepID=D3SJY4_DEHSG</t>
  </si>
  <si>
    <t xml:space="preserve">DehaMB_8_0184</t>
  </si>
  <si>
    <t xml:space="preserve">A5FPS2</t>
  </si>
  <si>
    <t xml:space="preserve">Amidophosphoribosyltransferase n=5 Tax=Dehalococcoides RepID=A5FPS2_DEHSB</t>
  </si>
  <si>
    <t xml:space="preserve">DehaMB_8_0185</t>
  </si>
  <si>
    <t xml:space="preserve">A5FPS3</t>
  </si>
  <si>
    <t xml:space="preserve">Phosphoribosylformylglycinamidine cyclo-ligase n=5 Tax=Dehalococcoides RepID=A5FPS3_DEHSB</t>
  </si>
  <si>
    <t xml:space="preserve">DehaMB_8_0186</t>
  </si>
  <si>
    <t xml:space="preserve">A5FPS5</t>
  </si>
  <si>
    <t xml:space="preserve">Bifunctional purine biosynthesis protein PurH n=5 Tax=Dehalococcoides RepID=A5FPS5_DEHSB</t>
  </si>
  <si>
    <t xml:space="preserve">DehaMB_8_0187</t>
  </si>
  <si>
    <t xml:space="preserve">A5FPR5</t>
  </si>
  <si>
    <t xml:space="preserve">Quinolinate phosphoribosyl transferase n=5 Tax=Dehalococcoides RepID=A5FPR5_DEHSB</t>
  </si>
  <si>
    <t xml:space="preserve">DehaMB_8_0188</t>
  </si>
  <si>
    <t xml:space="preserve">A5FPR6</t>
  </si>
  <si>
    <t xml:space="preserve">Transcriptional regulator, AbrB family n=5 Tax=Dehalococcoides RepID=A5FPR6_DEHSB</t>
  </si>
  <si>
    <t xml:space="preserve">DehaMB_8_0189</t>
  </si>
  <si>
    <t xml:space="preserve">Q3Z6M1</t>
  </si>
  <si>
    <t xml:space="preserve">Methyltransferase, UbiE/COQ5 family n=5 Tax=Dehalococcoides RepID=Q3Z6M1_DEHE1</t>
  </si>
  <si>
    <t xml:space="preserve">DehaMB_8_0190</t>
  </si>
  <si>
    <t xml:space="preserve">Q3Z6M0</t>
  </si>
  <si>
    <t xml:space="preserve">tRNA(Ile)-lysidine synthase n=1 Tax=Dehalococcoides ethenogenes 195 RepID=Q3Z6M0_DEHE1</t>
  </si>
  <si>
    <t xml:space="preserve">DehaMB_8_0191</t>
  </si>
  <si>
    <t xml:space="preserve">A5FPR9</t>
  </si>
  <si>
    <t xml:space="preserve">Phosphoglycerate mutase n=5 Tax=Dehalococcoides RepID=A5FPR9_DEHSB</t>
  </si>
  <si>
    <t xml:space="preserve">DehaMB_8_0192</t>
  </si>
  <si>
    <t xml:space="preserve">Q3Z6L8</t>
  </si>
  <si>
    <t xml:space="preserve">Peptidase, M48 family n=1 Tax=Dehalococcoides ethenogenes 195 RepID=Q3Z6L8_DEHE1</t>
  </si>
  <si>
    <t xml:space="preserve">DehaMB_8_0193</t>
  </si>
  <si>
    <t xml:space="preserve">Q3Z6L7</t>
  </si>
  <si>
    <t xml:space="preserve">Putative uncharacterized protein n=1 Tax=Dehalococcoides ethenogenes 195 RepID=Q3Z6L7_DEHE1</t>
  </si>
  <si>
    <t xml:space="preserve">DehaMB_8_0194</t>
  </si>
  <si>
    <t xml:space="preserve">Q3ZYX1</t>
  </si>
  <si>
    <t xml:space="preserve">Probable hemolysin-related protein n=5 Tax=Dehalococcoides RepID=Q3ZYX1_DEHSC</t>
  </si>
  <si>
    <t xml:space="preserve">DehaMB_8_0195</t>
  </si>
  <si>
    <t xml:space="preserve">Q3Z6L5</t>
  </si>
  <si>
    <t xml:space="preserve">Probable tRNA threonylcarbamoyladenosine biosynthesis protein Gcp n=5 Tax=Dehalococcoides RepID=GCP_DEHE1</t>
  </si>
  <si>
    <t xml:space="preserve">DehaMB_8_0196</t>
  </si>
  <si>
    <t xml:space="preserve">A5FPR3</t>
  </si>
  <si>
    <t xml:space="preserve">10 kDa chaperonin n=5 Tax=Dehalococcoides RepID=A5FPR3_DEHSB</t>
  </si>
  <si>
    <t xml:space="preserve">DehaMB_8_0197</t>
  </si>
  <si>
    <t xml:space="preserve">Q3ZYW8</t>
  </si>
  <si>
    <t xml:space="preserve">60 kDa chaperonin n=5 Tax=Dehalococcoides RepID=CH60_DEHSC</t>
  </si>
  <si>
    <t xml:space="preserve">DehaMB_8_0198</t>
  </si>
  <si>
    <t xml:space="preserve">Q3Z6L2</t>
  </si>
  <si>
    <t xml:space="preserve">Peptidase, M16 family n=2 Tax=Dehalococcoides RepID=Q3Z6L2_DEHE1</t>
  </si>
  <si>
    <t xml:space="preserve">DehaMB_8_0199</t>
  </si>
  <si>
    <t xml:space="preserve">Q3ZYW6</t>
  </si>
  <si>
    <t xml:space="preserve">Probable hydrogenase nickel incorporation protein HypA n=5 Tax=Dehalococcoides RepID=HYPA_DEHSC</t>
  </si>
  <si>
    <t xml:space="preserve">DehaMB_8_0200</t>
  </si>
  <si>
    <t xml:space="preserve">D2BJ25</t>
  </si>
  <si>
    <t xml:space="preserve">Hydrogenase accessory protein HypB n=5 Tax=Dehalococcoides RepID=D2BJ25_DEHSV</t>
  </si>
  <si>
    <t xml:space="preserve">DehaMB_8_0201</t>
  </si>
  <si>
    <t xml:space="preserve">Q3Z6K9</t>
  </si>
  <si>
    <t xml:space="preserve">[NiFe] hydrogenase maturation protein HypF n=2 Tax=Dehalococcoides RepID=Q3Z6K9_DEHE1</t>
  </si>
  <si>
    <t xml:space="preserve">DehaMB_8_0202</t>
  </si>
  <si>
    <t xml:space="preserve">A5FPQ8</t>
  </si>
  <si>
    <t xml:space="preserve">Hydrogenase assembly chaperone hypC/hupF n=5 Tax=Dehalococcoides RepID=A5FPQ8_DEHSB</t>
  </si>
  <si>
    <t xml:space="preserve">DehaMB_8_0203</t>
  </si>
  <si>
    <t xml:space="preserve">A5FPQ9</t>
  </si>
  <si>
    <t xml:space="preserve">Hydrogenase expression/formation protein HypD n=5 Tax=Dehalococcoides RepID=A5FPQ9_DEHSB</t>
  </si>
  <si>
    <t xml:space="preserve">DehaMB_8_0204</t>
  </si>
  <si>
    <t xml:space="preserve">Q3Z6K6</t>
  </si>
  <si>
    <t xml:space="preserve">Hydrogenase expression/formation protein HypE n=2 Tax=Dehalococcoides RepID=Q3Z6K6_DEHE1</t>
  </si>
  <si>
    <t xml:space="preserve">DehaMB_8_0205</t>
  </si>
  <si>
    <t xml:space="preserve">A5FPQ1</t>
  </si>
  <si>
    <t xml:space="preserve">Transcriptional regulator, TetR family n=3 Tax=Dehalococcoides RepID=A5FPQ1_DEHSB</t>
  </si>
  <si>
    <t xml:space="preserve">DehaMB_8_0206</t>
  </si>
  <si>
    <t xml:space="preserve">Q3Z6K3</t>
  </si>
  <si>
    <t xml:space="preserve">Putative uncharacterized protein n=1 Tax=Dehalococcoides ethenogenes 195 RepID=Q3Z6K3_DEHE1</t>
  </si>
  <si>
    <t xml:space="preserve">DehaMB_8_0208</t>
  </si>
  <si>
    <t xml:space="preserve">A5FPQ3</t>
  </si>
  <si>
    <t xml:space="preserve">Putative uncharacterized protein n=2 Tax=Dehalococcoides RepID=A5FPQ3_DEHSB</t>
  </si>
  <si>
    <t xml:space="preserve">DehaMB_8_0209</t>
  </si>
  <si>
    <t xml:space="preserve">Q3Z6K1</t>
  </si>
  <si>
    <t xml:space="preserve">Glycerol-3-phosphate acyltransferase 4 n=1 Tax=Dehalococcoides ethenogenes 195 RepID=PLSY4_DEHE1</t>
  </si>
  <si>
    <t xml:space="preserve">DehaMB_8_0210</t>
  </si>
  <si>
    <t xml:space="preserve">D3SK10</t>
  </si>
  <si>
    <t xml:space="preserve">Transcriptional regulator, MerR family n=5 Tax=Dehalococcoides RepID=D3SK10_DEHSG</t>
  </si>
  <si>
    <t xml:space="preserve">DehaMB_8_0211</t>
  </si>
  <si>
    <t xml:space="preserve">A5FPP7</t>
  </si>
  <si>
    <t xml:space="preserve">Multiple antibiotic resistance (MarC)-related protein n=5 Tax=Dehalococcoides RepID=A5FPP7_DEHSB</t>
  </si>
  <si>
    <t xml:space="preserve">DehaMB_8_0212</t>
  </si>
  <si>
    <t xml:space="preserve">Q3Z6J6</t>
  </si>
  <si>
    <t xml:space="preserve">Putative uncharacterized protein n=1 Tax=Dehalococcoides ethenogenes 195 RepID=Q3Z6J6_DEHE1</t>
  </si>
  <si>
    <t xml:space="preserve">DehaMB_8_0213</t>
  </si>
  <si>
    <t xml:space="preserve">A5FPP9</t>
  </si>
  <si>
    <t xml:space="preserve">Putative uncharacterized protein n=5 Tax=Dehalococcoides RepID=A5FPP9_DEHSB</t>
  </si>
  <si>
    <t xml:space="preserve">DehaMB_8_0214</t>
  </si>
  <si>
    <t xml:space="preserve">D3SK15</t>
  </si>
  <si>
    <t xml:space="preserve">AIG2 family protein n=5 Tax=Dehalococcoides RepID=D3SK15_DEHSG</t>
  </si>
  <si>
    <t xml:space="preserve">DehaMB_8_0215</t>
  </si>
  <si>
    <t xml:space="preserve">Q3Z6J2</t>
  </si>
  <si>
    <t xml:space="preserve">50S ribosomal protein L25 n=1 Tax=Dehalococcoides ethenogenes 195 RepID=RL25_DEHE1</t>
  </si>
  <si>
    <t xml:space="preserve">DehaMB_8_0216</t>
  </si>
  <si>
    <t xml:space="preserve">Q3Z6J1</t>
  </si>
  <si>
    <t xml:space="preserve">Putative uncharacterized protein n=1 Tax=Dehalococcoides ethenogenes 195 RepID=Q3Z6J1_DEHE1</t>
  </si>
  <si>
    <t xml:space="preserve">DehaMB_8_0217</t>
  </si>
  <si>
    <t xml:space="preserve">Q3Z6J0</t>
  </si>
  <si>
    <t xml:space="preserve">2&amp;apos;-5&amp;apos; RNA ligase family protein n=1 Tax=Dehalococcoides ethenogenes 195 RepID=Q3Z6J0_DEHE1</t>
  </si>
  <si>
    <t xml:space="preserve">DehaMB_8_0218</t>
  </si>
  <si>
    <t xml:space="preserve">A5FPN9</t>
  </si>
  <si>
    <t xml:space="preserve">Putative uncharacterized protein n=5 Tax=Dehalococcoides RepID=A5FPN9_DEHSB</t>
  </si>
  <si>
    <t xml:space="preserve">DehaMB_8_0219</t>
  </si>
  <si>
    <t xml:space="preserve">Q3Z6I8</t>
  </si>
  <si>
    <t xml:space="preserve">ComF family protein, putative n=2 Tax=Dehalococcoides RepID=Q3Z6I8_DEHE1</t>
  </si>
  <si>
    <t xml:space="preserve">DehaMB_8_0220</t>
  </si>
  <si>
    <t xml:space="preserve">A5FPP1</t>
  </si>
  <si>
    <t xml:space="preserve">SSU ribosomal protein S30P / sigma 54 modulation protein n=5 Tax=Dehalococcoides RepID=A5FPP1_DEHSB</t>
  </si>
  <si>
    <t xml:space="preserve">DehaMB_8_0221</t>
  </si>
  <si>
    <t xml:space="preserve">Q3Z6I6</t>
  </si>
  <si>
    <t xml:space="preserve">Methylated-DNA--protein-cysteine methyltransferase n=1 Tax=Dehalococcoides ethenogenes 195 RepID=Q3Z6I6_DEHE1</t>
  </si>
  <si>
    <t xml:space="preserve">DehaMB_8_0222</t>
  </si>
  <si>
    <t xml:space="preserve">Q3Z6I5</t>
  </si>
  <si>
    <t xml:space="preserve">Lipoprotein, putative n=1 Tax=Dehalococcoides ethenogenes 195 RepID=Q3Z6I5_DEHE1</t>
  </si>
  <si>
    <t xml:space="preserve">DehaMB_8_0223</t>
  </si>
  <si>
    <t xml:space="preserve">D2BJ47</t>
  </si>
  <si>
    <t xml:space="preserve">DNA repair protein n=2 Tax=Dehalococcoides RepID=D2BJ47_DEHSV</t>
  </si>
  <si>
    <t xml:space="preserve">DehaMB_8_0224</t>
  </si>
  <si>
    <t xml:space="preserve">Q3Z6I3</t>
  </si>
  <si>
    <t xml:space="preserve">Putative uncharacterized protein n=4 Tax=Dehalococcoides RepID=Q3Z6I3_DEHE1</t>
  </si>
  <si>
    <t xml:space="preserve">DehaMB_8_0225</t>
  </si>
  <si>
    <t xml:space="preserve">A5FPN4</t>
  </si>
  <si>
    <t xml:space="preserve">DNA polymerase III catalytic subunit, DnaE type n=5 Tax=Dehalococcoides RepID=A5FPN4_DEHSB</t>
  </si>
  <si>
    <t xml:space="preserve">DehaMB_8_0226</t>
  </si>
  <si>
    <t xml:space="preserve">D2BJ50</t>
  </si>
  <si>
    <t xml:space="preserve">Putative uncharacterized protein n=1 Tax=Dehalococcoides sp. VS RepID=D2BJ50_DEHSV</t>
  </si>
  <si>
    <t xml:space="preserve">DehaMB_8_0227</t>
  </si>
  <si>
    <t xml:space="preserve">D2BJ51</t>
  </si>
  <si>
    <t xml:space="preserve">Putative uncharacterized protein n=1 Tax=Dehalococcoides sp. VS RepID=D2BJ51_DEHSV</t>
  </si>
  <si>
    <t xml:space="preserve">DehaMB_8_0228</t>
  </si>
  <si>
    <t xml:space="preserve">D3SK30</t>
  </si>
  <si>
    <t xml:space="preserve">Regulatory protein, FmdB family n=5 Tax=Dehalococcoides RepID=D3SK30_DEHSG</t>
  </si>
  <si>
    <t xml:space="preserve">DehaMB_8_0233</t>
  </si>
  <si>
    <t xml:space="preserve">DehaMB_8_0235</t>
  </si>
  <si>
    <t xml:space="preserve">Q3ZZ86</t>
  </si>
  <si>
    <t xml:space="preserve">Sensor histidine kinase n=1 Tax=Dehalococcoides sp. CBDB1 RepID=Q3ZZ86_DEHSC</t>
  </si>
  <si>
    <t xml:space="preserve">DehaMB_8_0236</t>
  </si>
  <si>
    <t xml:space="preserve">DehaMB_8_0237</t>
  </si>
  <si>
    <t xml:space="preserve">D2BJ53</t>
  </si>
  <si>
    <t xml:space="preserve">Anthranilate/para-aminobenzoate synthass component I n=1 Tax=Dehalococcoides sp. VS RepID=D2BJ53_DEHSV</t>
  </si>
  <si>
    <t xml:space="preserve">DehaMB_8_0238</t>
  </si>
  <si>
    <t xml:space="preserve">D2BJ54</t>
  </si>
  <si>
    <t xml:space="preserve">Anthranilate/para-aminobenzoate synthass component II n=1 Tax=Dehalococcoides sp. VS RepID=D2BJ54_DEHSV</t>
  </si>
  <si>
    <t xml:space="preserve">DehaMB_8_0239</t>
  </si>
  <si>
    <t xml:space="preserve">D2BJ55</t>
  </si>
  <si>
    <t xml:space="preserve">Anthranilate phosphoribosyltransferase 2 n=1 Tax=Dehalococcoides sp. VS RepID=D2BJ55_DEHSV</t>
  </si>
  <si>
    <t xml:space="preserve">DehaMB_8_0240</t>
  </si>
  <si>
    <t xml:space="preserve">D2BJ56</t>
  </si>
  <si>
    <t xml:space="preserve">Indole-3-glycerol phosphate synthase n=1 Tax=Dehalococcoides sp. VS RepID=D2BJ56_DEHSV</t>
  </si>
  <si>
    <t xml:space="preserve">DehaMB_8_0241</t>
  </si>
  <si>
    <t xml:space="preserve">D2BJ57</t>
  </si>
  <si>
    <t xml:space="preserve">N-(5&amp;apos;-phosphoribosyl)anthranilate isomerase n=1 Tax=Dehalococcoides sp. VS RepID=D2BJ57_DEHSV</t>
  </si>
  <si>
    <t xml:space="preserve">DehaMB_8_0242</t>
  </si>
  <si>
    <t xml:space="preserve">A5FPM5</t>
  </si>
  <si>
    <t xml:space="preserve">3-deoxy-D-arabinoheptulosonate-7-phosphate synthase n=5 Tax=Dehalococcoides RepID=A5FPM5_DEHSB</t>
  </si>
  <si>
    <t xml:space="preserve">DehaMB_8_0243</t>
  </si>
  <si>
    <t xml:space="preserve">A5FPM6</t>
  </si>
  <si>
    <t xml:space="preserve">Tryptophan synthase beta chain 2 n=5 Tax=Dehalococcoides RepID=A5FPM6_DEHSB</t>
  </si>
  <si>
    <t xml:space="preserve">DehaMB_8_0244</t>
  </si>
  <si>
    <t xml:space="preserve">D2BJ60</t>
  </si>
  <si>
    <t xml:space="preserve">Tryptophan synthase alpha chain n=1 Tax=Dehalococcoides sp. VS RepID=D2BJ60_DEHSV</t>
  </si>
  <si>
    <t xml:space="preserve">DehaMB_8_0245</t>
  </si>
  <si>
    <t xml:space="preserve">DehaMB_8_0246</t>
  </si>
  <si>
    <t xml:space="preserve">Deha_MB_10_0001</t>
  </si>
  <si>
    <t xml:space="preserve">Q0F391</t>
  </si>
  <si>
    <t xml:space="preserve">Putative uncharacterized protein n=1 Tax=Mariprofundus ferrooxydans PV-1 RepID=Q0F391_9PRO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E+00"/>
    <numFmt numFmtId="167" formatCode="0.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Verdana"/>
      <family val="2"/>
    </font>
    <font>
      <sz val="10"/>
      <name val="DejaVu Sans"/>
      <family val="2"/>
    </font>
    <font>
      <sz val="11"/>
      <color rgb="FF000000"/>
      <name val="Calibri"/>
      <family val="2"/>
      <charset val="1"/>
    </font>
    <font>
      <sz val="12"/>
      <name val="Arial"/>
      <family val="2"/>
    </font>
    <font>
      <b val="true"/>
      <sz val="12"/>
      <name val="Times New Roman"/>
      <family val="1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2 2" xfId="22"/>
    <cellStyle name="Normal 3" xfId="23"/>
    <cellStyle name="Normal 3 2" xfId="24"/>
    <cellStyle name="Normal 4" xfId="25"/>
    <cellStyle name="Normal 5" xfId="26"/>
    <cellStyle name="Normal 6" xfId="27"/>
    <cellStyle name="Normal 7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1577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1" activeCellId="0" sqref="A1:IV16384"/>
    </sheetView>
  </sheetViews>
  <sheetFormatPr defaultColWidth="11.5625" defaultRowHeight="15" zeroHeight="false" outlineLevelRow="0" outlineLevelCol="0"/>
  <cols>
    <col collapsed="false" customWidth="true" hidden="false" outlineLevel="0" max="1" min="1" style="1" width="26.42"/>
    <col collapsed="false" customWidth="true" hidden="false" outlineLevel="0" max="2" min="2" style="1" width="22.85"/>
    <col collapsed="false" customWidth="true" hidden="false" outlineLevel="0" max="3" min="3" style="1" width="255.13"/>
    <col collapsed="false" customWidth="true" hidden="false" outlineLevel="0" max="4" min="4" style="1" width="11.99"/>
    <col collapsed="false" customWidth="true" hidden="false" outlineLevel="0" max="5" min="5" style="1" width="9.56"/>
    <col collapsed="false" customWidth="true" hidden="false" outlineLevel="0" max="6" min="6" style="2" width="11.13"/>
    <col collapsed="false" customWidth="true" hidden="false" outlineLevel="0" max="7" min="7" style="1" width="16.56"/>
    <col collapsed="false" customWidth="true" hidden="false" outlineLevel="0" max="8" min="8" style="1" width="14.7"/>
    <col collapsed="false" customWidth="true" hidden="false" outlineLevel="0" max="9" min="9" style="1" width="16.56"/>
    <col collapsed="false" customWidth="true" hidden="false" outlineLevel="0" max="11" min="10" style="1" width="13.7"/>
    <col collapsed="false" customWidth="true" hidden="false" outlineLevel="0" max="12" min="12" style="1" width="13.41"/>
    <col collapsed="false" customWidth="true" hidden="false" outlineLevel="0" max="13" min="13" style="3" width="10.28"/>
    <col collapsed="false" customWidth="true" hidden="false" outlineLevel="0" max="14" min="14" style="4" width="9.85"/>
    <col collapsed="false" customWidth="true" hidden="false" outlineLevel="0" max="15" min="15" style="1" width="11.7"/>
    <col collapsed="false" customWidth="false" hidden="false" outlineLevel="0" max="257" min="16" style="1" width="11.56"/>
  </cols>
  <sheetData>
    <row r="1" s="1" customFormat="true" ht="15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="11" customFormat="true" ht="47.25" hidden="false" customHeight="false" outlineLevel="0" collapsed="false">
      <c r="A2" s="6" t="s">
        <v>1</v>
      </c>
      <c r="B2" s="7" t="s">
        <v>2</v>
      </c>
      <c r="C2" s="6" t="s">
        <v>3</v>
      </c>
      <c r="D2" s="6" t="s">
        <v>4</v>
      </c>
      <c r="E2" s="8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9" t="s">
        <v>12</v>
      </c>
      <c r="M2" s="10" t="s">
        <v>13</v>
      </c>
      <c r="N2" s="6" t="s">
        <v>14</v>
      </c>
    </row>
    <row r="3" s="1" customFormat="true" ht="15" hidden="false" customHeight="false" outlineLevel="0" collapsed="false">
      <c r="A3" s="1" t="s">
        <v>15</v>
      </c>
      <c r="B3" s="1" t="s">
        <v>16</v>
      </c>
      <c r="C3" s="1" t="s">
        <v>17</v>
      </c>
      <c r="D3" s="1" t="n">
        <v>97.92</v>
      </c>
      <c r="E3" s="2" t="n">
        <v>100</v>
      </c>
      <c r="F3" s="1" t="n">
        <v>1</v>
      </c>
      <c r="G3" s="1" t="n">
        <v>240</v>
      </c>
      <c r="H3" s="1" t="n">
        <v>270</v>
      </c>
      <c r="I3" s="1" t="n">
        <v>509</v>
      </c>
      <c r="J3" s="1" t="n">
        <v>40</v>
      </c>
      <c r="K3" s="1" t="n">
        <v>762</v>
      </c>
      <c r="L3" s="3" t="n">
        <v>3.79900676091597E-140</v>
      </c>
      <c r="M3" s="4" t="n">
        <v>501.130485637512</v>
      </c>
      <c r="N3" s="1" t="n">
        <f aca="false">K3-J3</f>
        <v>722</v>
      </c>
    </row>
    <row r="4" s="1" customFormat="true" ht="15" hidden="false" customHeight="false" outlineLevel="0" collapsed="false">
      <c r="A4" s="1" t="s">
        <v>18</v>
      </c>
      <c r="B4" s="1" t="s">
        <v>19</v>
      </c>
      <c r="C4" s="1" t="s">
        <v>20</v>
      </c>
      <c r="D4" s="1" t="n">
        <v>87.64</v>
      </c>
      <c r="E4" s="2" t="n">
        <v>93.68</v>
      </c>
      <c r="F4" s="1" t="n">
        <v>6</v>
      </c>
      <c r="G4" s="1" t="n">
        <v>94</v>
      </c>
      <c r="H4" s="1" t="n">
        <v>1</v>
      </c>
      <c r="I4" s="1" t="n">
        <v>89</v>
      </c>
      <c r="J4" s="1" t="n">
        <v>775</v>
      </c>
      <c r="K4" s="1" t="n">
        <v>1062</v>
      </c>
      <c r="L4" s="3" t="n">
        <v>6.54174478732361E-039</v>
      </c>
      <c r="M4" s="4" t="n">
        <v>163.310457557994</v>
      </c>
      <c r="N4" s="1" t="n">
        <f aca="false">K4-J4</f>
        <v>287</v>
      </c>
    </row>
    <row r="5" s="1" customFormat="true" ht="15" hidden="false" customHeight="false" outlineLevel="0" collapsed="false">
      <c r="A5" s="1" t="s">
        <v>21</v>
      </c>
      <c r="B5" s="1" t="s">
        <v>22</v>
      </c>
      <c r="C5" s="1" t="s">
        <v>23</v>
      </c>
      <c r="D5" s="1" t="n">
        <v>82.64</v>
      </c>
      <c r="E5" s="2" t="n">
        <v>100</v>
      </c>
      <c r="F5" s="1" t="n">
        <v>1</v>
      </c>
      <c r="G5" s="1" t="n">
        <v>144</v>
      </c>
      <c r="H5" s="1" t="n">
        <v>1</v>
      </c>
      <c r="I5" s="1" t="n">
        <v>144</v>
      </c>
      <c r="J5" s="1" t="n">
        <v>1273</v>
      </c>
      <c r="K5" s="1" t="n">
        <v>1707</v>
      </c>
      <c r="L5" s="3" t="n">
        <v>1.77339852718938E-061</v>
      </c>
      <c r="M5" s="4" t="n">
        <v>238.424374861877</v>
      </c>
      <c r="N5" s="1" t="n">
        <f aca="false">K5-J5</f>
        <v>434</v>
      </c>
    </row>
    <row r="6" s="1" customFormat="true" ht="15" hidden="false" customHeight="false" outlineLevel="0" collapsed="false">
      <c r="A6" s="1" t="s">
        <v>24</v>
      </c>
      <c r="B6" s="1" t="s">
        <v>25</v>
      </c>
      <c r="C6" s="1" t="s">
        <v>26</v>
      </c>
      <c r="D6" s="1" t="n">
        <v>92.22</v>
      </c>
      <c r="E6" s="2" t="n">
        <v>100</v>
      </c>
      <c r="F6" s="1" t="n">
        <v>1</v>
      </c>
      <c r="G6" s="1" t="n">
        <v>553</v>
      </c>
      <c r="H6" s="1" t="n">
        <v>1</v>
      </c>
      <c r="I6" s="1" t="n">
        <v>553</v>
      </c>
      <c r="J6" s="1" t="n">
        <v>1723</v>
      </c>
      <c r="K6" s="1" t="n">
        <v>3384</v>
      </c>
      <c r="L6" s="3" t="n">
        <v>0</v>
      </c>
      <c r="M6" s="4" t="n">
        <v>1022.30551185369</v>
      </c>
      <c r="N6" s="1" t="n">
        <f aca="false">K6-J6</f>
        <v>1661</v>
      </c>
    </row>
    <row r="7" s="1" customFormat="true" ht="15" hidden="false" customHeight="false" outlineLevel="0" collapsed="false">
      <c r="A7" s="1" t="s">
        <v>27</v>
      </c>
      <c r="B7" s="1" t="s">
        <v>28</v>
      </c>
      <c r="C7" s="1" t="s">
        <v>29</v>
      </c>
      <c r="D7" s="1" t="n">
        <v>81.41</v>
      </c>
      <c r="E7" s="2" t="n">
        <v>100</v>
      </c>
      <c r="F7" s="1" t="n">
        <v>1</v>
      </c>
      <c r="G7" s="1" t="n">
        <v>710</v>
      </c>
      <c r="H7" s="1" t="n">
        <v>1</v>
      </c>
      <c r="I7" s="1" t="n">
        <v>710</v>
      </c>
      <c r="J7" s="1" t="n">
        <v>3515</v>
      </c>
      <c r="K7" s="1" t="n">
        <v>5647</v>
      </c>
      <c r="L7" s="3" t="n">
        <v>0</v>
      </c>
      <c r="M7" s="4" t="n">
        <v>1209.51250574952</v>
      </c>
      <c r="N7" s="1" t="n">
        <f aca="false">K7-J7</f>
        <v>2132</v>
      </c>
    </row>
    <row r="8" s="1" customFormat="true" ht="15" hidden="false" customHeight="false" outlineLevel="0" collapsed="false">
      <c r="A8" s="1" t="s">
        <v>30</v>
      </c>
      <c r="B8" s="1" t="s">
        <v>31</v>
      </c>
      <c r="C8" s="1" t="s">
        <v>32</v>
      </c>
      <c r="D8" s="1" t="n">
        <v>79.89</v>
      </c>
      <c r="E8" s="2" t="n">
        <v>87.44</v>
      </c>
      <c r="F8" s="1" t="n">
        <v>26</v>
      </c>
      <c r="G8" s="1" t="n">
        <v>199</v>
      </c>
      <c r="H8" s="1" t="n">
        <v>1</v>
      </c>
      <c r="I8" s="1" t="n">
        <v>174</v>
      </c>
      <c r="J8" s="1" t="n">
        <v>5688</v>
      </c>
      <c r="K8" s="1" t="n">
        <v>6287</v>
      </c>
      <c r="L8" s="3" t="n">
        <v>8.00620999719948E-076</v>
      </c>
      <c r="M8" s="4" t="n">
        <v>286.574321851547</v>
      </c>
      <c r="N8" s="1" t="n">
        <f aca="false">K8-J8</f>
        <v>599</v>
      </c>
    </row>
    <row r="9" s="1" customFormat="true" ht="15" hidden="false" customHeight="false" outlineLevel="0" collapsed="false">
      <c r="A9" s="1" t="s">
        <v>33</v>
      </c>
      <c r="B9" s="1" t="s">
        <v>34</v>
      </c>
      <c r="C9" s="1" t="s">
        <v>35</v>
      </c>
      <c r="D9" s="1" t="n">
        <v>93.47</v>
      </c>
      <c r="E9" s="2" t="n">
        <v>100</v>
      </c>
      <c r="F9" s="1" t="n">
        <v>1</v>
      </c>
      <c r="G9" s="1" t="n">
        <v>475</v>
      </c>
      <c r="H9" s="1" t="n">
        <v>1</v>
      </c>
      <c r="I9" s="1" t="n">
        <v>475</v>
      </c>
      <c r="J9" s="1" t="n">
        <v>6531</v>
      </c>
      <c r="K9" s="1" t="n">
        <v>7958</v>
      </c>
      <c r="L9" s="3" t="n">
        <v>0</v>
      </c>
      <c r="M9" s="4" t="n">
        <v>937.946804727791</v>
      </c>
      <c r="N9" s="1" t="n">
        <f aca="false">K9-J9</f>
        <v>1427</v>
      </c>
    </row>
    <row r="10" s="1" customFormat="true" ht="15" hidden="false" customHeight="false" outlineLevel="0" collapsed="false">
      <c r="A10" s="1" t="s">
        <v>36</v>
      </c>
      <c r="B10" s="1" t="s">
        <v>37</v>
      </c>
      <c r="C10" s="1" t="s">
        <v>38</v>
      </c>
      <c r="D10" s="1" t="n">
        <v>86.67</v>
      </c>
      <c r="E10" s="2" t="n">
        <v>100</v>
      </c>
      <c r="F10" s="1" t="n">
        <v>1</v>
      </c>
      <c r="G10" s="1" t="n">
        <v>90</v>
      </c>
      <c r="H10" s="1" t="n">
        <v>1</v>
      </c>
      <c r="I10" s="1" t="n">
        <v>90</v>
      </c>
      <c r="J10" s="1" t="n">
        <v>7980</v>
      </c>
      <c r="K10" s="1" t="n">
        <v>8252</v>
      </c>
      <c r="L10" s="3" t="n">
        <v>2.86687514747115E-029</v>
      </c>
      <c r="M10" s="4" t="n">
        <v>131.338892756853</v>
      </c>
      <c r="N10" s="1" t="n">
        <f aca="false">K10-J10</f>
        <v>272</v>
      </c>
    </row>
    <row r="11" s="1" customFormat="true" ht="15" hidden="false" customHeight="false" outlineLevel="0" collapsed="false">
      <c r="A11" s="1" t="s">
        <v>39</v>
      </c>
      <c r="B11" s="1" t="s">
        <v>40</v>
      </c>
      <c r="C11" s="1" t="s">
        <v>41</v>
      </c>
      <c r="D11" s="1" t="n">
        <v>83.89</v>
      </c>
      <c r="E11" s="2" t="n">
        <v>100</v>
      </c>
      <c r="F11" s="1" t="n">
        <v>1</v>
      </c>
      <c r="G11" s="1" t="n">
        <v>149</v>
      </c>
      <c r="H11" s="1" t="n">
        <v>1</v>
      </c>
      <c r="I11" s="1" t="n">
        <v>149</v>
      </c>
      <c r="J11" s="1" t="n">
        <v>8432</v>
      </c>
      <c r="K11" s="1" t="n">
        <v>8881</v>
      </c>
      <c r="L11" s="3" t="n">
        <v>3.57474702518167E-067</v>
      </c>
      <c r="M11" s="4" t="n">
        <v>257.299154081828</v>
      </c>
      <c r="N11" s="1" t="n">
        <f aca="false">K11-J11</f>
        <v>449</v>
      </c>
    </row>
    <row r="12" s="1" customFormat="true" ht="15" hidden="false" customHeight="false" outlineLevel="0" collapsed="false">
      <c r="A12" s="1" t="s">
        <v>42</v>
      </c>
      <c r="B12" s="1" t="s">
        <v>43</v>
      </c>
      <c r="C12" s="1" t="s">
        <v>44</v>
      </c>
      <c r="D12" s="1" t="n">
        <v>90.54</v>
      </c>
      <c r="E12" s="2" t="n">
        <v>100</v>
      </c>
      <c r="F12" s="1" t="n">
        <v>1</v>
      </c>
      <c r="G12" s="1" t="n">
        <v>1004</v>
      </c>
      <c r="H12" s="1" t="n">
        <v>1</v>
      </c>
      <c r="I12" s="1" t="n">
        <v>1004</v>
      </c>
      <c r="J12" s="1" t="n">
        <v>8904</v>
      </c>
      <c r="K12" s="1" t="n">
        <v>11918</v>
      </c>
      <c r="L12" s="3" t="n">
        <v>0</v>
      </c>
      <c r="M12" s="4" t="n">
        <v>1773.05948531661</v>
      </c>
      <c r="N12" s="1" t="n">
        <f aca="false">K12-J12</f>
        <v>3014</v>
      </c>
    </row>
    <row r="13" s="1" customFormat="true" ht="15" hidden="false" customHeight="false" outlineLevel="0" collapsed="false">
      <c r="A13" s="1" t="s">
        <v>45</v>
      </c>
      <c r="B13" s="1" t="s">
        <v>46</v>
      </c>
      <c r="C13" s="1" t="s">
        <v>47</v>
      </c>
      <c r="D13" s="1" t="n">
        <v>96.05</v>
      </c>
      <c r="E13" s="2" t="n">
        <v>100</v>
      </c>
      <c r="F13" s="1" t="n">
        <v>1</v>
      </c>
      <c r="G13" s="1" t="n">
        <v>583</v>
      </c>
      <c r="H13" s="1" t="n">
        <v>1</v>
      </c>
      <c r="I13" s="1" t="n">
        <v>583</v>
      </c>
      <c r="J13" s="1" t="n">
        <v>12019</v>
      </c>
      <c r="K13" s="1" t="n">
        <v>13770</v>
      </c>
      <c r="L13" s="3" t="n">
        <v>0</v>
      </c>
      <c r="M13" s="4" t="n">
        <v>1175.6149430688</v>
      </c>
      <c r="N13" s="1" t="n">
        <f aca="false">K13-J13</f>
        <v>1751</v>
      </c>
    </row>
    <row r="14" s="1" customFormat="true" ht="15" hidden="false" customHeight="false" outlineLevel="0" collapsed="false">
      <c r="A14" s="1" t="s">
        <v>48</v>
      </c>
      <c r="B14" s="1" t="s">
        <v>49</v>
      </c>
      <c r="C14" s="1" t="s">
        <v>50</v>
      </c>
      <c r="D14" s="1" t="n">
        <v>92.9</v>
      </c>
      <c r="E14" s="2" t="n">
        <v>100</v>
      </c>
      <c r="F14" s="1" t="n">
        <v>1</v>
      </c>
      <c r="G14" s="1" t="n">
        <v>648</v>
      </c>
      <c r="H14" s="1" t="n">
        <v>3</v>
      </c>
      <c r="I14" s="1" t="n">
        <v>650</v>
      </c>
      <c r="J14" s="1" t="n">
        <v>13925</v>
      </c>
      <c r="K14" s="1" t="n">
        <v>15871</v>
      </c>
      <c r="L14" s="3" t="n">
        <v>0</v>
      </c>
      <c r="M14" s="4" t="n">
        <v>1181.00773713164</v>
      </c>
      <c r="N14" s="1" t="n">
        <f aca="false">K14-J14</f>
        <v>1946</v>
      </c>
    </row>
    <row r="15" s="1" customFormat="true" ht="15" hidden="false" customHeight="false" outlineLevel="0" collapsed="false">
      <c r="A15" s="1" t="s">
        <v>51</v>
      </c>
      <c r="B15" s="1" t="s">
        <v>52</v>
      </c>
      <c r="C15" s="1" t="s">
        <v>53</v>
      </c>
      <c r="D15" s="1" t="n">
        <v>99.3</v>
      </c>
      <c r="E15" s="2" t="n">
        <v>100</v>
      </c>
      <c r="F15" s="1" t="n">
        <v>1</v>
      </c>
      <c r="G15" s="1" t="n">
        <v>143</v>
      </c>
      <c r="H15" s="1" t="n">
        <v>1</v>
      </c>
      <c r="I15" s="1" t="n">
        <v>143</v>
      </c>
      <c r="J15" s="1" t="n">
        <v>15995</v>
      </c>
      <c r="K15" s="1" t="n">
        <v>16426</v>
      </c>
      <c r="L15" s="3" t="n">
        <v>1.39212751002481E-076</v>
      </c>
      <c r="M15" s="4" t="n">
        <v>288.500319731133</v>
      </c>
      <c r="N15" s="1" t="n">
        <f aca="false">K15-J15</f>
        <v>431</v>
      </c>
    </row>
    <row r="16" s="1" customFormat="true" ht="15" hidden="false" customHeight="false" outlineLevel="0" collapsed="false">
      <c r="A16" s="1" t="s">
        <v>54</v>
      </c>
      <c r="B16" s="1" t="s">
        <v>55</v>
      </c>
      <c r="C16" s="1" t="s">
        <v>56</v>
      </c>
      <c r="D16" s="1" t="n">
        <v>99.31</v>
      </c>
      <c r="E16" s="2" t="n">
        <v>100</v>
      </c>
      <c r="F16" s="1" t="n">
        <v>1</v>
      </c>
      <c r="G16" s="1" t="n">
        <v>145</v>
      </c>
      <c r="H16" s="1" t="n">
        <v>1</v>
      </c>
      <c r="I16" s="1" t="n">
        <v>145</v>
      </c>
      <c r="J16" s="1" t="n">
        <v>16447</v>
      </c>
      <c r="K16" s="1" t="n">
        <v>16884</v>
      </c>
      <c r="L16" s="3" t="n">
        <v>5.7493728077932E-076</v>
      </c>
      <c r="M16" s="4" t="n">
        <v>286.189122275629</v>
      </c>
      <c r="N16" s="1" t="n">
        <f aca="false">K16-J16</f>
        <v>437</v>
      </c>
    </row>
    <row r="17" s="1" customFormat="true" ht="15" hidden="false" customHeight="false" outlineLevel="0" collapsed="false">
      <c r="A17" s="1" t="s">
        <v>57</v>
      </c>
      <c r="B17" s="1" t="s">
        <v>58</v>
      </c>
      <c r="C17" s="1" t="s">
        <v>59</v>
      </c>
      <c r="D17" s="1" t="n">
        <v>95.75</v>
      </c>
      <c r="E17" s="2" t="n">
        <v>99.07</v>
      </c>
      <c r="F17" s="1" t="n">
        <v>3</v>
      </c>
      <c r="G17" s="1" t="n">
        <v>214</v>
      </c>
      <c r="H17" s="1" t="n">
        <v>3</v>
      </c>
      <c r="I17" s="1" t="n">
        <v>214</v>
      </c>
      <c r="J17" s="1" t="n">
        <v>16981</v>
      </c>
      <c r="K17" s="1" t="n">
        <v>17625</v>
      </c>
      <c r="L17" s="3" t="n">
        <v>1.46235963828232E-114</v>
      </c>
      <c r="M17" s="4" t="n">
        <v>415.61617978386</v>
      </c>
      <c r="N17" s="1" t="n">
        <f aca="false">K17-J17</f>
        <v>644</v>
      </c>
    </row>
    <row r="18" s="1" customFormat="true" ht="15" hidden="false" customHeight="false" outlineLevel="0" collapsed="false">
      <c r="A18" s="1" t="s">
        <v>60</v>
      </c>
      <c r="B18" s="1" t="s">
        <v>61</v>
      </c>
      <c r="C18" s="1" t="s">
        <v>62</v>
      </c>
      <c r="D18" s="1" t="n">
        <v>79.1</v>
      </c>
      <c r="E18" s="2" t="n">
        <v>99.2</v>
      </c>
      <c r="F18" s="1" t="n">
        <v>6</v>
      </c>
      <c r="G18" s="1" t="n">
        <v>626</v>
      </c>
      <c r="H18" s="1" t="n">
        <v>231</v>
      </c>
      <c r="I18" s="1" t="n">
        <v>852</v>
      </c>
      <c r="J18" s="1" t="n">
        <v>17740</v>
      </c>
      <c r="K18" s="1" t="n">
        <v>19620</v>
      </c>
      <c r="L18" s="3" t="n">
        <v>0</v>
      </c>
      <c r="M18" s="4" t="n">
        <v>1045.80268598465</v>
      </c>
      <c r="N18" s="1" t="n">
        <f aca="false">K18-J18</f>
        <v>1880</v>
      </c>
    </row>
    <row r="19" s="1" customFormat="true" ht="15" hidden="false" customHeight="false" outlineLevel="0" collapsed="false">
      <c r="A19" s="1" t="s">
        <v>63</v>
      </c>
      <c r="B19" s="1" t="s">
        <v>61</v>
      </c>
      <c r="C19" s="1" t="s">
        <v>62</v>
      </c>
      <c r="D19" s="1" t="n">
        <v>81.74</v>
      </c>
      <c r="E19" s="2" t="n">
        <v>99.18</v>
      </c>
      <c r="F19" s="1" t="n">
        <v>1</v>
      </c>
      <c r="G19" s="1" t="n">
        <v>241</v>
      </c>
      <c r="H19" s="1" t="n">
        <v>1</v>
      </c>
      <c r="I19" s="1" t="n">
        <v>241</v>
      </c>
      <c r="J19" s="1" t="n">
        <v>19598</v>
      </c>
      <c r="K19" s="1" t="n">
        <v>20329</v>
      </c>
      <c r="L19" s="3" t="n">
        <v>8.35424787126383E-117</v>
      </c>
      <c r="M19" s="4" t="n">
        <v>423.320171302207</v>
      </c>
      <c r="N19" s="1" t="n">
        <f aca="false">K19-J19</f>
        <v>731</v>
      </c>
    </row>
    <row r="20" s="1" customFormat="true" ht="15" hidden="false" customHeight="false" outlineLevel="0" collapsed="false">
      <c r="A20" s="1" t="s">
        <v>64</v>
      </c>
      <c r="B20" s="1" t="s">
        <v>65</v>
      </c>
      <c r="C20" s="1" t="s">
        <v>66</v>
      </c>
      <c r="D20" s="1" t="n">
        <v>71.11</v>
      </c>
      <c r="E20" s="2" t="n">
        <v>100</v>
      </c>
      <c r="F20" s="1" t="n">
        <v>1</v>
      </c>
      <c r="G20" s="1" t="n">
        <v>179</v>
      </c>
      <c r="H20" s="1" t="n">
        <v>1</v>
      </c>
      <c r="I20" s="1" t="n">
        <v>180</v>
      </c>
      <c r="J20" s="1" t="n">
        <v>20696</v>
      </c>
      <c r="K20" s="1" t="n">
        <v>21235</v>
      </c>
      <c r="L20" s="3" t="n">
        <v>3.02665848957412E-061</v>
      </c>
      <c r="M20" s="4" t="n">
        <v>238.03917528596</v>
      </c>
      <c r="N20" s="1" t="n">
        <f aca="false">K20-J20</f>
        <v>539</v>
      </c>
    </row>
    <row r="21" s="1" customFormat="true" ht="15" hidden="false" customHeight="false" outlineLevel="0" collapsed="false">
      <c r="A21" s="1" t="s">
        <v>67</v>
      </c>
      <c r="B21" s="1" t="s">
        <v>68</v>
      </c>
      <c r="C21" s="1" t="s">
        <v>69</v>
      </c>
      <c r="D21" s="1" t="n">
        <v>94.74</v>
      </c>
      <c r="E21" s="2" t="n">
        <v>100</v>
      </c>
      <c r="F21" s="1" t="n">
        <v>1</v>
      </c>
      <c r="G21" s="1" t="n">
        <v>133</v>
      </c>
      <c r="H21" s="1" t="n">
        <v>1</v>
      </c>
      <c r="I21" s="1" t="n">
        <v>133</v>
      </c>
      <c r="J21" s="1" t="n">
        <v>21255</v>
      </c>
      <c r="K21" s="1" t="n">
        <v>21656</v>
      </c>
      <c r="L21" s="3" t="n">
        <v>2.23311884147903E-061</v>
      </c>
      <c r="M21" s="4" t="n">
        <v>238.03917528596</v>
      </c>
      <c r="N21" s="1" t="n">
        <f aca="false">K21-J21</f>
        <v>401</v>
      </c>
    </row>
    <row r="22" s="1" customFormat="true" ht="15" hidden="false" customHeight="false" outlineLevel="0" collapsed="false">
      <c r="A22" s="1" t="s">
        <v>70</v>
      </c>
      <c r="B22" s="1" t="s">
        <v>71</v>
      </c>
      <c r="C22" s="1" t="s">
        <v>72</v>
      </c>
      <c r="D22" s="1" t="n">
        <v>85.1</v>
      </c>
      <c r="E22" s="2" t="n">
        <v>99.43</v>
      </c>
      <c r="F22" s="1" t="n">
        <v>1</v>
      </c>
      <c r="G22" s="1" t="n">
        <v>349</v>
      </c>
      <c r="H22" s="1" t="n">
        <v>1</v>
      </c>
      <c r="I22" s="1" t="n">
        <v>349</v>
      </c>
      <c r="J22" s="1" t="n">
        <v>21726</v>
      </c>
      <c r="K22" s="1" t="n">
        <v>22781</v>
      </c>
      <c r="L22" s="3" t="n">
        <v>3.47551820520114E-177</v>
      </c>
      <c r="M22" s="4" t="n">
        <v>625.1647490829</v>
      </c>
      <c r="N22" s="1" t="n">
        <f aca="false">K22-J22</f>
        <v>1055</v>
      </c>
    </row>
    <row r="23" s="1" customFormat="true" ht="15" hidden="false" customHeight="false" outlineLevel="0" collapsed="false">
      <c r="A23" s="1" t="s">
        <v>73</v>
      </c>
      <c r="B23" s="1" t="s">
        <v>74</v>
      </c>
      <c r="C23" s="1" t="s">
        <v>75</v>
      </c>
      <c r="D23" s="1" t="n">
        <v>78.63</v>
      </c>
      <c r="E23" s="2" t="n">
        <v>89.67</v>
      </c>
      <c r="F23" s="1" t="n">
        <v>159</v>
      </c>
      <c r="G23" s="1" t="n">
        <v>1529</v>
      </c>
      <c r="H23" s="1" t="n">
        <v>9</v>
      </c>
      <c r="I23" s="1" t="n">
        <v>1379</v>
      </c>
      <c r="J23" s="1" t="n">
        <v>22781</v>
      </c>
      <c r="K23" s="1" t="n">
        <v>27370</v>
      </c>
      <c r="L23" s="3" t="n">
        <v>0</v>
      </c>
      <c r="M23" s="4" t="n">
        <v>2300.01250517155</v>
      </c>
      <c r="N23" s="1" t="n">
        <f aca="false">K23-J23</f>
        <v>4589</v>
      </c>
    </row>
    <row r="24" s="1" customFormat="true" ht="15" hidden="false" customHeight="false" outlineLevel="0" collapsed="false">
      <c r="A24" s="1" t="s">
        <v>76</v>
      </c>
      <c r="B24" s="1" t="s">
        <v>77</v>
      </c>
      <c r="C24" s="1" t="s">
        <v>78</v>
      </c>
      <c r="D24" s="1" t="n">
        <v>83.41</v>
      </c>
      <c r="E24" s="2" t="n">
        <v>99.06</v>
      </c>
      <c r="F24" s="1" t="n">
        <v>3</v>
      </c>
      <c r="G24" s="1" t="n">
        <v>213</v>
      </c>
      <c r="H24" s="1" t="n">
        <v>1</v>
      </c>
      <c r="I24" s="1" t="n">
        <v>211</v>
      </c>
      <c r="J24" s="1" t="n">
        <v>27815</v>
      </c>
      <c r="K24" s="1" t="n">
        <v>28456</v>
      </c>
      <c r="L24" s="3" t="n">
        <v>3.20347158118796E-102</v>
      </c>
      <c r="M24" s="4" t="n">
        <v>374.78502473662</v>
      </c>
      <c r="N24" s="1" t="n">
        <f aca="false">K24-J24</f>
        <v>641</v>
      </c>
    </row>
    <row r="25" s="1" customFormat="true" ht="15" hidden="false" customHeight="false" outlineLevel="0" collapsed="false">
      <c r="A25" s="1" t="s">
        <v>79</v>
      </c>
      <c r="B25" s="1" t="s">
        <v>80</v>
      </c>
      <c r="C25" s="1" t="s">
        <v>81</v>
      </c>
      <c r="D25" s="1" t="n">
        <v>80.7</v>
      </c>
      <c r="E25" s="2" t="n">
        <v>99.42</v>
      </c>
      <c r="F25" s="1" t="n">
        <v>1</v>
      </c>
      <c r="G25" s="1" t="n">
        <v>171</v>
      </c>
      <c r="H25" s="1" t="n">
        <v>1</v>
      </c>
      <c r="I25" s="1" t="n">
        <v>170</v>
      </c>
      <c r="J25" s="1" t="n">
        <v>28736</v>
      </c>
      <c r="K25" s="1" t="n">
        <v>29254</v>
      </c>
      <c r="L25" s="3" t="n">
        <v>4.99324938121688E-077</v>
      </c>
      <c r="M25" s="4" t="n">
        <v>290.041118034803</v>
      </c>
      <c r="N25" s="1" t="n">
        <f aca="false">K25-J25</f>
        <v>518</v>
      </c>
    </row>
    <row r="26" s="1" customFormat="true" ht="15" hidden="false" customHeight="false" outlineLevel="0" collapsed="false">
      <c r="A26" s="1" t="s">
        <v>82</v>
      </c>
      <c r="B26" s="1" t="s">
        <v>83</v>
      </c>
      <c r="C26" s="1" t="s">
        <v>84</v>
      </c>
      <c r="D26" s="1" t="n">
        <v>92.91</v>
      </c>
      <c r="E26" s="2" t="n">
        <v>100</v>
      </c>
      <c r="F26" s="1" t="n">
        <v>1</v>
      </c>
      <c r="G26" s="1" t="n">
        <v>494</v>
      </c>
      <c r="H26" s="1" t="n">
        <v>1</v>
      </c>
      <c r="I26" s="1" t="n">
        <v>494</v>
      </c>
      <c r="J26" s="1" t="n">
        <v>29840</v>
      </c>
      <c r="K26" s="1" t="n">
        <v>31324</v>
      </c>
      <c r="L26" s="3" t="n">
        <v>0</v>
      </c>
      <c r="M26" s="4" t="n">
        <v>958.362382251411</v>
      </c>
      <c r="N26" s="1" t="n">
        <f aca="false">K26-J26</f>
        <v>1484</v>
      </c>
    </row>
    <row r="27" s="1" customFormat="true" ht="15" hidden="false" customHeight="false" outlineLevel="0" collapsed="false">
      <c r="A27" s="1" t="s">
        <v>85</v>
      </c>
      <c r="B27" s="1" t="s">
        <v>86</v>
      </c>
      <c r="C27" s="1" t="s">
        <v>87</v>
      </c>
      <c r="D27" s="1" t="n">
        <v>98.88</v>
      </c>
      <c r="E27" s="2" t="n">
        <v>100</v>
      </c>
      <c r="F27" s="1" t="n">
        <v>1</v>
      </c>
      <c r="G27" s="1" t="n">
        <v>89</v>
      </c>
      <c r="H27" s="1" t="n">
        <v>1</v>
      </c>
      <c r="I27" s="1" t="n">
        <v>89</v>
      </c>
      <c r="J27" s="1" t="n">
        <v>31351</v>
      </c>
      <c r="K27" s="1" t="n">
        <v>31620</v>
      </c>
      <c r="L27" s="3" t="n">
        <v>4.42447019548602E-041</v>
      </c>
      <c r="M27" s="4" t="n">
        <v>170.629249500423</v>
      </c>
      <c r="N27" s="1" t="n">
        <f aca="false">K27-J27</f>
        <v>269</v>
      </c>
    </row>
    <row r="28" s="1" customFormat="true" ht="15" hidden="false" customHeight="false" outlineLevel="0" collapsed="false">
      <c r="A28" s="1" t="s">
        <v>88</v>
      </c>
      <c r="B28" s="1" t="s">
        <v>89</v>
      </c>
      <c r="C28" s="1" t="s">
        <v>90</v>
      </c>
      <c r="D28" s="1" t="n">
        <v>99.23</v>
      </c>
      <c r="E28" s="2" t="n">
        <v>100</v>
      </c>
      <c r="F28" s="1" t="n">
        <v>1</v>
      </c>
      <c r="G28" s="1" t="n">
        <v>130</v>
      </c>
      <c r="H28" s="1" t="n">
        <v>1</v>
      </c>
      <c r="I28" s="1" t="n">
        <v>130</v>
      </c>
      <c r="J28" s="1" t="n">
        <v>31785</v>
      </c>
      <c r="K28" s="1" t="n">
        <v>32177</v>
      </c>
      <c r="L28" s="3" t="n">
        <v>3.22876813899029E-070</v>
      </c>
      <c r="M28" s="4" t="n">
        <v>267.314343055679</v>
      </c>
      <c r="N28" s="1" t="n">
        <f aca="false">K28-J28</f>
        <v>392</v>
      </c>
    </row>
    <row r="29" s="1" customFormat="true" ht="15" hidden="false" customHeight="false" outlineLevel="0" collapsed="false">
      <c r="A29" s="1" t="s">
        <v>91</v>
      </c>
      <c r="B29" s="1" t="s">
        <v>92</v>
      </c>
      <c r="C29" s="1" t="s">
        <v>93</v>
      </c>
      <c r="D29" s="1" t="n">
        <v>100</v>
      </c>
      <c r="E29" s="2" t="n">
        <v>100</v>
      </c>
      <c r="F29" s="1" t="n">
        <v>1</v>
      </c>
      <c r="G29" s="1" t="n">
        <v>219</v>
      </c>
      <c r="H29" s="1" t="n">
        <v>1</v>
      </c>
      <c r="I29" s="1" t="n">
        <v>219</v>
      </c>
      <c r="J29" s="1" t="n">
        <v>32398</v>
      </c>
      <c r="K29" s="1" t="n">
        <v>33057</v>
      </c>
      <c r="L29" s="3" t="n">
        <v>6.49781601678939E-124</v>
      </c>
      <c r="M29" s="4" t="n">
        <v>446.817345433166</v>
      </c>
      <c r="N29" s="1" t="n">
        <f aca="false">K29-J29</f>
        <v>659</v>
      </c>
    </row>
    <row r="30" s="1" customFormat="true" ht="15" hidden="false" customHeight="false" outlineLevel="0" collapsed="false">
      <c r="A30" s="1" t="s">
        <v>94</v>
      </c>
      <c r="B30" s="1" t="s">
        <v>95</v>
      </c>
      <c r="C30" s="1" t="s">
        <v>96</v>
      </c>
      <c r="D30" s="1" t="n">
        <v>98.43</v>
      </c>
      <c r="E30" s="2" t="n">
        <v>53.65</v>
      </c>
      <c r="F30" s="1" t="n">
        <v>166</v>
      </c>
      <c r="G30" s="1" t="n">
        <v>356</v>
      </c>
      <c r="H30" s="1" t="n">
        <v>1</v>
      </c>
      <c r="I30" s="1" t="n">
        <v>191</v>
      </c>
      <c r="J30" s="1" t="n">
        <v>33062</v>
      </c>
      <c r="K30" s="1" t="n">
        <v>34132</v>
      </c>
      <c r="L30" s="3" t="n">
        <v>4.58800272499331E-105</v>
      </c>
      <c r="M30" s="4" t="n">
        <v>385.570612862306</v>
      </c>
      <c r="N30" s="1" t="n">
        <f aca="false">K30-J30</f>
        <v>1070</v>
      </c>
    </row>
    <row r="31" s="1" customFormat="true" ht="15" hidden="false" customHeight="false" outlineLevel="0" collapsed="false">
      <c r="A31" s="1" t="s">
        <v>97</v>
      </c>
      <c r="B31" s="1" t="s">
        <v>98</v>
      </c>
      <c r="C31" s="1" t="s">
        <v>99</v>
      </c>
      <c r="D31" s="1" t="n">
        <v>100</v>
      </c>
      <c r="E31" s="2" t="n">
        <v>100</v>
      </c>
      <c r="F31" s="1" t="n">
        <v>1</v>
      </c>
      <c r="G31" s="1" t="n">
        <v>469</v>
      </c>
      <c r="H31" s="1" t="n">
        <v>1</v>
      </c>
      <c r="I31" s="1" t="n">
        <v>469</v>
      </c>
      <c r="J31" s="1" t="n">
        <v>34554</v>
      </c>
      <c r="K31" s="1" t="n">
        <v>35963</v>
      </c>
      <c r="L31" s="3" t="n">
        <v>0</v>
      </c>
      <c r="M31" s="4" t="n">
        <v>985.326352565625</v>
      </c>
      <c r="N31" s="1" t="n">
        <f aca="false">K31-J31</f>
        <v>1409</v>
      </c>
    </row>
    <row r="32" s="1" customFormat="true" ht="15" hidden="false" customHeight="false" outlineLevel="0" collapsed="false">
      <c r="A32" s="1" t="s">
        <v>100</v>
      </c>
      <c r="B32" s="1" t="s">
        <v>101</v>
      </c>
      <c r="C32" s="1" t="s">
        <v>102</v>
      </c>
      <c r="D32" s="1" t="n">
        <v>100</v>
      </c>
      <c r="E32" s="2" t="n">
        <v>100</v>
      </c>
      <c r="F32" s="1" t="n">
        <v>1</v>
      </c>
      <c r="G32" s="1" t="n">
        <v>95</v>
      </c>
      <c r="H32" s="1" t="n">
        <v>1</v>
      </c>
      <c r="I32" s="1" t="n">
        <v>95</v>
      </c>
      <c r="J32" s="1" t="n">
        <v>35984</v>
      </c>
      <c r="K32" s="1" t="n">
        <v>36271</v>
      </c>
      <c r="L32" s="3" t="n">
        <v>1.29405018077364E-045</v>
      </c>
      <c r="M32" s="4" t="n">
        <v>185.6520329612</v>
      </c>
      <c r="N32" s="1" t="n">
        <f aca="false">K32-J32</f>
        <v>287</v>
      </c>
    </row>
    <row r="33" s="1" customFormat="true" ht="15" hidden="false" customHeight="false" outlineLevel="0" collapsed="false">
      <c r="A33" s="1" t="s">
        <v>103</v>
      </c>
      <c r="B33" s="1" t="s">
        <v>104</v>
      </c>
      <c r="C33" s="1" t="s">
        <v>105</v>
      </c>
      <c r="D33" s="1" t="n">
        <v>97.33</v>
      </c>
      <c r="E33" s="2" t="n">
        <v>89.29</v>
      </c>
      <c r="F33" s="1" t="n">
        <v>19</v>
      </c>
      <c r="G33" s="1" t="n">
        <v>168</v>
      </c>
      <c r="H33" s="1" t="n">
        <v>1</v>
      </c>
      <c r="I33" s="1" t="n">
        <v>150</v>
      </c>
      <c r="J33" s="1" t="n">
        <v>36284</v>
      </c>
      <c r="K33" s="1" t="n">
        <v>36790</v>
      </c>
      <c r="L33" s="3" t="n">
        <v>4.01188172502097E-079</v>
      </c>
      <c r="M33" s="4" t="n">
        <v>296.974710401315</v>
      </c>
      <c r="N33" s="1" t="n">
        <f aca="false">K33-J33</f>
        <v>506</v>
      </c>
    </row>
    <row r="34" s="1" customFormat="true" ht="15" hidden="false" customHeight="false" outlineLevel="0" collapsed="false">
      <c r="A34" s="1" t="s">
        <v>106</v>
      </c>
      <c r="B34" s="1" t="s">
        <v>107</v>
      </c>
      <c r="C34" s="1" t="s">
        <v>108</v>
      </c>
      <c r="D34" s="1" t="n">
        <v>100</v>
      </c>
      <c r="E34" s="2" t="n">
        <v>99.42</v>
      </c>
      <c r="F34" s="1" t="n">
        <v>2</v>
      </c>
      <c r="G34" s="1" t="n">
        <v>171</v>
      </c>
      <c r="H34" s="1" t="n">
        <v>1</v>
      </c>
      <c r="I34" s="1" t="n">
        <v>170</v>
      </c>
      <c r="J34" s="1" t="n">
        <v>36978</v>
      </c>
      <c r="K34" s="1" t="n">
        <v>37493</v>
      </c>
      <c r="L34" s="3" t="n">
        <v>1.24653093913535E-095</v>
      </c>
      <c r="M34" s="4" t="n">
        <v>352.058249757497</v>
      </c>
      <c r="N34" s="1" t="n">
        <f aca="false">K34-J34</f>
        <v>515</v>
      </c>
    </row>
    <row r="35" s="1" customFormat="true" ht="15" hidden="false" customHeight="false" outlineLevel="0" collapsed="false">
      <c r="A35" s="1" t="s">
        <v>109</v>
      </c>
      <c r="B35" s="1" t="s">
        <v>110</v>
      </c>
      <c r="C35" s="1" t="s">
        <v>111</v>
      </c>
      <c r="D35" s="1" t="n">
        <v>99.57</v>
      </c>
      <c r="E35" s="2" t="n">
        <v>100</v>
      </c>
      <c r="F35" s="1" t="n">
        <v>1</v>
      </c>
      <c r="G35" s="1" t="n">
        <v>230</v>
      </c>
      <c r="H35" s="1" t="n">
        <v>1</v>
      </c>
      <c r="I35" s="1" t="n">
        <v>230</v>
      </c>
      <c r="J35" s="1" t="n">
        <v>38024</v>
      </c>
      <c r="K35" s="1" t="n">
        <v>38716</v>
      </c>
      <c r="L35" s="3" t="n">
        <v>3.42724568728742E-128</v>
      </c>
      <c r="M35" s="4" t="n">
        <v>461.069729742108</v>
      </c>
      <c r="N35" s="1" t="n">
        <f aca="false">K35-J35</f>
        <v>692</v>
      </c>
    </row>
    <row r="36" s="1" customFormat="true" ht="15" hidden="false" customHeight="false" outlineLevel="0" collapsed="false">
      <c r="A36" s="1" t="s">
        <v>112</v>
      </c>
      <c r="B36" s="1" t="s">
        <v>113</v>
      </c>
      <c r="C36" s="1" t="s">
        <v>114</v>
      </c>
      <c r="D36" s="1" t="n">
        <v>97.12</v>
      </c>
      <c r="E36" s="2" t="n">
        <v>98.58</v>
      </c>
      <c r="F36" s="1" t="n">
        <v>3</v>
      </c>
      <c r="G36" s="1" t="n">
        <v>210</v>
      </c>
      <c r="H36" s="1" t="n">
        <v>1</v>
      </c>
      <c r="I36" s="1" t="n">
        <v>208</v>
      </c>
      <c r="J36" s="1" t="n">
        <v>38889</v>
      </c>
      <c r="K36" s="1" t="n">
        <v>39524</v>
      </c>
      <c r="L36" s="3" t="n">
        <v>3.74310694765978E-113</v>
      </c>
      <c r="M36" s="4" t="n">
        <v>410.993784872852</v>
      </c>
      <c r="N36" s="1" t="n">
        <f aca="false">K36-J36</f>
        <v>635</v>
      </c>
    </row>
    <row r="37" s="1" customFormat="true" ht="15" hidden="false" customHeight="false" outlineLevel="0" collapsed="false">
      <c r="A37" s="1" t="s">
        <v>115</v>
      </c>
      <c r="B37" s="1" t="s">
        <v>116</v>
      </c>
      <c r="C37" s="1" t="s">
        <v>117</v>
      </c>
      <c r="D37" s="1" t="n">
        <v>95.47</v>
      </c>
      <c r="E37" s="2" t="n">
        <v>100</v>
      </c>
      <c r="F37" s="1" t="n">
        <v>1</v>
      </c>
      <c r="G37" s="1" t="n">
        <v>508</v>
      </c>
      <c r="H37" s="1" t="n">
        <v>1</v>
      </c>
      <c r="I37" s="1" t="n">
        <v>508</v>
      </c>
      <c r="J37" s="1" t="n">
        <v>39722</v>
      </c>
      <c r="K37" s="1" t="n">
        <v>41248</v>
      </c>
      <c r="L37" s="3" t="n">
        <v>0</v>
      </c>
      <c r="M37" s="4" t="n">
        <v>994.956341963559</v>
      </c>
      <c r="N37" s="1" t="n">
        <f aca="false">K37-J37</f>
        <v>1526</v>
      </c>
    </row>
    <row r="38" s="1" customFormat="true" ht="15" hidden="false" customHeight="false" outlineLevel="0" collapsed="false">
      <c r="A38" s="1" t="s">
        <v>118</v>
      </c>
      <c r="B38" s="1" t="s">
        <v>119</v>
      </c>
      <c r="C38" s="1" t="s">
        <v>120</v>
      </c>
      <c r="D38" s="1" t="n">
        <v>92.13</v>
      </c>
      <c r="E38" s="2" t="n">
        <v>100</v>
      </c>
      <c r="F38" s="1" t="n">
        <v>1</v>
      </c>
      <c r="G38" s="1" t="n">
        <v>89</v>
      </c>
      <c r="H38" s="1" t="n">
        <v>1</v>
      </c>
      <c r="I38" s="1" t="n">
        <v>89</v>
      </c>
      <c r="J38" s="1" t="n">
        <v>41269</v>
      </c>
      <c r="K38" s="1" t="n">
        <v>41538</v>
      </c>
      <c r="L38" s="3" t="n">
        <v>1.82812866362441E-039</v>
      </c>
      <c r="M38" s="4" t="n">
        <v>165.23645543758</v>
      </c>
      <c r="N38" s="1" t="n">
        <f aca="false">K38-J38</f>
        <v>269</v>
      </c>
    </row>
    <row r="39" s="1" customFormat="true" ht="15" hidden="false" customHeight="false" outlineLevel="0" collapsed="false">
      <c r="A39" s="1" t="s">
        <v>121</v>
      </c>
      <c r="B39" s="1" t="s">
        <v>122</v>
      </c>
      <c r="C39" s="1" t="s">
        <v>123</v>
      </c>
      <c r="D39" s="1" t="n">
        <v>100</v>
      </c>
      <c r="E39" s="2" t="n">
        <v>100</v>
      </c>
      <c r="F39" s="1" t="n">
        <v>1</v>
      </c>
      <c r="G39" s="1" t="n">
        <v>158</v>
      </c>
      <c r="H39" s="1" t="n">
        <v>1</v>
      </c>
      <c r="I39" s="1" t="n">
        <v>158</v>
      </c>
      <c r="J39" s="1" t="n">
        <v>41784</v>
      </c>
      <c r="K39" s="1" t="n">
        <v>42260</v>
      </c>
      <c r="L39" s="3" t="n">
        <v>5.86335350116839E-086</v>
      </c>
      <c r="M39" s="4" t="n">
        <v>319.701485380439</v>
      </c>
      <c r="N39" s="1" t="n">
        <f aca="false">K39-J39</f>
        <v>476</v>
      </c>
    </row>
    <row r="40" s="1" customFormat="true" ht="15" hidden="false" customHeight="false" outlineLevel="0" collapsed="false">
      <c r="A40" s="1" t="s">
        <v>124</v>
      </c>
      <c r="B40" s="1" t="s">
        <v>125</v>
      </c>
      <c r="C40" s="1" t="s">
        <v>126</v>
      </c>
      <c r="D40" s="1" t="n">
        <v>97.43</v>
      </c>
      <c r="E40" s="2" t="n">
        <v>100</v>
      </c>
      <c r="F40" s="1" t="n">
        <v>1</v>
      </c>
      <c r="G40" s="1" t="n">
        <v>505</v>
      </c>
      <c r="H40" s="1" t="n">
        <v>1</v>
      </c>
      <c r="I40" s="1" t="n">
        <v>505</v>
      </c>
      <c r="J40" s="1" t="n">
        <v>42493</v>
      </c>
      <c r="K40" s="1" t="n">
        <v>44010</v>
      </c>
      <c r="L40" s="3" t="n">
        <v>0</v>
      </c>
      <c r="M40" s="4" t="n">
        <v>1039.63949276997</v>
      </c>
      <c r="N40" s="1" t="n">
        <f aca="false">K40-J40</f>
        <v>1517</v>
      </c>
    </row>
    <row r="41" s="1" customFormat="true" ht="15" hidden="false" customHeight="false" outlineLevel="0" collapsed="false">
      <c r="A41" s="1" t="s">
        <v>127</v>
      </c>
      <c r="B41" s="1" t="s">
        <v>128</v>
      </c>
      <c r="C41" s="1" t="s">
        <v>129</v>
      </c>
      <c r="D41" s="1" t="n">
        <v>90.53</v>
      </c>
      <c r="E41" s="2" t="n">
        <v>100</v>
      </c>
      <c r="F41" s="1" t="n">
        <v>1</v>
      </c>
      <c r="G41" s="1" t="n">
        <v>95</v>
      </c>
      <c r="H41" s="1" t="n">
        <v>1</v>
      </c>
      <c r="I41" s="1" t="n">
        <v>95</v>
      </c>
      <c r="J41" s="1" t="n">
        <v>44037</v>
      </c>
      <c r="K41" s="1" t="n">
        <v>44324</v>
      </c>
      <c r="L41" s="3" t="n">
        <v>2.06778194769659E-040</v>
      </c>
      <c r="M41" s="4" t="n">
        <v>168.318052044919</v>
      </c>
      <c r="N41" s="1" t="n">
        <f aca="false">K41-J41</f>
        <v>287</v>
      </c>
    </row>
    <row r="42" s="1" customFormat="true" ht="15" hidden="false" customHeight="false" outlineLevel="0" collapsed="false">
      <c r="A42" s="1" t="s">
        <v>130</v>
      </c>
      <c r="B42" s="1" t="s">
        <v>131</v>
      </c>
      <c r="C42" s="1" t="s">
        <v>132</v>
      </c>
      <c r="D42" s="1" t="n">
        <v>94.49</v>
      </c>
      <c r="E42" s="2" t="n">
        <v>98.13</v>
      </c>
      <c r="F42" s="1" t="n">
        <v>10</v>
      </c>
      <c r="G42" s="1" t="n">
        <v>481</v>
      </c>
      <c r="H42" s="1" t="n">
        <v>1</v>
      </c>
      <c r="I42" s="1" t="n">
        <v>472</v>
      </c>
      <c r="J42" s="1" t="n">
        <v>44538</v>
      </c>
      <c r="K42" s="1" t="n">
        <v>45983</v>
      </c>
      <c r="L42" s="3" t="n">
        <v>0</v>
      </c>
      <c r="M42" s="4" t="n">
        <v>944.495197518386</v>
      </c>
      <c r="N42" s="1" t="n">
        <f aca="false">K42-J42</f>
        <v>1445</v>
      </c>
    </row>
    <row r="43" s="1" customFormat="true" ht="15" hidden="false" customHeight="false" outlineLevel="0" collapsed="false">
      <c r="A43" s="1" t="s">
        <v>133</v>
      </c>
      <c r="B43" s="1" t="s">
        <v>134</v>
      </c>
      <c r="C43" s="1" t="s">
        <v>135</v>
      </c>
      <c r="D43" s="1" t="n">
        <v>73.33</v>
      </c>
      <c r="E43" s="2" t="n">
        <v>100</v>
      </c>
      <c r="F43" s="1" t="n">
        <v>1</v>
      </c>
      <c r="G43" s="1" t="n">
        <v>90</v>
      </c>
      <c r="H43" s="1" t="n">
        <v>1</v>
      </c>
      <c r="I43" s="1" t="n">
        <v>90</v>
      </c>
      <c r="J43" s="1" t="n">
        <v>46007</v>
      </c>
      <c r="K43" s="1" t="n">
        <v>46279</v>
      </c>
      <c r="L43" s="3" t="n">
        <v>2.77116503990053E-031</v>
      </c>
      <c r="M43" s="4" t="n">
        <v>137.887285547448</v>
      </c>
      <c r="N43" s="1" t="n">
        <f aca="false">K43-J43</f>
        <v>272</v>
      </c>
    </row>
    <row r="44" s="1" customFormat="true" ht="15" hidden="false" customHeight="false" outlineLevel="0" collapsed="false">
      <c r="A44" s="1" t="s">
        <v>136</v>
      </c>
      <c r="B44" s="1" t="s">
        <v>137</v>
      </c>
      <c r="C44" s="1" t="s">
        <v>138</v>
      </c>
      <c r="D44" s="1" t="n">
        <v>36.21</v>
      </c>
      <c r="E44" s="2" t="n">
        <v>92.51</v>
      </c>
      <c r="F44" s="1" t="n">
        <v>22</v>
      </c>
      <c r="G44" s="1" t="n">
        <v>379</v>
      </c>
      <c r="H44" s="1" t="n">
        <v>71</v>
      </c>
      <c r="I44" s="1" t="n">
        <v>429</v>
      </c>
      <c r="J44" s="1" t="n">
        <v>46378</v>
      </c>
      <c r="K44" s="1" t="n">
        <v>47541</v>
      </c>
      <c r="L44" s="3" t="n">
        <v>8.84000807879348E-055</v>
      </c>
      <c r="M44" s="4" t="n">
        <v>218.393996914175</v>
      </c>
      <c r="N44" s="1" t="n">
        <f aca="false">K44-J44</f>
        <v>1163</v>
      </c>
    </row>
    <row r="45" s="1" customFormat="true" ht="15" hidden="false" customHeight="false" outlineLevel="0" collapsed="false">
      <c r="A45" s="1" t="s">
        <v>139</v>
      </c>
      <c r="B45" s="1" t="s">
        <v>140</v>
      </c>
      <c r="C45" s="1" t="s">
        <v>141</v>
      </c>
      <c r="D45" s="1" t="n">
        <v>42.04</v>
      </c>
      <c r="E45" s="2" t="n">
        <v>99.12</v>
      </c>
      <c r="F45" s="1" t="n">
        <v>1</v>
      </c>
      <c r="G45" s="1" t="n">
        <v>225</v>
      </c>
      <c r="H45" s="1" t="n">
        <v>1</v>
      </c>
      <c r="I45" s="1" t="n">
        <v>224</v>
      </c>
      <c r="J45" s="1" t="n">
        <v>47561</v>
      </c>
      <c r="K45" s="1" t="n">
        <v>48244</v>
      </c>
      <c r="L45" s="3" t="n">
        <v>5.24265726902697E-050</v>
      </c>
      <c r="M45" s="4" t="n">
        <v>201.445215573812</v>
      </c>
      <c r="N45" s="1" t="n">
        <f aca="false">K45-J45</f>
        <v>683</v>
      </c>
    </row>
    <row r="46" s="1" customFormat="true" ht="15" hidden="false" customHeight="false" outlineLevel="0" collapsed="false">
      <c r="A46" s="1" t="s">
        <v>142</v>
      </c>
      <c r="B46" s="1" t="s">
        <v>143</v>
      </c>
      <c r="C46" s="1" t="s">
        <v>144</v>
      </c>
      <c r="D46" s="1" t="n">
        <v>100</v>
      </c>
      <c r="E46" s="2" t="n">
        <v>64.4</v>
      </c>
      <c r="F46" s="1" t="n">
        <v>182</v>
      </c>
      <c r="G46" s="1" t="n">
        <v>512</v>
      </c>
      <c r="H46" s="1" t="n">
        <v>1</v>
      </c>
      <c r="I46" s="1" t="n">
        <v>331</v>
      </c>
      <c r="J46" s="1" t="n">
        <v>48620</v>
      </c>
      <c r="K46" s="1" t="n">
        <v>50164</v>
      </c>
      <c r="L46" s="3" t="n">
        <v>0</v>
      </c>
      <c r="M46" s="4" t="n">
        <v>701.049065538619</v>
      </c>
      <c r="N46" s="1" t="n">
        <f aca="false">K46-J46</f>
        <v>1544</v>
      </c>
    </row>
    <row r="47" s="1" customFormat="true" ht="15" hidden="false" customHeight="false" outlineLevel="0" collapsed="false">
      <c r="A47" s="1" t="s">
        <v>145</v>
      </c>
      <c r="B47" s="1" t="s">
        <v>146</v>
      </c>
      <c r="C47" s="1" t="s">
        <v>147</v>
      </c>
      <c r="D47" s="1" t="n">
        <v>52.19</v>
      </c>
      <c r="E47" s="2" t="n">
        <v>97.42</v>
      </c>
      <c r="F47" s="1" t="n">
        <v>3</v>
      </c>
      <c r="G47" s="1" t="n">
        <v>229</v>
      </c>
      <c r="H47" s="1" t="n">
        <v>60</v>
      </c>
      <c r="I47" s="1" t="n">
        <v>287</v>
      </c>
      <c r="J47" s="1" t="n">
        <v>50562</v>
      </c>
      <c r="K47" s="1" t="n">
        <v>51263</v>
      </c>
      <c r="L47" s="3" t="n">
        <v>3.53574158102536E-068</v>
      </c>
      <c r="M47" s="4" t="n">
        <v>261.921548992836</v>
      </c>
      <c r="N47" s="1" t="n">
        <f aca="false">K47-J47</f>
        <v>701</v>
      </c>
    </row>
    <row r="48" s="1" customFormat="true" ht="15" hidden="false" customHeight="false" outlineLevel="0" collapsed="false">
      <c r="A48" s="1" t="s">
        <v>148</v>
      </c>
      <c r="B48" s="1" t="s">
        <v>149</v>
      </c>
      <c r="C48" s="1" t="s">
        <v>150</v>
      </c>
      <c r="D48" s="1" t="n">
        <v>93.33</v>
      </c>
      <c r="E48" s="2" t="n">
        <v>98.08</v>
      </c>
      <c r="F48" s="1" t="n">
        <v>6</v>
      </c>
      <c r="G48" s="1" t="n">
        <v>260</v>
      </c>
      <c r="H48" s="1" t="n">
        <v>1</v>
      </c>
      <c r="I48" s="1" t="n">
        <v>255</v>
      </c>
      <c r="J48" s="1" t="n">
        <v>51457</v>
      </c>
      <c r="K48" s="1" t="n">
        <v>52239</v>
      </c>
      <c r="L48" s="3" t="n">
        <v>6.21801800460099E-139</v>
      </c>
      <c r="M48" s="4" t="n">
        <v>497.278489878339</v>
      </c>
      <c r="N48" s="1" t="n">
        <f aca="false">K48-J48</f>
        <v>782</v>
      </c>
    </row>
    <row r="49" s="1" customFormat="true" ht="15" hidden="false" customHeight="false" outlineLevel="0" collapsed="false">
      <c r="A49" s="1" t="s">
        <v>151</v>
      </c>
      <c r="B49" s="1" t="s">
        <v>152</v>
      </c>
      <c r="C49" s="1" t="s">
        <v>153</v>
      </c>
      <c r="D49" s="1" t="n">
        <v>42.96</v>
      </c>
      <c r="E49" s="2" t="n">
        <v>90.6</v>
      </c>
      <c r="F49" s="1" t="n">
        <v>13</v>
      </c>
      <c r="G49" s="1" t="n">
        <v>147</v>
      </c>
      <c r="H49" s="1" t="n">
        <v>7</v>
      </c>
      <c r="I49" s="1" t="n">
        <v>141</v>
      </c>
      <c r="J49" s="1" t="n">
        <v>52352</v>
      </c>
      <c r="K49" s="1" t="n">
        <v>52801</v>
      </c>
      <c r="L49" s="3" t="n">
        <v>3.21866957496598E-026</v>
      </c>
      <c r="M49" s="4" t="n">
        <v>121.323703783002</v>
      </c>
      <c r="N49" s="1" t="n">
        <f aca="false">K49-J49</f>
        <v>449</v>
      </c>
    </row>
    <row r="50" s="1" customFormat="true" ht="15" hidden="false" customHeight="false" outlineLevel="0" collapsed="false">
      <c r="A50" s="1" t="s">
        <v>154</v>
      </c>
      <c r="B50" s="1" t="s">
        <v>155</v>
      </c>
      <c r="C50" s="1" t="s">
        <v>156</v>
      </c>
      <c r="D50" s="1" t="n">
        <v>88.96</v>
      </c>
      <c r="E50" s="2" t="n">
        <v>97.72</v>
      </c>
      <c r="F50" s="1" t="n">
        <v>12</v>
      </c>
      <c r="G50" s="1" t="n">
        <v>482</v>
      </c>
      <c r="H50" s="1" t="n">
        <v>3</v>
      </c>
      <c r="I50" s="1" t="n">
        <v>473</v>
      </c>
      <c r="J50" s="1" t="n">
        <v>53156</v>
      </c>
      <c r="K50" s="1" t="n">
        <v>54604</v>
      </c>
      <c r="L50" s="3" t="n">
        <v>0</v>
      </c>
      <c r="M50" s="4" t="n">
        <v>904.049242047064</v>
      </c>
      <c r="N50" s="1" t="n">
        <f aca="false">K50-J50</f>
        <v>1448</v>
      </c>
    </row>
    <row r="51" s="1" customFormat="true" ht="15" hidden="false" customHeight="false" outlineLevel="0" collapsed="false">
      <c r="A51" s="1" t="s">
        <v>157</v>
      </c>
      <c r="B51" s="1" t="s">
        <v>134</v>
      </c>
      <c r="C51" s="1" t="s">
        <v>135</v>
      </c>
      <c r="D51" s="1" t="n">
        <v>70</v>
      </c>
      <c r="E51" s="2" t="n">
        <v>100</v>
      </c>
      <c r="F51" s="1" t="n">
        <v>1</v>
      </c>
      <c r="G51" s="1" t="n">
        <v>90</v>
      </c>
      <c r="H51" s="1" t="n">
        <v>1</v>
      </c>
      <c r="I51" s="1" t="n">
        <v>90</v>
      </c>
      <c r="J51" s="1" t="n">
        <v>54641</v>
      </c>
      <c r="K51" s="1" t="n">
        <v>54913</v>
      </c>
      <c r="L51" s="3" t="n">
        <v>8.26962349008752E-030</v>
      </c>
      <c r="M51" s="4" t="n">
        <v>132.879691060523</v>
      </c>
      <c r="N51" s="1" t="n">
        <f aca="false">K51-J51</f>
        <v>272</v>
      </c>
    </row>
    <row r="52" s="1" customFormat="true" ht="15" hidden="false" customHeight="false" outlineLevel="0" collapsed="false">
      <c r="A52" s="1" t="s">
        <v>158</v>
      </c>
      <c r="B52" s="1" t="s">
        <v>152</v>
      </c>
      <c r="C52" s="1" t="s">
        <v>153</v>
      </c>
      <c r="D52" s="1" t="n">
        <v>50.36</v>
      </c>
      <c r="E52" s="2" t="n">
        <v>95.21</v>
      </c>
      <c r="F52" s="1" t="n">
        <v>7</v>
      </c>
      <c r="G52" s="1" t="n">
        <v>145</v>
      </c>
      <c r="H52" s="1" t="n">
        <v>3</v>
      </c>
      <c r="I52" s="1" t="n">
        <v>141</v>
      </c>
      <c r="J52" s="1" t="n">
        <v>55062</v>
      </c>
      <c r="K52" s="1" t="n">
        <v>55502</v>
      </c>
      <c r="L52" s="3" t="n">
        <v>2.94631159980609E-036</v>
      </c>
      <c r="M52" s="4" t="n">
        <v>154.450867311894</v>
      </c>
      <c r="N52" s="1" t="n">
        <f aca="false">K52-J52</f>
        <v>440</v>
      </c>
    </row>
    <row r="53" s="1" customFormat="true" ht="15" hidden="false" customHeight="false" outlineLevel="0" collapsed="false">
      <c r="A53" s="1" t="s">
        <v>159</v>
      </c>
      <c r="B53" s="1" t="s">
        <v>160</v>
      </c>
      <c r="C53" s="1" t="s">
        <v>161</v>
      </c>
      <c r="D53" s="1" t="n">
        <v>37.12</v>
      </c>
      <c r="E53" s="2" t="n">
        <v>79.84</v>
      </c>
      <c r="F53" s="1" t="n">
        <v>7</v>
      </c>
      <c r="G53" s="1" t="n">
        <v>394</v>
      </c>
      <c r="H53" s="1" t="n">
        <v>3</v>
      </c>
      <c r="I53" s="1" t="n">
        <v>405</v>
      </c>
      <c r="J53" s="1" t="n">
        <v>55627</v>
      </c>
      <c r="K53" s="1" t="n">
        <v>57087</v>
      </c>
      <c r="L53" s="3" t="n">
        <v>2.35602219572077E-051</v>
      </c>
      <c r="M53" s="4" t="n">
        <v>207.608408788489</v>
      </c>
      <c r="N53" s="1" t="n">
        <f aca="false">K53-J53</f>
        <v>1460</v>
      </c>
    </row>
    <row r="54" s="1" customFormat="true" ht="15" hidden="false" customHeight="false" outlineLevel="0" collapsed="false">
      <c r="A54" s="1" t="s">
        <v>162</v>
      </c>
      <c r="B54" s="1" t="s">
        <v>163</v>
      </c>
      <c r="C54" s="1" t="s">
        <v>164</v>
      </c>
      <c r="D54" s="1" t="n">
        <v>26.52</v>
      </c>
      <c r="E54" s="2" t="n">
        <v>88.78</v>
      </c>
      <c r="F54" s="1" t="n">
        <v>14</v>
      </c>
      <c r="G54" s="1" t="n">
        <v>290</v>
      </c>
      <c r="H54" s="1" t="n">
        <v>10</v>
      </c>
      <c r="I54" s="1" t="n">
        <v>278</v>
      </c>
      <c r="J54" s="1" t="n">
        <v>57036</v>
      </c>
      <c r="K54" s="1" t="n">
        <v>57974</v>
      </c>
      <c r="L54" s="3" t="n">
        <v>1.8848099480128E-015</v>
      </c>
      <c r="M54" s="4" t="n">
        <v>87.426141102275</v>
      </c>
      <c r="N54" s="1" t="n">
        <f aca="false">K54-J54</f>
        <v>938</v>
      </c>
    </row>
    <row r="55" s="1" customFormat="true" ht="15" hidden="false" customHeight="false" outlineLevel="0" collapsed="false">
      <c r="A55" s="1" t="s">
        <v>165</v>
      </c>
      <c r="B55" s="1" t="s">
        <v>166</v>
      </c>
      <c r="C55" s="1" t="s">
        <v>167</v>
      </c>
      <c r="D55" s="1" t="n">
        <v>49.78</v>
      </c>
      <c r="E55" s="2" t="n">
        <v>94.88</v>
      </c>
      <c r="F55" s="1" t="n">
        <v>24</v>
      </c>
      <c r="G55" s="1" t="n">
        <v>468</v>
      </c>
      <c r="H55" s="1" t="n">
        <v>6</v>
      </c>
      <c r="I55" s="1" t="n">
        <v>455</v>
      </c>
      <c r="J55" s="1" t="n">
        <v>58214</v>
      </c>
      <c r="K55" s="1" t="n">
        <v>59623</v>
      </c>
      <c r="L55" s="3" t="n">
        <v>8.18606680215128E-128</v>
      </c>
      <c r="M55" s="4" t="n">
        <v>461.454929318025</v>
      </c>
      <c r="N55" s="1" t="n">
        <f aca="false">K55-J55</f>
        <v>1409</v>
      </c>
    </row>
    <row r="56" s="1" customFormat="true" ht="15" hidden="false" customHeight="false" outlineLevel="0" collapsed="false">
      <c r="A56" s="1" t="s">
        <v>168</v>
      </c>
      <c r="B56" s="1" t="s">
        <v>169</v>
      </c>
      <c r="C56" s="1" t="s">
        <v>170</v>
      </c>
      <c r="D56" s="1" t="n">
        <v>40</v>
      </c>
      <c r="E56" s="2" t="n">
        <v>99.35</v>
      </c>
      <c r="F56" s="1" t="n">
        <v>1</v>
      </c>
      <c r="G56" s="1" t="n">
        <v>460</v>
      </c>
      <c r="H56" s="1" t="n">
        <v>1</v>
      </c>
      <c r="I56" s="1" t="n">
        <v>462</v>
      </c>
      <c r="J56" s="1" t="n">
        <v>60480</v>
      </c>
      <c r="K56" s="1" t="n">
        <v>61871</v>
      </c>
      <c r="L56" s="3" t="n">
        <v>1.37485601046307E-088</v>
      </c>
      <c r="M56" s="4" t="n">
        <v>331.25747265796</v>
      </c>
      <c r="N56" s="1" t="n">
        <f aca="false">K56-J56</f>
        <v>1391</v>
      </c>
    </row>
    <row r="57" s="1" customFormat="true" ht="15" hidden="false" customHeight="false" outlineLevel="0" collapsed="false">
      <c r="A57" s="1" t="s">
        <v>171</v>
      </c>
      <c r="B57" s="1" t="s">
        <v>101</v>
      </c>
      <c r="C57" s="1" t="s">
        <v>102</v>
      </c>
      <c r="D57" s="1" t="n">
        <v>49.41</v>
      </c>
      <c r="E57" s="2" t="n">
        <v>92.39</v>
      </c>
      <c r="F57" s="1" t="n">
        <v>7</v>
      </c>
      <c r="G57" s="1" t="n">
        <v>91</v>
      </c>
      <c r="H57" s="1" t="n">
        <v>11</v>
      </c>
      <c r="I57" s="1" t="n">
        <v>95</v>
      </c>
      <c r="J57" s="1" t="n">
        <v>61885</v>
      </c>
      <c r="K57" s="1" t="n">
        <v>62163</v>
      </c>
      <c r="L57" s="3" t="n">
        <v>4.23056844486937E-015</v>
      </c>
      <c r="M57" s="4" t="n">
        <v>84.3445444949361</v>
      </c>
      <c r="N57" s="1" t="n">
        <f aca="false">K57-J57</f>
        <v>278</v>
      </c>
    </row>
    <row r="58" s="1" customFormat="true" ht="15" hidden="false" customHeight="false" outlineLevel="0" collapsed="false">
      <c r="A58" s="1" t="s">
        <v>172</v>
      </c>
      <c r="B58" s="1" t="s">
        <v>173</v>
      </c>
      <c r="C58" s="1" t="s">
        <v>174</v>
      </c>
      <c r="D58" s="1" t="n">
        <v>75</v>
      </c>
      <c r="E58" s="2" t="n">
        <v>80.29</v>
      </c>
      <c r="F58" s="1" t="n">
        <v>30</v>
      </c>
      <c r="G58" s="1" t="n">
        <v>253</v>
      </c>
      <c r="H58" s="1" t="n">
        <v>4</v>
      </c>
      <c r="I58" s="1" t="n">
        <v>226</v>
      </c>
      <c r="J58" s="1" t="n">
        <v>62500</v>
      </c>
      <c r="K58" s="1" t="n">
        <v>63339</v>
      </c>
      <c r="L58" s="3" t="n">
        <v>1.36299909402612E-091</v>
      </c>
      <c r="M58" s="4" t="n">
        <v>340.117062904059</v>
      </c>
      <c r="N58" s="1" t="n">
        <f aca="false">K58-J58</f>
        <v>839</v>
      </c>
    </row>
    <row r="59" s="1" customFormat="true" ht="15" hidden="false" customHeight="false" outlineLevel="0" collapsed="false">
      <c r="A59" s="1" t="s">
        <v>175</v>
      </c>
      <c r="B59" s="1" t="s">
        <v>176</v>
      </c>
      <c r="C59" s="1" t="s">
        <v>177</v>
      </c>
      <c r="D59" s="1" t="n">
        <v>49.64</v>
      </c>
      <c r="E59" s="2" t="n">
        <v>90.91</v>
      </c>
      <c r="F59" s="1" t="n">
        <v>29</v>
      </c>
      <c r="G59" s="1" t="n">
        <v>438</v>
      </c>
      <c r="H59" s="1" t="n">
        <v>16</v>
      </c>
      <c r="I59" s="1" t="n">
        <v>425</v>
      </c>
      <c r="J59" s="1" t="n">
        <v>63254</v>
      </c>
      <c r="K59" s="1" t="n">
        <v>64609</v>
      </c>
      <c r="L59" s="3" t="n">
        <v>1.41007215076352E-100</v>
      </c>
      <c r="M59" s="4" t="n">
        <v>370.933028977447</v>
      </c>
      <c r="N59" s="1" t="n">
        <f aca="false">K59-J59</f>
        <v>1355</v>
      </c>
    </row>
    <row r="60" s="1" customFormat="true" ht="15" hidden="false" customHeight="false" outlineLevel="0" collapsed="false">
      <c r="A60" s="1" t="s">
        <v>178</v>
      </c>
      <c r="B60" s="1" t="s">
        <v>179</v>
      </c>
      <c r="C60" s="1" t="s">
        <v>180</v>
      </c>
      <c r="D60" s="1" t="n">
        <v>45.1</v>
      </c>
      <c r="E60" s="2" t="n">
        <v>97.24</v>
      </c>
      <c r="F60" s="1" t="n">
        <v>14</v>
      </c>
      <c r="G60" s="1" t="n">
        <v>471</v>
      </c>
      <c r="H60" s="1" t="n">
        <v>1</v>
      </c>
      <c r="I60" s="1" t="n">
        <v>452</v>
      </c>
      <c r="J60" s="1" t="n">
        <v>65511</v>
      </c>
      <c r="K60" s="1" t="n">
        <v>66926</v>
      </c>
      <c r="L60" s="3" t="n">
        <v>3.08502341630617E-119</v>
      </c>
      <c r="M60" s="4" t="n">
        <v>432.950160700141</v>
      </c>
      <c r="N60" s="1" t="n">
        <f aca="false">K60-J60</f>
        <v>1415</v>
      </c>
    </row>
    <row r="61" s="1" customFormat="true" ht="15" hidden="false" customHeight="false" outlineLevel="0" collapsed="false">
      <c r="A61" s="1" t="s">
        <v>181</v>
      </c>
      <c r="B61" s="1" t="s">
        <v>182</v>
      </c>
      <c r="C61" s="1" t="s">
        <v>183</v>
      </c>
      <c r="D61" s="1" t="n">
        <v>68.2</v>
      </c>
      <c r="E61" s="2" t="n">
        <v>85.97</v>
      </c>
      <c r="F61" s="1" t="n">
        <v>35</v>
      </c>
      <c r="G61" s="1" t="n">
        <v>273</v>
      </c>
      <c r="H61" s="1" t="n">
        <v>1</v>
      </c>
      <c r="I61" s="1" t="n">
        <v>239</v>
      </c>
      <c r="J61" s="1" t="n">
        <v>66982</v>
      </c>
      <c r="K61" s="1" t="n">
        <v>67818</v>
      </c>
      <c r="L61" s="3" t="n">
        <v>2.50677405805034E-095</v>
      </c>
      <c r="M61" s="4" t="n">
        <v>352.443449333414</v>
      </c>
      <c r="N61" s="1" t="n">
        <f aca="false">K61-J61</f>
        <v>836</v>
      </c>
    </row>
    <row r="62" s="1" customFormat="true" ht="15" hidden="false" customHeight="false" outlineLevel="0" collapsed="false">
      <c r="A62" s="1" t="s">
        <v>184</v>
      </c>
      <c r="B62" s="1" t="s">
        <v>104</v>
      </c>
      <c r="C62" s="1" t="s">
        <v>105</v>
      </c>
      <c r="D62" s="1" t="n">
        <v>35.57</v>
      </c>
      <c r="E62" s="2" t="n">
        <v>90.68</v>
      </c>
      <c r="F62" s="1" t="n">
        <v>15</v>
      </c>
      <c r="G62" s="1" t="n">
        <v>160</v>
      </c>
      <c r="H62" s="1" t="n">
        <v>2</v>
      </c>
      <c r="I62" s="1" t="n">
        <v>149</v>
      </c>
      <c r="J62" s="1" t="n">
        <v>67820</v>
      </c>
      <c r="K62" s="1" t="n">
        <v>68305</v>
      </c>
      <c r="L62" s="3" t="n">
        <v>2.31061169451245E-018</v>
      </c>
      <c r="M62" s="4" t="n">
        <v>95.130132620622</v>
      </c>
      <c r="N62" s="1" t="n">
        <f aca="false">K62-J62</f>
        <v>485</v>
      </c>
    </row>
    <row r="63" s="1" customFormat="true" ht="15" hidden="false" customHeight="false" outlineLevel="0" collapsed="false">
      <c r="A63" s="1" t="s">
        <v>185</v>
      </c>
      <c r="B63" s="1" t="s">
        <v>186</v>
      </c>
      <c r="C63" s="1" t="s">
        <v>187</v>
      </c>
      <c r="D63" s="1" t="n">
        <v>32.61</v>
      </c>
      <c r="E63" s="2" t="n">
        <v>98.65</v>
      </c>
      <c r="F63" s="1" t="n">
        <v>4</v>
      </c>
      <c r="G63" s="1" t="n">
        <v>368</v>
      </c>
      <c r="H63" s="1" t="n">
        <v>2</v>
      </c>
      <c r="I63" s="1" t="n">
        <v>354</v>
      </c>
      <c r="J63" s="1" t="n">
        <v>68795</v>
      </c>
      <c r="K63" s="1" t="n">
        <v>69907</v>
      </c>
      <c r="L63" s="3" t="n">
        <v>3.19267156013993E-042</v>
      </c>
      <c r="M63" s="4" t="n">
        <v>176.792442715101</v>
      </c>
      <c r="N63" s="1" t="n">
        <f aca="false">K63-J63</f>
        <v>1112</v>
      </c>
    </row>
    <row r="64" s="1" customFormat="true" ht="15" hidden="false" customHeight="false" outlineLevel="0" collapsed="false">
      <c r="A64" s="1" t="s">
        <v>188</v>
      </c>
      <c r="B64" s="1" t="s">
        <v>189</v>
      </c>
      <c r="C64" s="1" t="s">
        <v>190</v>
      </c>
      <c r="D64" s="1" t="n">
        <v>56.53</v>
      </c>
      <c r="E64" s="2" t="n">
        <v>99.44</v>
      </c>
      <c r="F64" s="1" t="n">
        <v>2</v>
      </c>
      <c r="G64" s="1" t="n">
        <v>353</v>
      </c>
      <c r="H64" s="1" t="n">
        <v>4</v>
      </c>
      <c r="I64" s="1" t="n">
        <v>355</v>
      </c>
      <c r="J64" s="1" t="n">
        <v>69944</v>
      </c>
      <c r="K64" s="1" t="n">
        <v>71008</v>
      </c>
      <c r="L64" s="3" t="n">
        <v>7.48008364976617E-114</v>
      </c>
      <c r="M64" s="4" t="n">
        <v>414.460581056108</v>
      </c>
      <c r="N64" s="1" t="n">
        <f aca="false">K64-J64</f>
        <v>1064</v>
      </c>
    </row>
    <row r="65" s="1" customFormat="true" ht="15" hidden="false" customHeight="false" outlineLevel="0" collapsed="false">
      <c r="A65" s="1" t="s">
        <v>191</v>
      </c>
      <c r="B65" s="1" t="s">
        <v>192</v>
      </c>
      <c r="C65" s="1" t="s">
        <v>193</v>
      </c>
      <c r="D65" s="1" t="n">
        <v>59.38</v>
      </c>
      <c r="E65" s="2" t="n">
        <v>95.52</v>
      </c>
      <c r="F65" s="1" t="n">
        <v>1</v>
      </c>
      <c r="G65" s="1" t="n">
        <v>256</v>
      </c>
      <c r="H65" s="1" t="n">
        <v>1</v>
      </c>
      <c r="I65" s="1" t="n">
        <v>256</v>
      </c>
      <c r="J65" s="1" t="n">
        <v>71005</v>
      </c>
      <c r="K65" s="1" t="n">
        <v>71811</v>
      </c>
      <c r="L65" s="3" t="n">
        <v>3.49100676412519E-084</v>
      </c>
      <c r="M65" s="4" t="n">
        <v>315.464290045348</v>
      </c>
      <c r="N65" s="1" t="n">
        <f aca="false">K65-J65</f>
        <v>806</v>
      </c>
    </row>
    <row r="66" s="1" customFormat="true" ht="15" hidden="false" customHeight="false" outlineLevel="0" collapsed="false">
      <c r="A66" s="1" t="s">
        <v>194</v>
      </c>
      <c r="B66" s="1" t="s">
        <v>195</v>
      </c>
      <c r="C66" s="1" t="s">
        <v>196</v>
      </c>
      <c r="D66" s="1" t="n">
        <v>61.76</v>
      </c>
      <c r="E66" s="2" t="n">
        <v>99.29</v>
      </c>
      <c r="F66" s="1" t="n">
        <v>4</v>
      </c>
      <c r="G66" s="1" t="n">
        <v>1258</v>
      </c>
      <c r="H66" s="1" t="n">
        <v>15</v>
      </c>
      <c r="I66" s="1" t="n">
        <v>1272</v>
      </c>
      <c r="J66" s="1" t="n">
        <v>71819</v>
      </c>
      <c r="K66" s="1" t="n">
        <v>75613</v>
      </c>
      <c r="L66" s="3" t="n">
        <v>0</v>
      </c>
      <c r="M66" s="4" t="n">
        <v>1652.8772176304</v>
      </c>
      <c r="N66" s="1" t="n">
        <f aca="false">K66-J66</f>
        <v>3794</v>
      </c>
    </row>
    <row r="67" s="1" customFormat="true" ht="15" hidden="false" customHeight="false" outlineLevel="0" collapsed="false">
      <c r="A67" s="1" t="s">
        <v>197</v>
      </c>
      <c r="B67" s="1" t="s">
        <v>198</v>
      </c>
      <c r="C67" s="1" t="s">
        <v>199</v>
      </c>
      <c r="D67" s="1" t="n">
        <v>39.3</v>
      </c>
      <c r="E67" s="2" t="n">
        <v>84.51</v>
      </c>
      <c r="F67" s="1" t="n">
        <v>55</v>
      </c>
      <c r="G67" s="1" t="n">
        <v>365</v>
      </c>
      <c r="H67" s="1" t="n">
        <v>28</v>
      </c>
      <c r="I67" s="1" t="n">
        <v>336</v>
      </c>
      <c r="J67" s="1" t="n">
        <v>75740</v>
      </c>
      <c r="K67" s="1" t="n">
        <v>76846</v>
      </c>
      <c r="L67" s="3" t="n">
        <v>4.08033901514403E-058</v>
      </c>
      <c r="M67" s="4" t="n">
        <v>229.564784615778</v>
      </c>
      <c r="N67" s="1" t="n">
        <f aca="false">K67-J67</f>
        <v>1106</v>
      </c>
    </row>
    <row r="68" s="1" customFormat="true" ht="15" hidden="false" customHeight="false" outlineLevel="0" collapsed="false">
      <c r="A68" s="1" t="s">
        <v>200</v>
      </c>
      <c r="B68" s="1" t="s">
        <v>201</v>
      </c>
      <c r="C68" s="1" t="s">
        <v>202</v>
      </c>
      <c r="D68" s="1" t="n">
        <v>50.14</v>
      </c>
      <c r="E68" s="2" t="n">
        <v>95.07</v>
      </c>
      <c r="F68" s="1" t="n">
        <v>18</v>
      </c>
      <c r="G68" s="1" t="n">
        <v>364</v>
      </c>
      <c r="H68" s="1" t="n">
        <v>14</v>
      </c>
      <c r="I68" s="1" t="n">
        <v>357</v>
      </c>
      <c r="J68" s="1" t="n">
        <v>76855</v>
      </c>
      <c r="K68" s="1" t="n">
        <v>77952</v>
      </c>
      <c r="L68" s="3" t="n">
        <v>1.45160924244232E-095</v>
      </c>
      <c r="M68" s="4" t="n">
        <v>353.984247637083</v>
      </c>
      <c r="N68" s="1" t="n">
        <f aca="false">K68-J68</f>
        <v>1097</v>
      </c>
    </row>
    <row r="69" s="1" customFormat="true" ht="15" hidden="false" customHeight="false" outlineLevel="0" collapsed="false">
      <c r="A69" s="1" t="s">
        <v>203</v>
      </c>
      <c r="B69" s="1" t="s">
        <v>204</v>
      </c>
      <c r="C69" s="1" t="s">
        <v>205</v>
      </c>
      <c r="D69" s="1" t="n">
        <v>49.21</v>
      </c>
      <c r="E69" s="2" t="n">
        <v>92.7</v>
      </c>
      <c r="F69" s="1" t="n">
        <v>1</v>
      </c>
      <c r="G69" s="1" t="n">
        <v>254</v>
      </c>
      <c r="H69" s="1" t="n">
        <v>2</v>
      </c>
      <c r="I69" s="1" t="n">
        <v>255</v>
      </c>
      <c r="J69" s="1" t="n">
        <v>77949</v>
      </c>
      <c r="K69" s="1" t="n">
        <v>78773</v>
      </c>
      <c r="L69" s="3" t="n">
        <v>1.00568835028658E-068</v>
      </c>
      <c r="M69" s="4" t="n">
        <v>264.23274644834</v>
      </c>
      <c r="N69" s="1" t="n">
        <f aca="false">K69-J69</f>
        <v>824</v>
      </c>
    </row>
    <row r="70" s="1" customFormat="true" ht="15" hidden="false" customHeight="false" outlineLevel="0" collapsed="false">
      <c r="A70" s="1" t="s">
        <v>206</v>
      </c>
      <c r="B70" s="1" t="s">
        <v>207</v>
      </c>
      <c r="C70" s="1" t="s">
        <v>208</v>
      </c>
      <c r="D70" s="1" t="n">
        <v>33.72</v>
      </c>
      <c r="E70" s="2" t="n">
        <v>95.48</v>
      </c>
      <c r="F70" s="1" t="n">
        <v>11</v>
      </c>
      <c r="G70" s="1" t="n">
        <v>348</v>
      </c>
      <c r="H70" s="1" t="n">
        <v>3</v>
      </c>
      <c r="I70" s="1" t="n">
        <v>335</v>
      </c>
      <c r="J70" s="1" t="n">
        <v>78754</v>
      </c>
      <c r="K70" s="1" t="n">
        <v>79818</v>
      </c>
      <c r="L70" s="3" t="n">
        <v>4.50609840501594E-049</v>
      </c>
      <c r="M70" s="4" t="n">
        <v>199.519217694225</v>
      </c>
      <c r="N70" s="1" t="n">
        <f aca="false">K70-J70</f>
        <v>1064</v>
      </c>
    </row>
    <row r="71" s="1" customFormat="true" ht="15" hidden="false" customHeight="false" outlineLevel="0" collapsed="false">
      <c r="A71" s="1" t="s">
        <v>209</v>
      </c>
      <c r="B71" s="1" t="s">
        <v>210</v>
      </c>
      <c r="C71" s="1" t="s">
        <v>211</v>
      </c>
      <c r="D71" s="1" t="n">
        <v>59.01</v>
      </c>
      <c r="E71" s="2" t="n">
        <v>97.58</v>
      </c>
      <c r="F71" s="1" t="n">
        <v>1</v>
      </c>
      <c r="G71" s="1" t="n">
        <v>282</v>
      </c>
      <c r="H71" s="1" t="n">
        <v>1</v>
      </c>
      <c r="I71" s="1" t="n">
        <v>282</v>
      </c>
      <c r="J71" s="1" t="n">
        <v>79806</v>
      </c>
      <c r="K71" s="1" t="n">
        <v>80675</v>
      </c>
      <c r="L71" s="3" t="n">
        <v>3.52237503895109E-088</v>
      </c>
      <c r="M71" s="4" t="n">
        <v>328.946275202455</v>
      </c>
      <c r="N71" s="1" t="n">
        <f aca="false">K71-J71</f>
        <v>869</v>
      </c>
    </row>
    <row r="72" s="1" customFormat="true" ht="15" hidden="false" customHeight="false" outlineLevel="0" collapsed="false">
      <c r="A72" s="1" t="s">
        <v>212</v>
      </c>
      <c r="B72" s="1" t="s">
        <v>213</v>
      </c>
      <c r="C72" s="1" t="s">
        <v>214</v>
      </c>
      <c r="D72" s="1" t="n">
        <v>39.72</v>
      </c>
      <c r="E72" s="2" t="n">
        <v>99.17</v>
      </c>
      <c r="F72" s="1" t="n">
        <v>2</v>
      </c>
      <c r="G72" s="1" t="n">
        <v>359</v>
      </c>
      <c r="H72" s="1" t="n">
        <v>5</v>
      </c>
      <c r="I72" s="1" t="n">
        <v>364</v>
      </c>
      <c r="J72" s="1" t="n">
        <v>80681</v>
      </c>
      <c r="K72" s="1" t="n">
        <v>81766</v>
      </c>
      <c r="L72" s="3" t="n">
        <v>2.53427394318339E-072</v>
      </c>
      <c r="M72" s="4" t="n">
        <v>276.559132877695</v>
      </c>
      <c r="N72" s="1" t="n">
        <f aca="false">K72-J72</f>
        <v>1085</v>
      </c>
    </row>
    <row r="73" s="1" customFormat="true" ht="15" hidden="false" customHeight="false" outlineLevel="0" collapsed="false">
      <c r="A73" s="1" t="s">
        <v>215</v>
      </c>
      <c r="B73" s="1" t="s">
        <v>216</v>
      </c>
      <c r="C73" s="1" t="s">
        <v>217</v>
      </c>
      <c r="D73" s="1" t="n">
        <v>40.1</v>
      </c>
      <c r="E73" s="2" t="n">
        <v>98.77</v>
      </c>
      <c r="F73" s="1" t="n">
        <v>6</v>
      </c>
      <c r="G73" s="1" t="n">
        <v>408</v>
      </c>
      <c r="H73" s="1" t="n">
        <v>3</v>
      </c>
      <c r="I73" s="1" t="n">
        <v>407</v>
      </c>
      <c r="J73" s="1" t="n">
        <v>81750</v>
      </c>
      <c r="K73" s="1" t="n">
        <v>82976</v>
      </c>
      <c r="L73" s="3" t="n">
        <v>1.37337257672139E-080</v>
      </c>
      <c r="M73" s="4" t="n">
        <v>304.293502343745</v>
      </c>
      <c r="N73" s="1" t="n">
        <f aca="false">K73-J73</f>
        <v>1226</v>
      </c>
    </row>
    <row r="74" s="1" customFormat="true" ht="15" hidden="false" customHeight="false" outlineLevel="0" collapsed="false">
      <c r="A74" s="1" t="s">
        <v>218</v>
      </c>
      <c r="B74" s="1" t="s">
        <v>219</v>
      </c>
      <c r="C74" s="1" t="s">
        <v>220</v>
      </c>
      <c r="D74" s="1" t="n">
        <v>41.05</v>
      </c>
      <c r="E74" s="2" t="n">
        <v>94.63</v>
      </c>
      <c r="F74" s="1" t="n">
        <v>9</v>
      </c>
      <c r="G74" s="1" t="n">
        <v>237</v>
      </c>
      <c r="H74" s="1" t="n">
        <v>4</v>
      </c>
      <c r="I74" s="1" t="n">
        <v>232</v>
      </c>
      <c r="J74" s="1" t="n">
        <v>82978</v>
      </c>
      <c r="K74" s="1" t="n">
        <v>83706</v>
      </c>
      <c r="L74" s="3" t="n">
        <v>5.65747007588546E-039</v>
      </c>
      <c r="M74" s="4" t="n">
        <v>164.851255861663</v>
      </c>
      <c r="N74" s="1" t="n">
        <f aca="false">K74-J74</f>
        <v>728</v>
      </c>
    </row>
    <row r="75" s="1" customFormat="true" ht="15" hidden="false" customHeight="false" outlineLevel="0" collapsed="false">
      <c r="A75" s="1" t="s">
        <v>221</v>
      </c>
      <c r="B75" s="1" t="s">
        <v>222</v>
      </c>
      <c r="C75" s="1" t="s">
        <v>223</v>
      </c>
      <c r="D75" s="1" t="n">
        <v>58.63</v>
      </c>
      <c r="E75" s="2" t="n">
        <v>99.2</v>
      </c>
      <c r="F75" s="1" t="n">
        <v>3</v>
      </c>
      <c r="G75" s="1" t="n">
        <v>251</v>
      </c>
      <c r="H75" s="1" t="n">
        <v>2</v>
      </c>
      <c r="I75" s="1" t="n">
        <v>248</v>
      </c>
      <c r="J75" s="1" t="n">
        <v>83699</v>
      </c>
      <c r="K75" s="1" t="n">
        <v>84454</v>
      </c>
      <c r="L75" s="3" t="n">
        <v>3.14503848328203E-076</v>
      </c>
      <c r="M75" s="4" t="n">
        <v>288.885519307051</v>
      </c>
      <c r="N75" s="1" t="n">
        <f aca="false">K75-J75</f>
        <v>755</v>
      </c>
    </row>
    <row r="76" s="1" customFormat="true" ht="15" hidden="false" customHeight="false" outlineLevel="0" collapsed="false">
      <c r="A76" s="1" t="s">
        <v>224</v>
      </c>
      <c r="B76" s="1" t="s">
        <v>225</v>
      </c>
      <c r="C76" s="1" t="s">
        <v>226</v>
      </c>
      <c r="D76" s="1" t="n">
        <v>37.36</v>
      </c>
      <c r="E76" s="2" t="n">
        <v>95.89</v>
      </c>
      <c r="F76" s="1" t="n">
        <v>27</v>
      </c>
      <c r="G76" s="1" t="n">
        <v>632</v>
      </c>
      <c r="H76" s="1" t="n">
        <v>3</v>
      </c>
      <c r="I76" s="1" t="n">
        <v>629</v>
      </c>
      <c r="J76" s="1" t="n">
        <v>84372</v>
      </c>
      <c r="K76" s="1" t="n">
        <v>86270</v>
      </c>
      <c r="L76" s="3" t="n">
        <v>6.30763474106567E-101</v>
      </c>
      <c r="M76" s="4" t="n">
        <v>372.859026857034</v>
      </c>
      <c r="N76" s="1" t="n">
        <f aca="false">K76-J76</f>
        <v>1898</v>
      </c>
    </row>
    <row r="77" s="1" customFormat="true" ht="15" hidden="false" customHeight="false" outlineLevel="0" collapsed="false">
      <c r="A77" s="1" t="s">
        <v>227</v>
      </c>
      <c r="B77" s="1" t="s">
        <v>228</v>
      </c>
      <c r="C77" s="1" t="s">
        <v>229</v>
      </c>
      <c r="D77" s="1" t="n">
        <v>55.74</v>
      </c>
      <c r="E77" s="2" t="n">
        <v>90.37</v>
      </c>
      <c r="F77" s="1" t="n">
        <v>27</v>
      </c>
      <c r="G77" s="1" t="n">
        <v>270</v>
      </c>
      <c r="H77" s="1" t="n">
        <v>1</v>
      </c>
      <c r="I77" s="1" t="n">
        <v>244</v>
      </c>
      <c r="J77" s="1" t="n">
        <v>86362</v>
      </c>
      <c r="K77" s="1" t="n">
        <v>87174</v>
      </c>
      <c r="L77" s="3" t="n">
        <v>1.15312812354071E-071</v>
      </c>
      <c r="M77" s="4" t="n">
        <v>273.862735846274</v>
      </c>
      <c r="N77" s="1" t="n">
        <f aca="false">K77-J77</f>
        <v>812</v>
      </c>
    </row>
    <row r="78" s="1" customFormat="true" ht="15" hidden="false" customHeight="false" outlineLevel="0" collapsed="false">
      <c r="A78" s="1" t="s">
        <v>230</v>
      </c>
      <c r="B78" s="1" t="s">
        <v>231</v>
      </c>
      <c r="C78" s="1" t="s">
        <v>232</v>
      </c>
      <c r="D78" s="1" t="n">
        <v>37.83</v>
      </c>
      <c r="E78" s="2" t="n">
        <v>87.83</v>
      </c>
      <c r="F78" s="1" t="n">
        <v>15</v>
      </c>
      <c r="G78" s="1" t="n">
        <v>281</v>
      </c>
      <c r="H78" s="1" t="n">
        <v>3</v>
      </c>
      <c r="I78" s="1" t="n">
        <v>267</v>
      </c>
      <c r="J78" s="1" t="n">
        <v>87122</v>
      </c>
      <c r="K78" s="1" t="n">
        <v>88036</v>
      </c>
      <c r="L78" s="3" t="n">
        <v>5.02572804138313E-048</v>
      </c>
      <c r="M78" s="4" t="n">
        <v>195.667221935051</v>
      </c>
      <c r="N78" s="1" t="n">
        <f aca="false">K78-J78</f>
        <v>914</v>
      </c>
    </row>
    <row r="79" s="1" customFormat="true" ht="15" hidden="false" customHeight="false" outlineLevel="0" collapsed="false">
      <c r="A79" s="1" t="s">
        <v>233</v>
      </c>
      <c r="B79" s="1" t="s">
        <v>234</v>
      </c>
      <c r="C79" s="1" t="s">
        <v>235</v>
      </c>
      <c r="D79" s="1" t="n">
        <v>52.59</v>
      </c>
      <c r="E79" s="2" t="n">
        <v>99.57</v>
      </c>
      <c r="F79" s="1" t="n">
        <v>1</v>
      </c>
      <c r="G79" s="1" t="n">
        <v>232</v>
      </c>
      <c r="H79" s="1" t="n">
        <v>1</v>
      </c>
      <c r="I79" s="1" t="n">
        <v>232</v>
      </c>
      <c r="J79" s="1" t="n">
        <v>88057</v>
      </c>
      <c r="K79" s="1" t="n">
        <v>88758</v>
      </c>
      <c r="L79" s="3" t="n">
        <v>5.456448170287E-068</v>
      </c>
      <c r="M79" s="4" t="n">
        <v>261.151149841001</v>
      </c>
      <c r="N79" s="1" t="n">
        <f aca="false">K79-J79</f>
        <v>701</v>
      </c>
    </row>
    <row r="80" s="1" customFormat="true" ht="15" hidden="false" customHeight="false" outlineLevel="0" collapsed="false">
      <c r="A80" s="1" t="s">
        <v>236</v>
      </c>
      <c r="B80" s="1" t="s">
        <v>237</v>
      </c>
      <c r="C80" s="1" t="s">
        <v>238</v>
      </c>
      <c r="D80" s="1" t="n">
        <v>51.01</v>
      </c>
      <c r="E80" s="2" t="n">
        <v>98.03</v>
      </c>
      <c r="F80" s="1" t="n">
        <v>2</v>
      </c>
      <c r="G80" s="1" t="n">
        <v>399</v>
      </c>
      <c r="H80" s="1" t="n">
        <v>3</v>
      </c>
      <c r="I80" s="1" t="n">
        <v>399</v>
      </c>
      <c r="J80" s="1" t="n">
        <v>88768</v>
      </c>
      <c r="K80" s="1" t="n">
        <v>89988</v>
      </c>
      <c r="L80" s="3" t="n">
        <v>1.93172480009641E-115</v>
      </c>
      <c r="M80" s="4" t="n">
        <v>420.238574694868</v>
      </c>
      <c r="N80" s="1" t="n">
        <f aca="false">K80-J80</f>
        <v>1220</v>
      </c>
    </row>
    <row r="81" s="1" customFormat="true" ht="15" hidden="false" customHeight="false" outlineLevel="0" collapsed="false">
      <c r="A81" s="1" t="s">
        <v>239</v>
      </c>
      <c r="B81" s="1" t="s">
        <v>240</v>
      </c>
      <c r="C81" s="1" t="s">
        <v>241</v>
      </c>
      <c r="D81" s="1" t="n">
        <v>49.85</v>
      </c>
      <c r="E81" s="2" t="n">
        <v>95.17</v>
      </c>
      <c r="F81" s="1" t="n">
        <v>14</v>
      </c>
      <c r="G81" s="1" t="n">
        <v>348</v>
      </c>
      <c r="H81" s="1" t="n">
        <v>4</v>
      </c>
      <c r="I81" s="1" t="n">
        <v>338</v>
      </c>
      <c r="J81" s="1" t="n">
        <v>89985</v>
      </c>
      <c r="K81" s="1" t="n">
        <v>91043</v>
      </c>
      <c r="L81" s="3" t="n">
        <v>8.38238128081843E-092</v>
      </c>
      <c r="M81" s="4" t="n">
        <v>341.272661631811</v>
      </c>
      <c r="N81" s="1" t="n">
        <f aca="false">K81-J81</f>
        <v>1058</v>
      </c>
    </row>
    <row r="82" s="1" customFormat="true" ht="15" hidden="false" customHeight="false" outlineLevel="0" collapsed="false">
      <c r="A82" s="1" t="s">
        <v>242</v>
      </c>
      <c r="B82" s="1" t="s">
        <v>243</v>
      </c>
      <c r="C82" s="1" t="s">
        <v>244</v>
      </c>
      <c r="D82" s="1" t="n">
        <v>43.53</v>
      </c>
      <c r="E82" s="2" t="n">
        <v>86.71</v>
      </c>
      <c r="F82" s="1" t="n">
        <v>51</v>
      </c>
      <c r="G82" s="1" t="n">
        <v>409</v>
      </c>
      <c r="H82" s="1" t="n">
        <v>22</v>
      </c>
      <c r="I82" s="1" t="n">
        <v>372</v>
      </c>
      <c r="J82" s="1" t="n">
        <v>91056</v>
      </c>
      <c r="K82" s="1" t="n">
        <v>92300</v>
      </c>
      <c r="L82" s="3" t="n">
        <v>9.40193815220218E-083</v>
      </c>
      <c r="M82" s="4" t="n">
        <v>311.612294286175</v>
      </c>
      <c r="N82" s="1" t="n">
        <f aca="false">K82-J82</f>
        <v>1244</v>
      </c>
    </row>
    <row r="83" s="1" customFormat="true" ht="15" hidden="false" customHeight="false" outlineLevel="0" collapsed="false">
      <c r="A83" s="1" t="s">
        <v>245</v>
      </c>
      <c r="B83" s="1" t="s">
        <v>246</v>
      </c>
      <c r="C83" s="1" t="s">
        <v>247</v>
      </c>
      <c r="D83" s="1" t="n">
        <v>47.54</v>
      </c>
      <c r="E83" s="2" t="n">
        <v>98</v>
      </c>
      <c r="F83" s="1" t="n">
        <v>7</v>
      </c>
      <c r="G83" s="1" t="n">
        <v>692</v>
      </c>
      <c r="H83" s="1" t="n">
        <v>8</v>
      </c>
      <c r="I83" s="1" t="n">
        <v>678</v>
      </c>
      <c r="J83" s="1" t="n">
        <v>92348</v>
      </c>
      <c r="K83" s="1" t="n">
        <v>94450</v>
      </c>
      <c r="L83" s="3" t="n">
        <v>0</v>
      </c>
      <c r="M83" s="4" t="n">
        <v>650.973120669363</v>
      </c>
      <c r="N83" s="1" t="n">
        <f aca="false">K83-J83</f>
        <v>2102</v>
      </c>
    </row>
    <row r="84" s="1" customFormat="true" ht="15" hidden="false" customHeight="false" outlineLevel="0" collapsed="false">
      <c r="A84" s="1" t="s">
        <v>248</v>
      </c>
      <c r="B84" s="1" t="s">
        <v>249</v>
      </c>
      <c r="C84" s="1" t="s">
        <v>250</v>
      </c>
      <c r="D84" s="1" t="n">
        <v>40.34</v>
      </c>
      <c r="E84" s="2" t="n">
        <v>90.53</v>
      </c>
      <c r="F84" s="1" t="n">
        <v>25</v>
      </c>
      <c r="G84" s="1" t="n">
        <v>368</v>
      </c>
      <c r="H84" s="1" t="n">
        <v>26</v>
      </c>
      <c r="I84" s="1" t="n">
        <v>365</v>
      </c>
      <c r="J84" s="1" t="n">
        <v>94419</v>
      </c>
      <c r="K84" s="1" t="n">
        <v>95561</v>
      </c>
      <c r="L84" s="3" t="n">
        <v>2.66733925767066E-060</v>
      </c>
      <c r="M84" s="4" t="n">
        <v>236.883576558208</v>
      </c>
      <c r="N84" s="1" t="n">
        <f aca="false">K84-J84</f>
        <v>1142</v>
      </c>
    </row>
    <row r="85" s="1" customFormat="true" ht="15" hidden="false" customHeight="false" outlineLevel="0" collapsed="false">
      <c r="A85" s="1" t="s">
        <v>251</v>
      </c>
      <c r="B85" s="1" t="s">
        <v>252</v>
      </c>
      <c r="C85" s="1" t="s">
        <v>253</v>
      </c>
      <c r="D85" s="1" t="n">
        <v>29.14</v>
      </c>
      <c r="E85" s="2" t="n">
        <v>81.02</v>
      </c>
      <c r="F85" s="1" t="n">
        <v>31</v>
      </c>
      <c r="G85" s="1" t="n">
        <v>205</v>
      </c>
      <c r="H85" s="1" t="n">
        <v>28</v>
      </c>
      <c r="I85" s="1" t="n">
        <v>202</v>
      </c>
      <c r="J85" s="1" t="n">
        <v>95515</v>
      </c>
      <c r="K85" s="1" t="n">
        <v>96165</v>
      </c>
      <c r="L85" s="3" t="n">
        <v>9.34199524278173E-017</v>
      </c>
      <c r="M85" s="4" t="n">
        <v>90.8929372855311</v>
      </c>
      <c r="N85" s="1" t="n">
        <f aca="false">K85-J85</f>
        <v>650</v>
      </c>
    </row>
    <row r="86" s="1" customFormat="true" ht="15" hidden="false" customHeight="false" outlineLevel="0" collapsed="false">
      <c r="A86" s="1" t="s">
        <v>254</v>
      </c>
      <c r="B86" s="1" t="s">
        <v>255</v>
      </c>
      <c r="C86" s="1" t="s">
        <v>256</v>
      </c>
      <c r="D86" s="1" t="n">
        <v>41.37</v>
      </c>
      <c r="E86" s="2" t="n">
        <v>90.15</v>
      </c>
      <c r="F86" s="1" t="n">
        <v>23</v>
      </c>
      <c r="G86" s="1" t="n">
        <v>269</v>
      </c>
      <c r="H86" s="1" t="n">
        <v>5</v>
      </c>
      <c r="I86" s="1" t="n">
        <v>252</v>
      </c>
      <c r="J86" s="1" t="n">
        <v>96221</v>
      </c>
      <c r="K86" s="1" t="n">
        <v>97045</v>
      </c>
      <c r="L86" s="3" t="n">
        <v>9.76916435628263E-054</v>
      </c>
      <c r="M86" s="4" t="n">
        <v>214.156801579084</v>
      </c>
      <c r="N86" s="1" t="n">
        <f aca="false">K86-J86</f>
        <v>824</v>
      </c>
    </row>
    <row r="87" s="1" customFormat="true" ht="15" hidden="false" customHeight="false" outlineLevel="0" collapsed="false">
      <c r="A87" s="1" t="s">
        <v>257</v>
      </c>
      <c r="B87" s="1" t="s">
        <v>258</v>
      </c>
      <c r="C87" s="1" t="s">
        <v>259</v>
      </c>
      <c r="D87" s="1" t="n">
        <v>50</v>
      </c>
      <c r="E87" s="2" t="n">
        <v>88.51</v>
      </c>
      <c r="F87" s="1" t="n">
        <v>30</v>
      </c>
      <c r="G87" s="1" t="n">
        <v>291</v>
      </c>
      <c r="H87" s="1" t="n">
        <v>28</v>
      </c>
      <c r="I87" s="1" t="n">
        <v>293</v>
      </c>
      <c r="J87" s="1" t="n">
        <v>97223</v>
      </c>
      <c r="K87" s="1" t="n">
        <v>98113</v>
      </c>
      <c r="L87" s="3" t="n">
        <v>4.66914171088958E-076</v>
      </c>
      <c r="M87" s="4" t="n">
        <v>288.500319731133</v>
      </c>
      <c r="N87" s="1" t="n">
        <f aca="false">K87-J87</f>
        <v>890</v>
      </c>
    </row>
    <row r="88" s="1" customFormat="true" ht="15" hidden="false" customHeight="false" outlineLevel="0" collapsed="false">
      <c r="A88" s="1" t="s">
        <v>260</v>
      </c>
      <c r="B88" s="1" t="s">
        <v>261</v>
      </c>
      <c r="C88" s="1" t="s">
        <v>262</v>
      </c>
      <c r="D88" s="1" t="n">
        <v>60</v>
      </c>
      <c r="E88" s="2" t="n">
        <v>91.35</v>
      </c>
      <c r="F88" s="1" t="n">
        <v>2</v>
      </c>
      <c r="G88" s="1" t="n">
        <v>96</v>
      </c>
      <c r="H88" s="1" t="n">
        <v>1</v>
      </c>
      <c r="I88" s="1" t="n">
        <v>95</v>
      </c>
      <c r="J88" s="1" t="n">
        <v>98178</v>
      </c>
      <c r="K88" s="1" t="n">
        <v>98492</v>
      </c>
      <c r="L88" s="3" t="n">
        <v>1.831877900133E-028</v>
      </c>
      <c r="M88" s="4" t="n">
        <v>128.642495725432</v>
      </c>
      <c r="N88" s="1" t="n">
        <f aca="false">K88-J88</f>
        <v>314</v>
      </c>
    </row>
    <row r="89" s="1" customFormat="true" ht="15" hidden="false" customHeight="false" outlineLevel="0" collapsed="false">
      <c r="A89" s="1" t="s">
        <v>263</v>
      </c>
      <c r="B89" s="1" t="s">
        <v>264</v>
      </c>
      <c r="C89" s="1" t="s">
        <v>265</v>
      </c>
      <c r="D89" s="1" t="n">
        <v>34.52</v>
      </c>
      <c r="E89" s="2" t="n">
        <v>89.32</v>
      </c>
      <c r="F89" s="1" t="n">
        <v>12</v>
      </c>
      <c r="G89" s="1" t="n">
        <v>287</v>
      </c>
      <c r="H89" s="1" t="n">
        <v>13</v>
      </c>
      <c r="I89" s="1" t="n">
        <v>288</v>
      </c>
      <c r="J89" s="1" t="n">
        <v>98542</v>
      </c>
      <c r="K89" s="1" t="n">
        <v>99471</v>
      </c>
      <c r="L89" s="3" t="n">
        <v>6.87897763432044E-037</v>
      </c>
      <c r="M89" s="4" t="n">
        <v>158.688062646985</v>
      </c>
      <c r="N89" s="1" t="n">
        <f aca="false">K89-J89</f>
        <v>929</v>
      </c>
    </row>
    <row r="90" s="1" customFormat="true" ht="15" hidden="false" customHeight="false" outlineLevel="0" collapsed="false">
      <c r="A90" s="1" t="s">
        <v>266</v>
      </c>
      <c r="B90" s="1" t="s">
        <v>267</v>
      </c>
      <c r="C90" s="1" t="s">
        <v>268</v>
      </c>
      <c r="D90" s="1" t="n">
        <v>47.54</v>
      </c>
      <c r="E90" s="2" t="n">
        <v>97.6</v>
      </c>
      <c r="F90" s="1" t="n">
        <v>2</v>
      </c>
      <c r="G90" s="1" t="n">
        <v>123</v>
      </c>
      <c r="H90" s="1" t="n">
        <v>1</v>
      </c>
      <c r="I90" s="1" t="n">
        <v>122</v>
      </c>
      <c r="J90" s="1" t="n">
        <v>99740</v>
      </c>
      <c r="K90" s="1" t="n">
        <v>100117</v>
      </c>
      <c r="L90" s="3" t="n">
        <v>1.58685250147254E-028</v>
      </c>
      <c r="M90" s="4" t="n">
        <v>128.642495725432</v>
      </c>
      <c r="N90" s="1" t="n">
        <f aca="false">K90-J90</f>
        <v>377</v>
      </c>
    </row>
    <row r="91" s="1" customFormat="true" ht="15" hidden="false" customHeight="false" outlineLevel="0" collapsed="false">
      <c r="A91" s="1" t="s">
        <v>269</v>
      </c>
      <c r="B91" s="1" t="s">
        <v>270</v>
      </c>
      <c r="C91" s="1" t="s">
        <v>271</v>
      </c>
      <c r="D91" s="1" t="n">
        <v>51.72</v>
      </c>
      <c r="E91" s="2" t="n">
        <v>74.36</v>
      </c>
      <c r="F91" s="1" t="n">
        <v>20</v>
      </c>
      <c r="G91" s="1" t="n">
        <v>77</v>
      </c>
      <c r="H91" s="1" t="n">
        <v>301</v>
      </c>
      <c r="I91" s="1" t="n">
        <v>354</v>
      </c>
      <c r="J91" s="1" t="n">
        <v>100417</v>
      </c>
      <c r="K91" s="1" t="n">
        <v>100653</v>
      </c>
      <c r="L91" s="3" t="n">
        <v>8.64188307229475E-008</v>
      </c>
      <c r="M91" s="4" t="n">
        <v>60.0769712121429</v>
      </c>
      <c r="N91" s="1" t="n">
        <f aca="false">K91-J91</f>
        <v>236</v>
      </c>
    </row>
    <row r="92" s="1" customFormat="true" ht="15" hidden="false" customHeight="false" outlineLevel="0" collapsed="false">
      <c r="A92" s="1" t="s">
        <v>272</v>
      </c>
      <c r="B92" s="1" t="s">
        <v>273</v>
      </c>
      <c r="C92" s="1" t="s">
        <v>274</v>
      </c>
      <c r="D92" s="1" t="n">
        <v>56.18</v>
      </c>
      <c r="E92" s="2" t="n">
        <v>99.65</v>
      </c>
      <c r="F92" s="1" t="n">
        <v>1</v>
      </c>
      <c r="G92" s="1" t="n">
        <v>283</v>
      </c>
      <c r="H92" s="1" t="n">
        <v>1</v>
      </c>
      <c r="I92" s="1" t="n">
        <v>283</v>
      </c>
      <c r="J92" s="1" t="n">
        <v>100964</v>
      </c>
      <c r="K92" s="1" t="n">
        <v>101818</v>
      </c>
      <c r="L92" s="3" t="n">
        <v>2.19207968145613E-084</v>
      </c>
      <c r="M92" s="4" t="n">
        <v>316.234689197183</v>
      </c>
      <c r="N92" s="1" t="n">
        <f aca="false">K92-J92</f>
        <v>854</v>
      </c>
    </row>
    <row r="93" s="1" customFormat="true" ht="15" hidden="false" customHeight="false" outlineLevel="0" collapsed="false">
      <c r="A93" s="1" t="s">
        <v>275</v>
      </c>
      <c r="B93" s="1" t="s">
        <v>276</v>
      </c>
      <c r="C93" s="1" t="s">
        <v>277</v>
      </c>
      <c r="D93" s="1" t="n">
        <v>42.64</v>
      </c>
      <c r="E93" s="2" t="n">
        <v>92.14</v>
      </c>
      <c r="F93" s="1" t="n">
        <v>11</v>
      </c>
      <c r="G93" s="1" t="n">
        <v>139</v>
      </c>
      <c r="H93" s="1" t="n">
        <v>12</v>
      </c>
      <c r="I93" s="1" t="n">
        <v>139</v>
      </c>
      <c r="J93" s="1" t="n">
        <v>102056</v>
      </c>
      <c r="K93" s="1" t="n">
        <v>102478</v>
      </c>
      <c r="L93" s="3" t="n">
        <v>2.52568900945139E-022</v>
      </c>
      <c r="M93" s="4" t="n">
        <v>108.226918201812</v>
      </c>
      <c r="N93" s="1" t="n">
        <f aca="false">K93-J93</f>
        <v>422</v>
      </c>
    </row>
    <row r="94" s="1" customFormat="true" ht="15" hidden="false" customHeight="false" outlineLevel="0" collapsed="false">
      <c r="A94" s="1" t="s">
        <v>278</v>
      </c>
      <c r="B94" s="1" t="s">
        <v>279</v>
      </c>
      <c r="C94" s="1" t="s">
        <v>280</v>
      </c>
      <c r="D94" s="1" t="n">
        <v>54.1</v>
      </c>
      <c r="E94" s="2" t="n">
        <v>97.6</v>
      </c>
      <c r="F94" s="1" t="n">
        <v>4</v>
      </c>
      <c r="G94" s="1" t="n">
        <v>125</v>
      </c>
      <c r="H94" s="1" t="n">
        <v>10</v>
      </c>
      <c r="I94" s="1" t="n">
        <v>131</v>
      </c>
      <c r="J94" s="1" t="n">
        <v>102681</v>
      </c>
      <c r="K94" s="1" t="n">
        <v>103058</v>
      </c>
      <c r="L94" s="3" t="n">
        <v>7.47572157546028E-035</v>
      </c>
      <c r="M94" s="4" t="n">
        <v>149.828472400886</v>
      </c>
      <c r="N94" s="1" t="n">
        <f aca="false">K94-J94</f>
        <v>377</v>
      </c>
    </row>
    <row r="95" s="1" customFormat="true" ht="15" hidden="false" customHeight="false" outlineLevel="0" collapsed="false">
      <c r="A95" s="1" t="s">
        <v>281</v>
      </c>
      <c r="B95" s="1" t="s">
        <v>282</v>
      </c>
      <c r="C95" s="1" t="s">
        <v>283</v>
      </c>
      <c r="D95" s="1" t="n">
        <v>72.92</v>
      </c>
      <c r="E95" s="2" t="n">
        <v>100</v>
      </c>
      <c r="F95" s="1" t="n">
        <v>1</v>
      </c>
      <c r="G95" s="1" t="n">
        <v>192</v>
      </c>
      <c r="H95" s="1" t="n">
        <v>1</v>
      </c>
      <c r="I95" s="1" t="n">
        <v>192</v>
      </c>
      <c r="J95" s="1" t="n">
        <v>103085</v>
      </c>
      <c r="K95" s="1" t="n">
        <v>103663</v>
      </c>
      <c r="L95" s="3" t="n">
        <v>1.18648525635547E-076</v>
      </c>
      <c r="M95" s="4" t="n">
        <v>289.270718882968</v>
      </c>
      <c r="N95" s="1" t="n">
        <f aca="false">K95-J95</f>
        <v>578</v>
      </c>
    </row>
    <row r="96" s="1" customFormat="true" ht="15" hidden="false" customHeight="false" outlineLevel="0" collapsed="false">
      <c r="A96" s="1" t="s">
        <v>284</v>
      </c>
      <c r="B96" s="1" t="s">
        <v>285</v>
      </c>
      <c r="C96" s="1" t="s">
        <v>286</v>
      </c>
      <c r="D96" s="1" t="n">
        <v>85.42</v>
      </c>
      <c r="E96" s="2" t="n">
        <v>100</v>
      </c>
      <c r="F96" s="1" t="n">
        <v>1</v>
      </c>
      <c r="G96" s="1" t="n">
        <v>48</v>
      </c>
      <c r="H96" s="1" t="n">
        <v>48</v>
      </c>
      <c r="I96" s="1" t="n">
        <v>95</v>
      </c>
      <c r="J96" s="1" t="n">
        <v>103814</v>
      </c>
      <c r="K96" s="1" t="n">
        <v>103960</v>
      </c>
      <c r="L96" s="3" t="n">
        <v>4.7434853883549E-015</v>
      </c>
      <c r="M96" s="4" t="n">
        <v>83.9593449190188</v>
      </c>
      <c r="N96" s="1" t="n">
        <f aca="false">K96-J96</f>
        <v>146</v>
      </c>
    </row>
    <row r="97" s="1" customFormat="true" ht="15" hidden="false" customHeight="false" outlineLevel="0" collapsed="false">
      <c r="A97" s="1" t="s">
        <v>287</v>
      </c>
      <c r="B97" s="1" t="s">
        <v>288</v>
      </c>
      <c r="C97" s="1" t="s">
        <v>289</v>
      </c>
      <c r="D97" s="1" t="n">
        <v>51.1</v>
      </c>
      <c r="E97" s="2" t="n">
        <v>93.29</v>
      </c>
      <c r="F97" s="1" t="n">
        <v>23</v>
      </c>
      <c r="G97" s="1" t="n">
        <v>606</v>
      </c>
      <c r="H97" s="1" t="n">
        <v>4</v>
      </c>
      <c r="I97" s="1" t="n">
        <v>587</v>
      </c>
      <c r="J97" s="1" t="n">
        <v>104181</v>
      </c>
      <c r="K97" s="1" t="n">
        <v>106061</v>
      </c>
      <c r="L97" s="3" t="n">
        <v>3.17820853811821E-149</v>
      </c>
      <c r="M97" s="4" t="n">
        <v>533.102050438653</v>
      </c>
      <c r="N97" s="1" t="n">
        <f aca="false">K97-J97</f>
        <v>1880</v>
      </c>
    </row>
    <row r="98" s="1" customFormat="true" ht="15" hidden="false" customHeight="false" outlineLevel="0" collapsed="false">
      <c r="A98" s="1" t="s">
        <v>290</v>
      </c>
      <c r="B98" s="1" t="s">
        <v>291</v>
      </c>
      <c r="C98" s="1" t="s">
        <v>292</v>
      </c>
      <c r="D98" s="1" t="n">
        <v>30.89</v>
      </c>
      <c r="E98" s="2" t="n">
        <v>86.94</v>
      </c>
      <c r="F98" s="1" t="n">
        <v>30</v>
      </c>
      <c r="G98" s="1" t="n">
        <v>262</v>
      </c>
      <c r="H98" s="1" t="n">
        <v>4</v>
      </c>
      <c r="I98" s="1" t="n">
        <v>237</v>
      </c>
      <c r="J98" s="1" t="n">
        <v>106095</v>
      </c>
      <c r="K98" s="1" t="n">
        <v>106901</v>
      </c>
      <c r="L98" s="3" t="n">
        <v>1.85401192670188E-022</v>
      </c>
      <c r="M98" s="4" t="n">
        <v>110.152916081399</v>
      </c>
      <c r="N98" s="1" t="n">
        <f aca="false">K98-J98</f>
        <v>806</v>
      </c>
    </row>
    <row r="99" s="1" customFormat="true" ht="15" hidden="false" customHeight="false" outlineLevel="0" collapsed="false">
      <c r="A99" s="1" t="s">
        <v>293</v>
      </c>
      <c r="B99" s="1" t="s">
        <v>294</v>
      </c>
      <c r="C99" s="1" t="s">
        <v>295</v>
      </c>
      <c r="D99" s="1" t="n">
        <v>32.97</v>
      </c>
      <c r="E99" s="2" t="n">
        <v>88.04</v>
      </c>
      <c r="F99" s="1" t="n">
        <v>14</v>
      </c>
      <c r="G99" s="1" t="n">
        <v>197</v>
      </c>
      <c r="H99" s="1" t="n">
        <v>37</v>
      </c>
      <c r="I99" s="1" t="n">
        <v>221</v>
      </c>
      <c r="J99" s="1" t="n">
        <v>106920</v>
      </c>
      <c r="K99" s="1" t="n">
        <v>107549</v>
      </c>
      <c r="L99" s="3" t="n">
        <v>6.19612431950363E-014</v>
      </c>
      <c r="M99" s="4" t="n">
        <v>81.2629478875973</v>
      </c>
      <c r="N99" s="1" t="n">
        <f aca="false">K99-J99</f>
        <v>629</v>
      </c>
    </row>
    <row r="100" s="1" customFormat="true" ht="15" hidden="false" customHeight="false" outlineLevel="0" collapsed="false">
      <c r="A100" s="1" t="s">
        <v>296</v>
      </c>
      <c r="B100" s="1" t="s">
        <v>297</v>
      </c>
      <c r="C100" s="1" t="s">
        <v>298</v>
      </c>
      <c r="D100" s="1" t="n">
        <v>50</v>
      </c>
      <c r="E100" s="2" t="n">
        <v>97.38</v>
      </c>
      <c r="F100" s="1" t="n">
        <v>1</v>
      </c>
      <c r="G100" s="1" t="n">
        <v>223</v>
      </c>
      <c r="H100" s="1" t="n">
        <v>1</v>
      </c>
      <c r="I100" s="1" t="n">
        <v>224</v>
      </c>
      <c r="J100" s="1" t="n">
        <v>107945</v>
      </c>
      <c r="K100" s="1" t="n">
        <v>108634</v>
      </c>
      <c r="L100" s="3" t="n">
        <v>8.16800068182061E-061</v>
      </c>
      <c r="M100" s="4" t="n">
        <v>237.268776134125</v>
      </c>
      <c r="N100" s="1" t="n">
        <f aca="false">K100-J100</f>
        <v>689</v>
      </c>
    </row>
    <row r="101" s="1" customFormat="true" ht="15" hidden="false" customHeight="false" outlineLevel="0" collapsed="false">
      <c r="A101" s="1" t="s">
        <v>299</v>
      </c>
      <c r="B101" s="1" t="s">
        <v>300</v>
      </c>
      <c r="C101" s="1" t="s">
        <v>301</v>
      </c>
      <c r="D101" s="1" t="n">
        <v>37.08</v>
      </c>
      <c r="E101" s="2" t="n">
        <v>99.56</v>
      </c>
      <c r="F101" s="1" t="n">
        <v>2</v>
      </c>
      <c r="G101" s="1" t="n">
        <v>457</v>
      </c>
      <c r="H101" s="1" t="n">
        <v>3</v>
      </c>
      <c r="I101" s="1" t="n">
        <v>457</v>
      </c>
      <c r="J101" s="1" t="n">
        <v>108631</v>
      </c>
      <c r="K101" s="1" t="n">
        <v>110007</v>
      </c>
      <c r="L101" s="3" t="n">
        <v>1.09302678120624E-077</v>
      </c>
      <c r="M101" s="4" t="n">
        <v>295.048712521728</v>
      </c>
      <c r="N101" s="1" t="n">
        <f aca="false">K101-J101</f>
        <v>1376</v>
      </c>
    </row>
    <row r="102" s="1" customFormat="true" ht="15" hidden="false" customHeight="false" outlineLevel="0" collapsed="false">
      <c r="A102" s="1" t="s">
        <v>302</v>
      </c>
      <c r="B102" s="1" t="s">
        <v>303</v>
      </c>
      <c r="C102" s="1" t="s">
        <v>304</v>
      </c>
      <c r="D102" s="1" t="n">
        <v>67.82</v>
      </c>
      <c r="E102" s="2" t="n">
        <v>97.52</v>
      </c>
      <c r="F102" s="1" t="n">
        <v>1</v>
      </c>
      <c r="G102" s="1" t="n">
        <v>197</v>
      </c>
      <c r="H102" s="1" t="n">
        <v>1</v>
      </c>
      <c r="I102" s="1" t="n">
        <v>202</v>
      </c>
      <c r="J102" s="1" t="n">
        <v>111149</v>
      </c>
      <c r="K102" s="1" t="n">
        <v>111757</v>
      </c>
      <c r="L102" s="3" t="n">
        <v>3.90537193201895E-073</v>
      </c>
      <c r="M102" s="4" t="n">
        <v>277.714731605447</v>
      </c>
      <c r="N102" s="1" t="n">
        <f aca="false">K102-J102</f>
        <v>608</v>
      </c>
    </row>
    <row r="103" s="1" customFormat="true" ht="15" hidden="false" customHeight="false" outlineLevel="0" collapsed="false">
      <c r="A103" s="1" t="s">
        <v>305</v>
      </c>
      <c r="B103" s="1" t="s">
        <v>306</v>
      </c>
      <c r="C103" s="1" t="s">
        <v>307</v>
      </c>
      <c r="D103" s="1" t="n">
        <v>69.4</v>
      </c>
      <c r="E103" s="2" t="n">
        <v>99.39</v>
      </c>
      <c r="F103" s="1" t="n">
        <v>1</v>
      </c>
      <c r="G103" s="1" t="n">
        <v>487</v>
      </c>
      <c r="H103" s="1" t="n">
        <v>3</v>
      </c>
      <c r="I103" s="1" t="n">
        <v>489</v>
      </c>
      <c r="J103" s="1" t="n">
        <v>111807</v>
      </c>
      <c r="K103" s="1" t="n">
        <v>113279</v>
      </c>
      <c r="L103" s="3" t="n">
        <v>0</v>
      </c>
      <c r="M103" s="4" t="n">
        <v>718.3830464549</v>
      </c>
      <c r="N103" s="1" t="n">
        <f aca="false">K103-J103</f>
        <v>1472</v>
      </c>
    </row>
    <row r="104" s="1" customFormat="true" ht="15" hidden="false" customHeight="false" outlineLevel="0" collapsed="false">
      <c r="A104" s="1" t="s">
        <v>308</v>
      </c>
      <c r="B104" s="1" t="s">
        <v>309</v>
      </c>
      <c r="C104" s="1" t="s">
        <v>310</v>
      </c>
      <c r="D104" s="1" t="n">
        <v>62.56</v>
      </c>
      <c r="E104" s="2" t="n">
        <v>98.62</v>
      </c>
      <c r="F104" s="1" t="n">
        <v>1</v>
      </c>
      <c r="G104" s="1" t="n">
        <v>430</v>
      </c>
      <c r="H104" s="1" t="n">
        <v>1</v>
      </c>
      <c r="I104" s="1" t="n">
        <v>430</v>
      </c>
      <c r="J104" s="1" t="n">
        <v>113906</v>
      </c>
      <c r="K104" s="1" t="n">
        <v>115216</v>
      </c>
      <c r="L104" s="3" t="n">
        <v>1.18416493968083E-157</v>
      </c>
      <c r="M104" s="4" t="n">
        <v>560.451220328785</v>
      </c>
      <c r="N104" s="1" t="n">
        <f aca="false">K104-J104</f>
        <v>1310</v>
      </c>
    </row>
    <row r="105" s="1" customFormat="true" ht="15" hidden="false" customHeight="false" outlineLevel="0" collapsed="false">
      <c r="A105" s="1" t="s">
        <v>311</v>
      </c>
      <c r="B105" s="1" t="s">
        <v>312</v>
      </c>
      <c r="C105" s="1" t="s">
        <v>313</v>
      </c>
      <c r="D105" s="1" t="n">
        <v>63.44</v>
      </c>
      <c r="E105" s="2" t="n">
        <v>97.89</v>
      </c>
      <c r="F105" s="1" t="n">
        <v>1</v>
      </c>
      <c r="G105" s="1" t="n">
        <v>93</v>
      </c>
      <c r="H105" s="1" t="n">
        <v>62</v>
      </c>
      <c r="I105" s="1" t="n">
        <v>154</v>
      </c>
      <c r="J105" s="1" t="n">
        <v>115544</v>
      </c>
      <c r="K105" s="1" t="n">
        <v>115831</v>
      </c>
      <c r="L105" s="3" t="n">
        <v>1.40185890336199E-028</v>
      </c>
      <c r="M105" s="4" t="n">
        <v>129.027695301349</v>
      </c>
      <c r="N105" s="1" t="n">
        <f aca="false">K105-J105</f>
        <v>287</v>
      </c>
    </row>
    <row r="106" s="1" customFormat="true" ht="15" hidden="false" customHeight="false" outlineLevel="0" collapsed="false">
      <c r="A106" s="1" t="s">
        <v>314</v>
      </c>
      <c r="B106" s="1" t="s">
        <v>315</v>
      </c>
      <c r="C106" s="1" t="s">
        <v>316</v>
      </c>
      <c r="D106" s="1" t="n">
        <v>76.85</v>
      </c>
      <c r="E106" s="2" t="n">
        <v>92.84</v>
      </c>
      <c r="F106" s="1" t="n">
        <v>20</v>
      </c>
      <c r="G106" s="1" t="n">
        <v>343</v>
      </c>
      <c r="H106" s="1" t="n">
        <v>1</v>
      </c>
      <c r="I106" s="1" t="n">
        <v>324</v>
      </c>
      <c r="J106" s="1" t="n">
        <v>115872</v>
      </c>
      <c r="K106" s="1" t="n">
        <v>116921</v>
      </c>
      <c r="L106" s="3" t="n">
        <v>1.01106222959455E-144</v>
      </c>
      <c r="M106" s="4" t="n">
        <v>517.308867826041</v>
      </c>
      <c r="N106" s="1" t="n">
        <f aca="false">K106-J106</f>
        <v>1049</v>
      </c>
    </row>
    <row r="107" s="12" customFormat="true" ht="15" hidden="false" customHeight="false" outlineLevel="0" collapsed="false">
      <c r="A107" s="12" t="s">
        <v>317</v>
      </c>
      <c r="B107" s="12" t="s">
        <v>318</v>
      </c>
      <c r="C107" s="12" t="s">
        <v>319</v>
      </c>
      <c r="D107" s="12" t="n">
        <v>41.6</v>
      </c>
      <c r="E107" s="13" t="n">
        <v>99.12</v>
      </c>
      <c r="F107" s="12" t="n">
        <v>2</v>
      </c>
      <c r="G107" s="12" t="n">
        <v>794</v>
      </c>
      <c r="H107" s="12" t="n">
        <v>5</v>
      </c>
      <c r="I107" s="12" t="n">
        <v>806</v>
      </c>
      <c r="J107" s="12" t="n">
        <v>117039</v>
      </c>
      <c r="K107" s="12" t="n">
        <v>119441</v>
      </c>
      <c r="L107" s="14" t="n">
        <v>5.48595035306993E-176</v>
      </c>
      <c r="M107" s="15" t="n">
        <v>622.468352051479</v>
      </c>
      <c r="N107" s="12" t="n">
        <f aca="false">K107-J107</f>
        <v>2402</v>
      </c>
    </row>
    <row r="108" s="1" customFormat="true" ht="15" hidden="false" customHeight="false" outlineLevel="0" collapsed="false">
      <c r="A108" s="1" t="s">
        <v>320</v>
      </c>
      <c r="B108" s="1" t="s">
        <v>321</v>
      </c>
      <c r="C108" s="1" t="s">
        <v>322</v>
      </c>
      <c r="D108" s="1" t="n">
        <v>60.09</v>
      </c>
      <c r="E108" s="2" t="n">
        <v>90.08</v>
      </c>
      <c r="F108" s="1" t="n">
        <v>2</v>
      </c>
      <c r="G108" s="1" t="n">
        <v>228</v>
      </c>
      <c r="H108" s="1" t="n">
        <v>1</v>
      </c>
      <c r="I108" s="1" t="n">
        <v>227</v>
      </c>
      <c r="J108" s="1" t="n">
        <v>119452</v>
      </c>
      <c r="K108" s="1" t="n">
        <v>120210</v>
      </c>
      <c r="L108" s="3" t="n">
        <v>1.21437039864671E-078</v>
      </c>
      <c r="M108" s="4" t="n">
        <v>296.974710401315</v>
      </c>
      <c r="N108" s="1" t="n">
        <f aca="false">K108-J108</f>
        <v>758</v>
      </c>
    </row>
    <row r="109" s="1" customFormat="true" ht="15" hidden="false" customHeight="false" outlineLevel="0" collapsed="false">
      <c r="A109" s="1" t="s">
        <v>323</v>
      </c>
      <c r="B109" s="1" t="s">
        <v>324</v>
      </c>
      <c r="C109" s="1" t="s">
        <v>325</v>
      </c>
      <c r="D109" s="1" t="n">
        <v>46.72</v>
      </c>
      <c r="E109" s="2" t="n">
        <v>94.85</v>
      </c>
      <c r="F109" s="1" t="n">
        <v>14</v>
      </c>
      <c r="G109" s="1" t="n">
        <v>639</v>
      </c>
      <c r="H109" s="1" t="n">
        <v>1</v>
      </c>
      <c r="I109" s="1" t="n">
        <v>613</v>
      </c>
      <c r="J109" s="1" t="n">
        <v>120168</v>
      </c>
      <c r="K109" s="1" t="n">
        <v>122150</v>
      </c>
      <c r="L109" s="3" t="n">
        <v>1.2572979367933E-158</v>
      </c>
      <c r="M109" s="4" t="n">
        <v>564.688415663876</v>
      </c>
      <c r="N109" s="1" t="n">
        <f aca="false">K109-J109</f>
        <v>1982</v>
      </c>
    </row>
    <row r="110" s="1" customFormat="true" ht="15" hidden="false" customHeight="false" outlineLevel="0" collapsed="false">
      <c r="A110" s="1" t="s">
        <v>326</v>
      </c>
      <c r="B110" s="1" t="s">
        <v>327</v>
      </c>
      <c r="C110" s="1" t="s">
        <v>328</v>
      </c>
      <c r="D110" s="1" t="n">
        <v>62.59</v>
      </c>
      <c r="E110" s="2" t="n">
        <v>99.28</v>
      </c>
      <c r="F110" s="1" t="n">
        <v>2</v>
      </c>
      <c r="G110" s="1" t="n">
        <v>275</v>
      </c>
      <c r="H110" s="1" t="n">
        <v>3</v>
      </c>
      <c r="I110" s="1" t="n">
        <v>287</v>
      </c>
      <c r="J110" s="1" t="n">
        <v>122165</v>
      </c>
      <c r="K110" s="1" t="n">
        <v>122995</v>
      </c>
      <c r="L110" s="3" t="n">
        <v>2.21699637113173E-096</v>
      </c>
      <c r="M110" s="4" t="n">
        <v>355.91024551667</v>
      </c>
      <c r="N110" s="1" t="n">
        <f aca="false">K110-J110</f>
        <v>830</v>
      </c>
    </row>
    <row r="111" s="1" customFormat="true" ht="15" hidden="false" customHeight="false" outlineLevel="0" collapsed="false">
      <c r="A111" s="1" t="s">
        <v>329</v>
      </c>
      <c r="B111" s="1" t="s">
        <v>330</v>
      </c>
      <c r="C111" s="1" t="s">
        <v>331</v>
      </c>
      <c r="D111" s="1" t="n">
        <v>53.06</v>
      </c>
      <c r="E111" s="2" t="n">
        <v>100</v>
      </c>
      <c r="F111" s="1" t="n">
        <v>1</v>
      </c>
      <c r="G111" s="1" t="n">
        <v>339</v>
      </c>
      <c r="H111" s="1" t="n">
        <v>1</v>
      </c>
      <c r="I111" s="1" t="n">
        <v>343</v>
      </c>
      <c r="J111" s="1" t="n">
        <v>123665</v>
      </c>
      <c r="K111" s="1" t="n">
        <v>124684</v>
      </c>
      <c r="L111" s="3" t="n">
        <v>1.16165197626439E-102</v>
      </c>
      <c r="M111" s="4" t="n">
        <v>377.481421768042</v>
      </c>
      <c r="N111" s="1" t="n">
        <f aca="false">K111-J111</f>
        <v>1019</v>
      </c>
    </row>
    <row r="112" s="1" customFormat="true" ht="15" hidden="false" customHeight="false" outlineLevel="0" collapsed="false">
      <c r="A112" s="1" t="s">
        <v>332</v>
      </c>
      <c r="B112" s="1" t="s">
        <v>333</v>
      </c>
      <c r="C112" s="1" t="s">
        <v>334</v>
      </c>
      <c r="D112" s="1" t="n">
        <v>61.05</v>
      </c>
      <c r="E112" s="2" t="n">
        <v>84.82</v>
      </c>
      <c r="F112" s="1" t="n">
        <v>17</v>
      </c>
      <c r="G112" s="1" t="n">
        <v>111</v>
      </c>
      <c r="H112" s="1" t="n">
        <v>1</v>
      </c>
      <c r="I112" s="1" t="n">
        <v>95</v>
      </c>
      <c r="J112" s="1" t="n">
        <v>124692</v>
      </c>
      <c r="K112" s="1" t="n">
        <v>125030</v>
      </c>
      <c r="L112" s="3" t="n">
        <v>2.46583006853132E-029</v>
      </c>
      <c r="M112" s="4" t="n">
        <v>131.338892756853</v>
      </c>
      <c r="N112" s="1" t="n">
        <f aca="false">K112-J112</f>
        <v>338</v>
      </c>
    </row>
    <row r="113" s="1" customFormat="true" ht="15" hidden="false" customHeight="false" outlineLevel="0" collapsed="false">
      <c r="A113" s="1" t="s">
        <v>335</v>
      </c>
      <c r="B113" s="1" t="s">
        <v>336</v>
      </c>
      <c r="C113" s="1" t="s">
        <v>337</v>
      </c>
      <c r="D113" s="1" t="n">
        <v>96.41</v>
      </c>
      <c r="E113" s="2" t="n">
        <v>97.99</v>
      </c>
      <c r="F113" s="1" t="n">
        <v>1</v>
      </c>
      <c r="G113" s="1" t="n">
        <v>195</v>
      </c>
      <c r="H113" s="1" t="n">
        <v>323</v>
      </c>
      <c r="I113" s="1" t="n">
        <v>517</v>
      </c>
      <c r="J113" s="1" t="n">
        <v>126646</v>
      </c>
      <c r="K113" s="1" t="n">
        <v>127245</v>
      </c>
      <c r="L113" s="3" t="n">
        <v>1.12875147112095E-099</v>
      </c>
      <c r="M113" s="4" t="n">
        <v>365.925434490521</v>
      </c>
      <c r="N113" s="1" t="n">
        <f aca="false">K113-J113</f>
        <v>599</v>
      </c>
    </row>
    <row r="114" s="1" customFormat="true" ht="15" hidden="false" customHeight="false" outlineLevel="0" collapsed="false">
      <c r="A114" s="1" t="s">
        <v>338</v>
      </c>
      <c r="B114" s="1" t="s">
        <v>134</v>
      </c>
      <c r="C114" s="1" t="s">
        <v>135</v>
      </c>
      <c r="D114" s="1" t="n">
        <v>76.14</v>
      </c>
      <c r="E114" s="2" t="n">
        <v>97.78</v>
      </c>
      <c r="F114" s="1" t="n">
        <v>1</v>
      </c>
      <c r="G114" s="1" t="n">
        <v>88</v>
      </c>
      <c r="H114" s="1" t="n">
        <v>1</v>
      </c>
      <c r="I114" s="1" t="n">
        <v>88</v>
      </c>
      <c r="J114" s="1" t="n">
        <v>127330</v>
      </c>
      <c r="K114" s="1" t="n">
        <v>127602</v>
      </c>
      <c r="L114" s="3" t="n">
        <v>6.2792166208921E-030</v>
      </c>
      <c r="M114" s="4" t="n">
        <v>133.26489063644</v>
      </c>
      <c r="N114" s="1" t="n">
        <f aca="false">K114-J114</f>
        <v>272</v>
      </c>
    </row>
    <row r="115" s="1" customFormat="true" ht="15" hidden="false" customHeight="false" outlineLevel="0" collapsed="false">
      <c r="A115" s="1" t="s">
        <v>339</v>
      </c>
      <c r="B115" s="1" t="s">
        <v>155</v>
      </c>
      <c r="C115" s="1" t="s">
        <v>156</v>
      </c>
      <c r="D115" s="1" t="n">
        <v>49.78</v>
      </c>
      <c r="E115" s="2" t="n">
        <v>92.09</v>
      </c>
      <c r="F115" s="1" t="n">
        <v>35</v>
      </c>
      <c r="G115" s="1" t="n">
        <v>488</v>
      </c>
      <c r="H115" s="1" t="n">
        <v>3</v>
      </c>
      <c r="I115" s="1" t="n">
        <v>465</v>
      </c>
      <c r="J115" s="1" t="n">
        <v>127663</v>
      </c>
      <c r="K115" s="1" t="n">
        <v>129144</v>
      </c>
      <c r="L115" s="3" t="n">
        <v>3.16778195252245E-137</v>
      </c>
      <c r="M115" s="4" t="n">
        <v>493.041294543248</v>
      </c>
      <c r="N115" s="1" t="n">
        <f aca="false">K115-J115</f>
        <v>1481</v>
      </c>
    </row>
    <row r="116" s="1" customFormat="true" ht="15" hidden="false" customHeight="false" outlineLevel="0" collapsed="false">
      <c r="A116" s="1" t="s">
        <v>340</v>
      </c>
      <c r="B116" s="1" t="s">
        <v>341</v>
      </c>
      <c r="C116" s="1" t="s">
        <v>342</v>
      </c>
      <c r="D116" s="1" t="n">
        <v>36.74</v>
      </c>
      <c r="E116" s="2" t="n">
        <v>99.14</v>
      </c>
      <c r="F116" s="1" t="n">
        <v>1</v>
      </c>
      <c r="G116" s="1" t="n">
        <v>461</v>
      </c>
      <c r="H116" s="1" t="n">
        <v>1</v>
      </c>
      <c r="I116" s="1" t="n">
        <v>459</v>
      </c>
      <c r="J116" s="1" t="n">
        <v>129485</v>
      </c>
      <c r="K116" s="1" t="n">
        <v>130882</v>
      </c>
      <c r="L116" s="3" t="n">
        <v>7.48482431719325E-078</v>
      </c>
      <c r="M116" s="4" t="n">
        <v>295.433912097646</v>
      </c>
      <c r="N116" s="1" t="n">
        <f aca="false">K116-J116</f>
        <v>1397</v>
      </c>
    </row>
    <row r="117" s="1" customFormat="true" ht="15" hidden="false" customHeight="false" outlineLevel="0" collapsed="false">
      <c r="A117" s="1" t="s">
        <v>343</v>
      </c>
      <c r="B117" s="1" t="s">
        <v>344</v>
      </c>
      <c r="C117" s="1" t="s">
        <v>345</v>
      </c>
      <c r="D117" s="1" t="n">
        <v>54.93</v>
      </c>
      <c r="E117" s="2" t="n">
        <v>94.41</v>
      </c>
      <c r="F117" s="1" t="n">
        <v>16</v>
      </c>
      <c r="G117" s="1" t="n">
        <v>370</v>
      </c>
      <c r="H117" s="1" t="n">
        <v>29</v>
      </c>
      <c r="I117" s="1" t="n">
        <v>383</v>
      </c>
      <c r="J117" s="1" t="n">
        <v>131141</v>
      </c>
      <c r="K117" s="1" t="n">
        <v>132271</v>
      </c>
      <c r="L117" s="3" t="n">
        <v>3.00601900658795E-108</v>
      </c>
      <c r="M117" s="4" t="n">
        <v>395.971001412075</v>
      </c>
      <c r="N117" s="1" t="n">
        <f aca="false">K117-J117</f>
        <v>1130</v>
      </c>
    </row>
    <row r="118" s="1" customFormat="true" ht="15" hidden="false" customHeight="false" outlineLevel="0" collapsed="false">
      <c r="A118" s="1" t="s">
        <v>346</v>
      </c>
      <c r="B118" s="1" t="s">
        <v>347</v>
      </c>
      <c r="C118" s="1" t="s">
        <v>348</v>
      </c>
      <c r="D118" s="1" t="n">
        <v>66.39</v>
      </c>
      <c r="E118" s="2" t="n">
        <v>100</v>
      </c>
      <c r="F118" s="1" t="n">
        <v>1</v>
      </c>
      <c r="G118" s="1" t="n">
        <v>236</v>
      </c>
      <c r="H118" s="1" t="n">
        <v>1</v>
      </c>
      <c r="I118" s="1" t="n">
        <v>238</v>
      </c>
      <c r="J118" s="1" t="n">
        <v>132299</v>
      </c>
      <c r="K118" s="1" t="n">
        <v>133009</v>
      </c>
      <c r="L118" s="3" t="n">
        <v>1.2466041369501E-082</v>
      </c>
      <c r="M118" s="4" t="n">
        <v>309.686296406588</v>
      </c>
      <c r="N118" s="1" t="n">
        <f aca="false">K118-J118</f>
        <v>710</v>
      </c>
    </row>
    <row r="119" s="1" customFormat="true" ht="15" hidden="false" customHeight="false" outlineLevel="0" collapsed="false">
      <c r="A119" s="1" t="s">
        <v>349</v>
      </c>
      <c r="B119" s="1" t="s">
        <v>350</v>
      </c>
      <c r="C119" s="1" t="s">
        <v>351</v>
      </c>
      <c r="D119" s="1" t="n">
        <v>92.52</v>
      </c>
      <c r="E119" s="2" t="n">
        <v>86.98</v>
      </c>
      <c r="F119" s="1" t="n">
        <v>18</v>
      </c>
      <c r="G119" s="1" t="n">
        <v>164</v>
      </c>
      <c r="H119" s="1" t="n">
        <v>18</v>
      </c>
      <c r="I119" s="1" t="n">
        <v>164</v>
      </c>
      <c r="J119" s="1" t="n">
        <v>133174</v>
      </c>
      <c r="K119" s="1" t="n">
        <v>133683</v>
      </c>
      <c r="L119" s="3" t="n">
        <v>3.51129992867212E-075</v>
      </c>
      <c r="M119" s="4" t="n">
        <v>283.877924820125</v>
      </c>
      <c r="N119" s="1" t="n">
        <f aca="false">K119-J119</f>
        <v>509</v>
      </c>
    </row>
    <row r="120" s="1" customFormat="true" ht="15" hidden="false" customHeight="false" outlineLevel="0" collapsed="false">
      <c r="A120" s="1" t="s">
        <v>352</v>
      </c>
      <c r="B120" s="1" t="s">
        <v>353</v>
      </c>
      <c r="C120" s="1" t="s">
        <v>354</v>
      </c>
      <c r="D120" s="1" t="n">
        <v>96.55</v>
      </c>
      <c r="E120" s="2" t="n">
        <v>99.6</v>
      </c>
      <c r="F120" s="1" t="n">
        <v>3</v>
      </c>
      <c r="G120" s="1" t="n">
        <v>495</v>
      </c>
      <c r="H120" s="1" t="n">
        <v>1</v>
      </c>
      <c r="I120" s="1" t="n">
        <v>493</v>
      </c>
      <c r="J120" s="1" t="n">
        <v>133928</v>
      </c>
      <c r="K120" s="1" t="n">
        <v>135415</v>
      </c>
      <c r="L120" s="3" t="n">
        <v>0</v>
      </c>
      <c r="M120" s="4" t="n">
        <v>1001.88993433007</v>
      </c>
      <c r="N120" s="1" t="n">
        <f aca="false">K120-J120</f>
        <v>1487</v>
      </c>
    </row>
    <row r="121" s="1" customFormat="true" ht="15" hidden="false" customHeight="false" outlineLevel="0" collapsed="false">
      <c r="A121" s="1" t="s">
        <v>355</v>
      </c>
      <c r="B121" s="1" t="s">
        <v>356</v>
      </c>
      <c r="C121" s="1" t="s">
        <v>357</v>
      </c>
      <c r="D121" s="1" t="n">
        <v>94.44</v>
      </c>
      <c r="E121" s="2" t="n">
        <v>100</v>
      </c>
      <c r="F121" s="1" t="n">
        <v>1</v>
      </c>
      <c r="G121" s="1" t="n">
        <v>90</v>
      </c>
      <c r="H121" s="1" t="n">
        <v>1</v>
      </c>
      <c r="I121" s="1" t="n">
        <v>90</v>
      </c>
      <c r="J121" s="1" t="n">
        <v>135437</v>
      </c>
      <c r="K121" s="1" t="n">
        <v>135709</v>
      </c>
      <c r="L121" s="3" t="n">
        <v>2.50133244464384E-039</v>
      </c>
      <c r="M121" s="4" t="n">
        <v>164.851255861663</v>
      </c>
      <c r="N121" s="1" t="n">
        <f aca="false">K121-J121</f>
        <v>272</v>
      </c>
    </row>
    <row r="122" s="1" customFormat="true" ht="15" hidden="false" customHeight="false" outlineLevel="0" collapsed="false">
      <c r="A122" s="1" t="s">
        <v>358</v>
      </c>
      <c r="B122" s="1" t="s">
        <v>359</v>
      </c>
      <c r="C122" s="1" t="s">
        <v>360</v>
      </c>
      <c r="D122" s="1" t="n">
        <v>35.6</v>
      </c>
      <c r="E122" s="2" t="n">
        <v>94.88</v>
      </c>
      <c r="F122" s="1" t="n">
        <v>48</v>
      </c>
      <c r="G122" s="1" t="n">
        <v>1085</v>
      </c>
      <c r="H122" s="1" t="n">
        <v>64</v>
      </c>
      <c r="I122" s="1" t="n">
        <v>1115</v>
      </c>
      <c r="J122" s="1" t="n">
        <v>136627</v>
      </c>
      <c r="K122" s="1" t="n">
        <v>139911</v>
      </c>
      <c r="L122" s="3" t="n">
        <v>1.21109263556692E-178</v>
      </c>
      <c r="M122" s="4" t="n">
        <v>632.098341449412</v>
      </c>
      <c r="N122" s="1" t="n">
        <f aca="false">K122-J122</f>
        <v>3284</v>
      </c>
    </row>
    <row r="123" s="1" customFormat="true" ht="15" hidden="false" customHeight="false" outlineLevel="0" collapsed="false">
      <c r="A123" s="1" t="s">
        <v>361</v>
      </c>
      <c r="B123" s="1" t="s">
        <v>362</v>
      </c>
      <c r="C123" s="1" t="s">
        <v>363</v>
      </c>
      <c r="D123" s="1" t="n">
        <v>52.23</v>
      </c>
      <c r="E123" s="2" t="n">
        <v>98.68</v>
      </c>
      <c r="F123" s="1" t="n">
        <v>1</v>
      </c>
      <c r="G123" s="1" t="n">
        <v>224</v>
      </c>
      <c r="H123" s="1" t="n">
        <v>1</v>
      </c>
      <c r="I123" s="1" t="n">
        <v>223</v>
      </c>
      <c r="J123" s="1" t="n">
        <v>139911</v>
      </c>
      <c r="K123" s="1" t="n">
        <v>140594</v>
      </c>
      <c r="L123" s="3" t="n">
        <v>1.22328161768542E-062</v>
      </c>
      <c r="M123" s="4" t="n">
        <v>243.431969348803</v>
      </c>
      <c r="N123" s="1" t="n">
        <f aca="false">K123-J123</f>
        <v>683</v>
      </c>
    </row>
    <row r="124" s="1" customFormat="true" ht="15" hidden="false" customHeight="false" outlineLevel="0" collapsed="false">
      <c r="A124" s="1" t="s">
        <v>364</v>
      </c>
      <c r="B124" s="1" t="s">
        <v>365</v>
      </c>
      <c r="C124" s="1" t="s">
        <v>366</v>
      </c>
      <c r="D124" s="1" t="n">
        <v>51.33</v>
      </c>
      <c r="E124" s="2" t="n">
        <v>98.16</v>
      </c>
      <c r="F124" s="1" t="n">
        <v>3</v>
      </c>
      <c r="G124" s="1" t="n">
        <v>483</v>
      </c>
      <c r="H124" s="1" t="n">
        <v>2</v>
      </c>
      <c r="I124" s="1" t="n">
        <v>479</v>
      </c>
      <c r="J124" s="1" t="n">
        <v>140941</v>
      </c>
      <c r="K124" s="1" t="n">
        <v>142413</v>
      </c>
      <c r="L124" s="3" t="n">
        <v>4.77906328982347E-128</v>
      </c>
      <c r="M124" s="4" t="n">
        <v>462.610528045777</v>
      </c>
      <c r="N124" s="1" t="n">
        <f aca="false">K124-J124</f>
        <v>1472</v>
      </c>
    </row>
    <row r="125" s="1" customFormat="true" ht="15" hidden="false" customHeight="false" outlineLevel="0" collapsed="false">
      <c r="A125" s="1" t="s">
        <v>367</v>
      </c>
      <c r="B125" s="1" t="s">
        <v>336</v>
      </c>
      <c r="C125" s="1" t="s">
        <v>337</v>
      </c>
      <c r="D125" s="1" t="n">
        <v>94.85</v>
      </c>
      <c r="E125" s="2" t="n">
        <v>84.35</v>
      </c>
      <c r="F125" s="1" t="n">
        <v>2</v>
      </c>
      <c r="G125" s="1" t="n">
        <v>98</v>
      </c>
      <c r="H125" s="1" t="n">
        <v>440</v>
      </c>
      <c r="I125" s="1" t="n">
        <v>536</v>
      </c>
      <c r="J125" s="1" t="n">
        <v>142945</v>
      </c>
      <c r="K125" s="1" t="n">
        <v>143292</v>
      </c>
      <c r="L125" s="3" t="n">
        <v>2.27121012700682E-047</v>
      </c>
      <c r="M125" s="4" t="n">
        <v>191.43002659996</v>
      </c>
      <c r="N125" s="1" t="n">
        <f aca="false">K125-J125</f>
        <v>347</v>
      </c>
    </row>
    <row r="126" s="1" customFormat="true" ht="15" hidden="false" customHeight="false" outlineLevel="0" collapsed="false">
      <c r="A126" s="1" t="s">
        <v>368</v>
      </c>
      <c r="B126" s="1" t="s">
        <v>369</v>
      </c>
      <c r="C126" s="1" t="s">
        <v>370</v>
      </c>
      <c r="D126" s="1" t="n">
        <v>74.72</v>
      </c>
      <c r="E126" s="2" t="n">
        <v>75.28</v>
      </c>
      <c r="F126" s="1" t="n">
        <v>88</v>
      </c>
      <c r="G126" s="1" t="n">
        <v>352</v>
      </c>
      <c r="H126" s="1" t="n">
        <v>2</v>
      </c>
      <c r="I126" s="1" t="n">
        <v>265</v>
      </c>
      <c r="J126" s="1" t="n">
        <v>143347</v>
      </c>
      <c r="K126" s="1" t="n">
        <v>144405</v>
      </c>
      <c r="L126" s="3" t="n">
        <v>3.49937330377016E-112</v>
      </c>
      <c r="M126" s="4" t="n">
        <v>409.067786993265</v>
      </c>
      <c r="N126" s="1" t="n">
        <f aca="false">K126-J126</f>
        <v>1058</v>
      </c>
    </row>
    <row r="127" s="1" customFormat="true" ht="15" hidden="false" customHeight="false" outlineLevel="0" collapsed="false">
      <c r="A127" s="1" t="s">
        <v>371</v>
      </c>
      <c r="B127" s="1" t="s">
        <v>372</v>
      </c>
      <c r="C127" s="1" t="s">
        <v>373</v>
      </c>
      <c r="D127" s="1" t="n">
        <v>87.95</v>
      </c>
      <c r="E127" s="2" t="n">
        <v>97.65</v>
      </c>
      <c r="F127" s="1" t="n">
        <v>2</v>
      </c>
      <c r="G127" s="1" t="n">
        <v>84</v>
      </c>
      <c r="H127" s="1" t="n">
        <v>9</v>
      </c>
      <c r="I127" s="1" t="n">
        <v>91</v>
      </c>
      <c r="J127" s="1" t="n">
        <v>144438</v>
      </c>
      <c r="K127" s="1" t="n">
        <v>144695</v>
      </c>
      <c r="L127" s="3" t="n">
        <v>1.47021848539298E-033</v>
      </c>
      <c r="M127" s="4" t="n">
        <v>145.591277065795</v>
      </c>
      <c r="N127" s="1" t="n">
        <f aca="false">K127-J127</f>
        <v>257</v>
      </c>
    </row>
    <row r="128" s="1" customFormat="true" ht="15" hidden="false" customHeight="false" outlineLevel="0" collapsed="false">
      <c r="A128" s="1" t="s">
        <v>374</v>
      </c>
      <c r="B128" s="1" t="s">
        <v>375</v>
      </c>
      <c r="C128" s="1" t="s">
        <v>376</v>
      </c>
      <c r="D128" s="1" t="n">
        <v>45.37</v>
      </c>
      <c r="E128" s="2" t="n">
        <v>99.03</v>
      </c>
      <c r="F128" s="1" t="n">
        <v>1</v>
      </c>
      <c r="G128" s="1" t="n">
        <v>408</v>
      </c>
      <c r="H128" s="1" t="n">
        <v>1</v>
      </c>
      <c r="I128" s="1" t="n">
        <v>421</v>
      </c>
      <c r="J128" s="1" t="n">
        <v>145623</v>
      </c>
      <c r="K128" s="1" t="n">
        <v>146861</v>
      </c>
      <c r="L128" s="3" t="n">
        <v>1.86755865567329E-107</v>
      </c>
      <c r="M128" s="4" t="n">
        <v>393.659803956571</v>
      </c>
      <c r="N128" s="1" t="n">
        <f aca="false">K128-J128</f>
        <v>1238</v>
      </c>
    </row>
    <row r="129" s="1" customFormat="true" ht="15" hidden="false" customHeight="false" outlineLevel="0" collapsed="false">
      <c r="A129" s="1" t="s">
        <v>377</v>
      </c>
      <c r="B129" s="1" t="s">
        <v>378</v>
      </c>
      <c r="C129" s="1" t="s">
        <v>379</v>
      </c>
      <c r="D129" s="1" t="n">
        <v>29.86</v>
      </c>
      <c r="E129" s="2" t="n">
        <v>42.9</v>
      </c>
      <c r="F129" s="1" t="n">
        <v>188</v>
      </c>
      <c r="G129" s="1" t="n">
        <v>329</v>
      </c>
      <c r="H129" s="1" t="n">
        <v>139</v>
      </c>
      <c r="I129" s="1" t="n">
        <v>268</v>
      </c>
      <c r="J129" s="1" t="n">
        <v>146947</v>
      </c>
      <c r="K129" s="1" t="n">
        <v>147942</v>
      </c>
      <c r="L129" s="3" t="n">
        <v>8.79130899842637E-009</v>
      </c>
      <c r="M129" s="4" t="n">
        <v>65.4697652749858</v>
      </c>
      <c r="N129" s="1" t="n">
        <f aca="false">K129-J129</f>
        <v>995</v>
      </c>
    </row>
    <row r="130" s="1" customFormat="true" ht="15" hidden="false" customHeight="false" outlineLevel="0" collapsed="false">
      <c r="A130" s="1" t="s">
        <v>380</v>
      </c>
      <c r="B130" s="1" t="s">
        <v>381</v>
      </c>
      <c r="C130" s="1" t="s">
        <v>382</v>
      </c>
      <c r="D130" s="1" t="n">
        <v>30.77</v>
      </c>
      <c r="E130" s="2" t="n">
        <v>97.7</v>
      </c>
      <c r="F130" s="1" t="n">
        <v>5</v>
      </c>
      <c r="G130" s="1" t="n">
        <v>344</v>
      </c>
      <c r="H130" s="1" t="n">
        <v>41</v>
      </c>
      <c r="I130" s="1" t="n">
        <v>362</v>
      </c>
      <c r="J130" s="1" t="n">
        <v>147962</v>
      </c>
      <c r="K130" s="1" t="n">
        <v>149008</v>
      </c>
      <c r="L130" s="3" t="n">
        <v>2.84953149926661E-036</v>
      </c>
      <c r="M130" s="4" t="n">
        <v>156.762064767399</v>
      </c>
      <c r="N130" s="1" t="n">
        <f aca="false">K130-J130</f>
        <v>1046</v>
      </c>
    </row>
    <row r="131" s="1" customFormat="true" ht="15" hidden="false" customHeight="false" outlineLevel="0" collapsed="false">
      <c r="A131" s="1" t="s">
        <v>383</v>
      </c>
      <c r="B131" s="1" t="s">
        <v>336</v>
      </c>
      <c r="C131" s="1" t="s">
        <v>337</v>
      </c>
      <c r="D131" s="1" t="n">
        <v>94.59</v>
      </c>
      <c r="E131" s="2" t="n">
        <v>78.72</v>
      </c>
      <c r="F131" s="1" t="n">
        <v>14</v>
      </c>
      <c r="G131" s="1" t="n">
        <v>87</v>
      </c>
      <c r="H131" s="1" t="n">
        <v>464</v>
      </c>
      <c r="I131" s="1" t="n">
        <v>537</v>
      </c>
      <c r="J131" s="1" t="n">
        <v>149191</v>
      </c>
      <c r="K131" s="1" t="n">
        <v>149475</v>
      </c>
      <c r="L131" s="3" t="n">
        <v>7.30820205172634E-033</v>
      </c>
      <c r="M131" s="4" t="n">
        <v>143.280079610291</v>
      </c>
      <c r="N131" s="1" t="n">
        <f aca="false">K131-J131</f>
        <v>284</v>
      </c>
    </row>
    <row r="132" s="1" customFormat="true" ht="15" hidden="false" customHeight="false" outlineLevel="0" collapsed="false">
      <c r="A132" s="1" t="s">
        <v>384</v>
      </c>
      <c r="B132" s="1" t="s">
        <v>385</v>
      </c>
      <c r="C132" s="1" t="s">
        <v>386</v>
      </c>
      <c r="D132" s="1" t="n">
        <v>81.4</v>
      </c>
      <c r="E132" s="2" t="n">
        <v>100</v>
      </c>
      <c r="F132" s="1" t="n">
        <v>1</v>
      </c>
      <c r="G132" s="1" t="n">
        <v>172</v>
      </c>
      <c r="H132" s="1" t="n">
        <v>1</v>
      </c>
      <c r="I132" s="1" t="n">
        <v>172</v>
      </c>
      <c r="J132" s="1" t="n">
        <v>149591</v>
      </c>
      <c r="K132" s="1" t="n">
        <v>150109</v>
      </c>
      <c r="L132" s="3" t="n">
        <v>5.75420347257439E-077</v>
      </c>
      <c r="M132" s="4" t="n">
        <v>290.041118034803</v>
      </c>
      <c r="N132" s="1" t="n">
        <f aca="false">K132-J132</f>
        <v>518</v>
      </c>
    </row>
    <row r="133" s="1" customFormat="true" ht="15" hidden="false" customHeight="false" outlineLevel="0" collapsed="false">
      <c r="A133" s="1" t="s">
        <v>387</v>
      </c>
      <c r="B133" s="1" t="s">
        <v>388</v>
      </c>
      <c r="C133" s="1" t="s">
        <v>389</v>
      </c>
      <c r="D133" s="1" t="n">
        <v>96.13</v>
      </c>
      <c r="E133" s="2" t="n">
        <v>100</v>
      </c>
      <c r="F133" s="1" t="n">
        <v>1</v>
      </c>
      <c r="G133" s="1" t="n">
        <v>491</v>
      </c>
      <c r="H133" s="1" t="n">
        <v>1</v>
      </c>
      <c r="I133" s="1" t="n">
        <v>491</v>
      </c>
      <c r="J133" s="1" t="n">
        <v>150663</v>
      </c>
      <c r="K133" s="1" t="n">
        <v>152138</v>
      </c>
      <c r="L133" s="3" t="n">
        <v>0</v>
      </c>
      <c r="M133" s="4" t="n">
        <v>959.517980979163</v>
      </c>
      <c r="N133" s="1" t="n">
        <f aca="false">K133-J133</f>
        <v>1475</v>
      </c>
    </row>
    <row r="134" s="1" customFormat="true" ht="15" hidden="false" customHeight="false" outlineLevel="0" collapsed="false">
      <c r="A134" s="1" t="s">
        <v>390</v>
      </c>
      <c r="B134" s="1" t="s">
        <v>391</v>
      </c>
      <c r="C134" s="1" t="s">
        <v>392</v>
      </c>
      <c r="D134" s="1" t="n">
        <v>91.01</v>
      </c>
      <c r="E134" s="2" t="n">
        <v>100</v>
      </c>
      <c r="F134" s="1" t="n">
        <v>1</v>
      </c>
      <c r="G134" s="1" t="n">
        <v>89</v>
      </c>
      <c r="H134" s="1" t="n">
        <v>1</v>
      </c>
      <c r="I134" s="1" t="n">
        <v>89</v>
      </c>
      <c r="J134" s="1" t="n">
        <v>152164</v>
      </c>
      <c r="K134" s="1" t="n">
        <v>152433</v>
      </c>
      <c r="L134" s="3" t="n">
        <v>5.73717207736761E-037</v>
      </c>
      <c r="M134" s="4" t="n">
        <v>156.762064767399</v>
      </c>
      <c r="N134" s="1" t="n">
        <f aca="false">K134-J134</f>
        <v>269</v>
      </c>
    </row>
    <row r="135" s="1" customFormat="true" ht="15" hidden="false" customHeight="false" outlineLevel="0" collapsed="false">
      <c r="A135" s="1" t="s">
        <v>393</v>
      </c>
      <c r="B135" s="1" t="s">
        <v>394</v>
      </c>
      <c r="C135" s="1" t="s">
        <v>395</v>
      </c>
      <c r="D135" s="1" t="n">
        <v>97.79</v>
      </c>
      <c r="E135" s="2" t="n">
        <v>100</v>
      </c>
      <c r="F135" s="1" t="n">
        <v>1</v>
      </c>
      <c r="G135" s="1" t="n">
        <v>181</v>
      </c>
      <c r="H135" s="1" t="n">
        <v>1</v>
      </c>
      <c r="I135" s="1" t="n">
        <v>181</v>
      </c>
      <c r="J135" s="1" t="n">
        <v>152570</v>
      </c>
      <c r="K135" s="1" t="n">
        <v>153115</v>
      </c>
      <c r="L135" s="3" t="n">
        <v>5.95696956093984E-103</v>
      </c>
      <c r="M135" s="4" t="n">
        <v>376.32582304029</v>
      </c>
      <c r="N135" s="1" t="n">
        <f aca="false">K135-J135</f>
        <v>545</v>
      </c>
    </row>
    <row r="136" s="1" customFormat="true" ht="15" hidden="false" customHeight="false" outlineLevel="0" collapsed="false">
      <c r="A136" s="1" t="s">
        <v>396</v>
      </c>
      <c r="B136" s="1" t="s">
        <v>397</v>
      </c>
      <c r="C136" s="1" t="s">
        <v>398</v>
      </c>
      <c r="D136" s="1" t="n">
        <v>97.44</v>
      </c>
      <c r="E136" s="2" t="n">
        <v>90.35</v>
      </c>
      <c r="F136" s="1" t="n">
        <v>12</v>
      </c>
      <c r="G136" s="1" t="n">
        <v>245</v>
      </c>
      <c r="H136" s="1" t="n">
        <v>1</v>
      </c>
      <c r="I136" s="1" t="n">
        <v>234</v>
      </c>
      <c r="J136" s="1" t="n">
        <v>153118</v>
      </c>
      <c r="K136" s="1" t="n">
        <v>153897</v>
      </c>
      <c r="L136" s="3" t="n">
        <v>6.94710403123952E-132</v>
      </c>
      <c r="M136" s="4" t="n">
        <v>473.78131574738</v>
      </c>
      <c r="N136" s="1" t="n">
        <f aca="false">K136-J136</f>
        <v>779</v>
      </c>
    </row>
    <row r="137" s="1" customFormat="true" ht="15" hidden="false" customHeight="false" outlineLevel="0" collapsed="false">
      <c r="A137" s="1" t="s">
        <v>399</v>
      </c>
      <c r="B137" s="1" t="s">
        <v>400</v>
      </c>
      <c r="C137" s="1" t="s">
        <v>401</v>
      </c>
      <c r="D137" s="1" t="n">
        <v>96.24</v>
      </c>
      <c r="E137" s="2" t="n">
        <v>100</v>
      </c>
      <c r="F137" s="1" t="n">
        <v>1</v>
      </c>
      <c r="G137" s="1" t="n">
        <v>505</v>
      </c>
      <c r="H137" s="1" t="n">
        <v>1</v>
      </c>
      <c r="I137" s="1" t="n">
        <v>505</v>
      </c>
      <c r="J137" s="1" t="n">
        <v>154081</v>
      </c>
      <c r="K137" s="1" t="n">
        <v>155598</v>
      </c>
      <c r="L137" s="3" t="n">
        <v>0</v>
      </c>
      <c r="M137" s="4" t="n">
        <v>997.267539419063</v>
      </c>
      <c r="N137" s="1" t="n">
        <f aca="false">K137-J137</f>
        <v>1517</v>
      </c>
    </row>
    <row r="138" s="1" customFormat="true" ht="15" hidden="false" customHeight="false" outlineLevel="0" collapsed="false">
      <c r="A138" s="1" t="s">
        <v>402</v>
      </c>
      <c r="B138" s="1" t="s">
        <v>285</v>
      </c>
      <c r="C138" s="1" t="s">
        <v>286</v>
      </c>
      <c r="D138" s="1" t="n">
        <v>72.63</v>
      </c>
      <c r="E138" s="2" t="n">
        <v>100</v>
      </c>
      <c r="F138" s="1" t="n">
        <v>1</v>
      </c>
      <c r="G138" s="1" t="n">
        <v>95</v>
      </c>
      <c r="H138" s="1" t="n">
        <v>1</v>
      </c>
      <c r="I138" s="1" t="n">
        <v>95</v>
      </c>
      <c r="J138" s="1" t="n">
        <v>155621</v>
      </c>
      <c r="K138" s="1" t="n">
        <v>155908</v>
      </c>
      <c r="L138" s="3" t="n">
        <v>7.80810353371425E-033</v>
      </c>
      <c r="M138" s="4" t="n">
        <v>143.280079610291</v>
      </c>
      <c r="N138" s="1" t="n">
        <f aca="false">K138-J138</f>
        <v>287</v>
      </c>
    </row>
    <row r="139" s="1" customFormat="true" ht="15" hidden="false" customHeight="false" outlineLevel="0" collapsed="false">
      <c r="A139" s="1" t="s">
        <v>403</v>
      </c>
      <c r="B139" s="1" t="s">
        <v>404</v>
      </c>
      <c r="C139" s="1" t="s">
        <v>405</v>
      </c>
      <c r="D139" s="1" t="n">
        <v>98.7</v>
      </c>
      <c r="E139" s="2" t="n">
        <v>98.72</v>
      </c>
      <c r="F139" s="1" t="n">
        <v>3</v>
      </c>
      <c r="G139" s="1" t="n">
        <v>156</v>
      </c>
      <c r="H139" s="1" t="n">
        <v>1</v>
      </c>
      <c r="I139" s="1" t="n">
        <v>154</v>
      </c>
      <c r="J139" s="1" t="n">
        <v>156438</v>
      </c>
      <c r="K139" s="1" t="n">
        <v>156908</v>
      </c>
      <c r="L139" s="3" t="n">
        <v>6.76487921195263E-084</v>
      </c>
      <c r="M139" s="4" t="n">
        <v>312.767893013927</v>
      </c>
      <c r="N139" s="1" t="n">
        <f aca="false">K139-J139</f>
        <v>470</v>
      </c>
    </row>
    <row r="140" s="1" customFormat="true" ht="15" hidden="false" customHeight="false" outlineLevel="0" collapsed="false">
      <c r="A140" s="1" t="s">
        <v>406</v>
      </c>
      <c r="B140" s="1" t="s">
        <v>407</v>
      </c>
      <c r="C140" s="1" t="s">
        <v>408</v>
      </c>
      <c r="D140" s="1" t="n">
        <v>87.23</v>
      </c>
      <c r="E140" s="2" t="n">
        <v>100</v>
      </c>
      <c r="F140" s="1" t="n">
        <v>1</v>
      </c>
      <c r="G140" s="1" t="n">
        <v>141</v>
      </c>
      <c r="H140" s="1" t="n">
        <v>1</v>
      </c>
      <c r="I140" s="1" t="n">
        <v>141</v>
      </c>
      <c r="J140" s="1" t="n">
        <v>157030</v>
      </c>
      <c r="K140" s="1" t="n">
        <v>157455</v>
      </c>
      <c r="L140" s="3" t="n">
        <v>4.09433378737847E-068</v>
      </c>
      <c r="M140" s="4" t="n">
        <v>260.380750689167</v>
      </c>
      <c r="N140" s="1" t="n">
        <f aca="false">K140-J140</f>
        <v>425</v>
      </c>
    </row>
    <row r="141" s="1" customFormat="true" ht="15" hidden="false" customHeight="false" outlineLevel="0" collapsed="false">
      <c r="A141" s="1" t="s">
        <v>409</v>
      </c>
      <c r="B141" s="1" t="s">
        <v>410</v>
      </c>
      <c r="C141" s="1" t="s">
        <v>411</v>
      </c>
      <c r="D141" s="1" t="n">
        <v>91.36</v>
      </c>
      <c r="E141" s="2" t="n">
        <v>100</v>
      </c>
      <c r="F141" s="1" t="n">
        <v>1</v>
      </c>
      <c r="G141" s="1" t="n">
        <v>81</v>
      </c>
      <c r="H141" s="1" t="n">
        <v>1</v>
      </c>
      <c r="I141" s="1" t="n">
        <v>81</v>
      </c>
      <c r="J141" s="1" t="n">
        <v>157496</v>
      </c>
      <c r="K141" s="1" t="n">
        <v>157741</v>
      </c>
      <c r="L141" s="3" t="n">
        <v>6.8317884054096E-035</v>
      </c>
      <c r="M141" s="4" t="n">
        <v>149.828472400886</v>
      </c>
      <c r="N141" s="1" t="n">
        <f aca="false">K141-J141</f>
        <v>245</v>
      </c>
    </row>
    <row r="142" s="1" customFormat="true" ht="15" hidden="false" customHeight="false" outlineLevel="0" collapsed="false">
      <c r="A142" s="1" t="s">
        <v>412</v>
      </c>
      <c r="B142" s="1" t="s">
        <v>413</v>
      </c>
      <c r="C142" s="1" t="s">
        <v>414</v>
      </c>
      <c r="D142" s="1" t="n">
        <v>94.97</v>
      </c>
      <c r="E142" s="2" t="n">
        <v>100</v>
      </c>
      <c r="F142" s="1" t="n">
        <v>1</v>
      </c>
      <c r="G142" s="1" t="n">
        <v>576</v>
      </c>
      <c r="H142" s="1" t="n">
        <v>1</v>
      </c>
      <c r="I142" s="1" t="n">
        <v>576</v>
      </c>
      <c r="J142" s="1" t="n">
        <v>157738</v>
      </c>
      <c r="K142" s="1" t="n">
        <v>159468</v>
      </c>
      <c r="L142" s="3" t="n">
        <v>0</v>
      </c>
      <c r="M142" s="4" t="n">
        <v>1098.18982830941</v>
      </c>
      <c r="N142" s="1" t="n">
        <f aca="false">K142-J142</f>
        <v>1730</v>
      </c>
    </row>
    <row r="143" s="1" customFormat="true" ht="15" hidden="false" customHeight="false" outlineLevel="0" collapsed="false">
      <c r="A143" s="1" t="s">
        <v>415</v>
      </c>
      <c r="B143" s="1" t="s">
        <v>416</v>
      </c>
      <c r="C143" s="1" t="s">
        <v>417</v>
      </c>
      <c r="D143" s="1" t="n">
        <v>90.3</v>
      </c>
      <c r="E143" s="2" t="n">
        <v>99.78</v>
      </c>
      <c r="F143" s="1" t="n">
        <v>1</v>
      </c>
      <c r="G143" s="1" t="n">
        <v>464</v>
      </c>
      <c r="H143" s="1" t="n">
        <v>1</v>
      </c>
      <c r="I143" s="1" t="n">
        <v>464</v>
      </c>
      <c r="J143" s="1" t="n">
        <v>159528</v>
      </c>
      <c r="K143" s="1" t="n">
        <v>160925</v>
      </c>
      <c r="L143" s="3" t="n">
        <v>0</v>
      </c>
      <c r="M143" s="4" t="n">
        <v>845.884106083544</v>
      </c>
      <c r="N143" s="1" t="n">
        <f aca="false">K143-J143</f>
        <v>1397</v>
      </c>
    </row>
    <row r="144" s="1" customFormat="true" ht="15" hidden="false" customHeight="false" outlineLevel="0" collapsed="false">
      <c r="A144" s="1" t="s">
        <v>418</v>
      </c>
      <c r="B144" s="1" t="s">
        <v>419</v>
      </c>
      <c r="C144" s="1" t="s">
        <v>420</v>
      </c>
      <c r="D144" s="1" t="n">
        <v>91.23</v>
      </c>
      <c r="E144" s="2" t="n">
        <v>99.42</v>
      </c>
      <c r="F144" s="1" t="n">
        <v>1</v>
      </c>
      <c r="G144" s="1" t="n">
        <v>171</v>
      </c>
      <c r="H144" s="1" t="n">
        <v>1</v>
      </c>
      <c r="I144" s="1" t="n">
        <v>171</v>
      </c>
      <c r="J144" s="1" t="n">
        <v>160980</v>
      </c>
      <c r="K144" s="1" t="n">
        <v>161498</v>
      </c>
      <c r="L144" s="3" t="n">
        <v>2.49020901662596E-088</v>
      </c>
      <c r="M144" s="4" t="n">
        <v>327.790676474703</v>
      </c>
      <c r="N144" s="1" t="n">
        <f aca="false">K144-J144</f>
        <v>518</v>
      </c>
    </row>
    <row r="145" s="1" customFormat="true" ht="15" hidden="false" customHeight="false" outlineLevel="0" collapsed="false">
      <c r="A145" s="1" t="s">
        <v>421</v>
      </c>
      <c r="B145" s="1" t="s">
        <v>422</v>
      </c>
      <c r="C145" s="1" t="s">
        <v>423</v>
      </c>
      <c r="D145" s="1" t="n">
        <v>95.35</v>
      </c>
      <c r="E145" s="2" t="n">
        <v>100</v>
      </c>
      <c r="F145" s="1" t="n">
        <v>1</v>
      </c>
      <c r="G145" s="1" t="n">
        <v>258</v>
      </c>
      <c r="H145" s="1" t="n">
        <v>1</v>
      </c>
      <c r="I145" s="1" t="n">
        <v>258</v>
      </c>
      <c r="J145" s="1" t="n">
        <v>161621</v>
      </c>
      <c r="K145" s="1" t="n">
        <v>162397</v>
      </c>
      <c r="L145" s="3" t="n">
        <v>6.22048861319243E-140</v>
      </c>
      <c r="M145" s="4" t="n">
        <v>500.360086485678</v>
      </c>
      <c r="N145" s="1" t="n">
        <f aca="false">K145-J145</f>
        <v>776</v>
      </c>
    </row>
    <row r="146" s="1" customFormat="true" ht="15" hidden="false" customHeight="false" outlineLevel="0" collapsed="false">
      <c r="A146" s="1" t="s">
        <v>424</v>
      </c>
      <c r="B146" s="1" t="s">
        <v>425</v>
      </c>
      <c r="C146" s="1" t="s">
        <v>426</v>
      </c>
      <c r="D146" s="1" t="n">
        <v>58.33</v>
      </c>
      <c r="E146" s="2" t="n">
        <v>89.26</v>
      </c>
      <c r="F146" s="1" t="n">
        <v>6</v>
      </c>
      <c r="G146" s="1" t="n">
        <v>113</v>
      </c>
      <c r="H146" s="1" t="n">
        <v>1</v>
      </c>
      <c r="I146" s="1" t="n">
        <v>108</v>
      </c>
      <c r="J146" s="1" t="n">
        <v>162481</v>
      </c>
      <c r="K146" s="1" t="n">
        <v>162846</v>
      </c>
      <c r="L146" s="3" t="n">
        <v>1.40882490784895E-031</v>
      </c>
      <c r="M146" s="4" t="n">
        <v>139.0428842752</v>
      </c>
      <c r="N146" s="1" t="n">
        <f aca="false">K146-J146</f>
        <v>365</v>
      </c>
    </row>
    <row r="147" s="1" customFormat="true" ht="15" hidden="false" customHeight="false" outlineLevel="0" collapsed="false">
      <c r="A147" s="1" t="s">
        <v>427</v>
      </c>
      <c r="B147" s="1" t="s">
        <v>428</v>
      </c>
      <c r="C147" s="1" t="s">
        <v>429</v>
      </c>
      <c r="D147" s="1" t="n">
        <v>52.42</v>
      </c>
      <c r="E147" s="2" t="n">
        <v>96.88</v>
      </c>
      <c r="F147" s="1" t="n">
        <v>1</v>
      </c>
      <c r="G147" s="1" t="n">
        <v>124</v>
      </c>
      <c r="H147" s="1" t="n">
        <v>1</v>
      </c>
      <c r="I147" s="1" t="n">
        <v>124</v>
      </c>
      <c r="J147" s="1" t="n">
        <v>162833</v>
      </c>
      <c r="K147" s="1" t="n">
        <v>163219</v>
      </c>
      <c r="L147" s="3" t="n">
        <v>6.75251793509839E-028</v>
      </c>
      <c r="M147" s="4" t="n">
        <v>126.716497845845</v>
      </c>
      <c r="N147" s="1" t="n">
        <f aca="false">K147-J147</f>
        <v>386</v>
      </c>
    </row>
    <row r="148" s="1" customFormat="true" ht="15" hidden="false" customHeight="false" outlineLevel="0" collapsed="false">
      <c r="A148" s="1" t="s">
        <v>430</v>
      </c>
      <c r="B148" s="1" t="s">
        <v>431</v>
      </c>
      <c r="C148" s="1" t="s">
        <v>432</v>
      </c>
      <c r="D148" s="1" t="n">
        <v>93.38</v>
      </c>
      <c r="E148" s="2" t="n">
        <v>100</v>
      </c>
      <c r="F148" s="1" t="n">
        <v>1</v>
      </c>
      <c r="G148" s="1" t="n">
        <v>151</v>
      </c>
      <c r="H148" s="1" t="n">
        <v>1</v>
      </c>
      <c r="I148" s="1" t="n">
        <v>151</v>
      </c>
      <c r="J148" s="1" t="n">
        <v>163571</v>
      </c>
      <c r="K148" s="1" t="n">
        <v>164026</v>
      </c>
      <c r="L148" s="3" t="n">
        <v>9.29597306621561E-079</v>
      </c>
      <c r="M148" s="4" t="n">
        <v>295.819111673563</v>
      </c>
      <c r="N148" s="1" t="n">
        <f aca="false">K148-J148</f>
        <v>455</v>
      </c>
    </row>
    <row r="149" s="1" customFormat="true" ht="15" hidden="false" customHeight="false" outlineLevel="0" collapsed="false">
      <c r="A149" s="1" t="s">
        <v>433</v>
      </c>
      <c r="B149" s="1" t="s">
        <v>434</v>
      </c>
      <c r="C149" s="1" t="s">
        <v>435</v>
      </c>
      <c r="D149" s="1" t="n">
        <v>82.22</v>
      </c>
      <c r="E149" s="2" t="n">
        <v>98.9</v>
      </c>
      <c r="F149" s="1" t="n">
        <v>1</v>
      </c>
      <c r="G149" s="1" t="n">
        <v>270</v>
      </c>
      <c r="H149" s="1" t="n">
        <v>1</v>
      </c>
      <c r="I149" s="1" t="n">
        <v>270</v>
      </c>
      <c r="J149" s="1" t="n">
        <v>164292</v>
      </c>
      <c r="K149" s="1" t="n">
        <v>165113</v>
      </c>
      <c r="L149" s="3" t="n">
        <v>4.3692388353559E-128</v>
      </c>
      <c r="M149" s="4" t="n">
        <v>461.454929318025</v>
      </c>
      <c r="N149" s="1" t="n">
        <f aca="false">K149-J149</f>
        <v>821</v>
      </c>
    </row>
    <row r="150" s="1" customFormat="true" ht="15" hidden="false" customHeight="false" outlineLevel="0" collapsed="false">
      <c r="A150" s="1" t="s">
        <v>436</v>
      </c>
      <c r="B150" s="1" t="s">
        <v>437</v>
      </c>
      <c r="C150" s="1" t="s">
        <v>438</v>
      </c>
      <c r="D150" s="1" t="n">
        <v>91.28</v>
      </c>
      <c r="E150" s="2" t="n">
        <v>94.66</v>
      </c>
      <c r="F150" s="1" t="n">
        <v>12</v>
      </c>
      <c r="G150" s="1" t="n">
        <v>206</v>
      </c>
      <c r="H150" s="1" t="n">
        <v>1</v>
      </c>
      <c r="I150" s="1" t="n">
        <v>195</v>
      </c>
      <c r="J150" s="1" t="n">
        <v>165371</v>
      </c>
      <c r="K150" s="1" t="n">
        <v>165991</v>
      </c>
      <c r="L150" s="3" t="n">
        <v>6.20863743460928E-102</v>
      </c>
      <c r="M150" s="4" t="n">
        <v>373.629426008868</v>
      </c>
      <c r="N150" s="1" t="n">
        <f aca="false">K150-J150</f>
        <v>620</v>
      </c>
    </row>
    <row r="151" s="1" customFormat="true" ht="15" hidden="false" customHeight="false" outlineLevel="0" collapsed="false">
      <c r="A151" s="1" t="s">
        <v>439</v>
      </c>
      <c r="B151" s="1" t="s">
        <v>440</v>
      </c>
      <c r="C151" s="1" t="s">
        <v>441</v>
      </c>
      <c r="D151" s="1" t="n">
        <v>82.25</v>
      </c>
      <c r="E151" s="2" t="n">
        <v>99.41</v>
      </c>
      <c r="F151" s="1" t="n">
        <v>1</v>
      </c>
      <c r="G151" s="1" t="n">
        <v>169</v>
      </c>
      <c r="H151" s="1" t="n">
        <v>27</v>
      </c>
      <c r="I151" s="1" t="n">
        <v>195</v>
      </c>
      <c r="J151" s="1" t="n">
        <v>166104</v>
      </c>
      <c r="K151" s="1" t="n">
        <v>166616</v>
      </c>
      <c r="L151" s="3" t="n">
        <v>3.71475230763362E-077</v>
      </c>
      <c r="M151" s="4" t="n">
        <v>290.42631761072</v>
      </c>
      <c r="N151" s="1" t="n">
        <f aca="false">K151-J151</f>
        <v>512</v>
      </c>
    </row>
    <row r="152" s="1" customFormat="true" ht="15" hidden="false" customHeight="false" outlineLevel="0" collapsed="false">
      <c r="A152" s="1" t="s">
        <v>442</v>
      </c>
      <c r="B152" s="1" t="s">
        <v>443</v>
      </c>
      <c r="C152" s="1" t="s">
        <v>444</v>
      </c>
      <c r="D152" s="1" t="n">
        <v>90.95</v>
      </c>
      <c r="E152" s="2" t="n">
        <v>100</v>
      </c>
      <c r="F152" s="1" t="n">
        <v>1</v>
      </c>
      <c r="G152" s="1" t="n">
        <v>497</v>
      </c>
      <c r="H152" s="1" t="n">
        <v>1</v>
      </c>
      <c r="I152" s="1" t="n">
        <v>497</v>
      </c>
      <c r="J152" s="1" t="n">
        <v>166941</v>
      </c>
      <c r="K152" s="1" t="n">
        <v>168434</v>
      </c>
      <c r="L152" s="3" t="n">
        <v>0</v>
      </c>
      <c r="M152" s="4" t="n">
        <v>951.813989460816</v>
      </c>
      <c r="N152" s="1" t="n">
        <f aca="false">K152-J152</f>
        <v>1493</v>
      </c>
    </row>
    <row r="153" s="1" customFormat="true" ht="15" hidden="false" customHeight="false" outlineLevel="0" collapsed="false">
      <c r="A153" s="1" t="s">
        <v>445</v>
      </c>
      <c r="B153" s="1" t="s">
        <v>446</v>
      </c>
      <c r="C153" s="1" t="s">
        <v>447</v>
      </c>
      <c r="D153" s="1" t="n">
        <v>88.89</v>
      </c>
      <c r="E153" s="2" t="n">
        <v>100</v>
      </c>
      <c r="F153" s="1" t="n">
        <v>1</v>
      </c>
      <c r="G153" s="1" t="n">
        <v>90</v>
      </c>
      <c r="H153" s="1" t="n">
        <v>1</v>
      </c>
      <c r="I153" s="1" t="n">
        <v>90</v>
      </c>
      <c r="J153" s="1" t="n">
        <v>168463</v>
      </c>
      <c r="K153" s="1" t="n">
        <v>168735</v>
      </c>
      <c r="L153" s="3" t="n">
        <v>1.36151702652935E-036</v>
      </c>
      <c r="M153" s="4" t="n">
        <v>155.606466039646</v>
      </c>
      <c r="N153" s="1" t="n">
        <f aca="false">K153-J153</f>
        <v>272</v>
      </c>
    </row>
    <row r="154" s="1" customFormat="true" ht="15" hidden="false" customHeight="false" outlineLevel="0" collapsed="false">
      <c r="A154" s="1" t="s">
        <v>448</v>
      </c>
      <c r="B154" s="1" t="s">
        <v>16</v>
      </c>
      <c r="C154" s="1" t="s">
        <v>17</v>
      </c>
      <c r="D154" s="1" t="n">
        <v>90.83</v>
      </c>
      <c r="E154" s="2" t="n">
        <v>99.59</v>
      </c>
      <c r="F154" s="1" t="n">
        <v>1</v>
      </c>
      <c r="G154" s="1" t="n">
        <v>240</v>
      </c>
      <c r="H154" s="1" t="n">
        <v>14</v>
      </c>
      <c r="I154" s="1" t="n">
        <v>253</v>
      </c>
      <c r="J154" s="1" t="n">
        <v>169097</v>
      </c>
      <c r="K154" s="1" t="n">
        <v>169822</v>
      </c>
      <c r="L154" s="3" t="n">
        <v>1.47486947537694E-126</v>
      </c>
      <c r="M154" s="4" t="n">
        <v>455.676935679265</v>
      </c>
      <c r="N154" s="1" t="n">
        <f aca="false">K154-J154</f>
        <v>725</v>
      </c>
    </row>
    <row r="155" s="1" customFormat="true" ht="15" hidden="false" customHeight="false" outlineLevel="0" collapsed="false">
      <c r="A155" s="1" t="s">
        <v>449</v>
      </c>
      <c r="B155" s="1" t="s">
        <v>16</v>
      </c>
      <c r="C155" s="1" t="s">
        <v>17</v>
      </c>
      <c r="D155" s="1" t="n">
        <v>94.5</v>
      </c>
      <c r="E155" s="2" t="n">
        <v>100</v>
      </c>
      <c r="F155" s="1" t="n">
        <v>1</v>
      </c>
      <c r="G155" s="1" t="n">
        <v>382</v>
      </c>
      <c r="H155" s="1" t="n">
        <v>128</v>
      </c>
      <c r="I155" s="1" t="n">
        <v>509</v>
      </c>
      <c r="J155" s="1" t="n">
        <v>170163</v>
      </c>
      <c r="K155" s="1" t="n">
        <v>171311</v>
      </c>
      <c r="L155" s="3" t="n">
        <v>0</v>
      </c>
      <c r="M155" s="4" t="n">
        <v>766.532993444569</v>
      </c>
      <c r="N155" s="1" t="n">
        <f aca="false">K155-J155</f>
        <v>1148</v>
      </c>
    </row>
    <row r="156" s="1" customFormat="true" ht="15" hidden="false" customHeight="false" outlineLevel="0" collapsed="false">
      <c r="A156" s="1" t="s">
        <v>450</v>
      </c>
      <c r="B156" s="1" t="s">
        <v>451</v>
      </c>
      <c r="C156" s="1" t="s">
        <v>452</v>
      </c>
      <c r="D156" s="1" t="n">
        <v>30.72</v>
      </c>
      <c r="E156" s="2" t="n">
        <v>89.1</v>
      </c>
      <c r="F156" s="1" t="n">
        <v>1</v>
      </c>
      <c r="G156" s="1" t="n">
        <v>237</v>
      </c>
      <c r="H156" s="1" t="n">
        <v>1</v>
      </c>
      <c r="I156" s="1" t="n">
        <v>259</v>
      </c>
      <c r="J156" s="1" t="n">
        <v>2562</v>
      </c>
      <c r="K156" s="1" t="n">
        <v>3362</v>
      </c>
      <c r="L156" s="3" t="n">
        <v>2.9696878643311E-014</v>
      </c>
      <c r="M156" s="4" t="n">
        <v>83.1889457671841</v>
      </c>
      <c r="N156" s="1" t="n">
        <f aca="false">K156-J156</f>
        <v>800</v>
      </c>
    </row>
    <row r="157" s="1" customFormat="true" ht="15" hidden="false" customHeight="false" outlineLevel="0" collapsed="false">
      <c r="A157" s="1" t="s">
        <v>453</v>
      </c>
      <c r="B157" s="1" t="s">
        <v>454</v>
      </c>
      <c r="C157" s="1" t="s">
        <v>455</v>
      </c>
      <c r="D157" s="1" t="n">
        <v>48.44</v>
      </c>
      <c r="E157" s="2" t="n">
        <v>93.08</v>
      </c>
      <c r="F157" s="1" t="n">
        <v>9</v>
      </c>
      <c r="G157" s="1" t="n">
        <v>129</v>
      </c>
      <c r="H157" s="1" t="n">
        <v>3</v>
      </c>
      <c r="I157" s="1" t="n">
        <v>108</v>
      </c>
      <c r="J157" s="1" t="n">
        <v>3349</v>
      </c>
      <c r="K157" s="1" t="n">
        <v>3741</v>
      </c>
      <c r="L157" s="3" t="n">
        <v>2.21641121653989E-015</v>
      </c>
      <c r="M157" s="4" t="n">
        <v>85.1149436467708</v>
      </c>
      <c r="N157" s="1" t="n">
        <f aca="false">K157-J157</f>
        <v>392</v>
      </c>
    </row>
    <row r="158" s="1" customFormat="true" ht="15" hidden="false" customHeight="false" outlineLevel="0" collapsed="false">
      <c r="A158" s="1" t="s">
        <v>456</v>
      </c>
      <c r="B158" s="1" t="s">
        <v>457</v>
      </c>
      <c r="C158" s="1" t="s">
        <v>458</v>
      </c>
      <c r="D158" s="1" t="n">
        <v>71.56</v>
      </c>
      <c r="E158" s="2" t="n">
        <v>100</v>
      </c>
      <c r="F158" s="1" t="n">
        <v>1</v>
      </c>
      <c r="G158" s="1" t="n">
        <v>109</v>
      </c>
      <c r="H158" s="1" t="n">
        <v>1</v>
      </c>
      <c r="I158" s="1" t="n">
        <v>109</v>
      </c>
      <c r="J158" s="1" t="n">
        <v>3925</v>
      </c>
      <c r="K158" s="1" t="n">
        <v>4254</v>
      </c>
      <c r="L158" s="3" t="n">
        <v>1.19470184984251E-035</v>
      </c>
      <c r="M158" s="4" t="n">
        <v>152.524869432308</v>
      </c>
      <c r="N158" s="1" t="n">
        <f aca="false">K158-J158</f>
        <v>329</v>
      </c>
    </row>
    <row r="159" s="1" customFormat="true" ht="15" hidden="false" customHeight="false" outlineLevel="0" collapsed="false">
      <c r="A159" s="1" t="s">
        <v>459</v>
      </c>
      <c r="B159" s="1" t="s">
        <v>460</v>
      </c>
      <c r="C159" s="1" t="s">
        <v>461</v>
      </c>
      <c r="D159" s="1" t="n">
        <v>89.39</v>
      </c>
      <c r="E159" s="2" t="n">
        <v>100</v>
      </c>
      <c r="F159" s="1" t="n">
        <v>1</v>
      </c>
      <c r="G159" s="1" t="n">
        <v>66</v>
      </c>
      <c r="H159" s="1" t="n">
        <v>25</v>
      </c>
      <c r="I159" s="1" t="n">
        <v>90</v>
      </c>
      <c r="J159" s="1" t="n">
        <v>4626</v>
      </c>
      <c r="K159" s="1" t="n">
        <v>4826</v>
      </c>
      <c r="L159" s="3" t="n">
        <v>4.64299349214781E-027</v>
      </c>
      <c r="M159" s="4" t="n">
        <v>124.020100814424</v>
      </c>
      <c r="N159" s="1" t="n">
        <f aca="false">K159-J159</f>
        <v>200</v>
      </c>
    </row>
    <row r="160" s="1" customFormat="true" ht="15" hidden="false" customHeight="false" outlineLevel="0" collapsed="false">
      <c r="A160" s="1" t="s">
        <v>462</v>
      </c>
      <c r="B160" s="1" t="s">
        <v>463</v>
      </c>
      <c r="C160" s="1" t="s">
        <v>464</v>
      </c>
      <c r="D160" s="1" t="n">
        <v>73.21</v>
      </c>
      <c r="E160" s="2" t="n">
        <v>59.14</v>
      </c>
      <c r="F160" s="1" t="n">
        <v>6</v>
      </c>
      <c r="G160" s="1" t="n">
        <v>60</v>
      </c>
      <c r="H160" s="1" t="n">
        <v>26</v>
      </c>
      <c r="I160" s="1" t="n">
        <v>81</v>
      </c>
      <c r="J160" s="1" t="n">
        <v>5086</v>
      </c>
      <c r="K160" s="1" t="n">
        <v>5367</v>
      </c>
      <c r="L160" s="3" t="n">
        <v>9.62359788313479E-017</v>
      </c>
      <c r="M160" s="4" t="n">
        <v>89.7373385577791</v>
      </c>
      <c r="N160" s="1" t="n">
        <f aca="false">K160-J160</f>
        <v>281</v>
      </c>
    </row>
    <row r="161" s="1" customFormat="true" ht="15" hidden="false" customHeight="false" outlineLevel="0" collapsed="false">
      <c r="A161" s="1" t="s">
        <v>465</v>
      </c>
      <c r="B161" s="1" t="s">
        <v>466</v>
      </c>
      <c r="C161" s="1" t="s">
        <v>467</v>
      </c>
      <c r="D161" s="1" t="n">
        <v>100</v>
      </c>
      <c r="E161" s="2" t="n">
        <v>97.75</v>
      </c>
      <c r="F161" s="1" t="n">
        <v>6</v>
      </c>
      <c r="G161" s="1" t="n">
        <v>222</v>
      </c>
      <c r="H161" s="1" t="n">
        <v>1</v>
      </c>
      <c r="I161" s="1" t="n">
        <v>217</v>
      </c>
      <c r="J161" s="1" t="n">
        <v>5954</v>
      </c>
      <c r="K161" s="1" t="n">
        <v>6622</v>
      </c>
      <c r="L161" s="3" t="n">
        <v>5.32760771106512E-120</v>
      </c>
      <c r="M161" s="4" t="n">
        <v>433.720559851976</v>
      </c>
      <c r="N161" s="1" t="n">
        <f aca="false">K161-J161</f>
        <v>668</v>
      </c>
    </row>
    <row r="162" s="1" customFormat="true" ht="15" hidden="false" customHeight="false" outlineLevel="0" collapsed="false">
      <c r="A162" s="1" t="s">
        <v>468</v>
      </c>
      <c r="B162" s="1" t="s">
        <v>469</v>
      </c>
      <c r="C162" s="1" t="s">
        <v>470</v>
      </c>
      <c r="D162" s="1" t="n">
        <v>89.55</v>
      </c>
      <c r="E162" s="2" t="n">
        <v>80.72</v>
      </c>
      <c r="F162" s="1" t="n">
        <v>1</v>
      </c>
      <c r="G162" s="1" t="n">
        <v>67</v>
      </c>
      <c r="H162" s="1" t="n">
        <v>1</v>
      </c>
      <c r="I162" s="1" t="n">
        <v>67</v>
      </c>
      <c r="J162" s="1" t="n">
        <v>6619</v>
      </c>
      <c r="K162" s="1" t="n">
        <v>6870</v>
      </c>
      <c r="L162" s="3" t="n">
        <v>1.64635402623768E-027</v>
      </c>
      <c r="M162" s="4" t="n">
        <v>125.560899118093</v>
      </c>
      <c r="N162" s="1" t="n">
        <f aca="false">K162-J162</f>
        <v>251</v>
      </c>
    </row>
    <row r="163" s="1" customFormat="true" ht="15" hidden="false" customHeight="false" outlineLevel="0" collapsed="false">
      <c r="A163" s="1" t="s">
        <v>471</v>
      </c>
      <c r="B163" s="1" t="s">
        <v>472</v>
      </c>
      <c r="C163" s="1" t="s">
        <v>473</v>
      </c>
      <c r="D163" s="1" t="n">
        <v>98.2</v>
      </c>
      <c r="E163" s="2" t="n">
        <v>100</v>
      </c>
      <c r="F163" s="1" t="n">
        <v>1</v>
      </c>
      <c r="G163" s="1" t="n">
        <v>222</v>
      </c>
      <c r="H163" s="1" t="n">
        <v>1</v>
      </c>
      <c r="I163" s="1" t="n">
        <v>222</v>
      </c>
      <c r="J163" s="1" t="n">
        <v>6892</v>
      </c>
      <c r="K163" s="1" t="n">
        <v>7560</v>
      </c>
      <c r="L163" s="3" t="n">
        <v>3.09379633657185E-124</v>
      </c>
      <c r="M163" s="4" t="n">
        <v>447.972944160918</v>
      </c>
      <c r="N163" s="1" t="n">
        <f aca="false">K163-J163</f>
        <v>668</v>
      </c>
    </row>
    <row r="164" s="1" customFormat="true" ht="15" hidden="false" customHeight="false" outlineLevel="0" collapsed="false">
      <c r="A164" s="1" t="s">
        <v>474</v>
      </c>
      <c r="B164" s="1" t="s">
        <v>475</v>
      </c>
      <c r="C164" s="1" t="s">
        <v>476</v>
      </c>
      <c r="D164" s="1" t="n">
        <v>98.57</v>
      </c>
      <c r="E164" s="2" t="n">
        <v>100</v>
      </c>
      <c r="F164" s="1" t="n">
        <v>1</v>
      </c>
      <c r="G164" s="1" t="n">
        <v>981</v>
      </c>
      <c r="H164" s="1" t="n">
        <v>1</v>
      </c>
      <c r="I164" s="1" t="n">
        <v>981</v>
      </c>
      <c r="J164" s="1" t="n">
        <v>7563</v>
      </c>
      <c r="K164" s="1" t="n">
        <v>10508</v>
      </c>
      <c r="L164" s="3" t="n">
        <v>0</v>
      </c>
      <c r="M164" s="4" t="n">
        <v>1943.702897448</v>
      </c>
      <c r="N164" s="1" t="n">
        <f aca="false">K164-J164</f>
        <v>2945</v>
      </c>
    </row>
    <row r="165" s="1" customFormat="true" ht="15" hidden="false" customHeight="false" outlineLevel="0" collapsed="false">
      <c r="A165" s="1" t="s">
        <v>477</v>
      </c>
      <c r="B165" s="1" t="s">
        <v>478</v>
      </c>
      <c r="C165" s="1" t="s">
        <v>479</v>
      </c>
      <c r="D165" s="1" t="n">
        <v>98.14</v>
      </c>
      <c r="E165" s="2" t="n">
        <v>100</v>
      </c>
      <c r="F165" s="1" t="n">
        <v>1</v>
      </c>
      <c r="G165" s="1" t="n">
        <v>161</v>
      </c>
      <c r="H165" s="1" t="n">
        <v>1</v>
      </c>
      <c r="I165" s="1" t="n">
        <v>161</v>
      </c>
      <c r="J165" s="1" t="n">
        <v>10513</v>
      </c>
      <c r="K165" s="1" t="n">
        <v>10998</v>
      </c>
      <c r="L165" s="3" t="n">
        <v>1.19129381843757E-087</v>
      </c>
      <c r="M165" s="4" t="n">
        <v>325.094279443282</v>
      </c>
      <c r="N165" s="1" t="n">
        <f aca="false">K165-J165</f>
        <v>485</v>
      </c>
    </row>
    <row r="166" s="1" customFormat="true" ht="15" hidden="false" customHeight="false" outlineLevel="0" collapsed="false">
      <c r="A166" s="1" t="s">
        <v>480</v>
      </c>
      <c r="B166" s="1" t="s">
        <v>481</v>
      </c>
      <c r="C166" s="1" t="s">
        <v>482</v>
      </c>
      <c r="D166" s="1" t="n">
        <v>93.09</v>
      </c>
      <c r="E166" s="2" t="n">
        <v>100</v>
      </c>
      <c r="F166" s="1" t="n">
        <v>1</v>
      </c>
      <c r="G166" s="1" t="n">
        <v>188</v>
      </c>
      <c r="H166" s="1" t="n">
        <v>1</v>
      </c>
      <c r="I166" s="1" t="n">
        <v>188</v>
      </c>
      <c r="J166" s="1" t="n">
        <v>11193</v>
      </c>
      <c r="K166" s="1" t="n">
        <v>11759</v>
      </c>
      <c r="L166" s="3" t="n">
        <v>4.46183982775339E-101</v>
      </c>
      <c r="M166" s="4" t="n">
        <v>370.54782940153</v>
      </c>
      <c r="N166" s="1" t="n">
        <f aca="false">K166-J166</f>
        <v>566</v>
      </c>
    </row>
    <row r="167" s="1" customFormat="true" ht="15" hidden="false" customHeight="false" outlineLevel="0" collapsed="false">
      <c r="A167" s="1" t="s">
        <v>483</v>
      </c>
      <c r="B167" s="1" t="s">
        <v>484</v>
      </c>
      <c r="C167" s="1" t="s">
        <v>485</v>
      </c>
      <c r="D167" s="1" t="n">
        <v>98.06</v>
      </c>
      <c r="E167" s="2" t="n">
        <v>95.96</v>
      </c>
      <c r="F167" s="1" t="n">
        <v>14</v>
      </c>
      <c r="G167" s="1" t="n">
        <v>322</v>
      </c>
      <c r="H167" s="1" t="n">
        <v>1</v>
      </c>
      <c r="I167" s="1" t="n">
        <v>309</v>
      </c>
      <c r="J167" s="1" t="n">
        <v>11725</v>
      </c>
      <c r="K167" s="1" t="n">
        <v>12693</v>
      </c>
      <c r="L167" s="3" t="n">
        <v>1.90054749830504E-178</v>
      </c>
      <c r="M167" s="4" t="n">
        <v>629.016744842074</v>
      </c>
      <c r="N167" s="1" t="n">
        <f aca="false">K167-J167</f>
        <v>968</v>
      </c>
    </row>
    <row r="168" s="1" customFormat="true" ht="15" hidden="false" customHeight="false" outlineLevel="0" collapsed="false">
      <c r="A168" s="1" t="s">
        <v>486</v>
      </c>
      <c r="B168" s="1" t="s">
        <v>487</v>
      </c>
      <c r="C168" s="1" t="s">
        <v>488</v>
      </c>
      <c r="D168" s="1" t="n">
        <v>98.25</v>
      </c>
      <c r="E168" s="2" t="n">
        <v>100</v>
      </c>
      <c r="F168" s="1" t="n">
        <v>1</v>
      </c>
      <c r="G168" s="1" t="n">
        <v>114</v>
      </c>
      <c r="H168" s="1" t="n">
        <v>1</v>
      </c>
      <c r="I168" s="1" t="n">
        <v>114</v>
      </c>
      <c r="J168" s="1" t="n">
        <v>12781</v>
      </c>
      <c r="K168" s="1" t="n">
        <v>13125</v>
      </c>
      <c r="L168" s="3" t="n">
        <v>1.05385873215635E-061</v>
      </c>
      <c r="M168" s="4" t="n">
        <v>239.194774013712</v>
      </c>
      <c r="N168" s="1" t="n">
        <f aca="false">K168-J168</f>
        <v>344</v>
      </c>
    </row>
    <row r="169" s="1" customFormat="true" ht="15" hidden="false" customHeight="false" outlineLevel="0" collapsed="false">
      <c r="A169" s="1" t="s">
        <v>489</v>
      </c>
      <c r="B169" s="1" t="s">
        <v>490</v>
      </c>
      <c r="C169" s="1" t="s">
        <v>491</v>
      </c>
      <c r="D169" s="1" t="n">
        <v>95.82</v>
      </c>
      <c r="E169" s="2" t="n">
        <v>100</v>
      </c>
      <c r="F169" s="1" t="n">
        <v>1</v>
      </c>
      <c r="G169" s="1" t="n">
        <v>359</v>
      </c>
      <c r="H169" s="1" t="n">
        <v>1</v>
      </c>
      <c r="I169" s="1" t="n">
        <v>359</v>
      </c>
      <c r="J169" s="1" t="n">
        <v>13135</v>
      </c>
      <c r="K169" s="1" t="n">
        <v>14214</v>
      </c>
      <c r="L169" s="3" t="n">
        <v>0</v>
      </c>
      <c r="M169" s="4" t="n">
        <v>716.457048575313</v>
      </c>
      <c r="N169" s="1" t="n">
        <f aca="false">K169-J169</f>
        <v>1079</v>
      </c>
    </row>
    <row r="170" s="1" customFormat="true" ht="15" hidden="false" customHeight="false" outlineLevel="0" collapsed="false">
      <c r="A170" s="1" t="s">
        <v>492</v>
      </c>
      <c r="B170" s="1" t="s">
        <v>493</v>
      </c>
      <c r="C170" s="1" t="s">
        <v>494</v>
      </c>
      <c r="D170" s="1" t="n">
        <v>93.28</v>
      </c>
      <c r="E170" s="2" t="n">
        <v>100</v>
      </c>
      <c r="F170" s="1" t="n">
        <v>1</v>
      </c>
      <c r="G170" s="1" t="n">
        <v>461</v>
      </c>
      <c r="H170" s="1" t="n">
        <v>1</v>
      </c>
      <c r="I170" s="1" t="n">
        <v>461</v>
      </c>
      <c r="J170" s="1" t="n">
        <v>14215</v>
      </c>
      <c r="K170" s="1" t="n">
        <v>15600</v>
      </c>
      <c r="L170" s="3" t="n">
        <v>0</v>
      </c>
      <c r="M170" s="4" t="n">
        <v>905.975239926651</v>
      </c>
      <c r="N170" s="1" t="n">
        <f aca="false">K170-J170</f>
        <v>1385</v>
      </c>
    </row>
    <row r="171" s="1" customFormat="true" ht="15" hidden="false" customHeight="false" outlineLevel="0" collapsed="false">
      <c r="A171" s="1" t="s">
        <v>495</v>
      </c>
      <c r="B171" s="1" t="s">
        <v>496</v>
      </c>
      <c r="C171" s="1" t="s">
        <v>497</v>
      </c>
      <c r="D171" s="1" t="n">
        <v>90.36</v>
      </c>
      <c r="E171" s="2" t="n">
        <v>100</v>
      </c>
      <c r="F171" s="1" t="n">
        <v>1</v>
      </c>
      <c r="G171" s="1" t="n">
        <v>197</v>
      </c>
      <c r="H171" s="1" t="n">
        <v>1</v>
      </c>
      <c r="I171" s="1" t="n">
        <v>197</v>
      </c>
      <c r="J171" s="1" t="n">
        <v>15603</v>
      </c>
      <c r="K171" s="1" t="n">
        <v>16196</v>
      </c>
      <c r="L171" s="3" t="n">
        <v>4.63940989268048E-101</v>
      </c>
      <c r="M171" s="4" t="n">
        <v>370.54782940153</v>
      </c>
      <c r="N171" s="1" t="n">
        <f aca="false">K171-J171</f>
        <v>593</v>
      </c>
    </row>
    <row r="172" s="1" customFormat="true" ht="15" hidden="false" customHeight="false" outlineLevel="0" collapsed="false">
      <c r="A172" s="1" t="s">
        <v>498</v>
      </c>
      <c r="B172" s="1" t="s">
        <v>499</v>
      </c>
      <c r="C172" s="1" t="s">
        <v>500</v>
      </c>
      <c r="D172" s="1" t="n">
        <v>94.07</v>
      </c>
      <c r="E172" s="2" t="n">
        <v>100</v>
      </c>
      <c r="F172" s="1" t="n">
        <v>1</v>
      </c>
      <c r="G172" s="1" t="n">
        <v>641</v>
      </c>
      <c r="H172" s="1" t="n">
        <v>1</v>
      </c>
      <c r="I172" s="1" t="n">
        <v>641</v>
      </c>
      <c r="J172" s="1" t="n">
        <v>16196</v>
      </c>
      <c r="K172" s="1" t="n">
        <v>18121</v>
      </c>
      <c r="L172" s="3" t="n">
        <v>0</v>
      </c>
      <c r="M172" s="4" t="n">
        <v>1234.16527860824</v>
      </c>
      <c r="N172" s="1" t="n">
        <f aca="false">K172-J172</f>
        <v>1925</v>
      </c>
    </row>
    <row r="173" s="1" customFormat="true" ht="15" hidden="false" customHeight="false" outlineLevel="0" collapsed="false">
      <c r="A173" s="1" t="s">
        <v>501</v>
      </c>
      <c r="B173" s="1" t="s">
        <v>502</v>
      </c>
      <c r="C173" s="1" t="s">
        <v>503</v>
      </c>
      <c r="D173" s="1" t="n">
        <v>97.52</v>
      </c>
      <c r="E173" s="2" t="n">
        <v>97.58</v>
      </c>
      <c r="F173" s="1" t="n">
        <v>5</v>
      </c>
      <c r="G173" s="1" t="n">
        <v>165</v>
      </c>
      <c r="H173" s="1" t="n">
        <v>1</v>
      </c>
      <c r="I173" s="1" t="n">
        <v>161</v>
      </c>
      <c r="J173" s="1" t="n">
        <v>18132</v>
      </c>
      <c r="K173" s="1" t="n">
        <v>18629</v>
      </c>
      <c r="L173" s="3" t="n">
        <v>1.46525023571593E-087</v>
      </c>
      <c r="M173" s="4" t="n">
        <v>324.709079867365</v>
      </c>
      <c r="N173" s="1" t="n">
        <f aca="false">K173-J173</f>
        <v>497</v>
      </c>
    </row>
    <row r="174" s="1" customFormat="true" ht="15" hidden="false" customHeight="false" outlineLevel="0" collapsed="false">
      <c r="A174" s="1" t="s">
        <v>504</v>
      </c>
      <c r="B174" s="1" t="s">
        <v>505</v>
      </c>
      <c r="C174" s="1" t="s">
        <v>506</v>
      </c>
      <c r="D174" s="1" t="n">
        <v>94.19</v>
      </c>
      <c r="E174" s="2" t="n">
        <v>100</v>
      </c>
      <c r="F174" s="1" t="n">
        <v>1</v>
      </c>
      <c r="G174" s="1" t="n">
        <v>155</v>
      </c>
      <c r="H174" s="1" t="n">
        <v>1</v>
      </c>
      <c r="I174" s="1" t="n">
        <v>155</v>
      </c>
      <c r="J174" s="1" t="n">
        <v>18610</v>
      </c>
      <c r="K174" s="1" t="n">
        <v>19077</v>
      </c>
      <c r="L174" s="3" t="n">
        <v>2.67670110447611E-074</v>
      </c>
      <c r="M174" s="4" t="n">
        <v>280.796328212786</v>
      </c>
      <c r="N174" s="1" t="n">
        <f aca="false">K174-J174</f>
        <v>467</v>
      </c>
    </row>
    <row r="175" s="1" customFormat="true" ht="15" hidden="false" customHeight="false" outlineLevel="0" collapsed="false">
      <c r="A175" s="1" t="s">
        <v>507</v>
      </c>
      <c r="B175" s="1" t="s">
        <v>508</v>
      </c>
      <c r="C175" s="1" t="s">
        <v>509</v>
      </c>
      <c r="D175" s="1" t="n">
        <v>91.74</v>
      </c>
      <c r="E175" s="2" t="n">
        <v>100</v>
      </c>
      <c r="F175" s="1" t="n">
        <v>1</v>
      </c>
      <c r="G175" s="1" t="n">
        <v>121</v>
      </c>
      <c r="H175" s="1" t="n">
        <v>162</v>
      </c>
      <c r="I175" s="1" t="n">
        <v>282</v>
      </c>
      <c r="J175" s="1" t="n">
        <v>19078</v>
      </c>
      <c r="K175" s="1" t="n">
        <v>19443</v>
      </c>
      <c r="L175" s="3" t="n">
        <v>8.33764561433408E-057</v>
      </c>
      <c r="M175" s="4" t="n">
        <v>222.631192249266</v>
      </c>
      <c r="N175" s="1" t="n">
        <f aca="false">K175-J175</f>
        <v>365</v>
      </c>
    </row>
    <row r="176" s="1" customFormat="true" ht="15" hidden="false" customHeight="false" outlineLevel="0" collapsed="false">
      <c r="A176" s="1" t="s">
        <v>510</v>
      </c>
      <c r="B176" s="1" t="s">
        <v>508</v>
      </c>
      <c r="C176" s="1" t="s">
        <v>509</v>
      </c>
      <c r="D176" s="1" t="n">
        <v>96.82</v>
      </c>
      <c r="E176" s="2" t="n">
        <v>100</v>
      </c>
      <c r="F176" s="1" t="n">
        <v>1</v>
      </c>
      <c r="G176" s="1" t="n">
        <v>157</v>
      </c>
      <c r="H176" s="1" t="n">
        <v>1</v>
      </c>
      <c r="I176" s="1" t="n">
        <v>157</v>
      </c>
      <c r="J176" s="1" t="n">
        <v>19453</v>
      </c>
      <c r="K176" s="1" t="n">
        <v>19926</v>
      </c>
      <c r="L176" s="3" t="n">
        <v>5.53981652034931E-067</v>
      </c>
      <c r="M176" s="4" t="n">
        <v>256.528754929993</v>
      </c>
      <c r="N176" s="1" t="n">
        <f aca="false">K176-J176</f>
        <v>473</v>
      </c>
    </row>
    <row r="177" s="1" customFormat="true" ht="15" hidden="false" customHeight="false" outlineLevel="0" collapsed="false">
      <c r="A177" s="1" t="s">
        <v>511</v>
      </c>
      <c r="B177" s="1" t="s">
        <v>512</v>
      </c>
      <c r="C177" s="1" t="s">
        <v>513</v>
      </c>
      <c r="D177" s="1" t="n">
        <v>91.05</v>
      </c>
      <c r="E177" s="2" t="n">
        <v>100</v>
      </c>
      <c r="F177" s="1" t="n">
        <v>1</v>
      </c>
      <c r="G177" s="1" t="n">
        <v>648</v>
      </c>
      <c r="H177" s="1" t="n">
        <v>1</v>
      </c>
      <c r="I177" s="1" t="n">
        <v>648</v>
      </c>
      <c r="J177" s="1" t="n">
        <v>19923</v>
      </c>
      <c r="K177" s="1" t="n">
        <v>21869</v>
      </c>
      <c r="L177" s="3" t="n">
        <v>0</v>
      </c>
      <c r="M177" s="4" t="n">
        <v>1202.96411295893</v>
      </c>
      <c r="N177" s="1" t="n">
        <f aca="false">K177-J177</f>
        <v>1946</v>
      </c>
    </row>
    <row r="178" s="1" customFormat="true" ht="15" hidden="false" customHeight="false" outlineLevel="0" collapsed="false">
      <c r="A178" s="1" t="s">
        <v>514</v>
      </c>
      <c r="B178" s="1" t="s">
        <v>515</v>
      </c>
      <c r="C178" s="1" t="s">
        <v>516</v>
      </c>
      <c r="D178" s="1" t="n">
        <v>100</v>
      </c>
      <c r="E178" s="2" t="n">
        <v>100</v>
      </c>
      <c r="F178" s="1" t="n">
        <v>1</v>
      </c>
      <c r="G178" s="1" t="n">
        <v>605</v>
      </c>
      <c r="H178" s="1" t="n">
        <v>1</v>
      </c>
      <c r="I178" s="1" t="n">
        <v>605</v>
      </c>
      <c r="J178" s="1" t="n">
        <v>22010</v>
      </c>
      <c r="K178" s="1" t="n">
        <v>23827</v>
      </c>
      <c r="L178" s="3" t="n">
        <v>0</v>
      </c>
      <c r="M178" s="4" t="n">
        <v>1234.93567776007</v>
      </c>
      <c r="N178" s="1" t="n">
        <f aca="false">K178-J178</f>
        <v>1817</v>
      </c>
    </row>
    <row r="179" s="1" customFormat="true" ht="15" hidden="false" customHeight="false" outlineLevel="0" collapsed="false">
      <c r="A179" s="1" t="s">
        <v>517</v>
      </c>
      <c r="B179" s="1" t="s">
        <v>518</v>
      </c>
      <c r="C179" s="1" t="s">
        <v>519</v>
      </c>
      <c r="D179" s="1" t="n">
        <v>92.59</v>
      </c>
      <c r="E179" s="2" t="n">
        <v>100</v>
      </c>
      <c r="F179" s="1" t="n">
        <v>1</v>
      </c>
      <c r="G179" s="1" t="n">
        <v>378</v>
      </c>
      <c r="H179" s="1" t="n">
        <v>1</v>
      </c>
      <c r="I179" s="1" t="n">
        <v>378</v>
      </c>
      <c r="J179" s="1" t="n">
        <v>23891</v>
      </c>
      <c r="K179" s="1" t="n">
        <v>25027</v>
      </c>
      <c r="L179" s="3" t="n">
        <v>0</v>
      </c>
      <c r="M179" s="4" t="n">
        <v>728.783435004668</v>
      </c>
      <c r="N179" s="1" t="n">
        <f aca="false">K179-J179</f>
        <v>1136</v>
      </c>
    </row>
    <row r="180" s="1" customFormat="true" ht="15" hidden="false" customHeight="false" outlineLevel="0" collapsed="false">
      <c r="A180" s="1" t="s">
        <v>520</v>
      </c>
      <c r="B180" s="1" t="s">
        <v>521</v>
      </c>
      <c r="C180" s="1" t="s">
        <v>522</v>
      </c>
      <c r="D180" s="1" t="n">
        <v>99.15</v>
      </c>
      <c r="E180" s="2" t="n">
        <v>100</v>
      </c>
      <c r="F180" s="1" t="n">
        <v>1</v>
      </c>
      <c r="G180" s="1" t="n">
        <v>236</v>
      </c>
      <c r="H180" s="1" t="n">
        <v>1</v>
      </c>
      <c r="I180" s="1" t="n">
        <v>236</v>
      </c>
      <c r="J180" s="1" t="n">
        <v>25040</v>
      </c>
      <c r="K180" s="1" t="n">
        <v>25750</v>
      </c>
      <c r="L180" s="3" t="n">
        <v>4.99410205757967E-130</v>
      </c>
      <c r="M180" s="4" t="n">
        <v>467.232922956785</v>
      </c>
      <c r="N180" s="1" t="n">
        <f aca="false">K180-J180</f>
        <v>710</v>
      </c>
    </row>
    <row r="181" s="1" customFormat="true" ht="15" hidden="false" customHeight="false" outlineLevel="0" collapsed="false">
      <c r="A181" s="1" t="s">
        <v>523</v>
      </c>
      <c r="B181" s="1" t="s">
        <v>524</v>
      </c>
      <c r="C181" s="1" t="s">
        <v>525</v>
      </c>
      <c r="D181" s="1" t="n">
        <v>98.77</v>
      </c>
      <c r="E181" s="2" t="n">
        <v>100</v>
      </c>
      <c r="F181" s="1" t="n">
        <v>1</v>
      </c>
      <c r="G181" s="1" t="n">
        <v>407</v>
      </c>
      <c r="H181" s="1" t="n">
        <v>1</v>
      </c>
      <c r="I181" s="1" t="n">
        <v>407</v>
      </c>
      <c r="J181" s="1" t="n">
        <v>25752</v>
      </c>
      <c r="K181" s="1" t="n">
        <v>26975</v>
      </c>
      <c r="L181" s="3" t="n">
        <v>0</v>
      </c>
      <c r="M181" s="4" t="n">
        <v>809.290146371395</v>
      </c>
      <c r="N181" s="1" t="n">
        <f aca="false">K181-J181</f>
        <v>1223</v>
      </c>
    </row>
    <row r="182" s="1" customFormat="true" ht="15" hidden="false" customHeight="false" outlineLevel="0" collapsed="false">
      <c r="A182" s="1" t="s">
        <v>526</v>
      </c>
      <c r="B182" s="1" t="s">
        <v>527</v>
      </c>
      <c r="C182" s="1" t="s">
        <v>528</v>
      </c>
      <c r="D182" s="1" t="n">
        <v>91.55</v>
      </c>
      <c r="E182" s="2" t="n">
        <v>100</v>
      </c>
      <c r="F182" s="1" t="n">
        <v>1</v>
      </c>
      <c r="G182" s="1" t="n">
        <v>71</v>
      </c>
      <c r="H182" s="1" t="n">
        <v>1</v>
      </c>
      <c r="I182" s="1" t="n">
        <v>71</v>
      </c>
      <c r="J182" s="1" t="n">
        <v>27260</v>
      </c>
      <c r="K182" s="1" t="n">
        <v>27475</v>
      </c>
      <c r="L182" s="3" t="n">
        <v>3.79543276617248E-032</v>
      </c>
      <c r="M182" s="4" t="n">
        <v>140.968882154787</v>
      </c>
      <c r="N182" s="1" t="n">
        <f aca="false">K182-J182</f>
        <v>215</v>
      </c>
    </row>
    <row r="183" s="1" customFormat="true" ht="15" hidden="false" customHeight="false" outlineLevel="0" collapsed="false">
      <c r="A183" s="1" t="s">
        <v>529</v>
      </c>
      <c r="B183" s="1" t="s">
        <v>530</v>
      </c>
      <c r="C183" s="1" t="s">
        <v>531</v>
      </c>
      <c r="D183" s="1" t="n">
        <v>95.77</v>
      </c>
      <c r="E183" s="2" t="n">
        <v>100</v>
      </c>
      <c r="F183" s="1" t="n">
        <v>1</v>
      </c>
      <c r="G183" s="1" t="n">
        <v>71</v>
      </c>
      <c r="H183" s="1" t="n">
        <v>1</v>
      </c>
      <c r="I183" s="1" t="n">
        <v>71</v>
      </c>
      <c r="J183" s="1" t="n">
        <v>27522</v>
      </c>
      <c r="K183" s="1" t="n">
        <v>27737</v>
      </c>
      <c r="L183" s="3" t="n">
        <v>9.73825921397104E-034</v>
      </c>
      <c r="M183" s="4" t="n">
        <v>145.976476641713</v>
      </c>
      <c r="N183" s="1" t="n">
        <f aca="false">K183-J183</f>
        <v>215</v>
      </c>
    </row>
    <row r="184" s="1" customFormat="true" ht="15" hidden="false" customHeight="false" outlineLevel="0" collapsed="false">
      <c r="A184" s="1" t="s">
        <v>532</v>
      </c>
      <c r="B184" s="1" t="s">
        <v>533</v>
      </c>
      <c r="C184" s="1" t="s">
        <v>534</v>
      </c>
      <c r="D184" s="1" t="n">
        <v>99.52</v>
      </c>
      <c r="E184" s="2" t="n">
        <v>100</v>
      </c>
      <c r="F184" s="1" t="n">
        <v>1</v>
      </c>
      <c r="G184" s="1" t="n">
        <v>416</v>
      </c>
      <c r="H184" s="1" t="n">
        <v>1</v>
      </c>
      <c r="I184" s="1" t="n">
        <v>416</v>
      </c>
      <c r="J184" s="1" t="n">
        <v>27974</v>
      </c>
      <c r="K184" s="1" t="n">
        <v>29224</v>
      </c>
      <c r="L184" s="3" t="n">
        <v>0</v>
      </c>
      <c r="M184" s="4" t="n">
        <v>827.394526439511</v>
      </c>
      <c r="N184" s="1" t="n">
        <f aca="false">K184-J184</f>
        <v>1250</v>
      </c>
    </row>
    <row r="185" s="1" customFormat="true" ht="15" hidden="false" customHeight="false" outlineLevel="0" collapsed="false">
      <c r="A185" s="1" t="s">
        <v>535</v>
      </c>
      <c r="B185" s="1" t="s">
        <v>536</v>
      </c>
      <c r="C185" s="1" t="s">
        <v>537</v>
      </c>
      <c r="D185" s="1" t="n">
        <v>99.66</v>
      </c>
      <c r="E185" s="2" t="n">
        <v>100</v>
      </c>
      <c r="F185" s="1" t="n">
        <v>1</v>
      </c>
      <c r="G185" s="1" t="n">
        <v>298</v>
      </c>
      <c r="H185" s="1" t="n">
        <v>1</v>
      </c>
      <c r="I185" s="1" t="n">
        <v>298</v>
      </c>
      <c r="J185" s="1" t="n">
        <v>29184</v>
      </c>
      <c r="K185" s="1" t="n">
        <v>30080</v>
      </c>
      <c r="L185" s="3" t="n">
        <v>5.34437241052527E-171</v>
      </c>
      <c r="M185" s="4" t="n">
        <v>603.978772407446</v>
      </c>
      <c r="N185" s="1" t="n">
        <f aca="false">K185-J185</f>
        <v>896</v>
      </c>
    </row>
    <row r="186" s="1" customFormat="true" ht="15" hidden="false" customHeight="false" outlineLevel="0" collapsed="false">
      <c r="A186" s="1" t="s">
        <v>538</v>
      </c>
      <c r="B186" s="1" t="s">
        <v>539</v>
      </c>
      <c r="C186" s="1" t="s">
        <v>540</v>
      </c>
      <c r="D186" s="1" t="n">
        <v>98.36</v>
      </c>
      <c r="E186" s="2" t="n">
        <v>100</v>
      </c>
      <c r="F186" s="1" t="n">
        <v>1</v>
      </c>
      <c r="G186" s="1" t="n">
        <v>183</v>
      </c>
      <c r="H186" s="1" t="n">
        <v>1</v>
      </c>
      <c r="I186" s="1" t="n">
        <v>183</v>
      </c>
      <c r="J186" s="1" t="n">
        <v>30116</v>
      </c>
      <c r="K186" s="1" t="n">
        <v>30667</v>
      </c>
      <c r="L186" s="3" t="n">
        <v>7.38258718355932E-102</v>
      </c>
      <c r="M186" s="4" t="n">
        <v>372.859026857034</v>
      </c>
      <c r="N186" s="1" t="n">
        <f aca="false">K186-J186</f>
        <v>551</v>
      </c>
    </row>
    <row r="187" s="1" customFormat="true" ht="15" hidden="false" customHeight="false" outlineLevel="0" collapsed="false">
      <c r="A187" s="1" t="s">
        <v>541</v>
      </c>
      <c r="B187" s="1" t="s">
        <v>542</v>
      </c>
      <c r="C187" s="1" t="s">
        <v>543</v>
      </c>
      <c r="D187" s="1" t="n">
        <v>97.74</v>
      </c>
      <c r="E187" s="2" t="n">
        <v>100</v>
      </c>
      <c r="F187" s="1" t="n">
        <v>1</v>
      </c>
      <c r="G187" s="1" t="n">
        <v>266</v>
      </c>
      <c r="H187" s="1" t="n">
        <v>1</v>
      </c>
      <c r="I187" s="1" t="n">
        <v>266</v>
      </c>
      <c r="J187" s="1" t="n">
        <v>30746</v>
      </c>
      <c r="K187" s="1" t="n">
        <v>31546</v>
      </c>
      <c r="L187" s="3" t="n">
        <v>1.00607915179284E-150</v>
      </c>
      <c r="M187" s="4" t="n">
        <v>536.568846621909</v>
      </c>
      <c r="N187" s="1" t="n">
        <f aca="false">K187-J187</f>
        <v>800</v>
      </c>
    </row>
    <row r="188" s="1" customFormat="true" ht="15" hidden="false" customHeight="false" outlineLevel="0" collapsed="false">
      <c r="A188" s="1" t="s">
        <v>544</v>
      </c>
      <c r="B188" s="1" t="s">
        <v>545</v>
      </c>
      <c r="C188" s="1" t="s">
        <v>546</v>
      </c>
      <c r="D188" s="1" t="n">
        <v>97</v>
      </c>
      <c r="E188" s="2" t="n">
        <v>100</v>
      </c>
      <c r="F188" s="1" t="n">
        <v>1</v>
      </c>
      <c r="G188" s="1" t="n">
        <v>267</v>
      </c>
      <c r="H188" s="1" t="n">
        <v>1</v>
      </c>
      <c r="I188" s="1" t="n">
        <v>267</v>
      </c>
      <c r="J188" s="1" t="n">
        <v>31619</v>
      </c>
      <c r="K188" s="1" t="n">
        <v>32422</v>
      </c>
      <c r="L188" s="3" t="n">
        <v>4.30735089987995E-139</v>
      </c>
      <c r="M188" s="4" t="n">
        <v>497.663689454256</v>
      </c>
      <c r="N188" s="1" t="n">
        <f aca="false">K188-J188</f>
        <v>803</v>
      </c>
    </row>
    <row r="189" s="1" customFormat="true" ht="15" hidden="false" customHeight="false" outlineLevel="0" collapsed="false">
      <c r="A189" s="1" t="s">
        <v>547</v>
      </c>
      <c r="B189" s="1" t="s">
        <v>548</v>
      </c>
      <c r="C189" s="1" t="s">
        <v>549</v>
      </c>
      <c r="D189" s="1" t="n">
        <v>93.75</v>
      </c>
      <c r="E189" s="2" t="n">
        <v>93.2</v>
      </c>
      <c r="F189" s="1" t="n">
        <v>8</v>
      </c>
      <c r="G189" s="1" t="n">
        <v>103</v>
      </c>
      <c r="H189" s="1" t="n">
        <v>1</v>
      </c>
      <c r="I189" s="1" t="n">
        <v>96</v>
      </c>
      <c r="J189" s="1" t="n">
        <v>32423</v>
      </c>
      <c r="K189" s="1" t="n">
        <v>32734</v>
      </c>
      <c r="L189" s="3" t="n">
        <v>6.68205478426031E-038</v>
      </c>
      <c r="M189" s="4" t="n">
        <v>159.843661374737</v>
      </c>
      <c r="N189" s="1" t="n">
        <f aca="false">K189-J189</f>
        <v>311</v>
      </c>
    </row>
    <row r="190" s="1" customFormat="true" ht="15" hidden="false" customHeight="false" outlineLevel="0" collapsed="false">
      <c r="A190" s="1" t="s">
        <v>550</v>
      </c>
      <c r="B190" s="1" t="s">
        <v>551</v>
      </c>
      <c r="C190" s="1" t="s">
        <v>552</v>
      </c>
      <c r="D190" s="1" t="n">
        <v>94.17</v>
      </c>
      <c r="E190" s="2" t="n">
        <v>100</v>
      </c>
      <c r="F190" s="1" t="n">
        <v>1</v>
      </c>
      <c r="G190" s="1" t="n">
        <v>412</v>
      </c>
      <c r="H190" s="1" t="n">
        <v>1</v>
      </c>
      <c r="I190" s="1" t="n">
        <v>412</v>
      </c>
      <c r="J190" s="1" t="n">
        <v>32855</v>
      </c>
      <c r="K190" s="1" t="n">
        <v>34093</v>
      </c>
      <c r="L190" s="3" t="n">
        <v>0</v>
      </c>
      <c r="M190" s="4" t="n">
        <v>803.897352308552</v>
      </c>
      <c r="N190" s="1" t="n">
        <f aca="false">K190-J190</f>
        <v>1238</v>
      </c>
    </row>
    <row r="191" s="1" customFormat="true" ht="15" hidden="false" customHeight="false" outlineLevel="0" collapsed="false">
      <c r="A191" s="1" t="s">
        <v>553</v>
      </c>
      <c r="B191" s="1" t="s">
        <v>554</v>
      </c>
      <c r="C191" s="1" t="s">
        <v>555</v>
      </c>
      <c r="D191" s="1" t="n">
        <v>95.51</v>
      </c>
      <c r="E191" s="2" t="n">
        <v>99.36</v>
      </c>
      <c r="F191" s="1" t="n">
        <v>4</v>
      </c>
      <c r="G191" s="1" t="n">
        <v>471</v>
      </c>
      <c r="H191" s="1" t="n">
        <v>1</v>
      </c>
      <c r="I191" s="1" t="n">
        <v>468</v>
      </c>
      <c r="J191" s="1" t="n">
        <v>34077</v>
      </c>
      <c r="K191" s="1" t="n">
        <v>35492</v>
      </c>
      <c r="L191" s="3" t="n">
        <v>0</v>
      </c>
      <c r="M191" s="4" t="n">
        <v>937.561605151874</v>
      </c>
      <c r="N191" s="1" t="n">
        <f aca="false">K191-J191</f>
        <v>1415</v>
      </c>
    </row>
    <row r="192" s="1" customFormat="true" ht="15" hidden="false" customHeight="false" outlineLevel="0" collapsed="false">
      <c r="A192" s="1" t="s">
        <v>556</v>
      </c>
      <c r="B192" s="1" t="s">
        <v>557</v>
      </c>
      <c r="C192" s="1" t="s">
        <v>558</v>
      </c>
      <c r="D192" s="1" t="n">
        <v>95.63</v>
      </c>
      <c r="E192" s="2" t="n">
        <v>99.77</v>
      </c>
      <c r="F192" s="1" t="n">
        <v>1</v>
      </c>
      <c r="G192" s="1" t="n">
        <v>435</v>
      </c>
      <c r="H192" s="1" t="n">
        <v>1</v>
      </c>
      <c r="I192" s="1" t="n">
        <v>435</v>
      </c>
      <c r="J192" s="1" t="n">
        <v>35499</v>
      </c>
      <c r="K192" s="1" t="n">
        <v>36809</v>
      </c>
      <c r="L192" s="3" t="n">
        <v>0</v>
      </c>
      <c r="M192" s="4" t="n">
        <v>846.269305659461</v>
      </c>
      <c r="N192" s="1" t="n">
        <f aca="false">K192-J192</f>
        <v>1310</v>
      </c>
    </row>
    <row r="193" s="1" customFormat="true" ht="15" hidden="false" customHeight="false" outlineLevel="0" collapsed="false">
      <c r="A193" s="1" t="s">
        <v>559</v>
      </c>
      <c r="B193" s="1" t="s">
        <v>560</v>
      </c>
      <c r="C193" s="1" t="s">
        <v>561</v>
      </c>
      <c r="D193" s="1" t="n">
        <v>97.77</v>
      </c>
      <c r="E193" s="2" t="n">
        <v>98.9</v>
      </c>
      <c r="F193" s="1" t="n">
        <v>5</v>
      </c>
      <c r="G193" s="1" t="n">
        <v>362</v>
      </c>
      <c r="H193" s="1" t="n">
        <v>1</v>
      </c>
      <c r="I193" s="1" t="n">
        <v>358</v>
      </c>
      <c r="J193" s="1" t="n">
        <v>36810</v>
      </c>
      <c r="K193" s="1" t="n">
        <v>37898</v>
      </c>
      <c r="L193" s="3" t="n">
        <v>0</v>
      </c>
      <c r="M193" s="4" t="n">
        <v>723.005441365908</v>
      </c>
      <c r="N193" s="1" t="n">
        <f aca="false">K193-J193</f>
        <v>1088</v>
      </c>
    </row>
    <row r="194" s="1" customFormat="true" ht="15" hidden="false" customHeight="false" outlineLevel="0" collapsed="false">
      <c r="A194" s="1" t="s">
        <v>562</v>
      </c>
      <c r="B194" s="1" t="s">
        <v>563</v>
      </c>
      <c r="C194" s="1" t="s">
        <v>564</v>
      </c>
      <c r="D194" s="1" t="n">
        <v>95.41</v>
      </c>
      <c r="E194" s="2" t="n">
        <v>100</v>
      </c>
      <c r="F194" s="1" t="n">
        <v>1</v>
      </c>
      <c r="G194" s="1" t="n">
        <v>196</v>
      </c>
      <c r="H194" s="1" t="n">
        <v>1</v>
      </c>
      <c r="I194" s="1" t="n">
        <v>196</v>
      </c>
      <c r="J194" s="1" t="n">
        <v>37900</v>
      </c>
      <c r="K194" s="1" t="n">
        <v>38490</v>
      </c>
      <c r="L194" s="3" t="n">
        <v>5.66913907425005E-106</v>
      </c>
      <c r="M194" s="4" t="n">
        <v>386.726211590058</v>
      </c>
      <c r="N194" s="1" t="n">
        <f aca="false">K194-J194</f>
        <v>590</v>
      </c>
    </row>
    <row r="195" s="1" customFormat="true" ht="15" hidden="false" customHeight="false" outlineLevel="0" collapsed="false">
      <c r="A195" s="1" t="s">
        <v>565</v>
      </c>
      <c r="B195" s="1" t="s">
        <v>566</v>
      </c>
      <c r="C195" s="1" t="s">
        <v>567</v>
      </c>
      <c r="D195" s="1" t="n">
        <v>97.7</v>
      </c>
      <c r="E195" s="2" t="n">
        <v>100</v>
      </c>
      <c r="F195" s="1" t="n">
        <v>1</v>
      </c>
      <c r="G195" s="1" t="n">
        <v>304</v>
      </c>
      <c r="H195" s="1" t="n">
        <v>1</v>
      </c>
      <c r="I195" s="1" t="n">
        <v>304</v>
      </c>
      <c r="J195" s="1" t="n">
        <v>38559</v>
      </c>
      <c r="K195" s="1" t="n">
        <v>39473</v>
      </c>
      <c r="L195" s="3" t="n">
        <v>9.08325362897762E-165</v>
      </c>
      <c r="M195" s="4" t="n">
        <v>583.563194883826</v>
      </c>
      <c r="N195" s="1" t="n">
        <f aca="false">K195-J195</f>
        <v>914</v>
      </c>
    </row>
    <row r="196" s="1" customFormat="true" ht="15" hidden="false" customHeight="false" outlineLevel="0" collapsed="false">
      <c r="A196" s="1" t="s">
        <v>568</v>
      </c>
      <c r="B196" s="1" t="s">
        <v>569</v>
      </c>
      <c r="C196" s="1" t="s">
        <v>570</v>
      </c>
      <c r="D196" s="1" t="n">
        <v>96.45</v>
      </c>
      <c r="E196" s="2" t="n">
        <v>100</v>
      </c>
      <c r="F196" s="1" t="n">
        <v>1</v>
      </c>
      <c r="G196" s="1" t="n">
        <v>451</v>
      </c>
      <c r="H196" s="1" t="n">
        <v>1</v>
      </c>
      <c r="I196" s="1" t="n">
        <v>451</v>
      </c>
      <c r="J196" s="1" t="n">
        <v>39474</v>
      </c>
      <c r="K196" s="1" t="n">
        <v>40829</v>
      </c>
      <c r="L196" s="3" t="n">
        <v>0</v>
      </c>
      <c r="M196" s="4" t="n">
        <v>912.138433141328</v>
      </c>
      <c r="N196" s="1" t="n">
        <f aca="false">K196-J196</f>
        <v>1355</v>
      </c>
    </row>
    <row r="197" s="1" customFormat="true" ht="15" hidden="false" customHeight="false" outlineLevel="0" collapsed="false">
      <c r="A197" s="1" t="s">
        <v>571</v>
      </c>
      <c r="B197" s="1" t="s">
        <v>572</v>
      </c>
      <c r="C197" s="1" t="s">
        <v>573</v>
      </c>
      <c r="D197" s="1" t="n">
        <v>92.21</v>
      </c>
      <c r="E197" s="2" t="n">
        <v>100</v>
      </c>
      <c r="F197" s="1" t="n">
        <v>1</v>
      </c>
      <c r="G197" s="1" t="n">
        <v>154</v>
      </c>
      <c r="H197" s="1" t="n">
        <v>1</v>
      </c>
      <c r="I197" s="1" t="n">
        <v>154</v>
      </c>
      <c r="J197" s="1" t="n">
        <v>40826</v>
      </c>
      <c r="K197" s="1" t="n">
        <v>41290</v>
      </c>
      <c r="L197" s="3" t="n">
        <v>2.60257623421311E-071</v>
      </c>
      <c r="M197" s="4" t="n">
        <v>270.781139238935</v>
      </c>
      <c r="N197" s="1" t="n">
        <f aca="false">K197-J197</f>
        <v>464</v>
      </c>
    </row>
    <row r="198" s="1" customFormat="true" ht="15" hidden="false" customHeight="false" outlineLevel="0" collapsed="false">
      <c r="A198" s="1" t="s">
        <v>574</v>
      </c>
      <c r="B198" s="1" t="s">
        <v>575</v>
      </c>
      <c r="C198" s="1" t="s">
        <v>576</v>
      </c>
      <c r="D198" s="1" t="n">
        <v>90.58</v>
      </c>
      <c r="E198" s="2" t="n">
        <v>100</v>
      </c>
      <c r="F198" s="1" t="n">
        <v>1</v>
      </c>
      <c r="G198" s="1" t="n">
        <v>382</v>
      </c>
      <c r="H198" s="1" t="n">
        <v>44</v>
      </c>
      <c r="I198" s="1" t="n">
        <v>425</v>
      </c>
      <c r="J198" s="1" t="n">
        <v>41281</v>
      </c>
      <c r="K198" s="1" t="n">
        <v>42429</v>
      </c>
      <c r="L198" s="3" t="n">
        <v>0</v>
      </c>
      <c r="M198" s="4" t="n">
        <v>697.197069779445</v>
      </c>
      <c r="N198" s="1" t="n">
        <f aca="false">K198-J198</f>
        <v>1148</v>
      </c>
    </row>
    <row r="199" s="1" customFormat="true" ht="15" hidden="false" customHeight="false" outlineLevel="0" collapsed="false">
      <c r="A199" s="1" t="s">
        <v>577</v>
      </c>
      <c r="B199" s="1" t="s">
        <v>578</v>
      </c>
      <c r="C199" s="1" t="s">
        <v>579</v>
      </c>
      <c r="D199" s="1" t="n">
        <v>100</v>
      </c>
      <c r="E199" s="2" t="n">
        <v>100</v>
      </c>
      <c r="F199" s="1" t="n">
        <v>1</v>
      </c>
      <c r="G199" s="1" t="n">
        <v>103</v>
      </c>
      <c r="H199" s="1" t="n">
        <v>1</v>
      </c>
      <c r="I199" s="1" t="n">
        <v>103</v>
      </c>
      <c r="J199" s="1" t="n">
        <v>42578</v>
      </c>
      <c r="K199" s="1" t="n">
        <v>42889</v>
      </c>
      <c r="L199" s="3" t="n">
        <v>2.56846802919694E-055</v>
      </c>
      <c r="M199" s="4" t="n">
        <v>217.62359776234</v>
      </c>
      <c r="N199" s="1" t="n">
        <f aca="false">K199-J199</f>
        <v>311</v>
      </c>
    </row>
    <row r="200" s="1" customFormat="true" ht="15" hidden="false" customHeight="false" outlineLevel="0" collapsed="false">
      <c r="A200" s="1" t="s">
        <v>580</v>
      </c>
      <c r="B200" s="1" t="s">
        <v>581</v>
      </c>
      <c r="C200" s="1" t="s">
        <v>582</v>
      </c>
      <c r="D200" s="1" t="n">
        <v>99.44</v>
      </c>
      <c r="E200" s="2" t="n">
        <v>95.18</v>
      </c>
      <c r="F200" s="1" t="n">
        <v>28</v>
      </c>
      <c r="G200" s="1" t="n">
        <v>560</v>
      </c>
      <c r="H200" s="1" t="n">
        <v>1</v>
      </c>
      <c r="I200" s="1" t="n">
        <v>533</v>
      </c>
      <c r="J200" s="1" t="n">
        <v>42896</v>
      </c>
      <c r="K200" s="1" t="n">
        <v>44578</v>
      </c>
      <c r="L200" s="3" t="n">
        <v>0</v>
      </c>
      <c r="M200" s="4" t="n">
        <v>1100.50102576491</v>
      </c>
      <c r="N200" s="1" t="n">
        <f aca="false">K200-J200</f>
        <v>1682</v>
      </c>
    </row>
    <row r="201" s="1" customFormat="true" ht="15" hidden="false" customHeight="false" outlineLevel="0" collapsed="false">
      <c r="A201" s="1" t="s">
        <v>583</v>
      </c>
      <c r="B201" s="1" t="s">
        <v>584</v>
      </c>
      <c r="C201" s="1" t="s">
        <v>585</v>
      </c>
      <c r="D201" s="1" t="n">
        <v>98.59</v>
      </c>
      <c r="E201" s="2" t="n">
        <v>100</v>
      </c>
      <c r="F201" s="1" t="n">
        <v>1</v>
      </c>
      <c r="G201" s="1" t="n">
        <v>213</v>
      </c>
      <c r="H201" s="1" t="n">
        <v>1</v>
      </c>
      <c r="I201" s="1" t="n">
        <v>213</v>
      </c>
      <c r="J201" s="1" t="n">
        <v>44729</v>
      </c>
      <c r="K201" s="1" t="n">
        <v>45370</v>
      </c>
      <c r="L201" s="3" t="n">
        <v>8.75373298101747E-117</v>
      </c>
      <c r="M201" s="4" t="n">
        <v>422.93497172629</v>
      </c>
      <c r="N201" s="1" t="n">
        <f aca="false">K201-J201</f>
        <v>641</v>
      </c>
    </row>
    <row r="202" s="1" customFormat="true" ht="15" hidden="false" customHeight="false" outlineLevel="0" collapsed="false">
      <c r="A202" s="1" t="s">
        <v>586</v>
      </c>
      <c r="B202" s="1" t="s">
        <v>587</v>
      </c>
      <c r="C202" s="1" t="s">
        <v>588</v>
      </c>
      <c r="D202" s="1" t="n">
        <v>96.22</v>
      </c>
      <c r="E202" s="2" t="n">
        <v>100</v>
      </c>
      <c r="F202" s="1" t="n">
        <v>1</v>
      </c>
      <c r="G202" s="1" t="n">
        <v>555</v>
      </c>
      <c r="H202" s="1" t="n">
        <v>1</v>
      </c>
      <c r="I202" s="1" t="n">
        <v>555</v>
      </c>
      <c r="J202" s="1" t="n">
        <v>45472</v>
      </c>
      <c r="K202" s="1" t="n">
        <v>47139</v>
      </c>
      <c r="L202" s="3" t="n">
        <v>0</v>
      </c>
      <c r="M202" s="4" t="n">
        <v>1085.47824230414</v>
      </c>
      <c r="N202" s="1" t="n">
        <f aca="false">K202-J202</f>
        <v>1667</v>
      </c>
    </row>
    <row r="203" s="1" customFormat="true" ht="15" hidden="false" customHeight="false" outlineLevel="0" collapsed="false">
      <c r="A203" s="1" t="s">
        <v>589</v>
      </c>
      <c r="B203" s="1" t="s">
        <v>590</v>
      </c>
      <c r="C203" s="1" t="s">
        <v>591</v>
      </c>
      <c r="D203" s="1" t="n">
        <v>96.49</v>
      </c>
      <c r="E203" s="2" t="n">
        <v>100</v>
      </c>
      <c r="F203" s="1" t="n">
        <v>1</v>
      </c>
      <c r="G203" s="1" t="n">
        <v>569</v>
      </c>
      <c r="H203" s="1" t="n">
        <v>1</v>
      </c>
      <c r="I203" s="1" t="n">
        <v>569</v>
      </c>
      <c r="J203" s="1" t="n">
        <v>47161</v>
      </c>
      <c r="K203" s="1" t="n">
        <v>48870</v>
      </c>
      <c r="L203" s="3" t="n">
        <v>0</v>
      </c>
      <c r="M203" s="4" t="n">
        <v>1145.18417657133</v>
      </c>
      <c r="N203" s="1" t="n">
        <f aca="false">K203-J203</f>
        <v>1709</v>
      </c>
    </row>
    <row r="204" s="1" customFormat="true" ht="15" hidden="false" customHeight="false" outlineLevel="0" collapsed="false">
      <c r="A204" s="1" t="s">
        <v>592</v>
      </c>
      <c r="B204" s="1" t="s">
        <v>593</v>
      </c>
      <c r="C204" s="1" t="s">
        <v>594</v>
      </c>
      <c r="D204" s="1" t="n">
        <v>98.31</v>
      </c>
      <c r="E204" s="2" t="n">
        <v>100</v>
      </c>
      <c r="F204" s="1" t="n">
        <v>1</v>
      </c>
      <c r="G204" s="1" t="n">
        <v>178</v>
      </c>
      <c r="H204" s="1" t="n">
        <v>1</v>
      </c>
      <c r="I204" s="1" t="n">
        <v>178</v>
      </c>
      <c r="J204" s="1" t="n">
        <v>48846</v>
      </c>
      <c r="K204" s="1" t="n">
        <v>49382</v>
      </c>
      <c r="L204" s="3" t="n">
        <v>7.47833242841372E-096</v>
      </c>
      <c r="M204" s="4" t="n">
        <v>352.828648909331</v>
      </c>
      <c r="N204" s="1" t="n">
        <f aca="false">K204-J204</f>
        <v>536</v>
      </c>
    </row>
    <row r="205" s="1" customFormat="true" ht="15" hidden="false" customHeight="false" outlineLevel="0" collapsed="false">
      <c r="A205" s="1" t="s">
        <v>595</v>
      </c>
      <c r="B205" s="1" t="s">
        <v>596</v>
      </c>
      <c r="C205" s="1" t="s">
        <v>597</v>
      </c>
      <c r="D205" s="1" t="n">
        <v>97.89</v>
      </c>
      <c r="E205" s="2" t="n">
        <v>100</v>
      </c>
      <c r="F205" s="1" t="n">
        <v>1</v>
      </c>
      <c r="G205" s="1" t="n">
        <v>332</v>
      </c>
      <c r="H205" s="1" t="n">
        <v>1</v>
      </c>
      <c r="I205" s="1" t="n">
        <v>332</v>
      </c>
      <c r="J205" s="1" t="n">
        <v>49401</v>
      </c>
      <c r="K205" s="1" t="n">
        <v>50399</v>
      </c>
      <c r="L205" s="3" t="n">
        <v>0</v>
      </c>
      <c r="M205" s="4" t="n">
        <v>653.669517700784</v>
      </c>
      <c r="N205" s="1" t="n">
        <f aca="false">K205-J205</f>
        <v>998</v>
      </c>
    </row>
    <row r="206" s="1" customFormat="true" ht="15" hidden="false" customHeight="false" outlineLevel="0" collapsed="false">
      <c r="A206" s="1" t="s">
        <v>598</v>
      </c>
      <c r="B206" s="1" t="s">
        <v>599</v>
      </c>
      <c r="C206" s="1" t="s">
        <v>600</v>
      </c>
      <c r="D206" s="1" t="n">
        <v>98.02</v>
      </c>
      <c r="E206" s="2" t="n">
        <v>100</v>
      </c>
      <c r="F206" s="1" t="n">
        <v>1</v>
      </c>
      <c r="G206" s="1" t="n">
        <v>505</v>
      </c>
      <c r="H206" s="1" t="n">
        <v>1</v>
      </c>
      <c r="I206" s="1" t="n">
        <v>505</v>
      </c>
      <c r="J206" s="1" t="n">
        <v>50575</v>
      </c>
      <c r="K206" s="1" t="n">
        <v>52092</v>
      </c>
      <c r="L206" s="3" t="n">
        <v>0</v>
      </c>
      <c r="M206" s="4" t="n">
        <v>1013.06072203167</v>
      </c>
      <c r="N206" s="1" t="n">
        <f aca="false">K206-J206</f>
        <v>1517</v>
      </c>
    </row>
    <row r="207" s="1" customFormat="true" ht="15" hidden="false" customHeight="false" outlineLevel="0" collapsed="false">
      <c r="A207" s="1" t="s">
        <v>601</v>
      </c>
      <c r="B207" s="1" t="s">
        <v>602</v>
      </c>
      <c r="C207" s="1" t="s">
        <v>603</v>
      </c>
      <c r="D207" s="1" t="n">
        <v>94.74</v>
      </c>
      <c r="E207" s="2" t="n">
        <v>100</v>
      </c>
      <c r="F207" s="1" t="n">
        <v>1</v>
      </c>
      <c r="G207" s="1" t="n">
        <v>133</v>
      </c>
      <c r="H207" s="1" t="n">
        <v>1</v>
      </c>
      <c r="I207" s="1" t="n">
        <v>133</v>
      </c>
      <c r="J207" s="1" t="n">
        <v>52108</v>
      </c>
      <c r="K207" s="1" t="n">
        <v>52509</v>
      </c>
      <c r="L207" s="3" t="n">
        <v>4.27862577734063E-063</v>
      </c>
      <c r="M207" s="4" t="n">
        <v>243.81716892472</v>
      </c>
      <c r="N207" s="1" t="n">
        <f aca="false">K207-J207</f>
        <v>401</v>
      </c>
    </row>
    <row r="208" s="1" customFormat="true" ht="15" hidden="false" customHeight="false" outlineLevel="0" collapsed="false">
      <c r="A208" s="1" t="s">
        <v>604</v>
      </c>
      <c r="B208" s="1" t="s">
        <v>605</v>
      </c>
      <c r="C208" s="1" t="s">
        <v>606</v>
      </c>
      <c r="D208" s="1" t="n">
        <v>99.04</v>
      </c>
      <c r="E208" s="2" t="n">
        <v>100</v>
      </c>
      <c r="F208" s="1" t="n">
        <v>1</v>
      </c>
      <c r="G208" s="1" t="n">
        <v>417</v>
      </c>
      <c r="H208" s="1" t="n">
        <v>1</v>
      </c>
      <c r="I208" s="1" t="n">
        <v>417</v>
      </c>
      <c r="J208" s="1" t="n">
        <v>52527</v>
      </c>
      <c r="K208" s="1" t="n">
        <v>53780</v>
      </c>
      <c r="L208" s="3" t="n">
        <v>0</v>
      </c>
      <c r="M208" s="4" t="n">
        <v>851.662099722304</v>
      </c>
      <c r="N208" s="1" t="n">
        <f aca="false">K208-J208</f>
        <v>1253</v>
      </c>
    </row>
    <row r="209" s="1" customFormat="true" ht="15" hidden="false" customHeight="false" outlineLevel="0" collapsed="false">
      <c r="A209" s="1" t="s">
        <v>607</v>
      </c>
      <c r="B209" s="1" t="s">
        <v>608</v>
      </c>
      <c r="C209" s="1" t="s">
        <v>609</v>
      </c>
      <c r="D209" s="1" t="n">
        <v>96.39</v>
      </c>
      <c r="E209" s="2" t="n">
        <v>93.26</v>
      </c>
      <c r="F209" s="1" t="n">
        <v>13</v>
      </c>
      <c r="G209" s="1" t="n">
        <v>178</v>
      </c>
      <c r="H209" s="1" t="n">
        <v>1</v>
      </c>
      <c r="I209" s="1" t="n">
        <v>166</v>
      </c>
      <c r="J209" s="1" t="n">
        <v>53814</v>
      </c>
      <c r="K209" s="1" t="n">
        <v>54350</v>
      </c>
      <c r="L209" s="3" t="n">
        <v>7.55630964485265E-089</v>
      </c>
      <c r="M209" s="4" t="n">
        <v>329.331474778373</v>
      </c>
      <c r="N209" s="1" t="n">
        <f aca="false">K209-J209</f>
        <v>536</v>
      </c>
    </row>
    <row r="210" s="1" customFormat="true" ht="15" hidden="false" customHeight="false" outlineLevel="0" collapsed="false">
      <c r="A210" s="1" t="s">
        <v>610</v>
      </c>
      <c r="B210" s="1" t="s">
        <v>611</v>
      </c>
      <c r="C210" s="1" t="s">
        <v>612</v>
      </c>
      <c r="D210" s="1" t="n">
        <v>93.7</v>
      </c>
      <c r="E210" s="2" t="n">
        <v>100</v>
      </c>
      <c r="F210" s="1" t="n">
        <v>1</v>
      </c>
      <c r="G210" s="1" t="n">
        <v>365</v>
      </c>
      <c r="H210" s="1" t="n">
        <v>1</v>
      </c>
      <c r="I210" s="1" t="n">
        <v>365</v>
      </c>
      <c r="J210" s="1" t="n">
        <v>54351</v>
      </c>
      <c r="K210" s="1" t="n">
        <v>55448</v>
      </c>
      <c r="L210" s="3" t="n">
        <v>0</v>
      </c>
      <c r="M210" s="4" t="n">
        <v>707.597458329214</v>
      </c>
      <c r="N210" s="1" t="n">
        <f aca="false">K210-J210</f>
        <v>1097</v>
      </c>
    </row>
    <row r="211" s="1" customFormat="true" ht="15" hidden="false" customHeight="false" outlineLevel="0" collapsed="false">
      <c r="A211" s="1" t="s">
        <v>613</v>
      </c>
      <c r="B211" s="1" t="s">
        <v>614</v>
      </c>
      <c r="C211" s="1" t="s">
        <v>615</v>
      </c>
      <c r="D211" s="1" t="n">
        <v>92.31</v>
      </c>
      <c r="E211" s="2" t="n">
        <v>100</v>
      </c>
      <c r="F211" s="1" t="n">
        <v>1</v>
      </c>
      <c r="G211" s="1" t="n">
        <v>533</v>
      </c>
      <c r="H211" s="1" t="n">
        <v>1</v>
      </c>
      <c r="I211" s="1" t="n">
        <v>533</v>
      </c>
      <c r="J211" s="1" t="n">
        <v>55455</v>
      </c>
      <c r="K211" s="1" t="n">
        <v>57056</v>
      </c>
      <c r="L211" s="3" t="n">
        <v>0</v>
      </c>
      <c r="M211" s="4" t="n">
        <v>1042.72108937731</v>
      </c>
      <c r="N211" s="1" t="n">
        <f aca="false">K211-J211</f>
        <v>1601</v>
      </c>
    </row>
    <row r="212" s="1" customFormat="true" ht="15" hidden="false" customHeight="false" outlineLevel="0" collapsed="false">
      <c r="A212" s="1" t="s">
        <v>616</v>
      </c>
      <c r="B212" s="1" t="s">
        <v>617</v>
      </c>
      <c r="C212" s="1" t="s">
        <v>618</v>
      </c>
      <c r="D212" s="1" t="n">
        <v>99.51</v>
      </c>
      <c r="E212" s="2" t="n">
        <v>100</v>
      </c>
      <c r="F212" s="1" t="n">
        <v>1</v>
      </c>
      <c r="G212" s="1" t="n">
        <v>205</v>
      </c>
      <c r="H212" s="1" t="n">
        <v>1</v>
      </c>
      <c r="I212" s="1" t="n">
        <v>205</v>
      </c>
      <c r="J212" s="1" t="n">
        <v>57059</v>
      </c>
      <c r="K212" s="1" t="n">
        <v>57676</v>
      </c>
      <c r="L212" s="3" t="n">
        <v>5.1633455858221E-116</v>
      </c>
      <c r="M212" s="4" t="n">
        <v>420.238574694868</v>
      </c>
      <c r="N212" s="1" t="n">
        <f aca="false">K212-J212</f>
        <v>617</v>
      </c>
    </row>
    <row r="213" s="1" customFormat="true" ht="15" hidden="false" customHeight="false" outlineLevel="0" collapsed="false">
      <c r="A213" s="1" t="s">
        <v>619</v>
      </c>
      <c r="B213" s="1" t="s">
        <v>620</v>
      </c>
      <c r="C213" s="1" t="s">
        <v>621</v>
      </c>
      <c r="D213" s="1" t="n">
        <v>99.79</v>
      </c>
      <c r="E213" s="2" t="n">
        <v>100</v>
      </c>
      <c r="F213" s="1" t="n">
        <v>1</v>
      </c>
      <c r="G213" s="1" t="n">
        <v>486</v>
      </c>
      <c r="H213" s="1" t="n">
        <v>1</v>
      </c>
      <c r="I213" s="1" t="n">
        <v>486</v>
      </c>
      <c r="J213" s="1" t="n">
        <v>57677</v>
      </c>
      <c r="K213" s="1" t="n">
        <v>59137</v>
      </c>
      <c r="L213" s="3" t="n">
        <v>0</v>
      </c>
      <c r="M213" s="4" t="n">
        <v>1008.05312754475</v>
      </c>
      <c r="N213" s="1" t="n">
        <f aca="false">K213-J213</f>
        <v>1460</v>
      </c>
    </row>
    <row r="214" s="1" customFormat="true" ht="15" hidden="false" customHeight="false" outlineLevel="0" collapsed="false">
      <c r="A214" s="1" t="s">
        <v>622</v>
      </c>
      <c r="B214" s="1" t="s">
        <v>623</v>
      </c>
      <c r="C214" s="1" t="s">
        <v>624</v>
      </c>
      <c r="D214" s="1" t="n">
        <v>98.55</v>
      </c>
      <c r="E214" s="2" t="n">
        <v>100</v>
      </c>
      <c r="F214" s="1" t="n">
        <v>1</v>
      </c>
      <c r="G214" s="1" t="n">
        <v>138</v>
      </c>
      <c r="H214" s="1" t="n">
        <v>1</v>
      </c>
      <c r="I214" s="1" t="n">
        <v>138</v>
      </c>
      <c r="J214" s="1" t="n">
        <v>59147</v>
      </c>
      <c r="K214" s="1" t="n">
        <v>59563</v>
      </c>
      <c r="L214" s="3" t="n">
        <v>2.68549312542439E-073</v>
      </c>
      <c r="M214" s="4" t="n">
        <v>277.32953202953</v>
      </c>
      <c r="N214" s="1" t="n">
        <f aca="false">K214-J214</f>
        <v>416</v>
      </c>
    </row>
    <row r="215" s="1" customFormat="true" ht="15" hidden="false" customHeight="false" outlineLevel="0" collapsed="false">
      <c r="A215" s="1" t="s">
        <v>625</v>
      </c>
      <c r="B215" s="1" t="s">
        <v>626</v>
      </c>
      <c r="C215" s="1" t="s">
        <v>627</v>
      </c>
      <c r="D215" s="1" t="n">
        <v>98.98</v>
      </c>
      <c r="E215" s="2" t="n">
        <v>98.99</v>
      </c>
      <c r="F215" s="1" t="n">
        <v>3</v>
      </c>
      <c r="G215" s="1" t="n">
        <v>198</v>
      </c>
      <c r="H215" s="1" t="n">
        <v>1</v>
      </c>
      <c r="I215" s="1" t="n">
        <v>196</v>
      </c>
      <c r="J215" s="1" t="n">
        <v>59660</v>
      </c>
      <c r="K215" s="1" t="n">
        <v>60256</v>
      </c>
      <c r="L215" s="3" t="n">
        <v>2.99546753212004E-107</v>
      </c>
      <c r="M215" s="4" t="n">
        <v>390.963406925149</v>
      </c>
      <c r="N215" s="1" t="n">
        <f aca="false">K215-J215</f>
        <v>596</v>
      </c>
    </row>
    <row r="216" s="1" customFormat="true" ht="15" hidden="false" customHeight="false" outlineLevel="0" collapsed="false">
      <c r="A216" s="1" t="s">
        <v>628</v>
      </c>
      <c r="B216" s="1" t="s">
        <v>629</v>
      </c>
      <c r="C216" s="1" t="s">
        <v>630</v>
      </c>
      <c r="D216" s="1" t="n">
        <v>91.03</v>
      </c>
      <c r="E216" s="2" t="n">
        <v>100</v>
      </c>
      <c r="F216" s="1" t="n">
        <v>1</v>
      </c>
      <c r="G216" s="1" t="n">
        <v>234</v>
      </c>
      <c r="H216" s="1" t="n">
        <v>2</v>
      </c>
      <c r="I216" s="1" t="n">
        <v>235</v>
      </c>
      <c r="J216" s="1" t="n">
        <v>60266</v>
      </c>
      <c r="K216" s="1" t="n">
        <v>60970</v>
      </c>
      <c r="L216" s="3" t="n">
        <v>3.07627180953328E-122</v>
      </c>
      <c r="M216" s="4" t="n">
        <v>441.424551370323</v>
      </c>
      <c r="N216" s="1" t="n">
        <f aca="false">K216-J216</f>
        <v>704</v>
      </c>
    </row>
    <row r="217" s="1" customFormat="true" ht="15" hidden="false" customHeight="false" outlineLevel="0" collapsed="false">
      <c r="A217" s="1" t="s">
        <v>631</v>
      </c>
      <c r="B217" s="1" t="s">
        <v>632</v>
      </c>
      <c r="C217" s="1" t="s">
        <v>633</v>
      </c>
      <c r="D217" s="1" t="n">
        <v>97.22</v>
      </c>
      <c r="E217" s="2" t="n">
        <v>99.54</v>
      </c>
      <c r="F217" s="1" t="n">
        <v>1</v>
      </c>
      <c r="G217" s="1" t="n">
        <v>216</v>
      </c>
      <c r="H217" s="1" t="n">
        <v>1</v>
      </c>
      <c r="I217" s="1" t="n">
        <v>216</v>
      </c>
      <c r="J217" s="1" t="n">
        <v>60982</v>
      </c>
      <c r="K217" s="1" t="n">
        <v>61635</v>
      </c>
      <c r="L217" s="3" t="n">
        <v>3.97871642445072E-124</v>
      </c>
      <c r="M217" s="4" t="n">
        <v>447.587744585</v>
      </c>
      <c r="N217" s="1" t="n">
        <f aca="false">K217-J217</f>
        <v>653</v>
      </c>
    </row>
    <row r="218" s="1" customFormat="true" ht="15" hidden="false" customHeight="false" outlineLevel="0" collapsed="false">
      <c r="A218" s="1" t="s">
        <v>634</v>
      </c>
      <c r="B218" s="1" t="s">
        <v>635</v>
      </c>
      <c r="C218" s="1" t="s">
        <v>636</v>
      </c>
      <c r="D218" s="1" t="n">
        <v>99.24</v>
      </c>
      <c r="E218" s="2" t="n">
        <v>90.69</v>
      </c>
      <c r="F218" s="1" t="n">
        <v>28</v>
      </c>
      <c r="G218" s="1" t="n">
        <v>290</v>
      </c>
      <c r="H218" s="1" t="n">
        <v>1</v>
      </c>
      <c r="I218" s="1" t="n">
        <v>263</v>
      </c>
      <c r="J218" s="1" t="n">
        <v>61831</v>
      </c>
      <c r="K218" s="1" t="n">
        <v>62703</v>
      </c>
      <c r="L218" s="3" t="n">
        <v>1.312255080473E-149</v>
      </c>
      <c r="M218" s="4" t="n">
        <v>533.102050438653</v>
      </c>
      <c r="N218" s="1" t="n">
        <f aca="false">K218-J218</f>
        <v>872</v>
      </c>
    </row>
    <row r="219" s="1" customFormat="true" ht="15" hidden="false" customHeight="false" outlineLevel="0" collapsed="false">
      <c r="A219" s="1" t="s">
        <v>637</v>
      </c>
      <c r="B219" s="1" t="s">
        <v>638</v>
      </c>
      <c r="C219" s="1" t="s">
        <v>639</v>
      </c>
      <c r="D219" s="1" t="n">
        <v>94.4</v>
      </c>
      <c r="E219" s="2" t="n">
        <v>99.28</v>
      </c>
      <c r="F219" s="1" t="n">
        <v>4</v>
      </c>
      <c r="G219" s="1" t="n">
        <v>414</v>
      </c>
      <c r="H219" s="1" t="n">
        <v>1</v>
      </c>
      <c r="I219" s="1" t="n">
        <v>411</v>
      </c>
      <c r="J219" s="1" t="n">
        <v>62772</v>
      </c>
      <c r="K219" s="1" t="n">
        <v>64016</v>
      </c>
      <c r="L219" s="3" t="n">
        <v>0</v>
      </c>
      <c r="M219" s="4" t="n">
        <v>818.534936193411</v>
      </c>
      <c r="N219" s="1" t="n">
        <f aca="false">K219-J219</f>
        <v>1244</v>
      </c>
    </row>
    <row r="220" s="1" customFormat="true" ht="15" hidden="false" customHeight="false" outlineLevel="0" collapsed="false">
      <c r="A220" s="1" t="s">
        <v>640</v>
      </c>
      <c r="B220" s="1" t="s">
        <v>641</v>
      </c>
      <c r="C220" s="1" t="s">
        <v>642</v>
      </c>
      <c r="D220" s="1" t="n">
        <v>96.02</v>
      </c>
      <c r="E220" s="2" t="n">
        <v>100</v>
      </c>
      <c r="F220" s="1" t="n">
        <v>1</v>
      </c>
      <c r="G220" s="1" t="n">
        <v>251</v>
      </c>
      <c r="H220" s="1" t="n">
        <v>1</v>
      </c>
      <c r="I220" s="1" t="n">
        <v>251</v>
      </c>
      <c r="J220" s="1" t="n">
        <v>63989</v>
      </c>
      <c r="K220" s="1" t="n">
        <v>64744</v>
      </c>
      <c r="L220" s="3" t="n">
        <v>2.19534224809938E-136</v>
      </c>
      <c r="M220" s="4" t="n">
        <v>488.804099208157</v>
      </c>
      <c r="N220" s="1" t="n">
        <f aca="false">K220-J220</f>
        <v>755</v>
      </c>
    </row>
    <row r="221" s="1" customFormat="true" ht="15" hidden="false" customHeight="false" outlineLevel="0" collapsed="false">
      <c r="A221" s="1" t="s">
        <v>643</v>
      </c>
      <c r="B221" s="1" t="s">
        <v>644</v>
      </c>
      <c r="C221" s="1" t="s">
        <v>645</v>
      </c>
      <c r="D221" s="1" t="n">
        <v>95.38</v>
      </c>
      <c r="E221" s="2" t="n">
        <v>100</v>
      </c>
      <c r="F221" s="1" t="n">
        <v>1</v>
      </c>
      <c r="G221" s="1" t="n">
        <v>260</v>
      </c>
      <c r="H221" s="1" t="n">
        <v>1</v>
      </c>
      <c r="I221" s="1" t="n">
        <v>260</v>
      </c>
      <c r="J221" s="1" t="n">
        <v>64846</v>
      </c>
      <c r="K221" s="1" t="n">
        <v>65628</v>
      </c>
      <c r="L221" s="3" t="n">
        <v>1.27470976984683E-137</v>
      </c>
      <c r="M221" s="4" t="n">
        <v>492.656094967331</v>
      </c>
      <c r="N221" s="1" t="n">
        <f aca="false">K221-J221</f>
        <v>782</v>
      </c>
    </row>
    <row r="222" s="1" customFormat="true" ht="15" hidden="false" customHeight="false" outlineLevel="0" collapsed="false">
      <c r="A222" s="1" t="s">
        <v>646</v>
      </c>
      <c r="B222" s="1" t="s">
        <v>647</v>
      </c>
      <c r="C222" s="1" t="s">
        <v>648</v>
      </c>
      <c r="D222" s="1" t="n">
        <v>92.34</v>
      </c>
      <c r="E222" s="2" t="n">
        <v>100</v>
      </c>
      <c r="F222" s="1" t="n">
        <v>1</v>
      </c>
      <c r="G222" s="1" t="n">
        <v>248</v>
      </c>
      <c r="H222" s="1" t="n">
        <v>1</v>
      </c>
      <c r="I222" s="1" t="n">
        <v>248</v>
      </c>
      <c r="J222" s="1" t="n">
        <v>65564</v>
      </c>
      <c r="K222" s="1" t="n">
        <v>66310</v>
      </c>
      <c r="L222" s="3" t="n">
        <v>6.38699211904166E-133</v>
      </c>
      <c r="M222" s="4" t="n">
        <v>477.248111930636</v>
      </c>
      <c r="N222" s="1" t="n">
        <f aca="false">K222-J222</f>
        <v>746</v>
      </c>
    </row>
    <row r="223" s="1" customFormat="true" ht="15" hidden="false" customHeight="false" outlineLevel="0" collapsed="false">
      <c r="A223" s="1" t="s">
        <v>649</v>
      </c>
      <c r="B223" s="1" t="s">
        <v>650</v>
      </c>
      <c r="C223" s="1" t="s">
        <v>651</v>
      </c>
      <c r="D223" s="1" t="n">
        <v>90.82</v>
      </c>
      <c r="E223" s="2" t="n">
        <v>100</v>
      </c>
      <c r="F223" s="1" t="n">
        <v>1</v>
      </c>
      <c r="G223" s="1" t="n">
        <v>196</v>
      </c>
      <c r="H223" s="1" t="n">
        <v>1</v>
      </c>
      <c r="I223" s="1" t="n">
        <v>196</v>
      </c>
      <c r="J223" s="1" t="n">
        <v>66530</v>
      </c>
      <c r="K223" s="1" t="n">
        <v>67120</v>
      </c>
      <c r="L223" s="3" t="n">
        <v>3.62115857690592E-098</v>
      </c>
      <c r="M223" s="4" t="n">
        <v>360.917840003596</v>
      </c>
      <c r="N223" s="1" t="n">
        <f aca="false">K223-J223</f>
        <v>590</v>
      </c>
    </row>
    <row r="224" s="1" customFormat="true" ht="15" hidden="false" customHeight="false" outlineLevel="0" collapsed="false">
      <c r="A224" s="1" t="s">
        <v>652</v>
      </c>
      <c r="B224" s="1" t="s">
        <v>653</v>
      </c>
      <c r="C224" s="1" t="s">
        <v>654</v>
      </c>
      <c r="D224" s="1" t="n">
        <v>98.47</v>
      </c>
      <c r="E224" s="2" t="n">
        <v>100</v>
      </c>
      <c r="F224" s="1" t="n">
        <v>1</v>
      </c>
      <c r="G224" s="1" t="n">
        <v>523</v>
      </c>
      <c r="H224" s="1" t="n">
        <v>1</v>
      </c>
      <c r="I224" s="1" t="n">
        <v>523</v>
      </c>
      <c r="J224" s="1" t="n">
        <v>67117</v>
      </c>
      <c r="K224" s="1" t="n">
        <v>68688</v>
      </c>
      <c r="L224" s="3" t="n">
        <v>0</v>
      </c>
      <c r="M224" s="4" t="n">
        <v>1074.69265417845</v>
      </c>
      <c r="N224" s="1" t="n">
        <f aca="false">K224-J224</f>
        <v>1571</v>
      </c>
    </row>
    <row r="225" s="1" customFormat="true" ht="15" hidden="false" customHeight="false" outlineLevel="0" collapsed="false">
      <c r="A225" s="1" t="s">
        <v>655</v>
      </c>
      <c r="B225" s="1" t="s">
        <v>656</v>
      </c>
      <c r="C225" s="1" t="s">
        <v>657</v>
      </c>
      <c r="D225" s="1" t="n">
        <v>99.52</v>
      </c>
      <c r="E225" s="2" t="n">
        <v>99.05</v>
      </c>
      <c r="F225" s="1" t="n">
        <v>5</v>
      </c>
      <c r="G225" s="1" t="n">
        <v>421</v>
      </c>
      <c r="H225" s="1" t="n">
        <v>1</v>
      </c>
      <c r="I225" s="1" t="n">
        <v>417</v>
      </c>
      <c r="J225" s="1" t="n">
        <v>69474</v>
      </c>
      <c r="K225" s="1" t="n">
        <v>70739</v>
      </c>
      <c r="L225" s="3" t="n">
        <v>0</v>
      </c>
      <c r="M225" s="4" t="n">
        <v>825.468528559924</v>
      </c>
      <c r="N225" s="1" t="n">
        <f aca="false">K225-J225</f>
        <v>1265</v>
      </c>
    </row>
    <row r="226" s="1" customFormat="true" ht="15" hidden="false" customHeight="false" outlineLevel="0" collapsed="false">
      <c r="A226" s="1" t="s">
        <v>658</v>
      </c>
      <c r="B226" s="1" t="s">
        <v>659</v>
      </c>
      <c r="C226" s="1" t="s">
        <v>660</v>
      </c>
      <c r="D226" s="1" t="n">
        <v>95.52</v>
      </c>
      <c r="E226" s="2" t="n">
        <v>96.75</v>
      </c>
      <c r="F226" s="1" t="n">
        <v>10</v>
      </c>
      <c r="G226" s="1" t="n">
        <v>277</v>
      </c>
      <c r="H226" s="1" t="n">
        <v>1</v>
      </c>
      <c r="I226" s="1" t="n">
        <v>268</v>
      </c>
      <c r="J226" s="1" t="n">
        <v>70736</v>
      </c>
      <c r="K226" s="1" t="n">
        <v>71569</v>
      </c>
      <c r="L226" s="3" t="n">
        <v>8.21669359997824E-149</v>
      </c>
      <c r="M226" s="4" t="n">
        <v>530.020453831314</v>
      </c>
      <c r="N226" s="1" t="n">
        <f aca="false">K226-J226</f>
        <v>833</v>
      </c>
    </row>
    <row r="227" s="1" customFormat="true" ht="15" hidden="false" customHeight="false" outlineLevel="0" collapsed="false">
      <c r="A227" s="1" t="s">
        <v>661</v>
      </c>
      <c r="B227" s="1" t="s">
        <v>662</v>
      </c>
      <c r="C227" s="1" t="s">
        <v>663</v>
      </c>
      <c r="D227" s="1" t="n">
        <v>99.29</v>
      </c>
      <c r="E227" s="2" t="n">
        <v>96.58</v>
      </c>
      <c r="F227" s="1" t="n">
        <v>11</v>
      </c>
      <c r="G227" s="1" t="n">
        <v>292</v>
      </c>
      <c r="H227" s="1" t="n">
        <v>1</v>
      </c>
      <c r="I227" s="1" t="n">
        <v>282</v>
      </c>
      <c r="J227" s="1" t="n">
        <v>71548</v>
      </c>
      <c r="K227" s="1" t="n">
        <v>72426</v>
      </c>
      <c r="L227" s="3" t="n">
        <v>8.58633180103805E-161</v>
      </c>
      <c r="M227" s="4" t="n">
        <v>570.081209726719</v>
      </c>
      <c r="N227" s="1" t="n">
        <f aca="false">K227-J227</f>
        <v>878</v>
      </c>
    </row>
    <row r="228" s="1" customFormat="true" ht="15" hidden="false" customHeight="false" outlineLevel="0" collapsed="false">
      <c r="A228" s="1" t="s">
        <v>664</v>
      </c>
      <c r="B228" s="1" t="s">
        <v>665</v>
      </c>
      <c r="C228" s="1" t="s">
        <v>666</v>
      </c>
      <c r="D228" s="1" t="n">
        <v>94.35</v>
      </c>
      <c r="E228" s="2" t="n">
        <v>97.64</v>
      </c>
      <c r="F228" s="1" t="n">
        <v>4</v>
      </c>
      <c r="G228" s="1" t="n">
        <v>127</v>
      </c>
      <c r="H228" s="1" t="n">
        <v>1</v>
      </c>
      <c r="I228" s="1" t="n">
        <v>124</v>
      </c>
      <c r="J228" s="1" t="n">
        <v>72401</v>
      </c>
      <c r="K228" s="1" t="n">
        <v>72784</v>
      </c>
      <c r="L228" s="3" t="n">
        <v>1.84188801156184E-062</v>
      </c>
      <c r="M228" s="4" t="n">
        <v>241.505971469216</v>
      </c>
      <c r="N228" s="1" t="n">
        <f aca="false">K228-J228</f>
        <v>383</v>
      </c>
    </row>
    <row r="229" s="1" customFormat="true" ht="15" hidden="false" customHeight="false" outlineLevel="0" collapsed="false">
      <c r="A229" s="1" t="s">
        <v>667</v>
      </c>
      <c r="B229" s="1" t="s">
        <v>668</v>
      </c>
      <c r="C229" s="1" t="s">
        <v>669</v>
      </c>
      <c r="D229" s="1" t="n">
        <v>92.28</v>
      </c>
      <c r="E229" s="2" t="n">
        <v>100</v>
      </c>
      <c r="F229" s="1" t="n">
        <v>1</v>
      </c>
      <c r="G229" s="1" t="n">
        <v>285</v>
      </c>
      <c r="H229" s="1" t="n">
        <v>1</v>
      </c>
      <c r="I229" s="1" t="n">
        <v>285</v>
      </c>
      <c r="J229" s="1" t="n">
        <v>72798</v>
      </c>
      <c r="K229" s="1" t="n">
        <v>73655</v>
      </c>
      <c r="L229" s="3" t="n">
        <v>1.588614762941E-153</v>
      </c>
      <c r="M229" s="4" t="n">
        <v>545.813636443925</v>
      </c>
      <c r="N229" s="1" t="n">
        <f aca="false">K229-J229</f>
        <v>857</v>
      </c>
    </row>
    <row r="230" s="1" customFormat="true" ht="15" hidden="false" customHeight="false" outlineLevel="0" collapsed="false">
      <c r="A230" s="1" t="s">
        <v>670</v>
      </c>
      <c r="B230" s="1" t="s">
        <v>671</v>
      </c>
      <c r="C230" s="1" t="s">
        <v>672</v>
      </c>
      <c r="D230" s="1" t="n">
        <v>66.84</v>
      </c>
      <c r="E230" s="2" t="n">
        <v>100</v>
      </c>
      <c r="F230" s="1" t="n">
        <v>1</v>
      </c>
      <c r="G230" s="1" t="n">
        <v>187</v>
      </c>
      <c r="H230" s="1" t="n">
        <v>1</v>
      </c>
      <c r="I230" s="1" t="n">
        <v>184</v>
      </c>
      <c r="J230" s="1" t="n">
        <v>73826</v>
      </c>
      <c r="K230" s="1" t="n">
        <v>74389</v>
      </c>
      <c r="L230" s="3" t="n">
        <v>4.35509400776703E-068</v>
      </c>
      <c r="M230" s="4" t="n">
        <v>260.765950265084</v>
      </c>
      <c r="N230" s="1" t="n">
        <f aca="false">K230-J230</f>
        <v>563</v>
      </c>
    </row>
    <row r="231" s="1" customFormat="true" ht="15" hidden="false" customHeight="false" outlineLevel="0" collapsed="false">
      <c r="A231" s="1" t="s">
        <v>673</v>
      </c>
      <c r="B231" s="1" t="s">
        <v>674</v>
      </c>
      <c r="C231" s="1" t="s">
        <v>675</v>
      </c>
      <c r="D231" s="1" t="n">
        <v>99.24</v>
      </c>
      <c r="E231" s="2" t="n">
        <v>99.62</v>
      </c>
      <c r="F231" s="1" t="n">
        <v>1</v>
      </c>
      <c r="G231" s="1" t="n">
        <v>264</v>
      </c>
      <c r="H231" s="1" t="n">
        <v>1</v>
      </c>
      <c r="I231" s="1" t="n">
        <v>264</v>
      </c>
      <c r="J231" s="1" t="n">
        <v>74529</v>
      </c>
      <c r="K231" s="1" t="n">
        <v>75326</v>
      </c>
      <c r="L231" s="3" t="n">
        <v>3.46020113383215E-151</v>
      </c>
      <c r="M231" s="4" t="n">
        <v>538.109644925578</v>
      </c>
      <c r="N231" s="1" t="n">
        <f aca="false">K231-J231</f>
        <v>797</v>
      </c>
    </row>
    <row r="232" s="1" customFormat="true" ht="15" hidden="false" customHeight="false" outlineLevel="0" collapsed="false">
      <c r="A232" s="1" t="s">
        <v>676</v>
      </c>
      <c r="B232" s="1" t="s">
        <v>677</v>
      </c>
      <c r="C232" s="1" t="s">
        <v>678</v>
      </c>
      <c r="D232" s="1" t="n">
        <v>97.67</v>
      </c>
      <c r="E232" s="2" t="n">
        <v>100</v>
      </c>
      <c r="F232" s="1" t="n">
        <v>1</v>
      </c>
      <c r="G232" s="1" t="n">
        <v>343</v>
      </c>
      <c r="H232" s="1" t="n">
        <v>1</v>
      </c>
      <c r="I232" s="1" t="n">
        <v>343</v>
      </c>
      <c r="J232" s="1" t="n">
        <v>75488</v>
      </c>
      <c r="K232" s="1" t="n">
        <v>76519</v>
      </c>
      <c r="L232" s="3" t="n">
        <v>0</v>
      </c>
      <c r="M232" s="4" t="n">
        <v>698.352668507197</v>
      </c>
      <c r="N232" s="1" t="n">
        <f aca="false">K232-J232</f>
        <v>1031</v>
      </c>
    </row>
    <row r="233" s="1" customFormat="true" ht="15" hidden="false" customHeight="false" outlineLevel="0" collapsed="false">
      <c r="A233" s="1" t="s">
        <v>679</v>
      </c>
      <c r="B233" s="1" t="s">
        <v>680</v>
      </c>
      <c r="C233" s="1" t="s">
        <v>681</v>
      </c>
      <c r="D233" s="1" t="n">
        <v>92.78</v>
      </c>
      <c r="E233" s="2" t="n">
        <v>100</v>
      </c>
      <c r="F233" s="1" t="n">
        <v>1</v>
      </c>
      <c r="G233" s="1" t="n">
        <v>360</v>
      </c>
      <c r="H233" s="1" t="n">
        <v>1</v>
      </c>
      <c r="I233" s="1" t="n">
        <v>360</v>
      </c>
      <c r="J233" s="1" t="n">
        <v>76601</v>
      </c>
      <c r="K233" s="1" t="n">
        <v>77683</v>
      </c>
      <c r="L233" s="3" t="n">
        <v>0</v>
      </c>
      <c r="M233" s="4" t="n">
        <v>653.669517700784</v>
      </c>
      <c r="N233" s="1" t="n">
        <f aca="false">K233-J233</f>
        <v>1082</v>
      </c>
    </row>
    <row r="234" s="1" customFormat="true" ht="15" hidden="false" customHeight="false" outlineLevel="0" collapsed="false">
      <c r="A234" s="1" t="s">
        <v>682</v>
      </c>
      <c r="B234" s="1" t="s">
        <v>683</v>
      </c>
      <c r="C234" s="1" t="s">
        <v>684</v>
      </c>
      <c r="D234" s="1" t="n">
        <v>95.08</v>
      </c>
      <c r="E234" s="2" t="n">
        <v>100</v>
      </c>
      <c r="F234" s="1" t="n">
        <v>1</v>
      </c>
      <c r="G234" s="1" t="n">
        <v>305</v>
      </c>
      <c r="H234" s="1" t="n">
        <v>1</v>
      </c>
      <c r="I234" s="1" t="n">
        <v>305</v>
      </c>
      <c r="J234" s="1" t="n">
        <v>77680</v>
      </c>
      <c r="K234" s="1" t="n">
        <v>78597</v>
      </c>
      <c r="L234" s="3" t="n">
        <v>2.00363758519061E-161</v>
      </c>
      <c r="M234" s="4" t="n">
        <v>572.392407182223</v>
      </c>
      <c r="N234" s="1" t="n">
        <f aca="false">K234-J234</f>
        <v>917</v>
      </c>
    </row>
    <row r="235" s="1" customFormat="true" ht="15" hidden="false" customHeight="false" outlineLevel="0" collapsed="false">
      <c r="A235" s="1" t="s">
        <v>685</v>
      </c>
      <c r="B235" s="1" t="s">
        <v>686</v>
      </c>
      <c r="C235" s="1" t="s">
        <v>687</v>
      </c>
      <c r="D235" s="1" t="n">
        <v>97.38</v>
      </c>
      <c r="E235" s="2" t="n">
        <v>100</v>
      </c>
      <c r="F235" s="1" t="n">
        <v>1</v>
      </c>
      <c r="G235" s="1" t="n">
        <v>267</v>
      </c>
      <c r="H235" s="1" t="n">
        <v>1</v>
      </c>
      <c r="I235" s="1" t="n">
        <v>267</v>
      </c>
      <c r="J235" s="1" t="n">
        <v>78695</v>
      </c>
      <c r="K235" s="1" t="n">
        <v>79498</v>
      </c>
      <c r="L235" s="3" t="n">
        <v>4.63787921826921E-143</v>
      </c>
      <c r="M235" s="4" t="n">
        <v>511.145674611364</v>
      </c>
      <c r="N235" s="1" t="n">
        <f aca="false">K235-J235</f>
        <v>803</v>
      </c>
    </row>
    <row r="236" s="1" customFormat="true" ht="15" hidden="false" customHeight="false" outlineLevel="0" collapsed="false">
      <c r="A236" s="1" t="s">
        <v>688</v>
      </c>
      <c r="B236" s="1" t="s">
        <v>689</v>
      </c>
      <c r="C236" s="1" t="s">
        <v>690</v>
      </c>
      <c r="D236" s="1" t="n">
        <v>95.05</v>
      </c>
      <c r="E236" s="2" t="n">
        <v>100</v>
      </c>
      <c r="F236" s="1" t="n">
        <v>1</v>
      </c>
      <c r="G236" s="1" t="n">
        <v>182</v>
      </c>
      <c r="H236" s="1" t="n">
        <v>1</v>
      </c>
      <c r="I236" s="1" t="n">
        <v>182</v>
      </c>
      <c r="J236" s="1" t="n">
        <v>79639</v>
      </c>
      <c r="K236" s="1" t="n">
        <v>80187</v>
      </c>
      <c r="L236" s="3" t="n">
        <v>1.71378213514513E-096</v>
      </c>
      <c r="M236" s="4" t="n">
        <v>355.139846364835</v>
      </c>
      <c r="N236" s="1" t="n">
        <f aca="false">K236-J236</f>
        <v>548</v>
      </c>
    </row>
    <row r="237" s="1" customFormat="true" ht="15" hidden="false" customHeight="false" outlineLevel="0" collapsed="false">
      <c r="A237" s="1" t="s">
        <v>691</v>
      </c>
      <c r="B237" s="1" t="s">
        <v>692</v>
      </c>
      <c r="C237" s="1" t="s">
        <v>693</v>
      </c>
      <c r="D237" s="1" t="n">
        <v>96.67</v>
      </c>
      <c r="E237" s="2" t="n">
        <v>98.79</v>
      </c>
      <c r="F237" s="1" t="n">
        <v>8</v>
      </c>
      <c r="G237" s="1" t="n">
        <v>578</v>
      </c>
      <c r="H237" s="1" t="n">
        <v>1</v>
      </c>
      <c r="I237" s="1" t="n">
        <v>571</v>
      </c>
      <c r="J237" s="1" t="n">
        <v>80150</v>
      </c>
      <c r="K237" s="1" t="n">
        <v>81886</v>
      </c>
      <c r="L237" s="3" t="n">
        <v>0</v>
      </c>
      <c r="M237" s="4" t="n">
        <v>1121.30180286445</v>
      </c>
      <c r="N237" s="1" t="n">
        <f aca="false">K237-J237</f>
        <v>1736</v>
      </c>
    </row>
    <row r="238" s="1" customFormat="true" ht="15" hidden="false" customHeight="false" outlineLevel="0" collapsed="false">
      <c r="A238" s="1" t="s">
        <v>694</v>
      </c>
      <c r="B238" s="1" t="s">
        <v>695</v>
      </c>
      <c r="C238" s="1" t="s">
        <v>696</v>
      </c>
      <c r="D238" s="1" t="n">
        <v>98.78</v>
      </c>
      <c r="E238" s="2" t="n">
        <v>100</v>
      </c>
      <c r="F238" s="1" t="n">
        <v>1</v>
      </c>
      <c r="G238" s="1" t="n">
        <v>245</v>
      </c>
      <c r="H238" s="1" t="n">
        <v>1</v>
      </c>
      <c r="I238" s="1" t="n">
        <v>245</v>
      </c>
      <c r="J238" s="1" t="n">
        <v>81883</v>
      </c>
      <c r="K238" s="1" t="n">
        <v>82620</v>
      </c>
      <c r="L238" s="3" t="n">
        <v>1.44193997035383E-138</v>
      </c>
      <c r="M238" s="4" t="n">
        <v>495.737691574669</v>
      </c>
      <c r="N238" s="1" t="n">
        <f aca="false">K238-J238</f>
        <v>737</v>
      </c>
    </row>
    <row r="239" s="1" customFormat="true" ht="15" hidden="false" customHeight="false" outlineLevel="0" collapsed="false">
      <c r="A239" s="1" t="s">
        <v>697</v>
      </c>
      <c r="B239" s="1" t="s">
        <v>698</v>
      </c>
      <c r="C239" s="1" t="s">
        <v>699</v>
      </c>
      <c r="D239" s="1" t="n">
        <v>93.98</v>
      </c>
      <c r="E239" s="2" t="n">
        <v>100</v>
      </c>
      <c r="F239" s="1" t="n">
        <v>1</v>
      </c>
      <c r="G239" s="1" t="n">
        <v>249</v>
      </c>
      <c r="H239" s="1" t="n">
        <v>1</v>
      </c>
      <c r="I239" s="1" t="n">
        <v>249</v>
      </c>
      <c r="J239" s="1" t="n">
        <v>82613</v>
      </c>
      <c r="K239" s="1" t="n">
        <v>83362</v>
      </c>
      <c r="L239" s="3" t="n">
        <v>1.53532462637339E-130</v>
      </c>
      <c r="M239" s="4" t="n">
        <v>469.158920836372</v>
      </c>
      <c r="N239" s="1" t="n">
        <f aca="false">K239-J239</f>
        <v>749</v>
      </c>
    </row>
    <row r="240" s="1" customFormat="true" ht="15" hidden="false" customHeight="false" outlineLevel="0" collapsed="false">
      <c r="A240" s="1" t="s">
        <v>700</v>
      </c>
      <c r="B240" s="1" t="s">
        <v>701</v>
      </c>
      <c r="C240" s="1" t="s">
        <v>702</v>
      </c>
      <c r="D240" s="1" t="n">
        <v>97.11</v>
      </c>
      <c r="E240" s="2" t="n">
        <v>97.42</v>
      </c>
      <c r="F240" s="1" t="n">
        <v>12</v>
      </c>
      <c r="G240" s="1" t="n">
        <v>426</v>
      </c>
      <c r="H240" s="1" t="n">
        <v>1</v>
      </c>
      <c r="I240" s="1" t="n">
        <v>415</v>
      </c>
      <c r="J240" s="1" t="n">
        <v>83384</v>
      </c>
      <c r="K240" s="1" t="n">
        <v>84664</v>
      </c>
      <c r="L240" s="3" t="n">
        <v>0</v>
      </c>
      <c r="M240" s="4" t="n">
        <v>822.386931952585</v>
      </c>
      <c r="N240" s="1" t="n">
        <f aca="false">K240-J240</f>
        <v>1280</v>
      </c>
    </row>
    <row r="241" s="1" customFormat="true" ht="15" hidden="false" customHeight="false" outlineLevel="0" collapsed="false">
      <c r="A241" s="1" t="s">
        <v>703</v>
      </c>
      <c r="B241" s="1" t="s">
        <v>704</v>
      </c>
      <c r="C241" s="1" t="s">
        <v>705</v>
      </c>
      <c r="D241" s="1" t="n">
        <v>99.1</v>
      </c>
      <c r="E241" s="2" t="n">
        <v>100</v>
      </c>
      <c r="F241" s="1" t="n">
        <v>1</v>
      </c>
      <c r="G241" s="1" t="n">
        <v>445</v>
      </c>
      <c r="H241" s="1" t="n">
        <v>1</v>
      </c>
      <c r="I241" s="1" t="n">
        <v>445</v>
      </c>
      <c r="J241" s="1" t="n">
        <v>84645</v>
      </c>
      <c r="K241" s="1" t="n">
        <v>85982</v>
      </c>
      <c r="L241" s="3" t="n">
        <v>0</v>
      </c>
      <c r="M241" s="4" t="n">
        <v>924.850019146601</v>
      </c>
      <c r="N241" s="1" t="n">
        <f aca="false">K241-J241</f>
        <v>1337</v>
      </c>
    </row>
    <row r="242" s="1" customFormat="true" ht="15" hidden="false" customHeight="false" outlineLevel="0" collapsed="false">
      <c r="A242" s="1" t="s">
        <v>706</v>
      </c>
      <c r="B242" s="1" t="s">
        <v>707</v>
      </c>
      <c r="C242" s="1" t="s">
        <v>708</v>
      </c>
      <c r="D242" s="1" t="n">
        <v>92.75</v>
      </c>
      <c r="E242" s="2" t="n">
        <v>100</v>
      </c>
      <c r="F242" s="1" t="n">
        <v>1</v>
      </c>
      <c r="G242" s="1" t="n">
        <v>193</v>
      </c>
      <c r="H242" s="1" t="n">
        <v>37</v>
      </c>
      <c r="I242" s="1" t="n">
        <v>229</v>
      </c>
      <c r="J242" s="1" t="n">
        <v>85983</v>
      </c>
      <c r="K242" s="1" t="n">
        <v>86564</v>
      </c>
      <c r="L242" s="3" t="n">
        <v>3.97320132159435E-078</v>
      </c>
      <c r="M242" s="4" t="n">
        <v>294.278313369894</v>
      </c>
      <c r="N242" s="1" t="n">
        <f aca="false">K242-J242</f>
        <v>581</v>
      </c>
    </row>
    <row r="243" s="1" customFormat="true" ht="15" hidden="false" customHeight="false" outlineLevel="0" collapsed="false">
      <c r="A243" s="1" t="s">
        <v>709</v>
      </c>
      <c r="B243" s="1" t="s">
        <v>710</v>
      </c>
      <c r="C243" s="1" t="s">
        <v>711</v>
      </c>
      <c r="D243" s="1" t="n">
        <v>94.47</v>
      </c>
      <c r="E243" s="2" t="n">
        <v>100</v>
      </c>
      <c r="F243" s="1" t="n">
        <v>1</v>
      </c>
      <c r="G243" s="1" t="n">
        <v>217</v>
      </c>
      <c r="H243" s="1" t="n">
        <v>1</v>
      </c>
      <c r="I243" s="1" t="n">
        <v>217</v>
      </c>
      <c r="J243" s="1" t="n">
        <v>86599</v>
      </c>
      <c r="K243" s="1" t="n">
        <v>87252</v>
      </c>
      <c r="L243" s="3" t="n">
        <v>6.63810864916613E-114</v>
      </c>
      <c r="M243" s="4" t="n">
        <v>413.304982328356</v>
      </c>
      <c r="N243" s="1" t="n">
        <f aca="false">K243-J243</f>
        <v>653</v>
      </c>
    </row>
    <row r="244" s="1" customFormat="true" ht="15" hidden="false" customHeight="false" outlineLevel="0" collapsed="false">
      <c r="A244" s="1" t="s">
        <v>712</v>
      </c>
      <c r="B244" s="1" t="s">
        <v>713</v>
      </c>
      <c r="C244" s="1" t="s">
        <v>714</v>
      </c>
      <c r="D244" s="1" t="n">
        <v>94.4</v>
      </c>
      <c r="E244" s="2" t="n">
        <v>100</v>
      </c>
      <c r="F244" s="1" t="n">
        <v>1</v>
      </c>
      <c r="G244" s="1" t="n">
        <v>679</v>
      </c>
      <c r="H244" s="1" t="n">
        <v>1</v>
      </c>
      <c r="I244" s="1" t="n">
        <v>679</v>
      </c>
      <c r="J244" s="1" t="n">
        <v>87265</v>
      </c>
      <c r="K244" s="1" t="n">
        <v>89304</v>
      </c>
      <c r="L244" s="3" t="n">
        <v>0</v>
      </c>
      <c r="M244" s="4" t="n">
        <v>1237.24687521557</v>
      </c>
      <c r="N244" s="1" t="n">
        <f aca="false">K244-J244</f>
        <v>2039</v>
      </c>
    </row>
    <row r="245" s="1" customFormat="true" ht="15" hidden="false" customHeight="false" outlineLevel="0" collapsed="false">
      <c r="A245" s="1" t="s">
        <v>715</v>
      </c>
      <c r="B245" s="1" t="s">
        <v>716</v>
      </c>
      <c r="C245" s="1" t="s">
        <v>717</v>
      </c>
      <c r="D245" s="1" t="n">
        <v>94.93</v>
      </c>
      <c r="E245" s="2" t="n">
        <v>100</v>
      </c>
      <c r="F245" s="1" t="n">
        <v>1</v>
      </c>
      <c r="G245" s="1" t="n">
        <v>217</v>
      </c>
      <c r="H245" s="1" t="n">
        <v>1</v>
      </c>
      <c r="I245" s="1" t="n">
        <v>217</v>
      </c>
      <c r="J245" s="1" t="n">
        <v>89309</v>
      </c>
      <c r="K245" s="1" t="n">
        <v>89962</v>
      </c>
      <c r="L245" s="3" t="n">
        <v>4.05506216095338E-116</v>
      </c>
      <c r="M245" s="4" t="n">
        <v>421.008973846703</v>
      </c>
      <c r="N245" s="1" t="n">
        <f aca="false">K245-J245</f>
        <v>653</v>
      </c>
    </row>
    <row r="246" s="1" customFormat="true" ht="15" hidden="false" customHeight="false" outlineLevel="0" collapsed="false">
      <c r="A246" s="1" t="s">
        <v>718</v>
      </c>
      <c r="B246" s="1" t="s">
        <v>719</v>
      </c>
      <c r="C246" s="1" t="s">
        <v>720</v>
      </c>
      <c r="D246" s="1" t="n">
        <v>97.44</v>
      </c>
      <c r="E246" s="2" t="n">
        <v>100</v>
      </c>
      <c r="F246" s="1" t="n">
        <v>1</v>
      </c>
      <c r="G246" s="1" t="n">
        <v>352</v>
      </c>
      <c r="H246" s="1" t="n">
        <v>1</v>
      </c>
      <c r="I246" s="1" t="n">
        <v>352</v>
      </c>
      <c r="J246" s="1" t="n">
        <v>89955</v>
      </c>
      <c r="K246" s="1" t="n">
        <v>91013</v>
      </c>
      <c r="L246" s="3" t="n">
        <v>0</v>
      </c>
      <c r="M246" s="4" t="n">
        <v>693.730273596189</v>
      </c>
      <c r="N246" s="1" t="n">
        <f aca="false">K246-J246</f>
        <v>1058</v>
      </c>
    </row>
    <row r="247" s="1" customFormat="true" ht="15" hidden="false" customHeight="false" outlineLevel="0" collapsed="false">
      <c r="A247" s="1" t="s">
        <v>721</v>
      </c>
      <c r="B247" s="1" t="s">
        <v>722</v>
      </c>
      <c r="C247" s="1" t="s">
        <v>723</v>
      </c>
      <c r="D247" s="1" t="n">
        <v>96.69</v>
      </c>
      <c r="E247" s="2" t="n">
        <v>99.18</v>
      </c>
      <c r="F247" s="1" t="n">
        <v>2</v>
      </c>
      <c r="G247" s="1" t="n">
        <v>122</v>
      </c>
      <c r="H247" s="1" t="n">
        <v>1</v>
      </c>
      <c r="I247" s="1" t="n">
        <v>121</v>
      </c>
      <c r="J247" s="1" t="n">
        <v>91049</v>
      </c>
      <c r="K247" s="1" t="n">
        <v>91417</v>
      </c>
      <c r="L247" s="3" t="n">
        <v>2.94695237657037E-062</v>
      </c>
      <c r="M247" s="4" t="n">
        <v>240.735572317382</v>
      </c>
      <c r="N247" s="1" t="n">
        <f aca="false">K247-J247</f>
        <v>368</v>
      </c>
    </row>
    <row r="248" s="1" customFormat="true" ht="15" hidden="false" customHeight="false" outlineLevel="0" collapsed="false">
      <c r="A248" s="1" t="s">
        <v>724</v>
      </c>
      <c r="B248" s="1" t="s">
        <v>725</v>
      </c>
      <c r="C248" s="1" t="s">
        <v>726</v>
      </c>
      <c r="D248" s="1" t="n">
        <v>99.05</v>
      </c>
      <c r="E248" s="2" t="n">
        <v>83.07</v>
      </c>
      <c r="F248" s="1" t="n">
        <v>44</v>
      </c>
      <c r="G248" s="1" t="n">
        <v>254</v>
      </c>
      <c r="H248" s="1" t="n">
        <v>1</v>
      </c>
      <c r="I248" s="1" t="n">
        <v>211</v>
      </c>
      <c r="J248" s="1" t="n">
        <v>91404</v>
      </c>
      <c r="K248" s="1" t="n">
        <v>92168</v>
      </c>
      <c r="L248" s="3" t="n">
        <v>1.11366384401854E-118</v>
      </c>
      <c r="M248" s="4" t="n">
        <v>429.868564092802</v>
      </c>
      <c r="N248" s="1" t="n">
        <f aca="false">K248-J248</f>
        <v>764</v>
      </c>
    </row>
    <row r="249" s="1" customFormat="true" ht="15" hidden="false" customHeight="false" outlineLevel="0" collapsed="false">
      <c r="A249" s="1" t="s">
        <v>727</v>
      </c>
      <c r="B249" s="1" t="s">
        <v>728</v>
      </c>
      <c r="C249" s="1" t="s">
        <v>729</v>
      </c>
      <c r="D249" s="1" t="n">
        <v>96.36</v>
      </c>
      <c r="E249" s="2" t="n">
        <v>100</v>
      </c>
      <c r="F249" s="1" t="n">
        <v>1</v>
      </c>
      <c r="G249" s="1" t="n">
        <v>357</v>
      </c>
      <c r="H249" s="1" t="n">
        <v>1</v>
      </c>
      <c r="I249" s="1" t="n">
        <v>357</v>
      </c>
      <c r="J249" s="1" t="n">
        <v>92041</v>
      </c>
      <c r="K249" s="1" t="n">
        <v>93114</v>
      </c>
      <c r="L249" s="3" t="n">
        <v>0</v>
      </c>
      <c r="M249" s="4" t="n">
        <v>710.679054936552</v>
      </c>
      <c r="N249" s="1" t="n">
        <f aca="false">K249-J249</f>
        <v>1073</v>
      </c>
    </row>
    <row r="250" s="1" customFormat="true" ht="15" hidden="false" customHeight="false" outlineLevel="0" collapsed="false">
      <c r="A250" s="1" t="s">
        <v>730</v>
      </c>
      <c r="B250" s="1" t="s">
        <v>731</v>
      </c>
      <c r="C250" s="1" t="s">
        <v>732</v>
      </c>
      <c r="D250" s="1" t="n">
        <v>98.55</v>
      </c>
      <c r="E250" s="2" t="n">
        <v>100</v>
      </c>
      <c r="F250" s="1" t="n">
        <v>1</v>
      </c>
      <c r="G250" s="1" t="n">
        <v>207</v>
      </c>
      <c r="H250" s="1" t="n">
        <v>1</v>
      </c>
      <c r="I250" s="1" t="n">
        <v>207</v>
      </c>
      <c r="J250" s="1" t="n">
        <v>93111</v>
      </c>
      <c r="K250" s="1" t="n">
        <v>93734</v>
      </c>
      <c r="L250" s="3" t="n">
        <v>1.73408586021311E-115</v>
      </c>
      <c r="M250" s="4" t="n">
        <v>418.697776391199</v>
      </c>
      <c r="N250" s="1" t="n">
        <f aca="false">K250-J250</f>
        <v>623</v>
      </c>
    </row>
    <row r="251" s="1" customFormat="true" ht="15" hidden="false" customHeight="false" outlineLevel="0" collapsed="false">
      <c r="A251" s="1" t="s">
        <v>733</v>
      </c>
      <c r="B251" s="1" t="s">
        <v>734</v>
      </c>
      <c r="C251" s="1" t="s">
        <v>735</v>
      </c>
      <c r="D251" s="1" t="n">
        <v>97.05</v>
      </c>
      <c r="E251" s="2" t="n">
        <v>100</v>
      </c>
      <c r="F251" s="1" t="n">
        <v>1</v>
      </c>
      <c r="G251" s="1" t="n">
        <v>509</v>
      </c>
      <c r="H251" s="1" t="n">
        <v>29</v>
      </c>
      <c r="I251" s="1" t="n">
        <v>537</v>
      </c>
      <c r="J251" s="1" t="n">
        <v>93738</v>
      </c>
      <c r="K251" s="1" t="n">
        <v>95267</v>
      </c>
      <c r="L251" s="3" t="n">
        <v>0</v>
      </c>
      <c r="M251" s="4" t="n">
        <v>994.185942811725</v>
      </c>
      <c r="N251" s="1" t="n">
        <f aca="false">K251-J251</f>
        <v>1529</v>
      </c>
    </row>
    <row r="252" s="1" customFormat="true" ht="15" hidden="false" customHeight="false" outlineLevel="0" collapsed="false">
      <c r="A252" s="1" t="s">
        <v>736</v>
      </c>
      <c r="B252" s="1" t="s">
        <v>737</v>
      </c>
      <c r="C252" s="1" t="s">
        <v>738</v>
      </c>
      <c r="D252" s="1" t="n">
        <v>94.47</v>
      </c>
      <c r="E252" s="2" t="n">
        <v>92.89</v>
      </c>
      <c r="F252" s="1" t="n">
        <v>19</v>
      </c>
      <c r="G252" s="1" t="n">
        <v>253</v>
      </c>
      <c r="H252" s="1" t="n">
        <v>1</v>
      </c>
      <c r="I252" s="1" t="n">
        <v>235</v>
      </c>
      <c r="J252" s="1" t="n">
        <v>95482</v>
      </c>
      <c r="K252" s="1" t="n">
        <v>96243</v>
      </c>
      <c r="L252" s="3" t="n">
        <v>1.63467390909481E-118</v>
      </c>
      <c r="M252" s="4" t="n">
        <v>429.098164940967</v>
      </c>
      <c r="N252" s="1" t="n">
        <f aca="false">K252-J252</f>
        <v>761</v>
      </c>
    </row>
    <row r="253" s="1" customFormat="true" ht="15" hidden="false" customHeight="false" outlineLevel="0" collapsed="false">
      <c r="A253" s="1" t="s">
        <v>739</v>
      </c>
      <c r="B253" s="1" t="s">
        <v>740</v>
      </c>
      <c r="C253" s="1" t="s">
        <v>741</v>
      </c>
      <c r="D253" s="1" t="n">
        <v>94.2</v>
      </c>
      <c r="E253" s="2" t="n">
        <v>95.57</v>
      </c>
      <c r="F253" s="1" t="n">
        <v>21</v>
      </c>
      <c r="G253" s="1" t="n">
        <v>451</v>
      </c>
      <c r="H253" s="1" t="n">
        <v>1</v>
      </c>
      <c r="I253" s="1" t="n">
        <v>431</v>
      </c>
      <c r="J253" s="1" t="n">
        <v>96357</v>
      </c>
      <c r="K253" s="1" t="n">
        <v>97712</v>
      </c>
      <c r="L253" s="3" t="n">
        <v>0</v>
      </c>
      <c r="M253" s="4" t="n">
        <v>817.379337465659</v>
      </c>
      <c r="N253" s="1" t="n">
        <f aca="false">K253-J253</f>
        <v>1355</v>
      </c>
    </row>
    <row r="254" s="1" customFormat="true" ht="15" hidden="false" customHeight="false" outlineLevel="0" collapsed="false">
      <c r="A254" s="1" t="s">
        <v>742</v>
      </c>
      <c r="B254" s="1" t="s">
        <v>743</v>
      </c>
      <c r="C254" s="1" t="s">
        <v>744</v>
      </c>
      <c r="D254" s="1" t="n">
        <v>99.19</v>
      </c>
      <c r="E254" s="2" t="n">
        <v>98.93</v>
      </c>
      <c r="F254" s="1" t="n">
        <v>5</v>
      </c>
      <c r="G254" s="1" t="n">
        <v>374</v>
      </c>
      <c r="H254" s="1" t="n">
        <v>1</v>
      </c>
      <c r="I254" s="1" t="n">
        <v>370</v>
      </c>
      <c r="J254" s="1" t="n">
        <v>97737</v>
      </c>
      <c r="K254" s="1" t="n">
        <v>98861</v>
      </c>
      <c r="L254" s="3" t="n">
        <v>0</v>
      </c>
      <c r="M254" s="4" t="n">
        <v>746.117415920949</v>
      </c>
      <c r="N254" s="1" t="n">
        <f aca="false">K254-J254</f>
        <v>1124</v>
      </c>
    </row>
    <row r="255" s="1" customFormat="true" ht="15" hidden="false" customHeight="false" outlineLevel="0" collapsed="false">
      <c r="A255" s="1" t="s">
        <v>745</v>
      </c>
      <c r="B255" s="1" t="s">
        <v>746</v>
      </c>
      <c r="C255" s="1" t="s">
        <v>747</v>
      </c>
      <c r="D255" s="1" t="n">
        <v>97.97</v>
      </c>
      <c r="E255" s="2" t="n">
        <v>100</v>
      </c>
      <c r="F255" s="1" t="n">
        <v>1</v>
      </c>
      <c r="G255" s="1" t="n">
        <v>246</v>
      </c>
      <c r="H255" s="1" t="n">
        <v>1</v>
      </c>
      <c r="I255" s="1" t="n">
        <v>246</v>
      </c>
      <c r="J255" s="1" t="n">
        <v>98854</v>
      </c>
      <c r="K255" s="1" t="n">
        <v>99594</v>
      </c>
      <c r="L255" s="3" t="n">
        <v>1.08307195326229E-120</v>
      </c>
      <c r="M255" s="4" t="n">
        <v>436.416956883397</v>
      </c>
      <c r="N255" s="1" t="n">
        <f aca="false">K255-J255</f>
        <v>740</v>
      </c>
    </row>
    <row r="256" s="1" customFormat="true" ht="15" hidden="false" customHeight="false" outlineLevel="0" collapsed="false">
      <c r="A256" s="1" t="s">
        <v>748</v>
      </c>
      <c r="B256" s="1" t="s">
        <v>749</v>
      </c>
      <c r="C256" s="1" t="s">
        <v>750</v>
      </c>
      <c r="D256" s="1" t="n">
        <v>100</v>
      </c>
      <c r="E256" s="2" t="n">
        <v>93.98</v>
      </c>
      <c r="F256" s="1" t="n">
        <v>6</v>
      </c>
      <c r="G256" s="1" t="n">
        <v>83</v>
      </c>
      <c r="H256" s="1" t="n">
        <v>1</v>
      </c>
      <c r="I256" s="1" t="n">
        <v>78</v>
      </c>
      <c r="J256" s="1" t="n">
        <v>99583</v>
      </c>
      <c r="K256" s="1" t="n">
        <v>99834</v>
      </c>
      <c r="L256" s="3" t="n">
        <v>3.72293084580752E-033</v>
      </c>
      <c r="M256" s="4" t="n">
        <v>144.050478762126</v>
      </c>
      <c r="N256" s="1" t="n">
        <f aca="false">K256-J256</f>
        <v>251</v>
      </c>
    </row>
    <row r="257" s="1" customFormat="true" ht="15" hidden="false" customHeight="false" outlineLevel="0" collapsed="false">
      <c r="A257" s="1" t="s">
        <v>751</v>
      </c>
      <c r="B257" s="1" t="s">
        <v>752</v>
      </c>
      <c r="C257" s="1" t="s">
        <v>753</v>
      </c>
      <c r="D257" s="1" t="n">
        <v>95.51</v>
      </c>
      <c r="E257" s="2" t="n">
        <v>95.47</v>
      </c>
      <c r="F257" s="1" t="n">
        <v>19</v>
      </c>
      <c r="G257" s="1" t="n">
        <v>397</v>
      </c>
      <c r="H257" s="1" t="n">
        <v>1</v>
      </c>
      <c r="I257" s="1" t="n">
        <v>379</v>
      </c>
      <c r="J257" s="1" t="n">
        <v>99896</v>
      </c>
      <c r="K257" s="1" t="n">
        <v>101089</v>
      </c>
      <c r="L257" s="3" t="n">
        <v>0</v>
      </c>
      <c r="M257" s="4" t="n">
        <v>750.739810831957</v>
      </c>
      <c r="N257" s="1" t="n">
        <f aca="false">K257-J257</f>
        <v>1193</v>
      </c>
    </row>
    <row r="258" s="1" customFormat="true" ht="15" hidden="false" customHeight="false" outlineLevel="0" collapsed="false">
      <c r="A258" s="1" t="s">
        <v>754</v>
      </c>
      <c r="B258" s="1" t="s">
        <v>755</v>
      </c>
      <c r="C258" s="1" t="s">
        <v>756</v>
      </c>
      <c r="D258" s="1" t="n">
        <v>89.43</v>
      </c>
      <c r="E258" s="2" t="n">
        <v>100</v>
      </c>
      <c r="F258" s="1" t="n">
        <v>1</v>
      </c>
      <c r="G258" s="1" t="n">
        <v>265</v>
      </c>
      <c r="H258" s="1" t="n">
        <v>1</v>
      </c>
      <c r="I258" s="1" t="n">
        <v>265</v>
      </c>
      <c r="J258" s="1" t="n">
        <v>101120</v>
      </c>
      <c r="K258" s="1" t="n">
        <v>101917</v>
      </c>
      <c r="L258" s="3" t="n">
        <v>9.45038614539066E-139</v>
      </c>
      <c r="M258" s="4" t="n">
        <v>496.508090726504</v>
      </c>
      <c r="N258" s="1" t="n">
        <f aca="false">K258-J258</f>
        <v>797</v>
      </c>
    </row>
    <row r="259" s="1" customFormat="true" ht="15" hidden="false" customHeight="false" outlineLevel="0" collapsed="false">
      <c r="A259" s="1" t="s">
        <v>757</v>
      </c>
      <c r="B259" s="1" t="s">
        <v>758</v>
      </c>
      <c r="C259" s="1" t="s">
        <v>759</v>
      </c>
      <c r="D259" s="1" t="n">
        <v>98.95</v>
      </c>
      <c r="E259" s="2" t="n">
        <v>100</v>
      </c>
      <c r="F259" s="1" t="n">
        <v>1</v>
      </c>
      <c r="G259" s="1" t="n">
        <v>380</v>
      </c>
      <c r="H259" s="1" t="n">
        <v>1</v>
      </c>
      <c r="I259" s="1" t="n">
        <v>380</v>
      </c>
      <c r="J259" s="1" t="n">
        <v>101947</v>
      </c>
      <c r="K259" s="1" t="n">
        <v>103089</v>
      </c>
      <c r="L259" s="3" t="n">
        <v>0</v>
      </c>
      <c r="M259" s="4" t="n">
        <v>757.288203622552</v>
      </c>
      <c r="N259" s="1" t="n">
        <f aca="false">K259-J259</f>
        <v>1142</v>
      </c>
    </row>
    <row r="260" s="1" customFormat="true" ht="15" hidden="false" customHeight="false" outlineLevel="0" collapsed="false">
      <c r="A260" s="1" t="s">
        <v>760</v>
      </c>
      <c r="B260" s="1" t="s">
        <v>761</v>
      </c>
      <c r="C260" s="1" t="s">
        <v>762</v>
      </c>
      <c r="D260" s="1" t="n">
        <v>91.74</v>
      </c>
      <c r="E260" s="2" t="n">
        <v>100</v>
      </c>
      <c r="F260" s="1" t="n">
        <v>1</v>
      </c>
      <c r="G260" s="1" t="n">
        <v>109</v>
      </c>
      <c r="H260" s="1" t="n">
        <v>1</v>
      </c>
      <c r="I260" s="1" t="n">
        <v>109</v>
      </c>
      <c r="J260" s="1" t="n">
        <v>103163</v>
      </c>
      <c r="K260" s="1" t="n">
        <v>103492</v>
      </c>
      <c r="L260" s="3" t="n">
        <v>1.29302644384643E-050</v>
      </c>
      <c r="M260" s="4" t="n">
        <v>202.215614725646</v>
      </c>
      <c r="N260" s="1" t="n">
        <f aca="false">K260-J260</f>
        <v>329</v>
      </c>
    </row>
    <row r="261" s="1" customFormat="true" ht="15" hidden="false" customHeight="false" outlineLevel="0" collapsed="false">
      <c r="A261" s="1" t="s">
        <v>763</v>
      </c>
      <c r="B261" s="1" t="s">
        <v>764</v>
      </c>
      <c r="C261" s="1" t="s">
        <v>765</v>
      </c>
      <c r="D261" s="1" t="n">
        <v>100</v>
      </c>
      <c r="E261" s="2" t="n">
        <v>64.41</v>
      </c>
      <c r="F261" s="1" t="n">
        <v>43</v>
      </c>
      <c r="G261" s="1" t="n">
        <v>118</v>
      </c>
      <c r="H261" s="1" t="n">
        <v>1</v>
      </c>
      <c r="I261" s="1" t="n">
        <v>76</v>
      </c>
      <c r="J261" s="1" t="n">
        <v>103568</v>
      </c>
      <c r="K261" s="1" t="n">
        <v>103924</v>
      </c>
      <c r="L261" s="3" t="n">
        <v>1.81563823196735E-031</v>
      </c>
      <c r="M261" s="4" t="n">
        <v>138.657684699283</v>
      </c>
      <c r="N261" s="1" t="n">
        <f aca="false">K261-J261</f>
        <v>356</v>
      </c>
    </row>
    <row r="262" s="1" customFormat="true" ht="15" hidden="false" customHeight="false" outlineLevel="0" collapsed="false">
      <c r="A262" s="1" t="s">
        <v>766</v>
      </c>
      <c r="B262" s="1" t="s">
        <v>767</v>
      </c>
      <c r="C262" s="1" t="s">
        <v>768</v>
      </c>
      <c r="D262" s="1" t="n">
        <v>97.6</v>
      </c>
      <c r="E262" s="2" t="n">
        <v>100</v>
      </c>
      <c r="F262" s="1" t="n">
        <v>1</v>
      </c>
      <c r="G262" s="1" t="n">
        <v>708</v>
      </c>
      <c r="H262" s="1" t="n">
        <v>1</v>
      </c>
      <c r="I262" s="1" t="n">
        <v>708</v>
      </c>
      <c r="J262" s="1" t="n">
        <v>103984</v>
      </c>
      <c r="K262" s="1" t="n">
        <v>106110</v>
      </c>
      <c r="L262" s="3" t="n">
        <v>0</v>
      </c>
      <c r="M262" s="4" t="n">
        <v>1326.99837640432</v>
      </c>
      <c r="N262" s="1" t="n">
        <f aca="false">K262-J262</f>
        <v>2126</v>
      </c>
    </row>
    <row r="263" s="1" customFormat="true" ht="15" hidden="false" customHeight="false" outlineLevel="0" collapsed="false">
      <c r="A263" s="1" t="s">
        <v>769</v>
      </c>
      <c r="B263" s="1" t="s">
        <v>770</v>
      </c>
      <c r="C263" s="1" t="s">
        <v>771</v>
      </c>
      <c r="D263" s="1" t="n">
        <v>90.74</v>
      </c>
      <c r="E263" s="2" t="n">
        <v>91.53</v>
      </c>
      <c r="F263" s="1" t="n">
        <v>6</v>
      </c>
      <c r="G263" s="1" t="n">
        <v>59</v>
      </c>
      <c r="H263" s="1" t="n">
        <v>1</v>
      </c>
      <c r="I263" s="1" t="n">
        <v>54</v>
      </c>
      <c r="J263" s="1" t="n">
        <v>106183</v>
      </c>
      <c r="K263" s="1" t="n">
        <v>106362</v>
      </c>
      <c r="L263" s="3" t="n">
        <v>2.40552000295492E-021</v>
      </c>
      <c r="M263" s="4" t="n">
        <v>104.760122018556</v>
      </c>
      <c r="N263" s="1" t="n">
        <f aca="false">K263-J263</f>
        <v>179</v>
      </c>
    </row>
    <row r="264" s="1" customFormat="true" ht="15" hidden="false" customHeight="false" outlineLevel="0" collapsed="false">
      <c r="A264" s="1" t="s">
        <v>772</v>
      </c>
      <c r="B264" s="1" t="s">
        <v>773</v>
      </c>
      <c r="C264" s="1" t="s">
        <v>774</v>
      </c>
      <c r="D264" s="1" t="n">
        <v>93.09</v>
      </c>
      <c r="E264" s="2" t="n">
        <v>99.09</v>
      </c>
      <c r="F264" s="1" t="n">
        <v>1</v>
      </c>
      <c r="G264" s="1" t="n">
        <v>217</v>
      </c>
      <c r="H264" s="1" t="n">
        <v>1</v>
      </c>
      <c r="I264" s="1" t="n">
        <v>217</v>
      </c>
      <c r="J264" s="1" t="n">
        <v>106560</v>
      </c>
      <c r="K264" s="1" t="n">
        <v>107219</v>
      </c>
      <c r="L264" s="3" t="n">
        <v>1.10170230774938E-115</v>
      </c>
      <c r="M264" s="4" t="n">
        <v>419.468175543034</v>
      </c>
      <c r="N264" s="1" t="n">
        <f aca="false">K264-J264</f>
        <v>659</v>
      </c>
    </row>
    <row r="265" s="1" customFormat="true" ht="15" hidden="false" customHeight="false" outlineLevel="0" collapsed="false">
      <c r="A265" s="1" t="s">
        <v>775</v>
      </c>
      <c r="B265" s="1" t="s">
        <v>776</v>
      </c>
      <c r="C265" s="1" t="s">
        <v>777</v>
      </c>
      <c r="D265" s="1" t="n">
        <v>99.25</v>
      </c>
      <c r="E265" s="2" t="n">
        <v>100</v>
      </c>
      <c r="F265" s="1" t="n">
        <v>1</v>
      </c>
      <c r="G265" s="1" t="n">
        <v>133</v>
      </c>
      <c r="H265" s="1" t="n">
        <v>1</v>
      </c>
      <c r="I265" s="1" t="n">
        <v>133</v>
      </c>
      <c r="J265" s="1" t="n">
        <v>107229</v>
      </c>
      <c r="K265" s="1" t="n">
        <v>107630</v>
      </c>
      <c r="L265" s="3" t="n">
        <v>7.66622760691616E-066</v>
      </c>
      <c r="M265" s="4" t="n">
        <v>252.67675917082</v>
      </c>
      <c r="N265" s="1" t="n">
        <f aca="false">K265-J265</f>
        <v>401</v>
      </c>
    </row>
    <row r="266" s="1" customFormat="true" ht="15" hidden="false" customHeight="false" outlineLevel="0" collapsed="false">
      <c r="A266" s="1" t="s">
        <v>778</v>
      </c>
      <c r="B266" s="1" t="s">
        <v>779</v>
      </c>
      <c r="C266" s="1" t="s">
        <v>780</v>
      </c>
      <c r="D266" s="1" t="n">
        <v>98.5</v>
      </c>
      <c r="E266" s="2" t="n">
        <v>97.8</v>
      </c>
      <c r="F266" s="1" t="n">
        <v>7</v>
      </c>
      <c r="G266" s="1" t="n">
        <v>273</v>
      </c>
      <c r="H266" s="1" t="n">
        <v>1</v>
      </c>
      <c r="I266" s="1" t="n">
        <v>267</v>
      </c>
      <c r="J266" s="1" t="n">
        <v>107665</v>
      </c>
      <c r="K266" s="1" t="n">
        <v>108486</v>
      </c>
      <c r="L266" s="3" t="n">
        <v>1.38499554671371E-148</v>
      </c>
      <c r="M266" s="4" t="n">
        <v>529.250054679479</v>
      </c>
      <c r="N266" s="1" t="n">
        <f aca="false">K266-J266</f>
        <v>821</v>
      </c>
    </row>
    <row r="267" s="1" customFormat="true" ht="15" hidden="false" customHeight="false" outlineLevel="0" collapsed="false">
      <c r="A267" s="1" t="s">
        <v>781</v>
      </c>
      <c r="B267" s="1" t="s">
        <v>782</v>
      </c>
      <c r="C267" s="1" t="s">
        <v>783</v>
      </c>
      <c r="D267" s="1" t="n">
        <v>92.81</v>
      </c>
      <c r="E267" s="2" t="n">
        <v>100</v>
      </c>
      <c r="F267" s="1" t="n">
        <v>1</v>
      </c>
      <c r="G267" s="1" t="n">
        <v>167</v>
      </c>
      <c r="H267" s="1" t="n">
        <v>1</v>
      </c>
      <c r="I267" s="1" t="n">
        <v>167</v>
      </c>
      <c r="J267" s="1" t="n">
        <v>108772</v>
      </c>
      <c r="K267" s="1" t="n">
        <v>109275</v>
      </c>
      <c r="L267" s="3" t="n">
        <v>4.69449635715729E-085</v>
      </c>
      <c r="M267" s="4" t="n">
        <v>316.6198887731</v>
      </c>
      <c r="N267" s="1" t="n">
        <f aca="false">K267-J267</f>
        <v>503</v>
      </c>
    </row>
    <row r="268" s="1" customFormat="true" ht="15" hidden="false" customHeight="false" outlineLevel="0" collapsed="false">
      <c r="A268" s="1" t="s">
        <v>784</v>
      </c>
      <c r="B268" s="1" t="s">
        <v>785</v>
      </c>
      <c r="C268" s="1" t="s">
        <v>786</v>
      </c>
      <c r="D268" s="1" t="n">
        <v>92.69</v>
      </c>
      <c r="E268" s="2" t="n">
        <v>100</v>
      </c>
      <c r="F268" s="1" t="n">
        <v>1</v>
      </c>
      <c r="G268" s="1" t="n">
        <v>219</v>
      </c>
      <c r="H268" s="1" t="n">
        <v>1</v>
      </c>
      <c r="I268" s="1" t="n">
        <v>219</v>
      </c>
      <c r="J268" s="1" t="n">
        <v>109298</v>
      </c>
      <c r="K268" s="1" t="n">
        <v>109957</v>
      </c>
      <c r="L268" s="3" t="n">
        <v>1.18589854260099E-120</v>
      </c>
      <c r="M268" s="4" t="n">
        <v>436.03175730748</v>
      </c>
      <c r="N268" s="1" t="n">
        <f aca="false">K268-J268</f>
        <v>659</v>
      </c>
    </row>
    <row r="269" s="1" customFormat="true" ht="15" hidden="false" customHeight="false" outlineLevel="0" collapsed="false">
      <c r="A269" s="1" t="s">
        <v>787</v>
      </c>
      <c r="B269" s="1" t="s">
        <v>788</v>
      </c>
      <c r="C269" s="1" t="s">
        <v>789</v>
      </c>
      <c r="D269" s="1" t="n">
        <v>98.64</v>
      </c>
      <c r="E269" s="2" t="n">
        <v>89.07</v>
      </c>
      <c r="F269" s="1" t="n">
        <v>28</v>
      </c>
      <c r="G269" s="1" t="n">
        <v>247</v>
      </c>
      <c r="H269" s="1" t="n">
        <v>1</v>
      </c>
      <c r="I269" s="1" t="n">
        <v>220</v>
      </c>
      <c r="J269" s="1" t="n">
        <v>109954</v>
      </c>
      <c r="K269" s="1" t="n">
        <v>110697</v>
      </c>
      <c r="L269" s="3" t="n">
        <v>1.58975400123173E-122</v>
      </c>
      <c r="M269" s="4" t="n">
        <v>442.580150098075</v>
      </c>
      <c r="N269" s="1" t="n">
        <f aca="false">K269-J269</f>
        <v>743</v>
      </c>
    </row>
    <row r="270" s="1" customFormat="true" ht="15" hidden="false" customHeight="false" outlineLevel="0" collapsed="false">
      <c r="A270" s="1" t="s">
        <v>790</v>
      </c>
      <c r="B270" s="1" t="s">
        <v>791</v>
      </c>
      <c r="C270" s="1" t="s">
        <v>792</v>
      </c>
      <c r="D270" s="1" t="n">
        <v>90.98</v>
      </c>
      <c r="E270" s="2" t="n">
        <v>99.19</v>
      </c>
      <c r="F270" s="1" t="n">
        <v>2</v>
      </c>
      <c r="G270" s="1" t="n">
        <v>123</v>
      </c>
      <c r="H270" s="1" t="n">
        <v>1</v>
      </c>
      <c r="I270" s="1" t="n">
        <v>122</v>
      </c>
      <c r="J270" s="1" t="n">
        <v>110627</v>
      </c>
      <c r="K270" s="1" t="n">
        <v>110998</v>
      </c>
      <c r="L270" s="3" t="n">
        <v>3.30046050862712E-062</v>
      </c>
      <c r="M270" s="4" t="n">
        <v>240.735572317382</v>
      </c>
      <c r="N270" s="1" t="n">
        <f aca="false">K270-J270</f>
        <v>371</v>
      </c>
    </row>
    <row r="271" s="1" customFormat="true" ht="15" hidden="false" customHeight="false" outlineLevel="0" collapsed="false">
      <c r="A271" s="1" t="s">
        <v>793</v>
      </c>
      <c r="B271" s="1" t="s">
        <v>794</v>
      </c>
      <c r="C271" s="1" t="s">
        <v>795</v>
      </c>
      <c r="D271" s="1" t="n">
        <v>41.05</v>
      </c>
      <c r="E271" s="2" t="n">
        <v>86.89</v>
      </c>
      <c r="F271" s="1" t="n">
        <v>74</v>
      </c>
      <c r="G271" s="1" t="n">
        <v>603</v>
      </c>
      <c r="H271" s="1" t="n">
        <v>16</v>
      </c>
      <c r="I271" s="1" t="n">
        <v>518</v>
      </c>
      <c r="J271" s="1" t="n">
        <v>111239</v>
      </c>
      <c r="K271" s="1" t="n">
        <v>113071</v>
      </c>
      <c r="L271" s="3" t="n">
        <v>9.36500641224768E-104</v>
      </c>
      <c r="M271" s="4" t="n">
        <v>382.10381667905</v>
      </c>
      <c r="N271" s="1" t="n">
        <f aca="false">K271-J271</f>
        <v>1832</v>
      </c>
    </row>
    <row r="272" s="1" customFormat="true" ht="15" hidden="false" customHeight="false" outlineLevel="0" collapsed="false">
      <c r="A272" s="1" t="s">
        <v>796</v>
      </c>
      <c r="B272" s="1" t="s">
        <v>797</v>
      </c>
      <c r="C272" s="1" t="s">
        <v>798</v>
      </c>
      <c r="D272" s="1" t="n">
        <v>94.23</v>
      </c>
      <c r="E272" s="2" t="n">
        <v>96.1</v>
      </c>
      <c r="F272" s="1" t="n">
        <v>20</v>
      </c>
      <c r="G272" s="1" t="n">
        <v>487</v>
      </c>
      <c r="H272" s="1" t="n">
        <v>1</v>
      </c>
      <c r="I272" s="1" t="n">
        <v>468</v>
      </c>
      <c r="J272" s="1" t="n">
        <v>113487</v>
      </c>
      <c r="K272" s="1" t="n">
        <v>114950</v>
      </c>
      <c r="L272" s="3" t="n">
        <v>3.04382914227708E-156</v>
      </c>
      <c r="M272" s="4" t="n">
        <v>556.214024993694</v>
      </c>
      <c r="N272" s="1" t="n">
        <f aca="false">K272-J272</f>
        <v>1463</v>
      </c>
    </row>
    <row r="273" s="1" customFormat="true" ht="15" hidden="false" customHeight="false" outlineLevel="0" collapsed="false">
      <c r="A273" s="1" t="s">
        <v>799</v>
      </c>
      <c r="B273" s="1" t="s">
        <v>800</v>
      </c>
      <c r="C273" s="1" t="s">
        <v>801</v>
      </c>
      <c r="D273" s="1" t="n">
        <v>95.61</v>
      </c>
      <c r="E273" s="2" t="n">
        <v>100</v>
      </c>
      <c r="F273" s="1" t="n">
        <v>1</v>
      </c>
      <c r="G273" s="1" t="n">
        <v>843</v>
      </c>
      <c r="H273" s="1" t="n">
        <v>1</v>
      </c>
      <c r="I273" s="1" t="n">
        <v>843</v>
      </c>
      <c r="J273" s="1" t="n">
        <v>115091</v>
      </c>
      <c r="K273" s="1" t="n">
        <v>117622</v>
      </c>
      <c r="L273" s="3" t="n">
        <v>0</v>
      </c>
      <c r="M273" s="4" t="n">
        <v>847.424904387213</v>
      </c>
      <c r="N273" s="1" t="n">
        <f aca="false">K273-J273</f>
        <v>2531</v>
      </c>
    </row>
    <row r="274" s="1" customFormat="true" ht="15" hidden="false" customHeight="false" outlineLevel="0" collapsed="false">
      <c r="A274" s="1" t="s">
        <v>802</v>
      </c>
      <c r="B274" s="1" t="s">
        <v>803</v>
      </c>
      <c r="C274" s="1" t="s">
        <v>804</v>
      </c>
      <c r="D274" s="1" t="n">
        <v>96.05</v>
      </c>
      <c r="E274" s="2" t="n">
        <v>97.82</v>
      </c>
      <c r="F274" s="1" t="n">
        <v>14</v>
      </c>
      <c r="G274" s="1" t="n">
        <v>595</v>
      </c>
      <c r="H274" s="1" t="n">
        <v>1</v>
      </c>
      <c r="I274" s="1" t="n">
        <v>582</v>
      </c>
      <c r="J274" s="1" t="n">
        <v>117710</v>
      </c>
      <c r="K274" s="1" t="n">
        <v>119497</v>
      </c>
      <c r="L274" s="3" t="n">
        <v>0</v>
      </c>
      <c r="M274" s="4" t="n">
        <v>1152.88816808967</v>
      </c>
      <c r="N274" s="1" t="n">
        <f aca="false">K274-J274</f>
        <v>1787</v>
      </c>
    </row>
    <row r="275" s="1" customFormat="true" ht="15" hidden="false" customHeight="false" outlineLevel="0" collapsed="false">
      <c r="A275" s="1" t="s">
        <v>805</v>
      </c>
      <c r="B275" s="1" t="s">
        <v>806</v>
      </c>
      <c r="C275" s="1" t="s">
        <v>807</v>
      </c>
      <c r="D275" s="1" t="n">
        <v>100</v>
      </c>
      <c r="E275" s="2" t="n">
        <v>100</v>
      </c>
      <c r="F275" s="1" t="n">
        <v>1</v>
      </c>
      <c r="G275" s="1" t="n">
        <v>154</v>
      </c>
      <c r="H275" s="1" t="n">
        <v>15</v>
      </c>
      <c r="I275" s="1" t="n">
        <v>168</v>
      </c>
      <c r="J275" s="1" t="n">
        <v>119657</v>
      </c>
      <c r="K275" s="1" t="n">
        <v>120121</v>
      </c>
      <c r="L275" s="3" t="n">
        <v>1.63904979346156E-083</v>
      </c>
      <c r="M275" s="4" t="n">
        <v>311.612294286175</v>
      </c>
      <c r="N275" s="1" t="n">
        <f aca="false">K275-J275</f>
        <v>464</v>
      </c>
    </row>
    <row r="276" s="1" customFormat="true" ht="15" hidden="false" customHeight="false" outlineLevel="0" collapsed="false">
      <c r="A276" s="1" t="s">
        <v>808</v>
      </c>
      <c r="B276" s="1" t="s">
        <v>809</v>
      </c>
      <c r="C276" s="1" t="s">
        <v>810</v>
      </c>
      <c r="D276" s="1" t="n">
        <v>100</v>
      </c>
      <c r="E276" s="2" t="n">
        <v>100</v>
      </c>
      <c r="F276" s="1" t="n">
        <v>1</v>
      </c>
      <c r="G276" s="1" t="n">
        <v>67</v>
      </c>
      <c r="H276" s="1" t="n">
        <v>1</v>
      </c>
      <c r="I276" s="1" t="n">
        <v>67</v>
      </c>
      <c r="J276" s="1" t="n">
        <v>120114</v>
      </c>
      <c r="K276" s="1" t="n">
        <v>120317</v>
      </c>
      <c r="L276" s="3" t="n">
        <v>9.5526442363332E-031</v>
      </c>
      <c r="M276" s="4" t="n">
        <v>136.346487243779</v>
      </c>
      <c r="N276" s="1" t="n">
        <f aca="false">K276-J276</f>
        <v>203</v>
      </c>
    </row>
    <row r="277" s="1" customFormat="true" ht="15" hidden="false" customHeight="false" outlineLevel="0" collapsed="false">
      <c r="A277" s="1" t="s">
        <v>811</v>
      </c>
      <c r="B277" s="1" t="s">
        <v>812</v>
      </c>
      <c r="C277" s="1" t="s">
        <v>813</v>
      </c>
      <c r="D277" s="1" t="n">
        <v>98.32</v>
      </c>
      <c r="E277" s="2" t="n">
        <v>100</v>
      </c>
      <c r="F277" s="1" t="n">
        <v>1</v>
      </c>
      <c r="G277" s="1" t="n">
        <v>119</v>
      </c>
      <c r="H277" s="1" t="n">
        <v>1</v>
      </c>
      <c r="I277" s="1" t="n">
        <v>119</v>
      </c>
      <c r="J277" s="1" t="n">
        <v>120336</v>
      </c>
      <c r="K277" s="1" t="n">
        <v>120695</v>
      </c>
      <c r="L277" s="3" t="n">
        <v>5.53359121849778E-059</v>
      </c>
      <c r="M277" s="4" t="n">
        <v>229.949984191696</v>
      </c>
      <c r="N277" s="1" t="n">
        <f aca="false">K277-J277</f>
        <v>359</v>
      </c>
    </row>
    <row r="278" s="1" customFormat="true" ht="15" hidden="false" customHeight="false" outlineLevel="0" collapsed="false">
      <c r="A278" s="1" t="s">
        <v>814</v>
      </c>
      <c r="B278" s="1" t="s">
        <v>815</v>
      </c>
      <c r="C278" s="1" t="s">
        <v>816</v>
      </c>
      <c r="D278" s="1" t="n">
        <v>89.83</v>
      </c>
      <c r="E278" s="2" t="n">
        <v>98.95</v>
      </c>
      <c r="F278" s="1" t="n">
        <v>6</v>
      </c>
      <c r="G278" s="1" t="n">
        <v>477</v>
      </c>
      <c r="H278" s="1" t="n">
        <v>1</v>
      </c>
      <c r="I278" s="1" t="n">
        <v>472</v>
      </c>
      <c r="J278" s="1" t="n">
        <v>120789</v>
      </c>
      <c r="K278" s="1" t="n">
        <v>122222</v>
      </c>
      <c r="L278" s="3" t="n">
        <v>0</v>
      </c>
      <c r="M278" s="4" t="n">
        <v>892.878454345461</v>
      </c>
      <c r="N278" s="1" t="n">
        <f aca="false">K278-J278</f>
        <v>1433</v>
      </c>
    </row>
    <row r="279" s="1" customFormat="true" ht="15" hidden="false" customHeight="false" outlineLevel="0" collapsed="false">
      <c r="A279" s="1" t="s">
        <v>817</v>
      </c>
      <c r="B279" s="1" t="s">
        <v>818</v>
      </c>
      <c r="C279" s="1" t="s">
        <v>819</v>
      </c>
      <c r="D279" s="1" t="n">
        <v>98.33</v>
      </c>
      <c r="E279" s="2" t="n">
        <v>96.77</v>
      </c>
      <c r="F279" s="1" t="n">
        <v>3</v>
      </c>
      <c r="G279" s="1" t="n">
        <v>62</v>
      </c>
      <c r="H279" s="1" t="n">
        <v>3</v>
      </c>
      <c r="I279" s="1" t="n">
        <v>62</v>
      </c>
      <c r="J279" s="1" t="n">
        <v>122315</v>
      </c>
      <c r="K279" s="1" t="n">
        <v>122503</v>
      </c>
      <c r="L279" s="3" t="n">
        <v>5.99168531005666E-027</v>
      </c>
      <c r="M279" s="4" t="n">
        <v>123.634901238506</v>
      </c>
      <c r="N279" s="1" t="n">
        <f aca="false">K279-J279</f>
        <v>188</v>
      </c>
    </row>
    <row r="280" s="1" customFormat="true" ht="15" hidden="false" customHeight="false" outlineLevel="0" collapsed="false">
      <c r="A280" s="1" t="s">
        <v>820</v>
      </c>
      <c r="B280" s="1" t="s">
        <v>821</v>
      </c>
      <c r="C280" s="1" t="s">
        <v>822</v>
      </c>
      <c r="D280" s="1" t="n">
        <v>98.87</v>
      </c>
      <c r="E280" s="2" t="n">
        <v>95.68</v>
      </c>
      <c r="F280" s="1" t="n">
        <v>9</v>
      </c>
      <c r="G280" s="1" t="n">
        <v>185</v>
      </c>
      <c r="H280" s="1" t="n">
        <v>1</v>
      </c>
      <c r="I280" s="1" t="n">
        <v>177</v>
      </c>
      <c r="J280" s="1" t="n">
        <v>122724</v>
      </c>
      <c r="K280" s="1" t="n">
        <v>123281</v>
      </c>
      <c r="L280" s="3" t="n">
        <v>6.18262702001963E-091</v>
      </c>
      <c r="M280" s="4" t="n">
        <v>336.650266720803</v>
      </c>
      <c r="N280" s="1" t="n">
        <f aca="false">K280-J280</f>
        <v>557</v>
      </c>
    </row>
    <row r="281" s="1" customFormat="true" ht="15" hidden="false" customHeight="false" outlineLevel="0" collapsed="false">
      <c r="A281" s="1" t="s">
        <v>823</v>
      </c>
      <c r="B281" s="1" t="s">
        <v>824</v>
      </c>
      <c r="C281" s="1" t="s">
        <v>825</v>
      </c>
      <c r="D281" s="1" t="n">
        <v>91.65</v>
      </c>
      <c r="E281" s="2" t="n">
        <v>100</v>
      </c>
      <c r="F281" s="1" t="n">
        <v>1</v>
      </c>
      <c r="G281" s="1" t="n">
        <v>647</v>
      </c>
      <c r="H281" s="1" t="n">
        <v>1</v>
      </c>
      <c r="I281" s="1" t="n">
        <v>647</v>
      </c>
      <c r="J281" s="1" t="n">
        <v>123405</v>
      </c>
      <c r="K281" s="1" t="n">
        <v>125348</v>
      </c>
      <c r="L281" s="3" t="n">
        <v>0</v>
      </c>
      <c r="M281" s="4" t="n">
        <v>1240.71367139883</v>
      </c>
      <c r="N281" s="1" t="n">
        <f aca="false">K281-J281</f>
        <v>1943</v>
      </c>
    </row>
    <row r="282" s="1" customFormat="true" ht="15" hidden="false" customHeight="false" outlineLevel="0" collapsed="false">
      <c r="A282" s="1" t="s">
        <v>826</v>
      </c>
      <c r="B282" s="1" t="s">
        <v>827</v>
      </c>
      <c r="C282" s="1" t="s">
        <v>828</v>
      </c>
      <c r="D282" s="1" t="n">
        <v>94.96</v>
      </c>
      <c r="E282" s="2" t="n">
        <v>97.54</v>
      </c>
      <c r="F282" s="1" t="n">
        <v>11</v>
      </c>
      <c r="G282" s="1" t="n">
        <v>407</v>
      </c>
      <c r="H282" s="1" t="n">
        <v>1</v>
      </c>
      <c r="I282" s="1" t="n">
        <v>397</v>
      </c>
      <c r="J282" s="1" t="n">
        <v>125419</v>
      </c>
      <c r="K282" s="1" t="n">
        <v>126642</v>
      </c>
      <c r="L282" s="3" t="n">
        <v>0</v>
      </c>
      <c r="M282" s="4" t="n">
        <v>766.147793868651</v>
      </c>
      <c r="N282" s="1" t="n">
        <f aca="false">K282-J282</f>
        <v>1223</v>
      </c>
    </row>
    <row r="283" s="1" customFormat="true" ht="15" hidden="false" customHeight="false" outlineLevel="0" collapsed="false">
      <c r="A283" s="1" t="s">
        <v>829</v>
      </c>
      <c r="B283" s="1" t="s">
        <v>830</v>
      </c>
      <c r="C283" s="1" t="s">
        <v>831</v>
      </c>
      <c r="D283" s="1" t="n">
        <v>90.52</v>
      </c>
      <c r="E283" s="2" t="n">
        <v>99.01</v>
      </c>
      <c r="F283" s="1" t="n">
        <v>5</v>
      </c>
      <c r="G283" s="1" t="n">
        <v>405</v>
      </c>
      <c r="H283" s="1" t="n">
        <v>1</v>
      </c>
      <c r="I283" s="1" t="n">
        <v>401</v>
      </c>
      <c r="J283" s="1" t="n">
        <v>126623</v>
      </c>
      <c r="K283" s="1" t="n">
        <v>127840</v>
      </c>
      <c r="L283" s="3" t="n">
        <v>0</v>
      </c>
      <c r="M283" s="4" t="n">
        <v>759.214201502139</v>
      </c>
      <c r="N283" s="1" t="n">
        <f aca="false">K283-J283</f>
        <v>1217</v>
      </c>
    </row>
    <row r="284" s="1" customFormat="true" ht="15" hidden="false" customHeight="false" outlineLevel="0" collapsed="false">
      <c r="A284" s="1" t="s">
        <v>832</v>
      </c>
      <c r="B284" s="1" t="s">
        <v>833</v>
      </c>
      <c r="C284" s="1" t="s">
        <v>834</v>
      </c>
      <c r="D284" s="1" t="n">
        <v>96.81</v>
      </c>
      <c r="E284" s="2" t="n">
        <v>100</v>
      </c>
      <c r="F284" s="1" t="n">
        <v>1</v>
      </c>
      <c r="G284" s="1" t="n">
        <v>251</v>
      </c>
      <c r="H284" s="1" t="n">
        <v>1</v>
      </c>
      <c r="I284" s="1" t="n">
        <v>251</v>
      </c>
      <c r="J284" s="1" t="n">
        <v>127852</v>
      </c>
      <c r="K284" s="1" t="n">
        <v>128607</v>
      </c>
      <c r="L284" s="3" t="n">
        <v>7.81267632245255E-132</v>
      </c>
      <c r="M284" s="4" t="n">
        <v>473.396116171463</v>
      </c>
      <c r="N284" s="1" t="n">
        <f aca="false">K284-J284</f>
        <v>755</v>
      </c>
    </row>
    <row r="285" s="1" customFormat="true" ht="15" hidden="false" customHeight="false" outlineLevel="0" collapsed="false">
      <c r="A285" s="1" t="s">
        <v>835</v>
      </c>
      <c r="B285" s="1" t="s">
        <v>836</v>
      </c>
      <c r="C285" s="1" t="s">
        <v>837</v>
      </c>
      <c r="D285" s="1" t="n">
        <v>98.77</v>
      </c>
      <c r="E285" s="2" t="n">
        <v>100</v>
      </c>
      <c r="F285" s="1" t="n">
        <v>1</v>
      </c>
      <c r="G285" s="1" t="n">
        <v>325</v>
      </c>
      <c r="H285" s="1" t="n">
        <v>1</v>
      </c>
      <c r="I285" s="1" t="n">
        <v>325</v>
      </c>
      <c r="J285" s="1" t="n">
        <v>128668</v>
      </c>
      <c r="K285" s="1" t="n">
        <v>129645</v>
      </c>
      <c r="L285" s="3" t="n">
        <v>0</v>
      </c>
      <c r="M285" s="4" t="n">
        <v>659.447511339545</v>
      </c>
      <c r="N285" s="1" t="n">
        <f aca="false">K285-J285</f>
        <v>977</v>
      </c>
    </row>
    <row r="286" s="1" customFormat="true" ht="15" hidden="false" customHeight="false" outlineLevel="0" collapsed="false">
      <c r="A286" s="1" t="s">
        <v>838</v>
      </c>
      <c r="B286" s="1" t="s">
        <v>839</v>
      </c>
      <c r="C286" s="1" t="s">
        <v>840</v>
      </c>
      <c r="D286" s="1" t="n">
        <v>91.9</v>
      </c>
      <c r="E286" s="2" t="n">
        <v>100</v>
      </c>
      <c r="F286" s="1" t="n">
        <v>1</v>
      </c>
      <c r="G286" s="1" t="n">
        <v>284</v>
      </c>
      <c r="H286" s="1" t="n">
        <v>1</v>
      </c>
      <c r="I286" s="1" t="n">
        <v>284</v>
      </c>
      <c r="J286" s="1" t="n">
        <v>129642</v>
      </c>
      <c r="K286" s="1" t="n">
        <v>130496</v>
      </c>
      <c r="L286" s="3" t="n">
        <v>7.45970165712333E-148</v>
      </c>
      <c r="M286" s="4" t="n">
        <v>526.938857223975</v>
      </c>
      <c r="N286" s="1" t="n">
        <f aca="false">K286-J286</f>
        <v>854</v>
      </c>
    </row>
    <row r="287" s="1" customFormat="true" ht="15" hidden="false" customHeight="false" outlineLevel="0" collapsed="false">
      <c r="A287" s="1" t="s">
        <v>841</v>
      </c>
      <c r="B287" s="1" t="s">
        <v>842</v>
      </c>
      <c r="C287" s="1" t="s">
        <v>843</v>
      </c>
      <c r="D287" s="1" t="n">
        <v>99.22</v>
      </c>
      <c r="E287" s="2" t="n">
        <v>100</v>
      </c>
      <c r="F287" s="1" t="n">
        <v>1</v>
      </c>
      <c r="G287" s="1" t="n">
        <v>385</v>
      </c>
      <c r="H287" s="1" t="n">
        <v>1</v>
      </c>
      <c r="I287" s="1" t="n">
        <v>385</v>
      </c>
      <c r="J287" s="1" t="n">
        <v>130483</v>
      </c>
      <c r="K287" s="1" t="n">
        <v>131640</v>
      </c>
      <c r="L287" s="3" t="n">
        <v>0</v>
      </c>
      <c r="M287" s="4" t="n">
        <v>789.64496799961</v>
      </c>
      <c r="N287" s="1" t="n">
        <f aca="false">K287-J287</f>
        <v>1157</v>
      </c>
    </row>
    <row r="288" s="1" customFormat="true" ht="15" hidden="false" customHeight="false" outlineLevel="0" collapsed="false">
      <c r="A288" s="1" t="s">
        <v>844</v>
      </c>
      <c r="B288" s="1" t="s">
        <v>845</v>
      </c>
      <c r="C288" s="1" t="s">
        <v>846</v>
      </c>
      <c r="D288" s="1" t="n">
        <v>98.51</v>
      </c>
      <c r="E288" s="2" t="n">
        <v>100</v>
      </c>
      <c r="F288" s="1" t="n">
        <v>1</v>
      </c>
      <c r="G288" s="1" t="n">
        <v>67</v>
      </c>
      <c r="H288" s="1" t="n">
        <v>1</v>
      </c>
      <c r="I288" s="1" t="n">
        <v>67</v>
      </c>
      <c r="J288" s="1" t="n">
        <v>132268</v>
      </c>
      <c r="K288" s="1" t="n">
        <v>132471</v>
      </c>
      <c r="L288" s="3" t="n">
        <v>1.55031837577591E-029</v>
      </c>
      <c r="M288" s="4" t="n">
        <v>132.109291908688</v>
      </c>
      <c r="N288" s="1" t="n">
        <f aca="false">K288-J288</f>
        <v>203</v>
      </c>
    </row>
    <row r="289" s="1" customFormat="true" ht="15" hidden="false" customHeight="false" outlineLevel="0" collapsed="false">
      <c r="A289" s="1" t="s">
        <v>847</v>
      </c>
      <c r="B289" s="1" t="s">
        <v>848</v>
      </c>
      <c r="C289" s="1" t="s">
        <v>849</v>
      </c>
      <c r="D289" s="1" t="n">
        <v>99.21</v>
      </c>
      <c r="E289" s="2" t="n">
        <v>100</v>
      </c>
      <c r="F289" s="1" t="n">
        <v>1</v>
      </c>
      <c r="G289" s="1" t="n">
        <v>380</v>
      </c>
      <c r="H289" s="1" t="n">
        <v>1</v>
      </c>
      <c r="I289" s="1" t="n">
        <v>380</v>
      </c>
      <c r="J289" s="1" t="n">
        <v>132481</v>
      </c>
      <c r="K289" s="1" t="n">
        <v>133623</v>
      </c>
      <c r="L289" s="3" t="n">
        <v>0</v>
      </c>
      <c r="M289" s="4" t="n">
        <v>763.836596413147</v>
      </c>
      <c r="N289" s="1" t="n">
        <f aca="false">K289-J289</f>
        <v>1142</v>
      </c>
    </row>
    <row r="290" s="1" customFormat="true" ht="15" hidden="false" customHeight="false" outlineLevel="0" collapsed="false">
      <c r="A290" s="1" t="s">
        <v>850</v>
      </c>
      <c r="B290" s="1" t="s">
        <v>851</v>
      </c>
      <c r="C290" s="1" t="s">
        <v>852</v>
      </c>
      <c r="D290" s="1" t="n">
        <v>93.21</v>
      </c>
      <c r="E290" s="2" t="n">
        <v>100</v>
      </c>
      <c r="F290" s="1" t="n">
        <v>1</v>
      </c>
      <c r="G290" s="1" t="n">
        <v>265</v>
      </c>
      <c r="H290" s="1" t="n">
        <v>1</v>
      </c>
      <c r="I290" s="1" t="n">
        <v>265</v>
      </c>
      <c r="J290" s="1" t="n">
        <v>133836</v>
      </c>
      <c r="K290" s="1" t="n">
        <v>134633</v>
      </c>
      <c r="L290" s="3" t="n">
        <v>5.78642000998271E-133</v>
      </c>
      <c r="M290" s="4" t="n">
        <v>477.248111930636</v>
      </c>
      <c r="N290" s="1" t="n">
        <f aca="false">K290-J290</f>
        <v>797</v>
      </c>
    </row>
    <row r="291" s="1" customFormat="true" ht="15" hidden="false" customHeight="false" outlineLevel="0" collapsed="false">
      <c r="A291" s="1" t="s">
        <v>853</v>
      </c>
      <c r="B291" s="1" t="s">
        <v>854</v>
      </c>
      <c r="C291" s="1" t="s">
        <v>855</v>
      </c>
      <c r="D291" s="1" t="n">
        <v>100</v>
      </c>
      <c r="E291" s="2" t="n">
        <v>100</v>
      </c>
      <c r="F291" s="1" t="n">
        <v>1</v>
      </c>
      <c r="G291" s="1" t="n">
        <v>128</v>
      </c>
      <c r="H291" s="1" t="n">
        <v>1</v>
      </c>
      <c r="I291" s="1" t="n">
        <v>128</v>
      </c>
      <c r="J291" s="1" t="n">
        <v>134796</v>
      </c>
      <c r="K291" s="1" t="n">
        <v>135182</v>
      </c>
      <c r="L291" s="3" t="n">
        <v>5.23711418461131E-070</v>
      </c>
      <c r="M291" s="4" t="n">
        <v>266.543943903844</v>
      </c>
      <c r="N291" s="1" t="n">
        <f aca="false">K291-J291</f>
        <v>386</v>
      </c>
    </row>
    <row r="292" s="1" customFormat="true" ht="15" hidden="false" customHeight="false" outlineLevel="0" collapsed="false">
      <c r="A292" s="1" t="s">
        <v>856</v>
      </c>
      <c r="B292" s="1" t="s">
        <v>857</v>
      </c>
      <c r="C292" s="1" t="s">
        <v>858</v>
      </c>
      <c r="D292" s="1" t="n">
        <v>99.39</v>
      </c>
      <c r="E292" s="2" t="n">
        <v>98.39</v>
      </c>
      <c r="F292" s="1" t="n">
        <v>9</v>
      </c>
      <c r="G292" s="1" t="n">
        <v>497</v>
      </c>
      <c r="H292" s="1" t="n">
        <v>1</v>
      </c>
      <c r="I292" s="1" t="n">
        <v>489</v>
      </c>
      <c r="J292" s="1" t="n">
        <v>136407</v>
      </c>
      <c r="K292" s="1" t="n">
        <v>137900</v>
      </c>
      <c r="L292" s="3" t="n">
        <v>0</v>
      </c>
      <c r="M292" s="4" t="n">
        <v>1004.97153093741</v>
      </c>
      <c r="N292" s="1" t="n">
        <f aca="false">K292-J292</f>
        <v>1493</v>
      </c>
    </row>
    <row r="293" s="1" customFormat="true" ht="15" hidden="false" customHeight="false" outlineLevel="0" collapsed="false">
      <c r="A293" s="1" t="s">
        <v>859</v>
      </c>
      <c r="B293" s="1" t="s">
        <v>860</v>
      </c>
      <c r="C293" s="1" t="s">
        <v>861</v>
      </c>
      <c r="D293" s="1" t="n">
        <v>92.92</v>
      </c>
      <c r="E293" s="2" t="n">
        <v>99.17</v>
      </c>
      <c r="F293" s="1" t="n">
        <v>3</v>
      </c>
      <c r="G293" s="1" t="n">
        <v>242</v>
      </c>
      <c r="H293" s="1" t="n">
        <v>1</v>
      </c>
      <c r="I293" s="1" t="n">
        <v>240</v>
      </c>
      <c r="J293" s="1" t="n">
        <v>138470</v>
      </c>
      <c r="K293" s="1" t="n">
        <v>139198</v>
      </c>
      <c r="L293" s="3" t="n">
        <v>6.40310335262256E-130</v>
      </c>
      <c r="M293" s="4" t="n">
        <v>467.232922956785</v>
      </c>
      <c r="N293" s="1" t="n">
        <f aca="false">K293-J293</f>
        <v>728</v>
      </c>
    </row>
    <row r="294" s="1" customFormat="true" ht="15" hidden="false" customHeight="false" outlineLevel="0" collapsed="false">
      <c r="A294" s="1" t="s">
        <v>862</v>
      </c>
      <c r="B294" s="1" t="s">
        <v>863</v>
      </c>
      <c r="C294" s="1" t="s">
        <v>864</v>
      </c>
      <c r="D294" s="1" t="n">
        <v>96.47</v>
      </c>
      <c r="E294" s="2" t="n">
        <v>99.2</v>
      </c>
      <c r="F294" s="1" t="n">
        <v>6</v>
      </c>
      <c r="G294" s="1" t="n">
        <v>628</v>
      </c>
      <c r="H294" s="1" t="n">
        <v>4</v>
      </c>
      <c r="I294" s="1" t="n">
        <v>626</v>
      </c>
      <c r="J294" s="1" t="n">
        <v>139205</v>
      </c>
      <c r="K294" s="1" t="n">
        <v>141091</v>
      </c>
      <c r="L294" s="3" t="n">
        <v>0</v>
      </c>
      <c r="M294" s="4" t="n">
        <v>1217.21649726787</v>
      </c>
      <c r="N294" s="1" t="n">
        <f aca="false">K294-J294</f>
        <v>1886</v>
      </c>
    </row>
    <row r="295" s="1" customFormat="true" ht="15" hidden="false" customHeight="false" outlineLevel="0" collapsed="false">
      <c r="A295" s="1" t="s">
        <v>865</v>
      </c>
      <c r="B295" s="1" t="s">
        <v>866</v>
      </c>
      <c r="C295" s="1" t="s">
        <v>867</v>
      </c>
      <c r="D295" s="1" t="n">
        <v>99.37</v>
      </c>
      <c r="E295" s="2" t="n">
        <v>100</v>
      </c>
      <c r="F295" s="1" t="n">
        <v>1</v>
      </c>
      <c r="G295" s="1" t="n">
        <v>159</v>
      </c>
      <c r="H295" s="1" t="n">
        <v>1</v>
      </c>
      <c r="I295" s="1" t="n">
        <v>159</v>
      </c>
      <c r="J295" s="1" t="n">
        <v>141069</v>
      </c>
      <c r="K295" s="1" t="n">
        <v>141548</v>
      </c>
      <c r="L295" s="3" t="n">
        <v>5.32205248120821E-088</v>
      </c>
      <c r="M295" s="4" t="n">
        <v>326.249878171034</v>
      </c>
      <c r="N295" s="1" t="n">
        <f aca="false">K295-J295</f>
        <v>479</v>
      </c>
    </row>
    <row r="296" s="1" customFormat="true" ht="15" hidden="false" customHeight="false" outlineLevel="0" collapsed="false">
      <c r="A296" s="1" t="s">
        <v>868</v>
      </c>
      <c r="B296" s="1" t="s">
        <v>869</v>
      </c>
      <c r="C296" s="1" t="s">
        <v>870</v>
      </c>
      <c r="D296" s="1" t="n">
        <v>97.12</v>
      </c>
      <c r="E296" s="2" t="n">
        <v>99.68</v>
      </c>
      <c r="F296" s="1" t="n">
        <v>2</v>
      </c>
      <c r="G296" s="1" t="n">
        <v>314</v>
      </c>
      <c r="H296" s="1" t="n">
        <v>1</v>
      </c>
      <c r="I296" s="1" t="n">
        <v>313</v>
      </c>
      <c r="J296" s="1" t="n">
        <v>141524</v>
      </c>
      <c r="K296" s="1" t="n">
        <v>142468</v>
      </c>
      <c r="L296" s="3" t="n">
        <v>0</v>
      </c>
      <c r="M296" s="4" t="n">
        <v>641.728330847346</v>
      </c>
      <c r="N296" s="1" t="n">
        <f aca="false">K296-J296</f>
        <v>944</v>
      </c>
    </row>
    <row r="297" s="1" customFormat="true" ht="15" hidden="false" customHeight="false" outlineLevel="0" collapsed="false">
      <c r="A297" s="1" t="s">
        <v>871</v>
      </c>
      <c r="B297" s="1" t="s">
        <v>872</v>
      </c>
      <c r="C297" s="1" t="s">
        <v>873</v>
      </c>
      <c r="D297" s="1" t="n">
        <v>96.41</v>
      </c>
      <c r="E297" s="2" t="n">
        <v>100</v>
      </c>
      <c r="F297" s="1" t="n">
        <v>1</v>
      </c>
      <c r="G297" s="1" t="n">
        <v>390</v>
      </c>
      <c r="H297" s="1" t="n">
        <v>1</v>
      </c>
      <c r="I297" s="1" t="n">
        <v>390</v>
      </c>
      <c r="J297" s="1" t="n">
        <v>142465</v>
      </c>
      <c r="K297" s="1" t="n">
        <v>143637</v>
      </c>
      <c r="L297" s="3" t="n">
        <v>0</v>
      </c>
      <c r="M297" s="4" t="n">
        <v>780.785377753511</v>
      </c>
      <c r="N297" s="1" t="n">
        <f aca="false">K297-J297</f>
        <v>1172</v>
      </c>
    </row>
    <row r="298" s="1" customFormat="true" ht="15" hidden="false" customHeight="false" outlineLevel="0" collapsed="false">
      <c r="A298" s="1" t="s">
        <v>874</v>
      </c>
      <c r="B298" s="1" t="s">
        <v>875</v>
      </c>
      <c r="C298" s="1" t="s">
        <v>876</v>
      </c>
      <c r="D298" s="1" t="n">
        <v>92.86</v>
      </c>
      <c r="E298" s="2" t="n">
        <v>100</v>
      </c>
      <c r="F298" s="1" t="n">
        <v>1</v>
      </c>
      <c r="G298" s="1" t="n">
        <v>98</v>
      </c>
      <c r="H298" s="1" t="n">
        <v>1</v>
      </c>
      <c r="I298" s="1" t="n">
        <v>98</v>
      </c>
      <c r="J298" s="1" t="n">
        <v>143637</v>
      </c>
      <c r="K298" s="1" t="n">
        <v>143933</v>
      </c>
      <c r="L298" s="3" t="n">
        <v>5.98577759922976E-049</v>
      </c>
      <c r="M298" s="4" t="n">
        <v>196.822820662803</v>
      </c>
      <c r="N298" s="1" t="n">
        <f aca="false">K298-J298</f>
        <v>296</v>
      </c>
    </row>
    <row r="299" s="1" customFormat="true" ht="15" hidden="false" customHeight="false" outlineLevel="0" collapsed="false">
      <c r="A299" s="1" t="s">
        <v>877</v>
      </c>
      <c r="B299" s="1" t="s">
        <v>878</v>
      </c>
      <c r="C299" s="1" t="s">
        <v>879</v>
      </c>
      <c r="D299" s="1" t="n">
        <v>91.58</v>
      </c>
      <c r="E299" s="2" t="n">
        <v>100</v>
      </c>
      <c r="F299" s="1" t="n">
        <v>1</v>
      </c>
      <c r="G299" s="1" t="n">
        <v>190</v>
      </c>
      <c r="H299" s="1" t="n">
        <v>1</v>
      </c>
      <c r="I299" s="1" t="n">
        <v>190</v>
      </c>
      <c r="J299" s="1" t="n">
        <v>143926</v>
      </c>
      <c r="K299" s="1" t="n">
        <v>144498</v>
      </c>
      <c r="L299" s="3" t="n">
        <v>1.29927607853295E-097</v>
      </c>
      <c r="M299" s="4" t="n">
        <v>358.991842124009</v>
      </c>
      <c r="N299" s="1" t="n">
        <f aca="false">K299-J299</f>
        <v>572</v>
      </c>
    </row>
    <row r="300" s="1" customFormat="true" ht="15" hidden="false" customHeight="false" outlineLevel="0" collapsed="false">
      <c r="A300" s="1" t="s">
        <v>880</v>
      </c>
      <c r="B300" s="1" t="s">
        <v>881</v>
      </c>
      <c r="C300" s="1" t="s">
        <v>882</v>
      </c>
      <c r="D300" s="1" t="n">
        <v>99.77</v>
      </c>
      <c r="E300" s="2" t="n">
        <v>100</v>
      </c>
      <c r="F300" s="1" t="n">
        <v>1</v>
      </c>
      <c r="G300" s="1" t="n">
        <v>427</v>
      </c>
      <c r="H300" s="1" t="n">
        <v>1</v>
      </c>
      <c r="I300" s="1" t="n">
        <v>427</v>
      </c>
      <c r="J300" s="1" t="n">
        <v>144640</v>
      </c>
      <c r="K300" s="1" t="n">
        <v>145923</v>
      </c>
      <c r="L300" s="3" t="n">
        <v>0</v>
      </c>
      <c r="M300" s="4" t="n">
        <v>823.542530680337</v>
      </c>
      <c r="N300" s="1" t="n">
        <f aca="false">K300-J300</f>
        <v>1283</v>
      </c>
    </row>
    <row r="301" s="1" customFormat="true" ht="15" hidden="false" customHeight="false" outlineLevel="0" collapsed="false">
      <c r="A301" s="1" t="s">
        <v>883</v>
      </c>
      <c r="B301" s="1" t="s">
        <v>884</v>
      </c>
      <c r="C301" s="1" t="s">
        <v>885</v>
      </c>
      <c r="D301" s="1" t="n">
        <v>97.78</v>
      </c>
      <c r="E301" s="2" t="n">
        <v>100</v>
      </c>
      <c r="F301" s="1" t="n">
        <v>1</v>
      </c>
      <c r="G301" s="1" t="n">
        <v>406</v>
      </c>
      <c r="H301" s="1" t="n">
        <v>1</v>
      </c>
      <c r="I301" s="1" t="n">
        <v>406</v>
      </c>
      <c r="J301" s="1" t="n">
        <v>146530</v>
      </c>
      <c r="K301" s="1" t="n">
        <v>147750</v>
      </c>
      <c r="L301" s="3" t="n">
        <v>0</v>
      </c>
      <c r="M301" s="4" t="n">
        <v>816.994137889742</v>
      </c>
      <c r="N301" s="1" t="n">
        <f aca="false">K301-J301</f>
        <v>1220</v>
      </c>
    </row>
    <row r="302" s="1" customFormat="true" ht="15" hidden="false" customHeight="false" outlineLevel="0" collapsed="false">
      <c r="A302" s="1" t="s">
        <v>886</v>
      </c>
      <c r="B302" s="1" t="s">
        <v>887</v>
      </c>
      <c r="C302" s="1" t="s">
        <v>888</v>
      </c>
      <c r="D302" s="1" t="n">
        <v>95.16</v>
      </c>
      <c r="E302" s="2" t="n">
        <v>100</v>
      </c>
      <c r="F302" s="1" t="n">
        <v>1</v>
      </c>
      <c r="G302" s="1" t="n">
        <v>703</v>
      </c>
      <c r="H302" s="1" t="n">
        <v>1</v>
      </c>
      <c r="I302" s="1" t="n">
        <v>703</v>
      </c>
      <c r="J302" s="1" t="n">
        <v>147757</v>
      </c>
      <c r="K302" s="1" t="n">
        <v>149868</v>
      </c>
      <c r="L302" s="3" t="n">
        <v>0</v>
      </c>
      <c r="M302" s="4" t="n">
        <v>1373.2223255144</v>
      </c>
      <c r="N302" s="1" t="n">
        <f aca="false">K302-J302</f>
        <v>2111</v>
      </c>
    </row>
    <row r="303" s="1" customFormat="true" ht="15" hidden="false" customHeight="false" outlineLevel="0" collapsed="false">
      <c r="A303" s="1" t="s">
        <v>889</v>
      </c>
      <c r="B303" s="1" t="s">
        <v>890</v>
      </c>
      <c r="C303" s="1" t="s">
        <v>891</v>
      </c>
      <c r="D303" s="1" t="n">
        <v>94.14</v>
      </c>
      <c r="E303" s="2" t="n">
        <v>100</v>
      </c>
      <c r="F303" s="1" t="n">
        <v>1</v>
      </c>
      <c r="G303" s="1" t="n">
        <v>307</v>
      </c>
      <c r="H303" s="1" t="n">
        <v>1</v>
      </c>
      <c r="I303" s="1" t="n">
        <v>307</v>
      </c>
      <c r="J303" s="1" t="n">
        <v>149869</v>
      </c>
      <c r="K303" s="1" t="n">
        <v>150792</v>
      </c>
      <c r="L303" s="3" t="n">
        <v>1.61084079675884E-169</v>
      </c>
      <c r="M303" s="4" t="n">
        <v>599.356377496438</v>
      </c>
      <c r="N303" s="1" t="n">
        <f aca="false">K303-J303</f>
        <v>923</v>
      </c>
    </row>
    <row r="304" s="1" customFormat="true" ht="15" hidden="false" customHeight="false" outlineLevel="0" collapsed="false">
      <c r="A304" s="1" t="s">
        <v>892</v>
      </c>
      <c r="B304" s="1" t="s">
        <v>893</v>
      </c>
      <c r="C304" s="1" t="s">
        <v>894</v>
      </c>
      <c r="D304" s="1" t="n">
        <v>96.96</v>
      </c>
      <c r="E304" s="2" t="n">
        <v>100</v>
      </c>
      <c r="F304" s="1" t="n">
        <v>1</v>
      </c>
      <c r="G304" s="1" t="n">
        <v>362</v>
      </c>
      <c r="H304" s="1" t="n">
        <v>1</v>
      </c>
      <c r="I304" s="1" t="n">
        <v>362</v>
      </c>
      <c r="J304" s="1" t="n">
        <v>150789</v>
      </c>
      <c r="K304" s="1" t="n">
        <v>151877</v>
      </c>
      <c r="L304" s="3" t="n">
        <v>0</v>
      </c>
      <c r="M304" s="4" t="n">
        <v>725.701838397329</v>
      </c>
      <c r="N304" s="1" t="n">
        <f aca="false">K304-J304</f>
        <v>1088</v>
      </c>
    </row>
    <row r="305" s="1" customFormat="true" ht="15" hidden="false" customHeight="false" outlineLevel="0" collapsed="false">
      <c r="A305" s="1" t="s">
        <v>895</v>
      </c>
      <c r="B305" s="1" t="s">
        <v>896</v>
      </c>
      <c r="C305" s="1" t="s">
        <v>897</v>
      </c>
      <c r="D305" s="1" t="n">
        <v>96.76</v>
      </c>
      <c r="E305" s="2" t="n">
        <v>99.46</v>
      </c>
      <c r="F305" s="1" t="n">
        <v>1</v>
      </c>
      <c r="G305" s="1" t="n">
        <v>185</v>
      </c>
      <c r="H305" s="1" t="n">
        <v>1</v>
      </c>
      <c r="I305" s="1" t="n">
        <v>185</v>
      </c>
      <c r="J305" s="1" t="n">
        <v>151893</v>
      </c>
      <c r="K305" s="1" t="n">
        <v>152453</v>
      </c>
      <c r="L305" s="3" t="n">
        <v>6.88795722728317E-096</v>
      </c>
      <c r="M305" s="4" t="n">
        <v>353.213848485249</v>
      </c>
      <c r="N305" s="1" t="n">
        <f aca="false">K305-J305</f>
        <v>560</v>
      </c>
    </row>
    <row r="306" s="1" customFormat="true" ht="15" hidden="false" customHeight="false" outlineLevel="0" collapsed="false">
      <c r="A306" s="1" t="s">
        <v>898</v>
      </c>
      <c r="B306" s="1" t="s">
        <v>899</v>
      </c>
      <c r="C306" s="1" t="s">
        <v>900</v>
      </c>
      <c r="D306" s="1" t="n">
        <v>94.98</v>
      </c>
      <c r="E306" s="2" t="n">
        <v>100</v>
      </c>
      <c r="F306" s="1" t="n">
        <v>1</v>
      </c>
      <c r="G306" s="1" t="n">
        <v>219</v>
      </c>
      <c r="H306" s="1" t="n">
        <v>1</v>
      </c>
      <c r="I306" s="1" t="n">
        <v>219</v>
      </c>
      <c r="J306" s="1" t="n">
        <v>152456</v>
      </c>
      <c r="K306" s="1" t="n">
        <v>153115</v>
      </c>
      <c r="L306" s="3" t="n">
        <v>7.13068284871429E-120</v>
      </c>
      <c r="M306" s="4" t="n">
        <v>433.335360276058</v>
      </c>
      <c r="N306" s="1" t="n">
        <f aca="false">K306-J306</f>
        <v>659</v>
      </c>
    </row>
    <row r="307" s="1" customFormat="true" ht="15" hidden="false" customHeight="false" outlineLevel="0" collapsed="false">
      <c r="A307" s="1" t="s">
        <v>901</v>
      </c>
      <c r="B307" s="1" t="s">
        <v>902</v>
      </c>
      <c r="C307" s="1" t="s">
        <v>903</v>
      </c>
      <c r="D307" s="1" t="n">
        <v>98.53</v>
      </c>
      <c r="E307" s="2" t="n">
        <v>100</v>
      </c>
      <c r="F307" s="1" t="n">
        <v>1</v>
      </c>
      <c r="G307" s="1" t="n">
        <v>273</v>
      </c>
      <c r="H307" s="1" t="n">
        <v>1</v>
      </c>
      <c r="I307" s="1" t="n">
        <v>273</v>
      </c>
      <c r="J307" s="1" t="n">
        <v>153118</v>
      </c>
      <c r="K307" s="1" t="n">
        <v>153939</v>
      </c>
      <c r="L307" s="3" t="n">
        <v>5.2917108421858E-158</v>
      </c>
      <c r="M307" s="4" t="n">
        <v>560.836419904702</v>
      </c>
      <c r="N307" s="1" t="n">
        <f aca="false">K307-J307</f>
        <v>821</v>
      </c>
    </row>
    <row r="308" s="1" customFormat="true" ht="15" hidden="false" customHeight="false" outlineLevel="0" collapsed="false">
      <c r="A308" s="1" t="s">
        <v>904</v>
      </c>
      <c r="B308" s="1" t="s">
        <v>905</v>
      </c>
      <c r="C308" s="1" t="s">
        <v>906</v>
      </c>
      <c r="D308" s="1" t="n">
        <v>93.6</v>
      </c>
      <c r="E308" s="2" t="n">
        <v>100</v>
      </c>
      <c r="F308" s="1" t="n">
        <v>1</v>
      </c>
      <c r="G308" s="1" t="n">
        <v>328</v>
      </c>
      <c r="H308" s="1" t="n">
        <v>1</v>
      </c>
      <c r="I308" s="1" t="n">
        <v>328</v>
      </c>
      <c r="J308" s="1" t="n">
        <v>153941</v>
      </c>
      <c r="K308" s="1" t="n">
        <v>154927</v>
      </c>
      <c r="L308" s="3" t="n">
        <v>0</v>
      </c>
      <c r="M308" s="4" t="n">
        <v>639.80233296776</v>
      </c>
      <c r="N308" s="1" t="n">
        <f aca="false">K308-J308</f>
        <v>986</v>
      </c>
    </row>
    <row r="309" s="1" customFormat="true" ht="15" hidden="false" customHeight="false" outlineLevel="0" collapsed="false">
      <c r="A309" s="1" t="s">
        <v>907</v>
      </c>
      <c r="B309" s="1" t="s">
        <v>908</v>
      </c>
      <c r="C309" s="1" t="s">
        <v>909</v>
      </c>
      <c r="D309" s="1" t="n">
        <v>100</v>
      </c>
      <c r="E309" s="2" t="n">
        <v>100</v>
      </c>
      <c r="F309" s="1" t="n">
        <v>1</v>
      </c>
      <c r="G309" s="1" t="n">
        <v>200</v>
      </c>
      <c r="H309" s="1" t="n">
        <v>1</v>
      </c>
      <c r="I309" s="1" t="n">
        <v>200</v>
      </c>
      <c r="J309" s="1" t="n">
        <v>155011</v>
      </c>
      <c r="K309" s="1" t="n">
        <v>155613</v>
      </c>
      <c r="L309" s="3" t="n">
        <v>7.03135665805764E-113</v>
      </c>
      <c r="M309" s="4" t="n">
        <v>409.8381861451</v>
      </c>
      <c r="N309" s="1" t="n">
        <f aca="false">K309-J309</f>
        <v>602</v>
      </c>
    </row>
    <row r="310" s="1" customFormat="true" ht="15" hidden="false" customHeight="false" outlineLevel="0" collapsed="false">
      <c r="A310" s="1" t="s">
        <v>910</v>
      </c>
      <c r="B310" s="1" t="s">
        <v>911</v>
      </c>
      <c r="C310" s="1" t="s">
        <v>912</v>
      </c>
      <c r="D310" s="1" t="n">
        <v>98.88</v>
      </c>
      <c r="E310" s="2" t="n">
        <v>100</v>
      </c>
      <c r="F310" s="1" t="n">
        <v>1</v>
      </c>
      <c r="G310" s="1" t="n">
        <v>448</v>
      </c>
      <c r="H310" s="1" t="n">
        <v>1</v>
      </c>
      <c r="I310" s="1" t="n">
        <v>448</v>
      </c>
      <c r="J310" s="1" t="n">
        <v>155610</v>
      </c>
      <c r="K310" s="1" t="n">
        <v>156956</v>
      </c>
      <c r="L310" s="3" t="n">
        <v>0</v>
      </c>
      <c r="M310" s="4" t="n">
        <v>896.730450104634</v>
      </c>
      <c r="N310" s="1" t="n">
        <f aca="false">K310-J310</f>
        <v>1346</v>
      </c>
    </row>
    <row r="311" s="1" customFormat="true" ht="15" hidden="false" customHeight="false" outlineLevel="0" collapsed="false">
      <c r="A311" s="1" t="s">
        <v>913</v>
      </c>
      <c r="B311" s="1" t="s">
        <v>914</v>
      </c>
      <c r="C311" s="1" t="s">
        <v>915</v>
      </c>
      <c r="D311" s="1" t="n">
        <v>94.65</v>
      </c>
      <c r="E311" s="2" t="n">
        <v>99.67</v>
      </c>
      <c r="F311" s="1" t="n">
        <v>3</v>
      </c>
      <c r="G311" s="1" t="n">
        <v>600</v>
      </c>
      <c r="H311" s="1" t="n">
        <v>1</v>
      </c>
      <c r="I311" s="1" t="n">
        <v>598</v>
      </c>
      <c r="J311" s="1" t="n">
        <v>156976</v>
      </c>
      <c r="K311" s="1" t="n">
        <v>158778</v>
      </c>
      <c r="L311" s="3" t="n">
        <v>0</v>
      </c>
      <c r="M311" s="4" t="n">
        <v>1179.85213840389</v>
      </c>
      <c r="N311" s="1" t="n">
        <f aca="false">K311-J311</f>
        <v>1802</v>
      </c>
    </row>
    <row r="312" s="1" customFormat="true" ht="15" hidden="false" customHeight="false" outlineLevel="0" collapsed="false">
      <c r="A312" s="1" t="s">
        <v>916</v>
      </c>
      <c r="B312" s="1" t="s">
        <v>917</v>
      </c>
      <c r="C312" s="1" t="s">
        <v>918</v>
      </c>
      <c r="D312" s="1" t="n">
        <v>97.3</v>
      </c>
      <c r="E312" s="2" t="n">
        <v>100</v>
      </c>
      <c r="F312" s="1" t="n">
        <v>1</v>
      </c>
      <c r="G312" s="1" t="n">
        <v>111</v>
      </c>
      <c r="H312" s="1" t="n">
        <v>1</v>
      </c>
      <c r="I312" s="1" t="n">
        <v>111</v>
      </c>
      <c r="J312" s="1" t="n">
        <v>158849</v>
      </c>
      <c r="K312" s="1" t="n">
        <v>159184</v>
      </c>
      <c r="L312" s="3" t="n">
        <v>2.71455007882631E-056</v>
      </c>
      <c r="M312" s="4" t="n">
        <v>221.090393945597</v>
      </c>
      <c r="N312" s="1" t="n">
        <f aca="false">K312-J312</f>
        <v>335</v>
      </c>
    </row>
    <row r="313" s="1" customFormat="true" ht="15" hidden="false" customHeight="false" outlineLevel="0" collapsed="false">
      <c r="A313" s="1" t="s">
        <v>919</v>
      </c>
      <c r="B313" s="1" t="s">
        <v>920</v>
      </c>
      <c r="C313" s="1" t="s">
        <v>921</v>
      </c>
      <c r="D313" s="1" t="n">
        <v>97.93</v>
      </c>
      <c r="E313" s="2" t="n">
        <v>100</v>
      </c>
      <c r="F313" s="1" t="n">
        <v>1</v>
      </c>
      <c r="G313" s="1" t="n">
        <v>193</v>
      </c>
      <c r="H313" s="1" t="n">
        <v>1</v>
      </c>
      <c r="I313" s="1" t="n">
        <v>193</v>
      </c>
      <c r="J313" s="1" t="n">
        <v>159147</v>
      </c>
      <c r="K313" s="1" t="n">
        <v>159728</v>
      </c>
      <c r="L313" s="3" t="n">
        <v>6.56198548683056E-103</v>
      </c>
      <c r="M313" s="4" t="n">
        <v>376.711022616207</v>
      </c>
      <c r="N313" s="1" t="n">
        <f aca="false">K313-J313</f>
        <v>581</v>
      </c>
    </row>
    <row r="314" s="1" customFormat="true" ht="15" hidden="false" customHeight="false" outlineLevel="0" collapsed="false">
      <c r="A314" s="1" t="s">
        <v>922</v>
      </c>
      <c r="B314" s="1" t="s">
        <v>923</v>
      </c>
      <c r="C314" s="1" t="s">
        <v>924</v>
      </c>
      <c r="D314" s="1" t="n">
        <v>98.99</v>
      </c>
      <c r="E314" s="2" t="n">
        <v>100</v>
      </c>
      <c r="F314" s="1" t="n">
        <v>1</v>
      </c>
      <c r="G314" s="1" t="n">
        <v>597</v>
      </c>
      <c r="H314" s="1" t="n">
        <v>1</v>
      </c>
      <c r="I314" s="1" t="n">
        <v>597</v>
      </c>
      <c r="J314" s="1" t="n">
        <v>159858</v>
      </c>
      <c r="K314" s="1" t="n">
        <v>161651</v>
      </c>
      <c r="L314" s="3" t="n">
        <v>0</v>
      </c>
      <c r="M314" s="4" t="n">
        <v>1222.60929133071</v>
      </c>
      <c r="N314" s="1" t="n">
        <f aca="false">K314-J314</f>
        <v>1793</v>
      </c>
    </row>
    <row r="315" s="1" customFormat="true" ht="15" hidden="false" customHeight="false" outlineLevel="0" collapsed="false">
      <c r="A315" s="1" t="s">
        <v>925</v>
      </c>
      <c r="B315" s="1" t="s">
        <v>926</v>
      </c>
      <c r="C315" s="1" t="s">
        <v>927</v>
      </c>
      <c r="D315" s="1" t="n">
        <v>97.5</v>
      </c>
      <c r="E315" s="2" t="n">
        <v>100</v>
      </c>
      <c r="F315" s="1" t="n">
        <v>1</v>
      </c>
      <c r="G315" s="1" t="n">
        <v>640</v>
      </c>
      <c r="H315" s="1" t="n">
        <v>1</v>
      </c>
      <c r="I315" s="1" t="n">
        <v>640</v>
      </c>
      <c r="J315" s="1" t="n">
        <v>161689</v>
      </c>
      <c r="K315" s="1" t="n">
        <v>163611</v>
      </c>
      <c r="L315" s="3" t="n">
        <v>0</v>
      </c>
      <c r="M315" s="4" t="n">
        <v>1234.93567776007</v>
      </c>
      <c r="N315" s="1" t="n">
        <f aca="false">K315-J315</f>
        <v>1922</v>
      </c>
    </row>
    <row r="316" s="1" customFormat="true" ht="15" hidden="false" customHeight="false" outlineLevel="0" collapsed="false">
      <c r="A316" s="1" t="s">
        <v>928</v>
      </c>
      <c r="B316" s="1" t="s">
        <v>929</v>
      </c>
      <c r="C316" s="1" t="s">
        <v>930</v>
      </c>
      <c r="D316" s="1" t="n">
        <v>92.31</v>
      </c>
      <c r="E316" s="2" t="n">
        <v>100</v>
      </c>
      <c r="F316" s="1" t="n">
        <v>1</v>
      </c>
      <c r="G316" s="1" t="n">
        <v>260</v>
      </c>
      <c r="H316" s="1" t="n">
        <v>1</v>
      </c>
      <c r="I316" s="1" t="n">
        <v>260</v>
      </c>
      <c r="J316" s="1" t="n">
        <v>163608</v>
      </c>
      <c r="K316" s="1" t="n">
        <v>164390</v>
      </c>
      <c r="L316" s="3" t="n">
        <v>5.39729209658405E-138</v>
      </c>
      <c r="M316" s="4" t="n">
        <v>494.196893271</v>
      </c>
      <c r="N316" s="1" t="n">
        <f aca="false">K316-J316</f>
        <v>782</v>
      </c>
    </row>
    <row r="317" s="1" customFormat="true" ht="15" hidden="false" customHeight="false" outlineLevel="0" collapsed="false">
      <c r="A317" s="1" t="s">
        <v>931</v>
      </c>
      <c r="B317" s="1" t="s">
        <v>932</v>
      </c>
      <c r="C317" s="1" t="s">
        <v>933</v>
      </c>
      <c r="D317" s="1" t="n">
        <v>95.61</v>
      </c>
      <c r="E317" s="2" t="n">
        <v>100</v>
      </c>
      <c r="F317" s="1" t="n">
        <v>1</v>
      </c>
      <c r="G317" s="1" t="n">
        <v>296</v>
      </c>
      <c r="H317" s="1" t="n">
        <v>1</v>
      </c>
      <c r="I317" s="1" t="n">
        <v>296</v>
      </c>
      <c r="J317" s="1" t="n">
        <v>164390</v>
      </c>
      <c r="K317" s="1" t="n">
        <v>165280</v>
      </c>
      <c r="L317" s="3" t="n">
        <v>1.34735804520572E-161</v>
      </c>
      <c r="M317" s="4" t="n">
        <v>572.77760675814</v>
      </c>
      <c r="N317" s="1" t="n">
        <f aca="false">K317-J317</f>
        <v>890</v>
      </c>
    </row>
    <row r="318" s="1" customFormat="true" ht="15" hidden="false" customHeight="false" outlineLevel="0" collapsed="false">
      <c r="A318" s="1" t="s">
        <v>934</v>
      </c>
      <c r="B318" s="1" t="s">
        <v>935</v>
      </c>
      <c r="C318" s="1" t="s">
        <v>936</v>
      </c>
      <c r="D318" s="1" t="n">
        <v>97.44</v>
      </c>
      <c r="E318" s="2" t="n">
        <v>100</v>
      </c>
      <c r="F318" s="1" t="n">
        <v>1</v>
      </c>
      <c r="G318" s="1" t="n">
        <v>313</v>
      </c>
      <c r="H318" s="1" t="n">
        <v>1</v>
      </c>
      <c r="I318" s="1" t="n">
        <v>313</v>
      </c>
      <c r="J318" s="1" t="n">
        <v>165316</v>
      </c>
      <c r="K318" s="1" t="n">
        <v>166257</v>
      </c>
      <c r="L318" s="3" t="n">
        <v>2.52590644301014E-176</v>
      </c>
      <c r="M318" s="4" t="n">
        <v>621.697952899644</v>
      </c>
      <c r="N318" s="1" t="n">
        <f aca="false">K318-J318</f>
        <v>941</v>
      </c>
    </row>
    <row r="319" s="1" customFormat="true" ht="15" hidden="false" customHeight="false" outlineLevel="0" collapsed="false">
      <c r="A319" s="1" t="s">
        <v>937</v>
      </c>
      <c r="B319" s="1" t="s">
        <v>938</v>
      </c>
      <c r="C319" s="1" t="s">
        <v>939</v>
      </c>
      <c r="D319" s="1" t="n">
        <v>94.13</v>
      </c>
      <c r="E319" s="2" t="n">
        <v>100</v>
      </c>
      <c r="F319" s="1" t="n">
        <v>1</v>
      </c>
      <c r="G319" s="1" t="n">
        <v>733</v>
      </c>
      <c r="H319" s="1" t="n">
        <v>1</v>
      </c>
      <c r="I319" s="1" t="n">
        <v>733</v>
      </c>
      <c r="J319" s="1" t="n">
        <v>166317</v>
      </c>
      <c r="K319" s="1" t="n">
        <v>168518</v>
      </c>
      <c r="L319" s="3" t="n">
        <v>0</v>
      </c>
      <c r="M319" s="4" t="n">
        <v>1449.10664197012</v>
      </c>
      <c r="N319" s="1" t="n">
        <f aca="false">K319-J319</f>
        <v>2201</v>
      </c>
    </row>
    <row r="320" s="1" customFormat="true" ht="15" hidden="false" customHeight="false" outlineLevel="0" collapsed="false">
      <c r="A320" s="1" t="s">
        <v>940</v>
      </c>
      <c r="B320" s="1" t="s">
        <v>941</v>
      </c>
      <c r="C320" s="1" t="s">
        <v>942</v>
      </c>
      <c r="D320" s="1" t="n">
        <v>99.55</v>
      </c>
      <c r="E320" s="2" t="n">
        <v>100</v>
      </c>
      <c r="F320" s="1" t="n">
        <v>1</v>
      </c>
      <c r="G320" s="1" t="n">
        <v>448</v>
      </c>
      <c r="H320" s="1" t="n">
        <v>1</v>
      </c>
      <c r="I320" s="1" t="n">
        <v>448</v>
      </c>
      <c r="J320" s="1" t="n">
        <v>168539</v>
      </c>
      <c r="K320" s="1" t="n">
        <v>169885</v>
      </c>
      <c r="L320" s="3" t="n">
        <v>0</v>
      </c>
      <c r="M320" s="4" t="n">
        <v>918.686825931923</v>
      </c>
      <c r="N320" s="1" t="n">
        <f aca="false">K320-J320</f>
        <v>1346</v>
      </c>
    </row>
    <row r="321" s="1" customFormat="true" ht="15" hidden="false" customHeight="false" outlineLevel="0" collapsed="false">
      <c r="A321" s="1" t="s">
        <v>943</v>
      </c>
      <c r="B321" s="1" t="s">
        <v>944</v>
      </c>
      <c r="C321" s="1" t="s">
        <v>945</v>
      </c>
      <c r="D321" s="1" t="n">
        <v>96.73</v>
      </c>
      <c r="E321" s="2" t="n">
        <v>100</v>
      </c>
      <c r="F321" s="1" t="n">
        <v>1</v>
      </c>
      <c r="G321" s="1" t="n">
        <v>214</v>
      </c>
      <c r="H321" s="1" t="n">
        <v>1</v>
      </c>
      <c r="I321" s="1" t="n">
        <v>214</v>
      </c>
      <c r="J321" s="1" t="n">
        <v>169904</v>
      </c>
      <c r="K321" s="1" t="n">
        <v>170548</v>
      </c>
      <c r="L321" s="3" t="n">
        <v>1.7254308487091E-119</v>
      </c>
      <c r="M321" s="4" t="n">
        <v>432.179761548306</v>
      </c>
      <c r="N321" s="1" t="n">
        <f aca="false">K321-J321</f>
        <v>644</v>
      </c>
    </row>
    <row r="322" s="1" customFormat="true" ht="15" hidden="false" customHeight="false" outlineLevel="0" collapsed="false">
      <c r="A322" s="1" t="s">
        <v>946</v>
      </c>
      <c r="B322" s="1" t="s">
        <v>947</v>
      </c>
      <c r="C322" s="1" t="s">
        <v>948</v>
      </c>
      <c r="D322" s="1" t="n">
        <v>98.21</v>
      </c>
      <c r="E322" s="2" t="n">
        <v>100</v>
      </c>
      <c r="F322" s="1" t="n">
        <v>1</v>
      </c>
      <c r="G322" s="1" t="n">
        <v>224</v>
      </c>
      <c r="H322" s="1" t="n">
        <v>1</v>
      </c>
      <c r="I322" s="1" t="n">
        <v>224</v>
      </c>
      <c r="J322" s="1" t="n">
        <v>170619</v>
      </c>
      <c r="K322" s="1" t="n">
        <v>171293</v>
      </c>
      <c r="L322" s="3" t="n">
        <v>3.40917927810416E-124</v>
      </c>
      <c r="M322" s="4" t="n">
        <v>447.972944160918</v>
      </c>
      <c r="N322" s="1" t="n">
        <f aca="false">K322-J322</f>
        <v>674</v>
      </c>
    </row>
    <row r="323" s="1" customFormat="true" ht="15" hidden="false" customHeight="false" outlineLevel="0" collapsed="false">
      <c r="A323" s="1" t="s">
        <v>949</v>
      </c>
      <c r="B323" s="1" t="s">
        <v>950</v>
      </c>
      <c r="C323" s="1" t="s">
        <v>951</v>
      </c>
      <c r="D323" s="1" t="n">
        <v>95.01</v>
      </c>
      <c r="E323" s="2" t="n">
        <v>100</v>
      </c>
      <c r="F323" s="1" t="n">
        <v>1</v>
      </c>
      <c r="G323" s="1" t="n">
        <v>381</v>
      </c>
      <c r="H323" s="1" t="n">
        <v>1</v>
      </c>
      <c r="I323" s="1" t="n">
        <v>381</v>
      </c>
      <c r="J323" s="1" t="n">
        <v>171310</v>
      </c>
      <c r="K323" s="1" t="n">
        <v>172455</v>
      </c>
      <c r="L323" s="3" t="n">
        <v>0</v>
      </c>
      <c r="M323" s="4" t="n">
        <v>715.301449847561</v>
      </c>
      <c r="N323" s="1" t="n">
        <f aca="false">K323-J323</f>
        <v>1145</v>
      </c>
    </row>
    <row r="324" s="1" customFormat="true" ht="15" hidden="false" customHeight="false" outlineLevel="0" collapsed="false">
      <c r="A324" s="1" t="s">
        <v>952</v>
      </c>
      <c r="B324" s="1" t="s">
        <v>953</v>
      </c>
      <c r="C324" s="1" t="s">
        <v>954</v>
      </c>
      <c r="D324" s="1" t="n">
        <v>95.33</v>
      </c>
      <c r="E324" s="2" t="n">
        <v>100</v>
      </c>
      <c r="F324" s="1" t="n">
        <v>1</v>
      </c>
      <c r="G324" s="1" t="n">
        <v>107</v>
      </c>
      <c r="H324" s="1" t="n">
        <v>1</v>
      </c>
      <c r="I324" s="1" t="n">
        <v>107</v>
      </c>
      <c r="J324" s="1" t="n">
        <v>172546</v>
      </c>
      <c r="K324" s="1" t="n">
        <v>172869</v>
      </c>
      <c r="L324" s="3" t="n">
        <v>4.01377772298801E-054</v>
      </c>
      <c r="M324" s="4" t="n">
        <v>213.771602003167</v>
      </c>
      <c r="N324" s="1" t="n">
        <f aca="false">K324-J324</f>
        <v>323</v>
      </c>
    </row>
    <row r="325" s="1" customFormat="true" ht="15" hidden="false" customHeight="false" outlineLevel="0" collapsed="false">
      <c r="A325" s="1" t="s">
        <v>955</v>
      </c>
      <c r="B325" s="1" t="s">
        <v>956</v>
      </c>
      <c r="C325" s="1" t="s">
        <v>957</v>
      </c>
      <c r="D325" s="1" t="n">
        <v>95.21</v>
      </c>
      <c r="E325" s="2" t="n">
        <v>100</v>
      </c>
      <c r="F325" s="1" t="n">
        <v>1</v>
      </c>
      <c r="G325" s="1" t="n">
        <v>188</v>
      </c>
      <c r="H325" s="1" t="n">
        <v>1</v>
      </c>
      <c r="I325" s="1" t="n">
        <v>188</v>
      </c>
      <c r="J325" s="1" t="n">
        <v>172948</v>
      </c>
      <c r="K325" s="1" t="n">
        <v>173514</v>
      </c>
      <c r="L325" s="3" t="n">
        <v>3.62283676396546E-100</v>
      </c>
      <c r="M325" s="4" t="n">
        <v>367.466232794191</v>
      </c>
      <c r="N325" s="1" t="n">
        <f aca="false">K325-J325</f>
        <v>566</v>
      </c>
    </row>
    <row r="326" s="1" customFormat="true" ht="15" hidden="false" customHeight="false" outlineLevel="0" collapsed="false">
      <c r="A326" s="1" t="s">
        <v>958</v>
      </c>
      <c r="B326" s="1" t="s">
        <v>959</v>
      </c>
      <c r="C326" s="1" t="s">
        <v>960</v>
      </c>
      <c r="D326" s="1" t="n">
        <v>98.99</v>
      </c>
      <c r="E326" s="2" t="n">
        <v>99.5</v>
      </c>
      <c r="F326" s="1" t="n">
        <v>1</v>
      </c>
      <c r="G326" s="1" t="n">
        <v>199</v>
      </c>
      <c r="H326" s="1" t="n">
        <v>1</v>
      </c>
      <c r="I326" s="1" t="n">
        <v>199</v>
      </c>
      <c r="J326" s="1" t="n">
        <v>173567</v>
      </c>
      <c r="K326" s="1" t="n">
        <v>174169</v>
      </c>
      <c r="L326" s="3" t="n">
        <v>5.61307343241582E-113</v>
      </c>
      <c r="M326" s="4" t="n">
        <v>410.223385721017</v>
      </c>
      <c r="N326" s="1" t="n">
        <f aca="false">K326-J326</f>
        <v>602</v>
      </c>
    </row>
    <row r="327" s="1" customFormat="true" ht="15" hidden="false" customHeight="false" outlineLevel="0" collapsed="false">
      <c r="A327" s="1" t="s">
        <v>961</v>
      </c>
      <c r="B327" s="1" t="s">
        <v>962</v>
      </c>
      <c r="C327" s="1" t="s">
        <v>963</v>
      </c>
      <c r="D327" s="1" t="n">
        <v>90.94</v>
      </c>
      <c r="E327" s="2" t="n">
        <v>100</v>
      </c>
      <c r="F327" s="1" t="n">
        <v>1</v>
      </c>
      <c r="G327" s="1" t="n">
        <v>254</v>
      </c>
      <c r="H327" s="1" t="n">
        <v>1</v>
      </c>
      <c r="I327" s="1" t="n">
        <v>254</v>
      </c>
      <c r="J327" s="1" t="n">
        <v>174189</v>
      </c>
      <c r="K327" s="1" t="n">
        <v>174953</v>
      </c>
      <c r="L327" s="3" t="n">
        <v>1.75709612965448E-128</v>
      </c>
      <c r="M327" s="4" t="n">
        <v>462.22532846986</v>
      </c>
      <c r="N327" s="1" t="n">
        <f aca="false">K327-J327</f>
        <v>764</v>
      </c>
    </row>
    <row r="328" s="1" customFormat="true" ht="15" hidden="false" customHeight="false" outlineLevel="0" collapsed="false">
      <c r="A328" s="1" t="s">
        <v>964</v>
      </c>
      <c r="B328" s="1" t="s">
        <v>965</v>
      </c>
      <c r="C328" s="1" t="s">
        <v>966</v>
      </c>
      <c r="D328" s="1" t="n">
        <v>94.03</v>
      </c>
      <c r="E328" s="2" t="n">
        <v>100</v>
      </c>
      <c r="F328" s="1" t="n">
        <v>1</v>
      </c>
      <c r="G328" s="1" t="n">
        <v>352</v>
      </c>
      <c r="H328" s="1" t="n">
        <v>1</v>
      </c>
      <c r="I328" s="1" t="n">
        <v>352</v>
      </c>
      <c r="J328" s="1" t="n">
        <v>174991</v>
      </c>
      <c r="K328" s="1" t="n">
        <v>176049</v>
      </c>
      <c r="L328" s="3" t="n">
        <v>0</v>
      </c>
      <c r="M328" s="4" t="n">
        <v>650.973120669363</v>
      </c>
      <c r="N328" s="1" t="n">
        <f aca="false">K328-J328</f>
        <v>1058</v>
      </c>
    </row>
    <row r="329" s="1" customFormat="true" ht="12" hidden="false" customHeight="true" outlineLevel="0" collapsed="false">
      <c r="A329" s="1" t="s">
        <v>967</v>
      </c>
      <c r="B329" s="1" t="s">
        <v>968</v>
      </c>
      <c r="C329" s="1" t="s">
        <v>969</v>
      </c>
      <c r="D329" s="1" t="n">
        <v>89.4</v>
      </c>
      <c r="E329" s="2" t="n">
        <v>100</v>
      </c>
      <c r="F329" s="1" t="n">
        <v>1</v>
      </c>
      <c r="G329" s="1" t="n">
        <v>368</v>
      </c>
      <c r="H329" s="1" t="n">
        <v>1</v>
      </c>
      <c r="I329" s="1" t="n">
        <v>368</v>
      </c>
      <c r="J329" s="1" t="n">
        <v>176419</v>
      </c>
      <c r="K329" s="1" t="n">
        <v>177525</v>
      </c>
      <c r="L329" s="3" t="n">
        <v>0</v>
      </c>
      <c r="M329" s="4" t="n">
        <v>679.863088863164</v>
      </c>
      <c r="N329" s="1" t="n">
        <f aca="false">K329-J329</f>
        <v>1106</v>
      </c>
    </row>
    <row r="330" s="1" customFormat="true" ht="15" hidden="false" customHeight="false" outlineLevel="0" collapsed="false">
      <c r="A330" s="1" t="s">
        <v>970</v>
      </c>
      <c r="B330" s="1" t="s">
        <v>971</v>
      </c>
      <c r="C330" s="1" t="s">
        <v>972</v>
      </c>
      <c r="D330" s="1" t="n">
        <v>99.03</v>
      </c>
      <c r="E330" s="2" t="n">
        <v>100</v>
      </c>
      <c r="F330" s="1" t="n">
        <v>1</v>
      </c>
      <c r="G330" s="1" t="n">
        <v>308</v>
      </c>
      <c r="H330" s="1" t="n">
        <v>1</v>
      </c>
      <c r="I330" s="1" t="n">
        <v>308</v>
      </c>
      <c r="J330" s="1" t="n">
        <v>177509</v>
      </c>
      <c r="K330" s="1" t="n">
        <v>178435</v>
      </c>
      <c r="L330" s="3" t="n">
        <v>2.82979171813341E-174</v>
      </c>
      <c r="M330" s="4" t="n">
        <v>615.149560109049</v>
      </c>
      <c r="N330" s="1" t="n">
        <f aca="false">K330-J330</f>
        <v>926</v>
      </c>
    </row>
    <row r="331" s="1" customFormat="true" ht="15" hidden="false" customHeight="false" outlineLevel="0" collapsed="false">
      <c r="A331" s="1" t="s">
        <v>973</v>
      </c>
      <c r="B331" s="1" t="s">
        <v>974</v>
      </c>
      <c r="C331" s="1" t="s">
        <v>975</v>
      </c>
      <c r="D331" s="1" t="n">
        <v>96.48</v>
      </c>
      <c r="E331" s="2" t="n">
        <v>96.6</v>
      </c>
      <c r="F331" s="1" t="n">
        <v>10</v>
      </c>
      <c r="G331" s="1" t="n">
        <v>265</v>
      </c>
      <c r="H331" s="1" t="n">
        <v>1</v>
      </c>
      <c r="I331" s="1" t="n">
        <v>256</v>
      </c>
      <c r="J331" s="1" t="n">
        <v>178437</v>
      </c>
      <c r="K331" s="1" t="n">
        <v>179234</v>
      </c>
      <c r="L331" s="3" t="n">
        <v>2.58988824101477E-143</v>
      </c>
      <c r="M331" s="4" t="n">
        <v>511.916073763198</v>
      </c>
      <c r="N331" s="1" t="n">
        <f aca="false">K331-J331</f>
        <v>797</v>
      </c>
    </row>
    <row r="332" s="1" customFormat="true" ht="15" hidden="false" customHeight="false" outlineLevel="0" collapsed="false">
      <c r="A332" s="1" t="s">
        <v>976</v>
      </c>
      <c r="B332" s="1" t="s">
        <v>977</v>
      </c>
      <c r="C332" s="1" t="s">
        <v>978</v>
      </c>
      <c r="D332" s="1" t="n">
        <v>93.43</v>
      </c>
      <c r="E332" s="2" t="n">
        <v>99.64</v>
      </c>
      <c r="F332" s="1" t="n">
        <v>1</v>
      </c>
      <c r="G332" s="1" t="n">
        <v>273</v>
      </c>
      <c r="H332" s="1" t="n">
        <v>1</v>
      </c>
      <c r="I332" s="1" t="n">
        <v>274</v>
      </c>
      <c r="J332" s="1" t="n">
        <v>179197</v>
      </c>
      <c r="K332" s="1" t="n">
        <v>180021</v>
      </c>
      <c r="L332" s="3" t="n">
        <v>5.00326518476037E-146</v>
      </c>
      <c r="M332" s="4" t="n">
        <v>520.775664009297</v>
      </c>
      <c r="N332" s="1" t="n">
        <f aca="false">K332-J332</f>
        <v>824</v>
      </c>
    </row>
    <row r="333" s="1" customFormat="true" ht="15" hidden="false" customHeight="false" outlineLevel="0" collapsed="false">
      <c r="A333" s="1" t="s">
        <v>979</v>
      </c>
      <c r="B333" s="1" t="s">
        <v>980</v>
      </c>
      <c r="C333" s="1" t="s">
        <v>981</v>
      </c>
      <c r="D333" s="1" t="n">
        <v>93.11</v>
      </c>
      <c r="E333" s="2" t="n">
        <v>96.29</v>
      </c>
      <c r="F333" s="1" t="n">
        <v>15</v>
      </c>
      <c r="G333" s="1" t="n">
        <v>377</v>
      </c>
      <c r="H333" s="1" t="n">
        <v>1</v>
      </c>
      <c r="I333" s="1" t="n">
        <v>363</v>
      </c>
      <c r="J333" s="1" t="n">
        <v>180033</v>
      </c>
      <c r="K333" s="1" t="n">
        <v>181166</v>
      </c>
      <c r="L333" s="3" t="n">
        <v>2.38187040459067E-177</v>
      </c>
      <c r="M333" s="4" t="n">
        <v>625.549948658817</v>
      </c>
      <c r="N333" s="1" t="n">
        <f aca="false">K333-J333</f>
        <v>1133</v>
      </c>
    </row>
    <row r="334" s="1" customFormat="true" ht="15" hidden="false" customHeight="false" outlineLevel="0" collapsed="false">
      <c r="A334" s="1" t="s">
        <v>982</v>
      </c>
      <c r="B334" s="1" t="s">
        <v>983</v>
      </c>
      <c r="C334" s="1" t="s">
        <v>984</v>
      </c>
      <c r="D334" s="1" t="n">
        <v>99.11</v>
      </c>
      <c r="E334" s="2" t="n">
        <v>98.54</v>
      </c>
      <c r="F334" s="1" t="n">
        <v>6</v>
      </c>
      <c r="G334" s="1" t="n">
        <v>343</v>
      </c>
      <c r="H334" s="1" t="n">
        <v>1</v>
      </c>
      <c r="I334" s="1" t="n">
        <v>338</v>
      </c>
      <c r="J334" s="1" t="n">
        <v>181176</v>
      </c>
      <c r="K334" s="1" t="n">
        <v>182207</v>
      </c>
      <c r="L334" s="3" t="n">
        <v>0</v>
      </c>
      <c r="M334" s="4" t="n">
        <v>673.314696072569</v>
      </c>
      <c r="N334" s="1" t="n">
        <f aca="false">K334-J334</f>
        <v>1031</v>
      </c>
    </row>
    <row r="335" s="1" customFormat="true" ht="15" hidden="false" customHeight="false" outlineLevel="0" collapsed="false">
      <c r="A335" s="1" t="s">
        <v>985</v>
      </c>
      <c r="B335" s="1" t="s">
        <v>986</v>
      </c>
      <c r="C335" s="1" t="s">
        <v>987</v>
      </c>
      <c r="D335" s="1" t="n">
        <v>92.86</v>
      </c>
      <c r="E335" s="2" t="n">
        <v>87.5</v>
      </c>
      <c r="F335" s="1" t="n">
        <v>29</v>
      </c>
      <c r="G335" s="1" t="n">
        <v>224</v>
      </c>
      <c r="H335" s="1" t="n">
        <v>1</v>
      </c>
      <c r="I335" s="1" t="n">
        <v>196</v>
      </c>
      <c r="J335" s="1" t="n">
        <v>182800</v>
      </c>
      <c r="K335" s="1" t="n">
        <v>183474</v>
      </c>
      <c r="L335" s="3" t="n">
        <v>2.22390451720715E-101</v>
      </c>
      <c r="M335" s="4" t="n">
        <v>372.088627705199</v>
      </c>
      <c r="N335" s="1" t="n">
        <f aca="false">K335-J335</f>
        <v>674</v>
      </c>
    </row>
    <row r="336" s="1" customFormat="true" ht="15" hidden="false" customHeight="false" outlineLevel="0" collapsed="false">
      <c r="A336" s="1" t="s">
        <v>988</v>
      </c>
      <c r="B336" s="1" t="s">
        <v>989</v>
      </c>
      <c r="C336" s="1" t="s">
        <v>990</v>
      </c>
      <c r="D336" s="1" t="n">
        <v>90</v>
      </c>
      <c r="E336" s="2" t="n">
        <v>100</v>
      </c>
      <c r="F336" s="1" t="n">
        <v>1</v>
      </c>
      <c r="G336" s="1" t="n">
        <v>280</v>
      </c>
      <c r="H336" s="1" t="n">
        <v>14</v>
      </c>
      <c r="I336" s="1" t="n">
        <v>293</v>
      </c>
      <c r="J336" s="1" t="n">
        <v>183570</v>
      </c>
      <c r="K336" s="1" t="n">
        <v>184412</v>
      </c>
      <c r="L336" s="3" t="n">
        <v>6.22055544464462E-145</v>
      </c>
      <c r="M336" s="4" t="n">
        <v>517.308867826041</v>
      </c>
      <c r="N336" s="1" t="n">
        <f aca="false">K336-J336</f>
        <v>842</v>
      </c>
    </row>
    <row r="337" s="1" customFormat="true" ht="15" hidden="false" customHeight="false" outlineLevel="0" collapsed="false">
      <c r="A337" s="1" t="s">
        <v>991</v>
      </c>
      <c r="B337" s="1" t="s">
        <v>992</v>
      </c>
      <c r="C337" s="1" t="s">
        <v>993</v>
      </c>
      <c r="D337" s="1" t="n">
        <v>98.82</v>
      </c>
      <c r="E337" s="2" t="n">
        <v>100</v>
      </c>
      <c r="F337" s="1" t="n">
        <v>1</v>
      </c>
      <c r="G337" s="1" t="n">
        <v>169</v>
      </c>
      <c r="H337" s="1" t="n">
        <v>1</v>
      </c>
      <c r="I337" s="1" t="n">
        <v>169</v>
      </c>
      <c r="J337" s="1" t="n">
        <v>184537</v>
      </c>
      <c r="K337" s="1" t="n">
        <v>185046</v>
      </c>
      <c r="L337" s="3" t="n">
        <v>5.08322974350626E-094</v>
      </c>
      <c r="M337" s="4" t="n">
        <v>346.280256118736</v>
      </c>
      <c r="N337" s="1" t="n">
        <f aca="false">K337-J337</f>
        <v>509</v>
      </c>
    </row>
    <row r="338" s="1" customFormat="true" ht="15" hidden="false" customHeight="false" outlineLevel="0" collapsed="false">
      <c r="A338" s="1" t="s">
        <v>994</v>
      </c>
      <c r="B338" s="1" t="s">
        <v>995</v>
      </c>
      <c r="C338" s="1" t="s">
        <v>996</v>
      </c>
      <c r="D338" s="1" t="n">
        <v>90.84</v>
      </c>
      <c r="E338" s="2" t="n">
        <v>100</v>
      </c>
      <c r="F338" s="1" t="n">
        <v>1</v>
      </c>
      <c r="G338" s="1" t="n">
        <v>666</v>
      </c>
      <c r="H338" s="1" t="n">
        <v>1</v>
      </c>
      <c r="I338" s="1" t="n">
        <v>666</v>
      </c>
      <c r="J338" s="1" t="n">
        <v>185097</v>
      </c>
      <c r="K338" s="1" t="n">
        <v>187097</v>
      </c>
      <c r="L338" s="3" t="n">
        <v>0</v>
      </c>
      <c r="M338" s="4" t="n">
        <v>1253.4252574041</v>
      </c>
      <c r="N338" s="1" t="n">
        <f aca="false">K338-J338</f>
        <v>2000</v>
      </c>
    </row>
    <row r="339" s="1" customFormat="true" ht="15" hidden="false" customHeight="false" outlineLevel="0" collapsed="false">
      <c r="A339" s="1" t="s">
        <v>997</v>
      </c>
      <c r="B339" s="1" t="s">
        <v>998</v>
      </c>
      <c r="C339" s="1" t="s">
        <v>999</v>
      </c>
      <c r="D339" s="1" t="n">
        <v>96.73</v>
      </c>
      <c r="E339" s="2" t="n">
        <v>99.35</v>
      </c>
      <c r="F339" s="1" t="n">
        <v>1</v>
      </c>
      <c r="G339" s="1" t="n">
        <v>153</v>
      </c>
      <c r="H339" s="1" t="n">
        <v>1</v>
      </c>
      <c r="I339" s="1" t="n">
        <v>153</v>
      </c>
      <c r="J339" s="1" t="n">
        <v>187084</v>
      </c>
      <c r="K339" s="1" t="n">
        <v>187548</v>
      </c>
      <c r="L339" s="3" t="n">
        <v>3.09201039834668E-081</v>
      </c>
      <c r="M339" s="4" t="n">
        <v>303.908302767827</v>
      </c>
      <c r="N339" s="1" t="n">
        <f aca="false">K339-J339</f>
        <v>464</v>
      </c>
    </row>
    <row r="340" s="1" customFormat="true" ht="15" hidden="false" customHeight="false" outlineLevel="0" collapsed="false">
      <c r="A340" s="1" t="s">
        <v>1000</v>
      </c>
      <c r="B340" s="1" t="s">
        <v>1001</v>
      </c>
      <c r="C340" s="1" t="s">
        <v>1002</v>
      </c>
      <c r="D340" s="1" t="n">
        <v>97.27</v>
      </c>
      <c r="E340" s="2" t="n">
        <v>100</v>
      </c>
      <c r="F340" s="1" t="n">
        <v>1</v>
      </c>
      <c r="G340" s="1" t="n">
        <v>220</v>
      </c>
      <c r="H340" s="1" t="n">
        <v>1</v>
      </c>
      <c r="I340" s="1" t="n">
        <v>220</v>
      </c>
      <c r="J340" s="1" t="n">
        <v>187545</v>
      </c>
      <c r="K340" s="1" t="n">
        <v>188207</v>
      </c>
      <c r="L340" s="3" t="n">
        <v>1.23987992452336E-121</v>
      </c>
      <c r="M340" s="4" t="n">
        <v>439.113353914819</v>
      </c>
      <c r="N340" s="1" t="n">
        <f aca="false">K340-J340</f>
        <v>662</v>
      </c>
    </row>
    <row r="341" s="1" customFormat="true" ht="15" hidden="false" customHeight="false" outlineLevel="0" collapsed="false">
      <c r="A341" s="1" t="s">
        <v>1003</v>
      </c>
      <c r="B341" s="1" t="s">
        <v>1004</v>
      </c>
      <c r="C341" s="1" t="s">
        <v>1005</v>
      </c>
      <c r="D341" s="1" t="n">
        <v>97.6</v>
      </c>
      <c r="E341" s="2" t="n">
        <v>100</v>
      </c>
      <c r="F341" s="1" t="n">
        <v>1</v>
      </c>
      <c r="G341" s="1" t="n">
        <v>208</v>
      </c>
      <c r="H341" s="1" t="n">
        <v>1</v>
      </c>
      <c r="I341" s="1" t="n">
        <v>208</v>
      </c>
      <c r="J341" s="1" t="n">
        <v>188212</v>
      </c>
      <c r="K341" s="1" t="n">
        <v>188838</v>
      </c>
      <c r="L341" s="3" t="n">
        <v>4.18657211619519E-113</v>
      </c>
      <c r="M341" s="4" t="n">
        <v>410.608585296934</v>
      </c>
      <c r="N341" s="1" t="n">
        <f aca="false">K341-J341</f>
        <v>626</v>
      </c>
    </row>
    <row r="342" s="1" customFormat="true" ht="15" hidden="false" customHeight="false" outlineLevel="0" collapsed="false">
      <c r="A342" s="1" t="s">
        <v>1006</v>
      </c>
      <c r="B342" s="1" t="s">
        <v>1007</v>
      </c>
      <c r="C342" s="1" t="s">
        <v>1008</v>
      </c>
      <c r="D342" s="1" t="n">
        <v>99.3</v>
      </c>
      <c r="E342" s="2" t="n">
        <v>100</v>
      </c>
      <c r="F342" s="1" t="n">
        <v>1</v>
      </c>
      <c r="G342" s="1" t="n">
        <v>287</v>
      </c>
      <c r="H342" s="1" t="n">
        <v>1</v>
      </c>
      <c r="I342" s="1" t="n">
        <v>287</v>
      </c>
      <c r="J342" s="1" t="n">
        <v>188892</v>
      </c>
      <c r="K342" s="1" t="n">
        <v>189755</v>
      </c>
      <c r="L342" s="3" t="n">
        <v>4.59068644428673E-165</v>
      </c>
      <c r="M342" s="4" t="n">
        <v>584.333594035661</v>
      </c>
      <c r="N342" s="1" t="n">
        <f aca="false">K342-J342</f>
        <v>863</v>
      </c>
    </row>
    <row r="343" s="1" customFormat="true" ht="15" hidden="false" customHeight="false" outlineLevel="0" collapsed="false">
      <c r="A343" s="1" t="s">
        <v>1009</v>
      </c>
      <c r="B343" s="1" t="s">
        <v>1010</v>
      </c>
      <c r="C343" s="1" t="s">
        <v>1011</v>
      </c>
      <c r="D343" s="1" t="n">
        <v>92.54</v>
      </c>
      <c r="E343" s="2" t="n">
        <v>99.56</v>
      </c>
      <c r="F343" s="1" t="n">
        <v>1</v>
      </c>
      <c r="G343" s="1" t="n">
        <v>228</v>
      </c>
      <c r="H343" s="1" t="n">
        <v>1</v>
      </c>
      <c r="I343" s="1" t="n">
        <v>228</v>
      </c>
      <c r="J343" s="1" t="n">
        <v>189916</v>
      </c>
      <c r="K343" s="1" t="n">
        <v>190605</v>
      </c>
      <c r="L343" s="3" t="n">
        <v>5.42155994609353E-122</v>
      </c>
      <c r="M343" s="4" t="n">
        <v>440.654152218488</v>
      </c>
      <c r="N343" s="1" t="n">
        <f aca="false">K343-J343</f>
        <v>689</v>
      </c>
    </row>
    <row r="344" s="1" customFormat="true" ht="15" hidden="false" customHeight="false" outlineLevel="0" collapsed="false">
      <c r="A344" s="1" t="s">
        <v>1012</v>
      </c>
      <c r="B344" s="1" t="s">
        <v>1013</v>
      </c>
      <c r="C344" s="1" t="s">
        <v>1014</v>
      </c>
      <c r="D344" s="1" t="n">
        <v>98.55</v>
      </c>
      <c r="E344" s="2" t="n">
        <v>100</v>
      </c>
      <c r="F344" s="1" t="n">
        <v>1</v>
      </c>
      <c r="G344" s="1" t="n">
        <v>69</v>
      </c>
      <c r="H344" s="1" t="n">
        <v>1</v>
      </c>
      <c r="I344" s="1" t="n">
        <v>69</v>
      </c>
      <c r="J344" s="1" t="n">
        <v>190845</v>
      </c>
      <c r="K344" s="1" t="n">
        <v>191054</v>
      </c>
      <c r="L344" s="3" t="n">
        <v>1.1021161700775E-032</v>
      </c>
      <c r="M344" s="4" t="n">
        <v>142.509680458456</v>
      </c>
      <c r="N344" s="1" t="n">
        <f aca="false">K344-J344</f>
        <v>209</v>
      </c>
    </row>
    <row r="345" s="1" customFormat="true" ht="15" hidden="false" customHeight="false" outlineLevel="0" collapsed="false">
      <c r="A345" s="1" t="s">
        <v>1015</v>
      </c>
      <c r="B345" s="1" t="s">
        <v>1016</v>
      </c>
      <c r="C345" s="1" t="s">
        <v>1017</v>
      </c>
      <c r="D345" s="1" t="n">
        <v>98</v>
      </c>
      <c r="E345" s="2" t="n">
        <v>100</v>
      </c>
      <c r="F345" s="1" t="n">
        <v>1</v>
      </c>
      <c r="G345" s="1" t="n">
        <v>400</v>
      </c>
      <c r="H345" s="1" t="n">
        <v>1</v>
      </c>
      <c r="I345" s="1" t="n">
        <v>400</v>
      </c>
      <c r="J345" s="1" t="n">
        <v>191115</v>
      </c>
      <c r="K345" s="1" t="n">
        <v>192317</v>
      </c>
      <c r="L345" s="3" t="n">
        <v>0</v>
      </c>
      <c r="M345" s="4" t="n">
        <v>803.512152732635</v>
      </c>
      <c r="N345" s="1" t="n">
        <f aca="false">K345-J345</f>
        <v>1202</v>
      </c>
    </row>
    <row r="346" s="1" customFormat="true" ht="15" hidden="false" customHeight="false" outlineLevel="0" collapsed="false">
      <c r="A346" s="1" t="s">
        <v>1018</v>
      </c>
      <c r="B346" s="1" t="s">
        <v>1019</v>
      </c>
      <c r="C346" s="1" t="s">
        <v>1020</v>
      </c>
      <c r="D346" s="1" t="n">
        <v>98.14</v>
      </c>
      <c r="E346" s="2" t="n">
        <v>100</v>
      </c>
      <c r="F346" s="1" t="n">
        <v>1</v>
      </c>
      <c r="G346" s="1" t="n">
        <v>376</v>
      </c>
      <c r="H346" s="1" t="n">
        <v>1</v>
      </c>
      <c r="I346" s="1" t="n">
        <v>376</v>
      </c>
      <c r="J346" s="1" t="n">
        <v>192350</v>
      </c>
      <c r="K346" s="1" t="n">
        <v>193480</v>
      </c>
      <c r="L346" s="3" t="n">
        <v>0</v>
      </c>
      <c r="M346" s="4" t="n">
        <v>755.362205742966</v>
      </c>
      <c r="N346" s="1" t="n">
        <f aca="false">K346-J346</f>
        <v>1130</v>
      </c>
    </row>
    <row r="347" s="1" customFormat="true" ht="15" hidden="false" customHeight="false" outlineLevel="0" collapsed="false">
      <c r="A347" s="1" t="s">
        <v>1021</v>
      </c>
      <c r="B347" s="1" t="s">
        <v>1022</v>
      </c>
      <c r="C347" s="1" t="s">
        <v>1023</v>
      </c>
      <c r="D347" s="1" t="n">
        <v>96.55</v>
      </c>
      <c r="E347" s="2" t="n">
        <v>92.06</v>
      </c>
      <c r="F347" s="1" t="n">
        <v>11</v>
      </c>
      <c r="G347" s="1" t="n">
        <v>126</v>
      </c>
      <c r="H347" s="1" t="n">
        <v>1</v>
      </c>
      <c r="I347" s="1" t="n">
        <v>116</v>
      </c>
      <c r="J347" s="1" t="n">
        <v>193567</v>
      </c>
      <c r="K347" s="1" t="n">
        <v>193947</v>
      </c>
      <c r="L347" s="3" t="n">
        <v>1.21953675561507E-059</v>
      </c>
      <c r="M347" s="4" t="n">
        <v>232.2611816472</v>
      </c>
      <c r="N347" s="1" t="n">
        <f aca="false">K347-J347</f>
        <v>380</v>
      </c>
    </row>
    <row r="348" s="1" customFormat="true" ht="15" hidden="false" customHeight="false" outlineLevel="0" collapsed="false">
      <c r="A348" s="1" t="s">
        <v>1024</v>
      </c>
      <c r="B348" s="1" t="s">
        <v>1025</v>
      </c>
      <c r="C348" s="1" t="s">
        <v>1026</v>
      </c>
      <c r="D348" s="1" t="n">
        <v>90.11</v>
      </c>
      <c r="E348" s="2" t="n">
        <v>93.17</v>
      </c>
      <c r="F348" s="1" t="n">
        <v>21</v>
      </c>
      <c r="G348" s="1" t="n">
        <v>293</v>
      </c>
      <c r="H348" s="1" t="n">
        <v>1</v>
      </c>
      <c r="I348" s="1" t="n">
        <v>273</v>
      </c>
      <c r="J348" s="1" t="n">
        <v>193996</v>
      </c>
      <c r="K348" s="1" t="n">
        <v>194877</v>
      </c>
      <c r="L348" s="3" t="n">
        <v>7.59047184263312E-119</v>
      </c>
      <c r="M348" s="4" t="n">
        <v>430.638963244637</v>
      </c>
      <c r="N348" s="1" t="n">
        <f aca="false">K348-J348</f>
        <v>881</v>
      </c>
    </row>
    <row r="349" s="1" customFormat="true" ht="15" hidden="false" customHeight="false" outlineLevel="0" collapsed="false">
      <c r="A349" s="1" t="s">
        <v>1027</v>
      </c>
      <c r="B349" s="1" t="s">
        <v>1028</v>
      </c>
      <c r="C349" s="1" t="s">
        <v>1029</v>
      </c>
      <c r="D349" s="1" t="n">
        <v>91.3</v>
      </c>
      <c r="E349" s="2" t="n">
        <v>99.61</v>
      </c>
      <c r="F349" s="1" t="n">
        <v>1</v>
      </c>
      <c r="G349" s="1" t="n">
        <v>253</v>
      </c>
      <c r="H349" s="1" t="n">
        <v>1</v>
      </c>
      <c r="I349" s="1" t="n">
        <v>253</v>
      </c>
      <c r="J349" s="1" t="n">
        <v>194814</v>
      </c>
      <c r="K349" s="1" t="n">
        <v>195578</v>
      </c>
      <c r="L349" s="3" t="n">
        <v>3.65740138837732E-132</v>
      </c>
      <c r="M349" s="4" t="n">
        <v>474.551714899215</v>
      </c>
      <c r="N349" s="1" t="n">
        <f aca="false">K349-J349</f>
        <v>764</v>
      </c>
    </row>
    <row r="350" s="1" customFormat="true" ht="15" hidden="false" customHeight="false" outlineLevel="0" collapsed="false">
      <c r="A350" s="1" t="s">
        <v>1030</v>
      </c>
      <c r="B350" s="1" t="s">
        <v>1031</v>
      </c>
      <c r="C350" s="1" t="s">
        <v>1032</v>
      </c>
      <c r="D350" s="1" t="n">
        <v>90.34</v>
      </c>
      <c r="E350" s="2" t="n">
        <v>96.35</v>
      </c>
      <c r="F350" s="1" t="n">
        <v>12</v>
      </c>
      <c r="G350" s="1" t="n">
        <v>301</v>
      </c>
      <c r="H350" s="1" t="n">
        <v>1</v>
      </c>
      <c r="I350" s="1" t="n">
        <v>290</v>
      </c>
      <c r="J350" s="1" t="n">
        <v>195581</v>
      </c>
      <c r="K350" s="1" t="n">
        <v>196486</v>
      </c>
      <c r="L350" s="3" t="n">
        <v>2.25891402790942E-154</v>
      </c>
      <c r="M350" s="4" t="n">
        <v>548.895233051264</v>
      </c>
      <c r="N350" s="1" t="n">
        <f aca="false">K350-J350</f>
        <v>905</v>
      </c>
    </row>
    <row r="351" s="1" customFormat="true" ht="15" hidden="false" customHeight="false" outlineLevel="0" collapsed="false">
      <c r="A351" s="1" t="s">
        <v>1033</v>
      </c>
      <c r="B351" s="1" t="s">
        <v>1034</v>
      </c>
      <c r="C351" s="1" t="s">
        <v>1035</v>
      </c>
      <c r="D351" s="1" t="n">
        <v>90.21</v>
      </c>
      <c r="E351" s="2" t="n">
        <v>100</v>
      </c>
      <c r="F351" s="1" t="n">
        <v>1</v>
      </c>
      <c r="G351" s="1" t="n">
        <v>143</v>
      </c>
      <c r="H351" s="1" t="n">
        <v>1</v>
      </c>
      <c r="I351" s="1" t="n">
        <v>143</v>
      </c>
      <c r="J351" s="1" t="n">
        <v>196450</v>
      </c>
      <c r="K351" s="1" t="n">
        <v>196881</v>
      </c>
      <c r="L351" s="3" t="n">
        <v>2.62848515821329E-071</v>
      </c>
      <c r="M351" s="4" t="n">
        <v>270.781139238935</v>
      </c>
      <c r="N351" s="1" t="n">
        <f aca="false">K351-J351</f>
        <v>431</v>
      </c>
    </row>
    <row r="352" s="1" customFormat="true" ht="15" hidden="false" customHeight="false" outlineLevel="0" collapsed="false">
      <c r="A352" s="1" t="s">
        <v>1036</v>
      </c>
      <c r="B352" s="1" t="s">
        <v>1037</v>
      </c>
      <c r="C352" s="1" t="s">
        <v>1038</v>
      </c>
      <c r="D352" s="1" t="n">
        <v>99.41</v>
      </c>
      <c r="E352" s="2" t="n">
        <v>100</v>
      </c>
      <c r="F352" s="1" t="n">
        <v>1</v>
      </c>
      <c r="G352" s="1" t="n">
        <v>338</v>
      </c>
      <c r="H352" s="1" t="n">
        <v>1</v>
      </c>
      <c r="I352" s="1" t="n">
        <v>338</v>
      </c>
      <c r="J352" s="1" t="n">
        <v>197016</v>
      </c>
      <c r="K352" s="1" t="n">
        <v>198032</v>
      </c>
      <c r="L352" s="3" t="n">
        <v>0</v>
      </c>
      <c r="M352" s="4" t="n">
        <v>688.722679109263</v>
      </c>
      <c r="N352" s="1" t="n">
        <f aca="false">K352-J352</f>
        <v>1016</v>
      </c>
    </row>
    <row r="353" s="1" customFormat="true" ht="15" hidden="false" customHeight="false" outlineLevel="0" collapsed="false">
      <c r="A353" s="1" t="s">
        <v>1039</v>
      </c>
      <c r="B353" s="1" t="s">
        <v>1040</v>
      </c>
      <c r="C353" s="1" t="s">
        <v>1041</v>
      </c>
      <c r="D353" s="1" t="n">
        <v>90.43</v>
      </c>
      <c r="E353" s="2" t="n">
        <v>100</v>
      </c>
      <c r="F353" s="1" t="n">
        <v>1</v>
      </c>
      <c r="G353" s="1" t="n">
        <v>439</v>
      </c>
      <c r="H353" s="1" t="n">
        <v>1</v>
      </c>
      <c r="I353" s="1" t="n">
        <v>439</v>
      </c>
      <c r="J353" s="1" t="n">
        <v>198004</v>
      </c>
      <c r="K353" s="1" t="n">
        <v>199323</v>
      </c>
      <c r="L353" s="3" t="n">
        <v>0</v>
      </c>
      <c r="M353" s="4" t="n">
        <v>829.320524319097</v>
      </c>
      <c r="N353" s="1" t="n">
        <f aca="false">K353-J353</f>
        <v>1319</v>
      </c>
    </row>
    <row r="354" s="1" customFormat="true" ht="15" hidden="false" customHeight="false" outlineLevel="0" collapsed="false">
      <c r="A354" s="1" t="s">
        <v>1042</v>
      </c>
      <c r="B354" s="1" t="s">
        <v>1043</v>
      </c>
      <c r="C354" s="1" t="s">
        <v>1044</v>
      </c>
      <c r="D354" s="1" t="n">
        <v>98.22</v>
      </c>
      <c r="E354" s="2" t="n">
        <v>96.56</v>
      </c>
      <c r="F354" s="1" t="n">
        <v>17</v>
      </c>
      <c r="G354" s="1" t="n">
        <v>465</v>
      </c>
      <c r="H354" s="1" t="n">
        <v>1</v>
      </c>
      <c r="I354" s="1" t="n">
        <v>449</v>
      </c>
      <c r="J354" s="1" t="n">
        <v>199466</v>
      </c>
      <c r="K354" s="1" t="n">
        <v>200863</v>
      </c>
      <c r="L354" s="3" t="n">
        <v>0</v>
      </c>
      <c r="M354" s="4" t="n">
        <v>888.256059434452</v>
      </c>
      <c r="N354" s="1" t="n">
        <f aca="false">K354-J354</f>
        <v>1397</v>
      </c>
    </row>
    <row r="355" s="1" customFormat="true" ht="15" hidden="false" customHeight="false" outlineLevel="0" collapsed="false">
      <c r="A355" s="1" t="s">
        <v>1045</v>
      </c>
      <c r="B355" s="1" t="s">
        <v>1046</v>
      </c>
      <c r="C355" s="1" t="s">
        <v>1047</v>
      </c>
      <c r="D355" s="1" t="n">
        <v>100</v>
      </c>
      <c r="E355" s="2" t="n">
        <v>97.35</v>
      </c>
      <c r="F355" s="1" t="n">
        <v>4</v>
      </c>
      <c r="G355" s="1" t="n">
        <v>113</v>
      </c>
      <c r="H355" s="1" t="n">
        <v>1</v>
      </c>
      <c r="I355" s="1" t="n">
        <v>110</v>
      </c>
      <c r="J355" s="1" t="n">
        <v>200805</v>
      </c>
      <c r="K355" s="1" t="n">
        <v>201146</v>
      </c>
      <c r="L355" s="3" t="n">
        <v>9.25095379575656E-060</v>
      </c>
      <c r="M355" s="4" t="n">
        <v>232.646381223117</v>
      </c>
      <c r="N355" s="1" t="n">
        <f aca="false">K355-J355</f>
        <v>341</v>
      </c>
    </row>
    <row r="356" s="1" customFormat="true" ht="15" hidden="false" customHeight="false" outlineLevel="0" collapsed="false">
      <c r="A356" s="1" t="s">
        <v>1048</v>
      </c>
      <c r="B356" s="1" t="s">
        <v>1049</v>
      </c>
      <c r="C356" s="1" t="s">
        <v>1050</v>
      </c>
      <c r="D356" s="1" t="n">
        <v>97.89</v>
      </c>
      <c r="E356" s="2" t="n">
        <v>100</v>
      </c>
      <c r="F356" s="1" t="n">
        <v>1</v>
      </c>
      <c r="G356" s="1" t="n">
        <v>853</v>
      </c>
      <c r="H356" s="1" t="n">
        <v>1</v>
      </c>
      <c r="I356" s="1" t="n">
        <v>853</v>
      </c>
      <c r="J356" s="1" t="n">
        <v>201301</v>
      </c>
      <c r="K356" s="1" t="n">
        <v>203862</v>
      </c>
      <c r="L356" s="3" t="n">
        <v>0</v>
      </c>
      <c r="M356" s="4" t="n">
        <v>1744.55471669873</v>
      </c>
      <c r="N356" s="1" t="n">
        <f aca="false">K356-J356</f>
        <v>2561</v>
      </c>
    </row>
    <row r="357" s="1" customFormat="true" ht="15" hidden="false" customHeight="false" outlineLevel="0" collapsed="false">
      <c r="A357" s="1" t="s">
        <v>1051</v>
      </c>
      <c r="B357" s="1" t="s">
        <v>1052</v>
      </c>
      <c r="C357" s="1" t="s">
        <v>1053</v>
      </c>
      <c r="D357" s="1" t="n">
        <v>99.4</v>
      </c>
      <c r="E357" s="2" t="n">
        <v>100</v>
      </c>
      <c r="F357" s="1" t="n">
        <v>1</v>
      </c>
      <c r="G357" s="1" t="n">
        <v>334</v>
      </c>
      <c r="H357" s="1" t="n">
        <v>1</v>
      </c>
      <c r="I357" s="1" t="n">
        <v>334</v>
      </c>
      <c r="J357" s="1" t="n">
        <v>203889</v>
      </c>
      <c r="K357" s="1" t="n">
        <v>204893</v>
      </c>
      <c r="L357" s="3" t="n">
        <v>0</v>
      </c>
      <c r="M357" s="4" t="n">
        <v>685.641082501925</v>
      </c>
      <c r="N357" s="1" t="n">
        <f aca="false">K357-J357</f>
        <v>1004</v>
      </c>
    </row>
    <row r="358" s="1" customFormat="true" ht="15" hidden="false" customHeight="false" outlineLevel="0" collapsed="false">
      <c r="A358" s="1" t="s">
        <v>1054</v>
      </c>
      <c r="B358" s="1" t="s">
        <v>1055</v>
      </c>
      <c r="C358" s="1" t="s">
        <v>1056</v>
      </c>
      <c r="D358" s="1" t="n">
        <v>94.49</v>
      </c>
      <c r="E358" s="2" t="n">
        <v>100</v>
      </c>
      <c r="F358" s="1" t="n">
        <v>1</v>
      </c>
      <c r="G358" s="1" t="n">
        <v>599</v>
      </c>
      <c r="H358" s="1" t="n">
        <v>1</v>
      </c>
      <c r="I358" s="1" t="n">
        <v>599</v>
      </c>
      <c r="J358" s="1" t="n">
        <v>204890</v>
      </c>
      <c r="K358" s="1" t="n">
        <v>206689</v>
      </c>
      <c r="L358" s="3" t="n">
        <v>0</v>
      </c>
      <c r="M358" s="4" t="n">
        <v>1184.08933373898</v>
      </c>
      <c r="N358" s="1" t="n">
        <f aca="false">K358-J358</f>
        <v>1799</v>
      </c>
    </row>
    <row r="359" s="1" customFormat="true" ht="15" hidden="false" customHeight="false" outlineLevel="0" collapsed="false">
      <c r="A359" s="1" t="s">
        <v>1057</v>
      </c>
      <c r="B359" s="1" t="s">
        <v>1058</v>
      </c>
      <c r="C359" s="1" t="s">
        <v>1059</v>
      </c>
      <c r="D359" s="1" t="n">
        <v>62.07</v>
      </c>
      <c r="E359" s="2" t="n">
        <v>98.04</v>
      </c>
      <c r="F359" s="1" t="n">
        <v>2</v>
      </c>
      <c r="G359" s="1" t="n">
        <v>51</v>
      </c>
      <c r="H359" s="1" t="n">
        <v>190</v>
      </c>
      <c r="I359" s="1" t="n">
        <v>247</v>
      </c>
      <c r="J359" s="1" t="n">
        <v>206690</v>
      </c>
      <c r="K359" s="1" t="n">
        <v>206845</v>
      </c>
      <c r="L359" s="3" t="n">
        <v>1.61651245018383E-012</v>
      </c>
      <c r="M359" s="4" t="n">
        <v>75.484954248837</v>
      </c>
      <c r="N359" s="1" t="n">
        <f aca="false">K359-J359</f>
        <v>155</v>
      </c>
    </row>
    <row r="360" s="1" customFormat="true" ht="15" hidden="false" customHeight="false" outlineLevel="0" collapsed="false">
      <c r="A360" s="1" t="s">
        <v>1060</v>
      </c>
      <c r="B360" s="1" t="s">
        <v>1061</v>
      </c>
      <c r="C360" s="1" t="s">
        <v>1062</v>
      </c>
      <c r="D360" s="1" t="n">
        <v>93.93</v>
      </c>
      <c r="E360" s="2" t="n">
        <v>96.83</v>
      </c>
      <c r="F360" s="1" t="n">
        <v>1</v>
      </c>
      <c r="G360" s="1" t="n">
        <v>214</v>
      </c>
      <c r="H360" s="1" t="n">
        <v>1</v>
      </c>
      <c r="I360" s="1" t="n">
        <v>214</v>
      </c>
      <c r="J360" s="1" t="n">
        <v>206775</v>
      </c>
      <c r="K360" s="1" t="n">
        <v>207440</v>
      </c>
      <c r="L360" s="3" t="n">
        <v>1.34247326135699E-116</v>
      </c>
      <c r="M360" s="4" t="n">
        <v>422.549772150372</v>
      </c>
      <c r="N360" s="1" t="n">
        <f aca="false">K360-J360</f>
        <v>665</v>
      </c>
    </row>
    <row r="361" s="1" customFormat="true" ht="15" hidden="false" customHeight="false" outlineLevel="0" collapsed="false">
      <c r="A361" s="1" t="s">
        <v>1063</v>
      </c>
      <c r="B361" s="1" t="s">
        <v>1064</v>
      </c>
      <c r="C361" s="1" t="s">
        <v>1065</v>
      </c>
      <c r="D361" s="1" t="n">
        <v>98.77</v>
      </c>
      <c r="E361" s="2" t="n">
        <v>100</v>
      </c>
      <c r="F361" s="1" t="n">
        <v>1</v>
      </c>
      <c r="G361" s="1" t="n">
        <v>162</v>
      </c>
      <c r="H361" s="1" t="n">
        <v>1</v>
      </c>
      <c r="I361" s="1" t="n">
        <v>162</v>
      </c>
      <c r="J361" s="1" t="n">
        <v>207631</v>
      </c>
      <c r="K361" s="1" t="n">
        <v>208119</v>
      </c>
      <c r="L361" s="3" t="n">
        <v>3.20638181696701E-081</v>
      </c>
      <c r="M361" s="4" t="n">
        <v>303.908302767827</v>
      </c>
      <c r="N361" s="1" t="n">
        <f aca="false">K361-J361</f>
        <v>488</v>
      </c>
    </row>
    <row r="362" s="1" customFormat="true" ht="15" hidden="false" customHeight="false" outlineLevel="0" collapsed="false">
      <c r="A362" s="1" t="s">
        <v>1066</v>
      </c>
      <c r="B362" s="1" t="s">
        <v>1067</v>
      </c>
      <c r="C362" s="1" t="s">
        <v>1068</v>
      </c>
      <c r="D362" s="1" t="n">
        <v>98.15</v>
      </c>
      <c r="E362" s="2" t="n">
        <v>100</v>
      </c>
      <c r="F362" s="1" t="n">
        <v>1</v>
      </c>
      <c r="G362" s="1" t="n">
        <v>379</v>
      </c>
      <c r="H362" s="1" t="n">
        <v>1</v>
      </c>
      <c r="I362" s="1" t="n">
        <v>379</v>
      </c>
      <c r="J362" s="1" t="n">
        <v>208141</v>
      </c>
      <c r="K362" s="1" t="n">
        <v>209280</v>
      </c>
      <c r="L362" s="3" t="n">
        <v>0</v>
      </c>
      <c r="M362" s="4" t="n">
        <v>764.221795989065</v>
      </c>
      <c r="N362" s="1" t="n">
        <f aca="false">K362-J362</f>
        <v>1139</v>
      </c>
    </row>
    <row r="363" s="1" customFormat="true" ht="15" hidden="false" customHeight="false" outlineLevel="0" collapsed="false">
      <c r="A363" s="1" t="s">
        <v>1069</v>
      </c>
      <c r="B363" s="1" t="s">
        <v>1070</v>
      </c>
      <c r="C363" s="1" t="s">
        <v>1071</v>
      </c>
      <c r="D363" s="1" t="n">
        <v>98.28</v>
      </c>
      <c r="E363" s="2" t="n">
        <v>97.08</v>
      </c>
      <c r="F363" s="1" t="n">
        <v>8</v>
      </c>
      <c r="G363" s="1" t="n">
        <v>240</v>
      </c>
      <c r="H363" s="1" t="n">
        <v>1</v>
      </c>
      <c r="I363" s="1" t="n">
        <v>233</v>
      </c>
      <c r="J363" s="1" t="n">
        <v>209343</v>
      </c>
      <c r="K363" s="1" t="n">
        <v>210065</v>
      </c>
      <c r="L363" s="3" t="n">
        <v>6.35483942600074E-121</v>
      </c>
      <c r="M363" s="4" t="n">
        <v>437.187356035232</v>
      </c>
      <c r="N363" s="1" t="n">
        <f aca="false">K363-J363</f>
        <v>722</v>
      </c>
    </row>
    <row r="364" s="1" customFormat="true" ht="15" hidden="false" customHeight="false" outlineLevel="0" collapsed="false">
      <c r="A364" s="1" t="s">
        <v>1072</v>
      </c>
      <c r="B364" s="1" t="s">
        <v>1073</v>
      </c>
      <c r="C364" s="1" t="s">
        <v>1074</v>
      </c>
      <c r="D364" s="1" t="n">
        <v>97.19</v>
      </c>
      <c r="E364" s="2" t="n">
        <v>100</v>
      </c>
      <c r="F364" s="1" t="n">
        <v>1</v>
      </c>
      <c r="G364" s="1" t="n">
        <v>178</v>
      </c>
      <c r="H364" s="1" t="n">
        <v>1</v>
      </c>
      <c r="I364" s="1" t="n">
        <v>178</v>
      </c>
      <c r="J364" s="1" t="n">
        <v>210067</v>
      </c>
      <c r="K364" s="1" t="n">
        <v>210603</v>
      </c>
      <c r="L364" s="3" t="n">
        <v>2.79392475557438E-096</v>
      </c>
      <c r="M364" s="4" t="n">
        <v>354.369447213001</v>
      </c>
      <c r="N364" s="1" t="n">
        <f aca="false">K364-J364</f>
        <v>536</v>
      </c>
    </row>
    <row r="365" s="1" customFormat="true" ht="15" hidden="false" customHeight="false" outlineLevel="0" collapsed="false">
      <c r="A365" s="1" t="s">
        <v>1075</v>
      </c>
      <c r="B365" s="1" t="s">
        <v>1076</v>
      </c>
      <c r="C365" s="1" t="s">
        <v>1077</v>
      </c>
      <c r="D365" s="1" t="n">
        <v>93.94</v>
      </c>
      <c r="E365" s="2" t="n">
        <v>98.02</v>
      </c>
      <c r="F365" s="1" t="n">
        <v>1</v>
      </c>
      <c r="G365" s="1" t="n">
        <v>99</v>
      </c>
      <c r="H365" s="1" t="n">
        <v>1</v>
      </c>
      <c r="I365" s="1" t="n">
        <v>99</v>
      </c>
      <c r="J365" s="1" t="n">
        <v>210620</v>
      </c>
      <c r="K365" s="1" t="n">
        <v>210925</v>
      </c>
      <c r="L365" s="3" t="n">
        <v>2.63556927668807E-049</v>
      </c>
      <c r="M365" s="4" t="n">
        <v>197.978419390555</v>
      </c>
      <c r="N365" s="1" t="n">
        <f aca="false">K365-J365</f>
        <v>305</v>
      </c>
    </row>
    <row r="366" s="1" customFormat="true" ht="15" hidden="false" customHeight="false" outlineLevel="0" collapsed="false">
      <c r="A366" s="1" t="s">
        <v>1078</v>
      </c>
      <c r="B366" s="1" t="s">
        <v>1079</v>
      </c>
      <c r="C366" s="1" t="s">
        <v>1080</v>
      </c>
      <c r="D366" s="1" t="n">
        <v>98.2</v>
      </c>
      <c r="E366" s="2" t="n">
        <v>100</v>
      </c>
      <c r="F366" s="1" t="n">
        <v>1</v>
      </c>
      <c r="G366" s="1" t="n">
        <v>167</v>
      </c>
      <c r="H366" s="1" t="n">
        <v>1</v>
      </c>
      <c r="I366" s="1" t="n">
        <v>167</v>
      </c>
      <c r="J366" s="1" t="n">
        <v>210922</v>
      </c>
      <c r="K366" s="1" t="n">
        <v>211425</v>
      </c>
      <c r="L366" s="3" t="n">
        <v>4.31243970023453E-090</v>
      </c>
      <c r="M366" s="4" t="n">
        <v>333.183470537546</v>
      </c>
      <c r="N366" s="1" t="n">
        <f aca="false">K366-J366</f>
        <v>503</v>
      </c>
    </row>
    <row r="367" s="1" customFormat="true" ht="15" hidden="false" customHeight="false" outlineLevel="0" collapsed="false">
      <c r="A367" s="1" t="s">
        <v>1081</v>
      </c>
      <c r="B367" s="1" t="s">
        <v>1082</v>
      </c>
      <c r="C367" s="1" t="s">
        <v>1083</v>
      </c>
      <c r="D367" s="1" t="n">
        <v>95.2</v>
      </c>
      <c r="E367" s="2" t="n">
        <v>100</v>
      </c>
      <c r="F367" s="1" t="n">
        <v>1</v>
      </c>
      <c r="G367" s="1" t="n">
        <v>479</v>
      </c>
      <c r="H367" s="1" t="n">
        <v>1</v>
      </c>
      <c r="I367" s="1" t="n">
        <v>479</v>
      </c>
      <c r="J367" s="1" t="n">
        <v>211428</v>
      </c>
      <c r="K367" s="1" t="n">
        <v>212867</v>
      </c>
      <c r="L367" s="3" t="n">
        <v>0</v>
      </c>
      <c r="M367" s="4" t="n">
        <v>956.436384371824</v>
      </c>
      <c r="N367" s="1" t="n">
        <f aca="false">K367-J367</f>
        <v>1439</v>
      </c>
    </row>
    <row r="368" s="1" customFormat="true" ht="15" hidden="false" customHeight="false" outlineLevel="0" collapsed="false">
      <c r="A368" s="1" t="s">
        <v>1084</v>
      </c>
      <c r="B368" s="1" t="s">
        <v>1085</v>
      </c>
      <c r="C368" s="1" t="s">
        <v>1086</v>
      </c>
      <c r="D368" s="1" t="n">
        <v>90.71</v>
      </c>
      <c r="E368" s="2" t="n">
        <v>100</v>
      </c>
      <c r="F368" s="1" t="n">
        <v>1</v>
      </c>
      <c r="G368" s="1" t="n">
        <v>312</v>
      </c>
      <c r="H368" s="1" t="n">
        <v>1</v>
      </c>
      <c r="I368" s="1" t="n">
        <v>312</v>
      </c>
      <c r="J368" s="1" t="n">
        <v>212897</v>
      </c>
      <c r="K368" s="1" t="n">
        <v>213835</v>
      </c>
      <c r="L368" s="3" t="n">
        <v>1.22940269988537E-165</v>
      </c>
      <c r="M368" s="4" t="n">
        <v>586.259591915247</v>
      </c>
      <c r="N368" s="1" t="n">
        <f aca="false">K368-J368</f>
        <v>938</v>
      </c>
    </row>
    <row r="369" s="1" customFormat="true" ht="15" hidden="false" customHeight="false" outlineLevel="0" collapsed="false">
      <c r="A369" s="1" t="s">
        <v>1087</v>
      </c>
      <c r="B369" s="1" t="s">
        <v>1088</v>
      </c>
      <c r="C369" s="1" t="s">
        <v>1089</v>
      </c>
      <c r="D369" s="1" t="n">
        <v>93.01</v>
      </c>
      <c r="E369" s="2" t="n">
        <v>99.78</v>
      </c>
      <c r="F369" s="1" t="n">
        <v>1</v>
      </c>
      <c r="G369" s="1" t="n">
        <v>458</v>
      </c>
      <c r="H369" s="1" t="n">
        <v>1</v>
      </c>
      <c r="I369" s="1" t="n">
        <v>458</v>
      </c>
      <c r="J369" s="1" t="n">
        <v>214048</v>
      </c>
      <c r="K369" s="1" t="n">
        <v>215427</v>
      </c>
      <c r="L369" s="3" t="n">
        <v>0</v>
      </c>
      <c r="M369" s="4" t="n">
        <v>875.54447342918</v>
      </c>
      <c r="N369" s="1" t="n">
        <f aca="false">K369-J369</f>
        <v>1379</v>
      </c>
    </row>
    <row r="370" s="1" customFormat="true" ht="15" hidden="false" customHeight="false" outlineLevel="0" collapsed="false">
      <c r="A370" s="1" t="s">
        <v>1090</v>
      </c>
      <c r="B370" s="1" t="s">
        <v>1091</v>
      </c>
      <c r="C370" s="1" t="s">
        <v>1092</v>
      </c>
      <c r="D370" s="1" t="n">
        <v>90.62</v>
      </c>
      <c r="E370" s="2" t="n">
        <v>100</v>
      </c>
      <c r="F370" s="1" t="n">
        <v>1</v>
      </c>
      <c r="G370" s="1" t="n">
        <v>224</v>
      </c>
      <c r="H370" s="1" t="n">
        <v>1</v>
      </c>
      <c r="I370" s="1" t="n">
        <v>224</v>
      </c>
      <c r="J370" s="1" t="n">
        <v>215471</v>
      </c>
      <c r="K370" s="1" t="n">
        <v>216145</v>
      </c>
      <c r="L370" s="3" t="n">
        <v>7.54486555861711E-118</v>
      </c>
      <c r="M370" s="4" t="n">
        <v>426.786967485463</v>
      </c>
      <c r="N370" s="1" t="n">
        <f aca="false">K370-J370</f>
        <v>674</v>
      </c>
    </row>
    <row r="371" s="1" customFormat="true" ht="15" hidden="false" customHeight="false" outlineLevel="0" collapsed="false">
      <c r="A371" s="1" t="s">
        <v>1093</v>
      </c>
      <c r="B371" s="1" t="s">
        <v>1094</v>
      </c>
      <c r="C371" s="1" t="s">
        <v>1095</v>
      </c>
      <c r="D371" s="1" t="n">
        <v>99.44</v>
      </c>
      <c r="E371" s="2" t="n">
        <v>100</v>
      </c>
      <c r="F371" s="1" t="n">
        <v>1</v>
      </c>
      <c r="G371" s="1" t="n">
        <v>179</v>
      </c>
      <c r="H371" s="1" t="n">
        <v>1</v>
      </c>
      <c r="I371" s="1" t="n">
        <v>179</v>
      </c>
      <c r="J371" s="1" t="n">
        <v>216174</v>
      </c>
      <c r="K371" s="1" t="n">
        <v>216713</v>
      </c>
      <c r="L371" s="3" t="n">
        <v>1.95885676727041E-094</v>
      </c>
      <c r="M371" s="4" t="n">
        <v>348.206253998323</v>
      </c>
      <c r="N371" s="1" t="n">
        <f aca="false">K371-J371</f>
        <v>539</v>
      </c>
    </row>
    <row r="372" s="1" customFormat="true" ht="15" hidden="false" customHeight="false" outlineLevel="0" collapsed="false">
      <c r="A372" s="1" t="s">
        <v>1096</v>
      </c>
      <c r="B372" s="1" t="s">
        <v>1097</v>
      </c>
      <c r="C372" s="1" t="s">
        <v>1098</v>
      </c>
      <c r="D372" s="1" t="n">
        <v>90.67</v>
      </c>
      <c r="E372" s="2" t="n">
        <v>100</v>
      </c>
      <c r="F372" s="1" t="n">
        <v>1</v>
      </c>
      <c r="G372" s="1" t="n">
        <v>75</v>
      </c>
      <c r="H372" s="1" t="n">
        <v>1</v>
      </c>
      <c r="I372" s="1" t="n">
        <v>75</v>
      </c>
      <c r="J372" s="1" t="n">
        <v>216778</v>
      </c>
      <c r="K372" s="1" t="n">
        <v>217005</v>
      </c>
      <c r="L372" s="3" t="n">
        <v>2.39861116894714E-032</v>
      </c>
      <c r="M372" s="4" t="n">
        <v>141.354081730704</v>
      </c>
      <c r="N372" s="1" t="n">
        <f aca="false">K372-J372</f>
        <v>227</v>
      </c>
    </row>
    <row r="373" s="1" customFormat="true" ht="15" hidden="false" customHeight="false" outlineLevel="0" collapsed="false">
      <c r="A373" s="1" t="s">
        <v>1099</v>
      </c>
      <c r="B373" s="1" t="s">
        <v>1100</v>
      </c>
      <c r="C373" s="1" t="s">
        <v>1101</v>
      </c>
      <c r="D373" s="1" t="n">
        <v>98.12</v>
      </c>
      <c r="E373" s="2" t="n">
        <v>100</v>
      </c>
      <c r="F373" s="1" t="n">
        <v>1</v>
      </c>
      <c r="G373" s="1" t="n">
        <v>213</v>
      </c>
      <c r="H373" s="1" t="n">
        <v>1</v>
      </c>
      <c r="I373" s="1" t="n">
        <v>213</v>
      </c>
      <c r="J373" s="1" t="n">
        <v>217023</v>
      </c>
      <c r="K373" s="1" t="n">
        <v>217664</v>
      </c>
      <c r="L373" s="3" t="n">
        <v>2.95539734688278E-121</v>
      </c>
      <c r="M373" s="4" t="n">
        <v>437.957755187066</v>
      </c>
      <c r="N373" s="1" t="n">
        <f aca="false">K373-J373</f>
        <v>641</v>
      </c>
    </row>
    <row r="374" s="1" customFormat="true" ht="15" hidden="false" customHeight="false" outlineLevel="0" collapsed="false">
      <c r="A374" s="1" t="s">
        <v>1102</v>
      </c>
      <c r="B374" s="1" t="s">
        <v>1103</v>
      </c>
      <c r="C374" s="1" t="s">
        <v>1104</v>
      </c>
      <c r="D374" s="1" t="n">
        <v>96.7</v>
      </c>
      <c r="E374" s="2" t="n">
        <v>100</v>
      </c>
      <c r="F374" s="1" t="n">
        <v>1</v>
      </c>
      <c r="G374" s="1" t="n">
        <v>182</v>
      </c>
      <c r="H374" s="1" t="n">
        <v>1</v>
      </c>
      <c r="I374" s="1" t="n">
        <v>182</v>
      </c>
      <c r="J374" s="1" t="n">
        <v>217739</v>
      </c>
      <c r="K374" s="1" t="n">
        <v>218287</v>
      </c>
      <c r="L374" s="3" t="n">
        <v>3.19870010805274E-102</v>
      </c>
      <c r="M374" s="4" t="n">
        <v>374.014625584786</v>
      </c>
      <c r="N374" s="1" t="n">
        <f aca="false">K374-J374</f>
        <v>548</v>
      </c>
    </row>
    <row r="375" s="1" customFormat="true" ht="15" hidden="false" customHeight="false" outlineLevel="0" collapsed="false">
      <c r="A375" s="1" t="s">
        <v>1105</v>
      </c>
      <c r="B375" s="1" t="s">
        <v>1106</v>
      </c>
      <c r="C375" s="1" t="s">
        <v>1107</v>
      </c>
      <c r="D375" s="1" t="n">
        <v>95.13</v>
      </c>
      <c r="E375" s="2" t="n">
        <v>87.91</v>
      </c>
      <c r="F375" s="1" t="n">
        <v>49</v>
      </c>
      <c r="G375" s="1" t="n">
        <v>397</v>
      </c>
      <c r="H375" s="1" t="n">
        <v>1</v>
      </c>
      <c r="I375" s="1" t="n">
        <v>349</v>
      </c>
      <c r="J375" s="1" t="n">
        <v>218277</v>
      </c>
      <c r="K375" s="1" t="n">
        <v>219470</v>
      </c>
      <c r="L375" s="3" t="n">
        <v>0</v>
      </c>
      <c r="M375" s="4" t="n">
        <v>678.707490135412</v>
      </c>
      <c r="N375" s="1" t="n">
        <f aca="false">K375-J375</f>
        <v>1193</v>
      </c>
    </row>
    <row r="376" s="1" customFormat="true" ht="15" hidden="false" customHeight="false" outlineLevel="0" collapsed="false">
      <c r="A376" s="1" t="s">
        <v>1108</v>
      </c>
      <c r="B376" s="1" t="s">
        <v>1109</v>
      </c>
      <c r="C376" s="1" t="s">
        <v>1110</v>
      </c>
      <c r="D376" s="1" t="n">
        <v>97.07</v>
      </c>
      <c r="E376" s="2" t="n">
        <v>98.48</v>
      </c>
      <c r="F376" s="1" t="n">
        <v>21</v>
      </c>
      <c r="G376" s="1" t="n">
        <v>1315</v>
      </c>
      <c r="H376" s="1" t="n">
        <v>1</v>
      </c>
      <c r="I376" s="1" t="n">
        <v>1295</v>
      </c>
      <c r="J376" s="1" t="n">
        <v>219499</v>
      </c>
      <c r="K376" s="1" t="n">
        <v>223446</v>
      </c>
      <c r="L376" s="3" t="n">
        <v>0</v>
      </c>
      <c r="M376" s="4" t="n">
        <v>2569.26700873778</v>
      </c>
      <c r="N376" s="1" t="n">
        <f aca="false">K376-J376</f>
        <v>3947</v>
      </c>
    </row>
    <row r="377" s="1" customFormat="true" ht="15" hidden="false" customHeight="false" outlineLevel="0" collapsed="false">
      <c r="A377" s="1" t="s">
        <v>1111</v>
      </c>
      <c r="B377" s="1" t="s">
        <v>1112</v>
      </c>
      <c r="C377" s="1" t="s">
        <v>1113</v>
      </c>
      <c r="D377" s="1" t="n">
        <v>95.52</v>
      </c>
      <c r="E377" s="2" t="n">
        <v>100</v>
      </c>
      <c r="F377" s="1" t="n">
        <v>1</v>
      </c>
      <c r="G377" s="1" t="n">
        <v>1272</v>
      </c>
      <c r="H377" s="1" t="n">
        <v>1</v>
      </c>
      <c r="I377" s="1" t="n">
        <v>1273</v>
      </c>
      <c r="J377" s="1" t="n">
        <v>223373</v>
      </c>
      <c r="K377" s="1" t="n">
        <v>227191</v>
      </c>
      <c r="L377" s="3" t="n">
        <v>0</v>
      </c>
      <c r="M377" s="4" t="n">
        <v>2506.09427828734</v>
      </c>
      <c r="N377" s="1" t="n">
        <f aca="false">K377-J377</f>
        <v>3818</v>
      </c>
    </row>
    <row r="378" s="1" customFormat="true" ht="15" hidden="false" customHeight="false" outlineLevel="0" collapsed="false">
      <c r="A378" s="1" t="s">
        <v>1114</v>
      </c>
      <c r="B378" s="1" t="s">
        <v>1115</v>
      </c>
      <c r="C378" s="1" t="s">
        <v>1116</v>
      </c>
      <c r="D378" s="1" t="n">
        <v>91.15</v>
      </c>
      <c r="E378" s="2" t="n">
        <v>91.04</v>
      </c>
      <c r="F378" s="1" t="n">
        <v>31</v>
      </c>
      <c r="G378" s="1" t="n">
        <v>335</v>
      </c>
      <c r="H378" s="1" t="n">
        <v>1</v>
      </c>
      <c r="I378" s="1" t="n">
        <v>305</v>
      </c>
      <c r="J378" s="1" t="n">
        <v>227504</v>
      </c>
      <c r="K378" s="1" t="n">
        <v>228511</v>
      </c>
      <c r="L378" s="3" t="n">
        <v>2.20324374025345E-156</v>
      </c>
      <c r="M378" s="4" t="n">
        <v>555.828825417776</v>
      </c>
      <c r="N378" s="1" t="n">
        <f aca="false">K378-J378</f>
        <v>1007</v>
      </c>
    </row>
    <row r="379" s="1" customFormat="true" ht="15" hidden="false" customHeight="false" outlineLevel="0" collapsed="false">
      <c r="A379" s="1" t="s">
        <v>1117</v>
      </c>
      <c r="B379" s="1" t="s">
        <v>1118</v>
      </c>
      <c r="C379" s="1" t="s">
        <v>1119</v>
      </c>
      <c r="D379" s="1" t="n">
        <v>91.67</v>
      </c>
      <c r="E379" s="2" t="n">
        <v>100</v>
      </c>
      <c r="F379" s="1" t="n">
        <v>1</v>
      </c>
      <c r="G379" s="1" t="n">
        <v>396</v>
      </c>
      <c r="H379" s="1" t="n">
        <v>1</v>
      </c>
      <c r="I379" s="1" t="n">
        <v>396</v>
      </c>
      <c r="J379" s="1" t="n">
        <v>228518</v>
      </c>
      <c r="K379" s="1" t="n">
        <v>229708</v>
      </c>
      <c r="L379" s="3" t="n">
        <v>0</v>
      </c>
      <c r="M379" s="4" t="n">
        <v>750.35461125604</v>
      </c>
      <c r="N379" s="1" t="n">
        <f aca="false">K379-J379</f>
        <v>1190</v>
      </c>
    </row>
    <row r="380" s="1" customFormat="true" ht="15" hidden="false" customHeight="false" outlineLevel="0" collapsed="false">
      <c r="A380" s="1" t="s">
        <v>1120</v>
      </c>
      <c r="B380" s="1" t="s">
        <v>1121</v>
      </c>
      <c r="C380" s="1" t="s">
        <v>1122</v>
      </c>
      <c r="D380" s="1" t="n">
        <v>95.58</v>
      </c>
      <c r="E380" s="2" t="n">
        <v>100</v>
      </c>
      <c r="F380" s="1" t="n">
        <v>1</v>
      </c>
      <c r="G380" s="1" t="n">
        <v>362</v>
      </c>
      <c r="H380" s="1" t="n">
        <v>1</v>
      </c>
      <c r="I380" s="1" t="n">
        <v>362</v>
      </c>
      <c r="J380" s="1" t="n">
        <v>229768</v>
      </c>
      <c r="K380" s="1" t="n">
        <v>230856</v>
      </c>
      <c r="L380" s="3" t="n">
        <v>0</v>
      </c>
      <c r="M380" s="4" t="n">
        <v>712.990252392057</v>
      </c>
      <c r="N380" s="1" t="n">
        <f aca="false">K380-J380</f>
        <v>1088</v>
      </c>
    </row>
    <row r="381" s="1" customFormat="true" ht="15" hidden="false" customHeight="false" outlineLevel="0" collapsed="false">
      <c r="A381" s="1" t="s">
        <v>1123</v>
      </c>
      <c r="B381" s="1" t="s">
        <v>1124</v>
      </c>
      <c r="C381" s="1" t="s">
        <v>1125</v>
      </c>
      <c r="D381" s="1" t="n">
        <v>97.91</v>
      </c>
      <c r="E381" s="2" t="n">
        <v>100</v>
      </c>
      <c r="F381" s="1" t="n">
        <v>1</v>
      </c>
      <c r="G381" s="1" t="n">
        <v>526</v>
      </c>
      <c r="H381" s="1" t="n">
        <v>1</v>
      </c>
      <c r="I381" s="1" t="n">
        <v>526</v>
      </c>
      <c r="J381" s="1" t="n">
        <v>230858</v>
      </c>
      <c r="K381" s="1" t="n">
        <v>232438</v>
      </c>
      <c r="L381" s="3" t="n">
        <v>0</v>
      </c>
      <c r="M381" s="4" t="n">
        <v>1055.43267538258</v>
      </c>
      <c r="N381" s="1" t="n">
        <f aca="false">K381-J381</f>
        <v>1580</v>
      </c>
    </row>
    <row r="382" s="1" customFormat="true" ht="15" hidden="false" customHeight="false" outlineLevel="0" collapsed="false">
      <c r="A382" s="1" t="s">
        <v>1126</v>
      </c>
      <c r="B382" s="1" t="s">
        <v>1127</v>
      </c>
      <c r="C382" s="1" t="s">
        <v>1128</v>
      </c>
      <c r="D382" s="1" t="n">
        <v>96.92</v>
      </c>
      <c r="E382" s="2" t="n">
        <v>100</v>
      </c>
      <c r="F382" s="1" t="n">
        <v>1</v>
      </c>
      <c r="G382" s="1" t="n">
        <v>195</v>
      </c>
      <c r="H382" s="1" t="n">
        <v>1</v>
      </c>
      <c r="I382" s="1" t="n">
        <v>195</v>
      </c>
      <c r="J382" s="1" t="n">
        <v>232511</v>
      </c>
      <c r="K382" s="1" t="n">
        <v>233098</v>
      </c>
      <c r="L382" s="3" t="n">
        <v>2.52720397988284E-106</v>
      </c>
      <c r="M382" s="4" t="n">
        <v>387.881810317811</v>
      </c>
      <c r="N382" s="1" t="n">
        <f aca="false">K382-J382</f>
        <v>587</v>
      </c>
    </row>
    <row r="383" s="1" customFormat="true" ht="15" hidden="false" customHeight="false" outlineLevel="0" collapsed="false">
      <c r="A383" s="1" t="s">
        <v>1129</v>
      </c>
      <c r="B383" s="1" t="s">
        <v>1130</v>
      </c>
      <c r="C383" s="1" t="s">
        <v>1131</v>
      </c>
      <c r="D383" s="1" t="n">
        <v>93.67</v>
      </c>
      <c r="E383" s="2" t="n">
        <v>100</v>
      </c>
      <c r="F383" s="1" t="n">
        <v>1</v>
      </c>
      <c r="G383" s="1" t="n">
        <v>442</v>
      </c>
      <c r="H383" s="1" t="n">
        <v>1</v>
      </c>
      <c r="I383" s="1" t="n">
        <v>442</v>
      </c>
      <c r="J383" s="1" t="n">
        <v>233170</v>
      </c>
      <c r="K383" s="1" t="n">
        <v>234498</v>
      </c>
      <c r="L383" s="3" t="n">
        <v>0</v>
      </c>
      <c r="M383" s="4" t="n">
        <v>867.840481910833</v>
      </c>
      <c r="N383" s="1" t="n">
        <f aca="false">K383-J383</f>
        <v>1328</v>
      </c>
    </row>
    <row r="384" s="1" customFormat="true" ht="15" hidden="false" customHeight="false" outlineLevel="0" collapsed="false">
      <c r="A384" s="1" t="s">
        <v>1132</v>
      </c>
      <c r="B384" s="1" t="s">
        <v>1133</v>
      </c>
      <c r="C384" s="1" t="s">
        <v>1134</v>
      </c>
      <c r="D384" s="1" t="n">
        <v>98.38</v>
      </c>
      <c r="E384" s="2" t="n">
        <v>96.71</v>
      </c>
      <c r="F384" s="1" t="n">
        <v>24</v>
      </c>
      <c r="G384" s="1" t="n">
        <v>700</v>
      </c>
      <c r="H384" s="1" t="n">
        <v>1</v>
      </c>
      <c r="I384" s="1" t="n">
        <v>677</v>
      </c>
      <c r="J384" s="1" t="n">
        <v>234574</v>
      </c>
      <c r="K384" s="1" t="n">
        <v>236676</v>
      </c>
      <c r="L384" s="3" t="n">
        <v>0</v>
      </c>
      <c r="M384" s="4" t="n">
        <v>1365.13313442014</v>
      </c>
      <c r="N384" s="1" t="n">
        <f aca="false">K384-J384</f>
        <v>2102</v>
      </c>
    </row>
    <row r="385" s="1" customFormat="true" ht="15" hidden="false" customHeight="false" outlineLevel="0" collapsed="false">
      <c r="A385" s="1" t="s">
        <v>1135</v>
      </c>
      <c r="B385" s="1" t="s">
        <v>1136</v>
      </c>
      <c r="C385" s="1" t="s">
        <v>1137</v>
      </c>
      <c r="D385" s="1" t="n">
        <v>91.49</v>
      </c>
      <c r="E385" s="2" t="n">
        <v>98.95</v>
      </c>
      <c r="F385" s="1" t="n">
        <v>2</v>
      </c>
      <c r="G385" s="1" t="n">
        <v>189</v>
      </c>
      <c r="H385" s="1" t="n">
        <v>1</v>
      </c>
      <c r="I385" s="1" t="n">
        <v>188</v>
      </c>
      <c r="J385" s="1" t="n">
        <v>236673</v>
      </c>
      <c r="K385" s="1" t="n">
        <v>237245</v>
      </c>
      <c r="L385" s="3" t="n">
        <v>5.1982357112813E-092</v>
      </c>
      <c r="M385" s="4" t="n">
        <v>340.117062904059</v>
      </c>
      <c r="N385" s="1" t="n">
        <f aca="false">K385-J385</f>
        <v>572</v>
      </c>
    </row>
    <row r="386" s="1" customFormat="true" ht="15" hidden="false" customHeight="false" outlineLevel="0" collapsed="false">
      <c r="A386" s="1" t="s">
        <v>1138</v>
      </c>
      <c r="B386" s="1" t="s">
        <v>1139</v>
      </c>
      <c r="C386" s="1" t="s">
        <v>1140</v>
      </c>
      <c r="D386" s="1" t="n">
        <v>97.53</v>
      </c>
      <c r="E386" s="2" t="n">
        <v>100</v>
      </c>
      <c r="F386" s="1" t="n">
        <v>1</v>
      </c>
      <c r="G386" s="1" t="n">
        <v>162</v>
      </c>
      <c r="H386" s="1" t="n">
        <v>1</v>
      </c>
      <c r="I386" s="1" t="n">
        <v>162</v>
      </c>
      <c r="J386" s="1" t="n">
        <v>237284</v>
      </c>
      <c r="K386" s="1" t="n">
        <v>237772</v>
      </c>
      <c r="L386" s="3" t="n">
        <v>5.79149095473856E-085</v>
      </c>
      <c r="M386" s="4" t="n">
        <v>316.234689197183</v>
      </c>
      <c r="N386" s="1" t="n">
        <f aca="false">K386-J386</f>
        <v>488</v>
      </c>
    </row>
    <row r="387" s="1" customFormat="true" ht="15" hidden="false" customHeight="false" outlineLevel="0" collapsed="false">
      <c r="A387" s="1" t="s">
        <v>1141</v>
      </c>
      <c r="B387" s="1" t="s">
        <v>1142</v>
      </c>
      <c r="C387" s="1" t="s">
        <v>1143</v>
      </c>
      <c r="D387" s="1" t="n">
        <v>93.69</v>
      </c>
      <c r="E387" s="2" t="n">
        <v>100</v>
      </c>
      <c r="F387" s="1" t="n">
        <v>1</v>
      </c>
      <c r="G387" s="1" t="n">
        <v>428</v>
      </c>
      <c r="H387" s="1" t="n">
        <v>1</v>
      </c>
      <c r="I387" s="1" t="n">
        <v>428</v>
      </c>
      <c r="J387" s="1" t="n">
        <v>237791</v>
      </c>
      <c r="K387" s="1" t="n">
        <v>239077</v>
      </c>
      <c r="L387" s="3" t="n">
        <v>0</v>
      </c>
      <c r="M387" s="4" t="n">
        <v>815.83853916199</v>
      </c>
      <c r="N387" s="1" t="n">
        <f aca="false">K387-J387</f>
        <v>1286</v>
      </c>
    </row>
    <row r="388" s="1" customFormat="true" ht="15" hidden="false" customHeight="false" outlineLevel="0" collapsed="false">
      <c r="A388" s="1" t="s">
        <v>1144</v>
      </c>
      <c r="B388" s="1" t="s">
        <v>1145</v>
      </c>
      <c r="C388" s="1" t="s">
        <v>1146</v>
      </c>
      <c r="D388" s="1" t="n">
        <v>97.05</v>
      </c>
      <c r="E388" s="2" t="n">
        <v>100</v>
      </c>
      <c r="F388" s="1" t="n">
        <v>1</v>
      </c>
      <c r="G388" s="1" t="n">
        <v>339</v>
      </c>
      <c r="H388" s="1" t="n">
        <v>1</v>
      </c>
      <c r="I388" s="1" t="n">
        <v>339</v>
      </c>
      <c r="J388" s="1" t="n">
        <v>239217</v>
      </c>
      <c r="K388" s="1" t="n">
        <v>240236</v>
      </c>
      <c r="L388" s="3" t="n">
        <v>0</v>
      </c>
      <c r="M388" s="4" t="n">
        <v>684.87068335009</v>
      </c>
      <c r="N388" s="1" t="n">
        <f aca="false">K388-J388</f>
        <v>1019</v>
      </c>
    </row>
    <row r="389" s="1" customFormat="true" ht="15" hidden="false" customHeight="false" outlineLevel="0" collapsed="false">
      <c r="A389" s="1" t="s">
        <v>1147</v>
      </c>
      <c r="B389" s="1" t="s">
        <v>1148</v>
      </c>
      <c r="C389" s="1" t="s">
        <v>1149</v>
      </c>
      <c r="D389" s="1" t="n">
        <v>96.41</v>
      </c>
      <c r="E389" s="2" t="n">
        <v>100</v>
      </c>
      <c r="F389" s="1" t="n">
        <v>1</v>
      </c>
      <c r="G389" s="1" t="n">
        <v>334</v>
      </c>
      <c r="H389" s="1" t="n">
        <v>1</v>
      </c>
      <c r="I389" s="1" t="n">
        <v>334</v>
      </c>
      <c r="J389" s="1" t="n">
        <v>240258</v>
      </c>
      <c r="K389" s="1" t="n">
        <v>241262</v>
      </c>
      <c r="L389" s="3" t="n">
        <v>0</v>
      </c>
      <c r="M389" s="4" t="n">
        <v>675.240693952156</v>
      </c>
      <c r="N389" s="1" t="n">
        <f aca="false">K389-J389</f>
        <v>1004</v>
      </c>
    </row>
    <row r="390" s="1" customFormat="true" ht="15" hidden="false" customHeight="false" outlineLevel="0" collapsed="false">
      <c r="A390" s="1" t="s">
        <v>1150</v>
      </c>
      <c r="B390" s="1" t="s">
        <v>1151</v>
      </c>
      <c r="C390" s="1" t="s">
        <v>1152</v>
      </c>
      <c r="D390" s="1" t="n">
        <v>98.47</v>
      </c>
      <c r="E390" s="2" t="n">
        <v>100</v>
      </c>
      <c r="F390" s="1" t="n">
        <v>1</v>
      </c>
      <c r="G390" s="1" t="n">
        <v>392</v>
      </c>
      <c r="H390" s="1" t="n">
        <v>1</v>
      </c>
      <c r="I390" s="1" t="n">
        <v>392</v>
      </c>
      <c r="J390" s="1" t="n">
        <v>241356</v>
      </c>
      <c r="K390" s="1" t="n">
        <v>242534</v>
      </c>
      <c r="L390" s="3" t="n">
        <v>0</v>
      </c>
      <c r="M390" s="4" t="n">
        <v>799.274957397544</v>
      </c>
      <c r="N390" s="1" t="n">
        <f aca="false">K390-J390</f>
        <v>1178</v>
      </c>
    </row>
    <row r="391" s="1" customFormat="true" ht="15" hidden="false" customHeight="false" outlineLevel="0" collapsed="false">
      <c r="A391" s="1" t="s">
        <v>1153</v>
      </c>
      <c r="B391" s="1" t="s">
        <v>1154</v>
      </c>
      <c r="C391" s="1" t="s">
        <v>1155</v>
      </c>
      <c r="D391" s="1" t="n">
        <v>97.58</v>
      </c>
      <c r="E391" s="2" t="n">
        <v>100</v>
      </c>
      <c r="F391" s="1" t="n">
        <v>1</v>
      </c>
      <c r="G391" s="1" t="n">
        <v>124</v>
      </c>
      <c r="H391" s="1" t="n">
        <v>1</v>
      </c>
      <c r="I391" s="1" t="n">
        <v>124</v>
      </c>
      <c r="J391" s="1" t="n">
        <v>242739</v>
      </c>
      <c r="K391" s="1" t="n">
        <v>243113</v>
      </c>
      <c r="L391" s="3" t="n">
        <v>4.43411052496237E-066</v>
      </c>
      <c r="M391" s="4" t="n">
        <v>253.447158322654</v>
      </c>
      <c r="N391" s="1" t="n">
        <f aca="false">K391-J391</f>
        <v>374</v>
      </c>
    </row>
    <row r="392" s="1" customFormat="true" ht="15" hidden="false" customHeight="false" outlineLevel="0" collapsed="false">
      <c r="A392" s="1" t="s">
        <v>1156</v>
      </c>
      <c r="B392" s="1" t="s">
        <v>1157</v>
      </c>
      <c r="C392" s="1" t="s">
        <v>1158</v>
      </c>
      <c r="D392" s="1" t="n">
        <v>92.55</v>
      </c>
      <c r="E392" s="2" t="n">
        <v>100</v>
      </c>
      <c r="F392" s="1" t="n">
        <v>1</v>
      </c>
      <c r="G392" s="1" t="n">
        <v>94</v>
      </c>
      <c r="H392" s="1" t="n">
        <v>1</v>
      </c>
      <c r="I392" s="1" t="n">
        <v>94</v>
      </c>
      <c r="J392" s="1" t="n">
        <v>243113</v>
      </c>
      <c r="K392" s="1" t="n">
        <v>243397</v>
      </c>
      <c r="L392" s="3" t="n">
        <v>1.63698620785912E-042</v>
      </c>
      <c r="M392" s="4" t="n">
        <v>175.251644411431</v>
      </c>
      <c r="N392" s="1" t="n">
        <f aca="false">K392-J392</f>
        <v>284</v>
      </c>
    </row>
    <row r="393" s="1" customFormat="true" ht="15" hidden="false" customHeight="false" outlineLevel="0" collapsed="false">
      <c r="A393" s="1" t="s">
        <v>1159</v>
      </c>
      <c r="B393" s="1" t="s">
        <v>1160</v>
      </c>
      <c r="C393" s="1" t="s">
        <v>1161</v>
      </c>
      <c r="D393" s="1" t="n">
        <v>98.57</v>
      </c>
      <c r="E393" s="2" t="n">
        <v>100</v>
      </c>
      <c r="F393" s="1" t="n">
        <v>1</v>
      </c>
      <c r="G393" s="1" t="n">
        <v>140</v>
      </c>
      <c r="H393" s="1" t="n">
        <v>1</v>
      </c>
      <c r="I393" s="1" t="n">
        <v>140</v>
      </c>
      <c r="J393" s="1" t="n">
        <v>243413</v>
      </c>
      <c r="K393" s="1" t="n">
        <v>243835</v>
      </c>
      <c r="L393" s="3" t="n">
        <v>2.51019967114382E-072</v>
      </c>
      <c r="M393" s="4" t="n">
        <v>274.247935422191</v>
      </c>
      <c r="N393" s="1" t="n">
        <f aca="false">K393-J393</f>
        <v>422</v>
      </c>
    </row>
    <row r="394" s="1" customFormat="true" ht="15" hidden="false" customHeight="false" outlineLevel="0" collapsed="false">
      <c r="A394" s="1" t="s">
        <v>1162</v>
      </c>
      <c r="B394" s="1" t="s">
        <v>1163</v>
      </c>
      <c r="C394" s="1" t="s">
        <v>1164</v>
      </c>
      <c r="D394" s="1" t="n">
        <v>98.21</v>
      </c>
      <c r="E394" s="2" t="n">
        <v>97.56</v>
      </c>
      <c r="F394" s="1" t="n">
        <v>15</v>
      </c>
      <c r="G394" s="1" t="n">
        <v>573</v>
      </c>
      <c r="H394" s="1" t="n">
        <v>1</v>
      </c>
      <c r="I394" s="1" t="n">
        <v>559</v>
      </c>
      <c r="J394" s="1" t="n">
        <v>244038</v>
      </c>
      <c r="K394" s="1" t="n">
        <v>245759</v>
      </c>
      <c r="L394" s="3" t="n">
        <v>0</v>
      </c>
      <c r="M394" s="4" t="n">
        <v>1122.07220201629</v>
      </c>
      <c r="N394" s="1" t="n">
        <f aca="false">K394-J394</f>
        <v>1721</v>
      </c>
    </row>
    <row r="395" s="1" customFormat="true" ht="15" hidden="false" customHeight="false" outlineLevel="0" collapsed="false">
      <c r="A395" s="1" t="s">
        <v>1165</v>
      </c>
      <c r="B395" s="1" t="s">
        <v>1166</v>
      </c>
      <c r="C395" s="1" t="s">
        <v>1167</v>
      </c>
      <c r="D395" s="1" t="n">
        <v>92.08</v>
      </c>
      <c r="E395" s="2" t="n">
        <v>100</v>
      </c>
      <c r="F395" s="1" t="n">
        <v>1</v>
      </c>
      <c r="G395" s="1" t="n">
        <v>101</v>
      </c>
      <c r="H395" s="1" t="n">
        <v>1</v>
      </c>
      <c r="I395" s="1" t="n">
        <v>101</v>
      </c>
      <c r="J395" s="1" t="n">
        <v>245763</v>
      </c>
      <c r="K395" s="1" t="n">
        <v>246068</v>
      </c>
      <c r="L395" s="3" t="n">
        <v>3.80796118537483E-046</v>
      </c>
      <c r="M395" s="4" t="n">
        <v>187.192831264869</v>
      </c>
      <c r="N395" s="1" t="n">
        <f aca="false">K395-J395</f>
        <v>305</v>
      </c>
    </row>
    <row r="396" s="1" customFormat="true" ht="15" hidden="false" customHeight="false" outlineLevel="0" collapsed="false">
      <c r="A396" s="1" t="s">
        <v>1168</v>
      </c>
      <c r="B396" s="1" t="s">
        <v>1169</v>
      </c>
      <c r="C396" s="1" t="s">
        <v>1170</v>
      </c>
      <c r="D396" s="1" t="n">
        <v>99.02</v>
      </c>
      <c r="E396" s="2" t="n">
        <v>99.51</v>
      </c>
      <c r="F396" s="1" t="n">
        <v>2</v>
      </c>
      <c r="G396" s="1" t="n">
        <v>205</v>
      </c>
      <c r="H396" s="1" t="n">
        <v>1</v>
      </c>
      <c r="I396" s="1" t="n">
        <v>204</v>
      </c>
      <c r="J396" s="1" t="n">
        <v>246086</v>
      </c>
      <c r="K396" s="1" t="n">
        <v>246703</v>
      </c>
      <c r="L396" s="3" t="n">
        <v>1.23997770019831E-115</v>
      </c>
      <c r="M396" s="4" t="n">
        <v>419.082975967116</v>
      </c>
      <c r="N396" s="1" t="n">
        <f aca="false">K396-J396</f>
        <v>617</v>
      </c>
    </row>
    <row r="397" s="1" customFormat="true" ht="15" hidden="false" customHeight="false" outlineLevel="0" collapsed="false">
      <c r="A397" s="1" t="s">
        <v>1171</v>
      </c>
      <c r="B397" s="1" t="s">
        <v>1172</v>
      </c>
      <c r="C397" s="1" t="s">
        <v>1173</v>
      </c>
      <c r="D397" s="1" t="n">
        <v>98.59</v>
      </c>
      <c r="E397" s="2" t="n">
        <v>100</v>
      </c>
      <c r="F397" s="1" t="n">
        <v>1</v>
      </c>
      <c r="G397" s="1" t="n">
        <v>354</v>
      </c>
      <c r="H397" s="1" t="n">
        <v>1</v>
      </c>
      <c r="I397" s="1" t="n">
        <v>354</v>
      </c>
      <c r="J397" s="1" t="n">
        <v>246742</v>
      </c>
      <c r="K397" s="1" t="n">
        <v>247806</v>
      </c>
      <c r="L397" s="3" t="n">
        <v>0</v>
      </c>
      <c r="M397" s="4" t="n">
        <v>716.457048575313</v>
      </c>
      <c r="N397" s="1" t="n">
        <f aca="false">K397-J397</f>
        <v>1064</v>
      </c>
    </row>
    <row r="398" s="1" customFormat="true" ht="15" hidden="false" customHeight="false" outlineLevel="0" collapsed="false">
      <c r="A398" s="1" t="s">
        <v>1174</v>
      </c>
      <c r="B398" s="1" t="s">
        <v>1175</v>
      </c>
      <c r="C398" s="1" t="s">
        <v>1176</v>
      </c>
      <c r="D398" s="1" t="n">
        <v>96.65</v>
      </c>
      <c r="E398" s="2" t="n">
        <v>99.58</v>
      </c>
      <c r="F398" s="1" t="n">
        <v>1</v>
      </c>
      <c r="G398" s="1" t="n">
        <v>239</v>
      </c>
      <c r="H398" s="1" t="n">
        <v>1</v>
      </c>
      <c r="I398" s="1" t="n">
        <v>239</v>
      </c>
      <c r="J398" s="1" t="n">
        <v>247808</v>
      </c>
      <c r="K398" s="1" t="n">
        <v>248530</v>
      </c>
      <c r="L398" s="3" t="n">
        <v>1.92104903630594E-132</v>
      </c>
      <c r="M398" s="4" t="n">
        <v>475.32211405105</v>
      </c>
      <c r="N398" s="1" t="n">
        <f aca="false">K398-J398</f>
        <v>722</v>
      </c>
    </row>
    <row r="399" s="1" customFormat="true" ht="15" hidden="false" customHeight="false" outlineLevel="0" collapsed="false">
      <c r="A399" s="1" t="s">
        <v>1177</v>
      </c>
      <c r="B399" s="1" t="s">
        <v>1178</v>
      </c>
      <c r="C399" s="1" t="s">
        <v>1179</v>
      </c>
      <c r="D399" s="1" t="n">
        <v>99.21</v>
      </c>
      <c r="E399" s="2" t="n">
        <v>100</v>
      </c>
      <c r="F399" s="1" t="n">
        <v>1</v>
      </c>
      <c r="G399" s="1" t="n">
        <v>253</v>
      </c>
      <c r="H399" s="1" t="n">
        <v>1</v>
      </c>
      <c r="I399" s="1" t="n">
        <v>253</v>
      </c>
      <c r="J399" s="1" t="n">
        <v>248659</v>
      </c>
      <c r="K399" s="1" t="n">
        <v>249420</v>
      </c>
      <c r="L399" s="3" t="n">
        <v>1.06899425551001E-144</v>
      </c>
      <c r="M399" s="4" t="n">
        <v>516.153269098289</v>
      </c>
      <c r="N399" s="1" t="n">
        <f aca="false">K399-J399</f>
        <v>761</v>
      </c>
    </row>
    <row r="400" s="1" customFormat="true" ht="15" hidden="false" customHeight="false" outlineLevel="0" collapsed="false">
      <c r="A400" s="1" t="s">
        <v>1180</v>
      </c>
      <c r="B400" s="1" t="s">
        <v>1181</v>
      </c>
      <c r="C400" s="1" t="s">
        <v>1182</v>
      </c>
      <c r="D400" s="1" t="n">
        <v>100</v>
      </c>
      <c r="E400" s="2" t="n">
        <v>100</v>
      </c>
      <c r="F400" s="1" t="n">
        <v>1</v>
      </c>
      <c r="G400" s="1" t="n">
        <v>56</v>
      </c>
      <c r="H400" s="1" t="n">
        <v>1</v>
      </c>
      <c r="I400" s="1" t="n">
        <v>56</v>
      </c>
      <c r="J400" s="1" t="n">
        <v>249444</v>
      </c>
      <c r="K400" s="1" t="n">
        <v>249614</v>
      </c>
      <c r="L400" s="3" t="n">
        <v>1.10792050192255E-023</v>
      </c>
      <c r="M400" s="4" t="n">
        <v>112.84931311282</v>
      </c>
      <c r="N400" s="1" t="n">
        <f aca="false">K400-J400</f>
        <v>170</v>
      </c>
    </row>
    <row r="401" s="1" customFormat="true" ht="15" hidden="false" customHeight="false" outlineLevel="0" collapsed="false">
      <c r="A401" s="1" t="s">
        <v>1183</v>
      </c>
      <c r="B401" s="1" t="s">
        <v>1184</v>
      </c>
      <c r="C401" s="1" t="s">
        <v>1185</v>
      </c>
      <c r="D401" s="1" t="n">
        <v>92.17</v>
      </c>
      <c r="E401" s="2" t="n">
        <v>100</v>
      </c>
      <c r="F401" s="1" t="n">
        <v>1</v>
      </c>
      <c r="G401" s="1" t="n">
        <v>498</v>
      </c>
      <c r="H401" s="1" t="n">
        <v>1</v>
      </c>
      <c r="I401" s="1" t="n">
        <v>498</v>
      </c>
      <c r="J401" s="1" t="n">
        <v>249845</v>
      </c>
      <c r="K401" s="1" t="n">
        <v>251341</v>
      </c>
      <c r="L401" s="3" t="n">
        <v>0</v>
      </c>
      <c r="M401" s="4" t="n">
        <v>964.140375890171</v>
      </c>
      <c r="N401" s="1" t="n">
        <f aca="false">K401-J401</f>
        <v>1496</v>
      </c>
    </row>
    <row r="402" s="1" customFormat="true" ht="15" hidden="false" customHeight="false" outlineLevel="0" collapsed="false">
      <c r="A402" s="1" t="s">
        <v>1186</v>
      </c>
      <c r="B402" s="1" t="s">
        <v>1187</v>
      </c>
      <c r="C402" s="1" t="s">
        <v>1188</v>
      </c>
      <c r="D402" s="1" t="n">
        <v>99.27</v>
      </c>
      <c r="E402" s="2" t="n">
        <v>100</v>
      </c>
      <c r="F402" s="1" t="n">
        <v>1</v>
      </c>
      <c r="G402" s="1" t="n">
        <v>413</v>
      </c>
      <c r="H402" s="1" t="n">
        <v>1</v>
      </c>
      <c r="I402" s="1" t="n">
        <v>413</v>
      </c>
      <c r="J402" s="1" t="n">
        <v>251373</v>
      </c>
      <c r="K402" s="1" t="n">
        <v>252614</v>
      </c>
      <c r="L402" s="3" t="n">
        <v>0</v>
      </c>
      <c r="M402" s="4" t="n">
        <v>843.187709052122</v>
      </c>
      <c r="N402" s="1" t="n">
        <f aca="false">K402-J402</f>
        <v>1241</v>
      </c>
    </row>
    <row r="403" s="1" customFormat="true" ht="15" hidden="false" customHeight="false" outlineLevel="0" collapsed="false">
      <c r="A403" s="1" t="s">
        <v>1189</v>
      </c>
      <c r="B403" s="1" t="s">
        <v>1190</v>
      </c>
      <c r="C403" s="1" t="s">
        <v>1191</v>
      </c>
      <c r="D403" s="1" t="n">
        <v>95.56</v>
      </c>
      <c r="E403" s="2" t="n">
        <v>96.72</v>
      </c>
      <c r="F403" s="1" t="n">
        <v>14</v>
      </c>
      <c r="G403" s="1" t="n">
        <v>396</v>
      </c>
      <c r="H403" s="1" t="n">
        <v>1</v>
      </c>
      <c r="I403" s="1" t="n">
        <v>383</v>
      </c>
      <c r="J403" s="1" t="n">
        <v>252562</v>
      </c>
      <c r="K403" s="1" t="n">
        <v>253752</v>
      </c>
      <c r="L403" s="3" t="n">
        <v>0</v>
      </c>
      <c r="M403" s="4" t="n">
        <v>746.117415920949</v>
      </c>
      <c r="N403" s="1" t="n">
        <f aca="false">K403-J403</f>
        <v>1190</v>
      </c>
    </row>
    <row r="404" s="1" customFormat="true" ht="15" hidden="false" customHeight="false" outlineLevel="0" collapsed="false">
      <c r="A404" s="1" t="s">
        <v>1192</v>
      </c>
      <c r="B404" s="1" t="s">
        <v>1193</v>
      </c>
      <c r="C404" s="1" t="s">
        <v>1194</v>
      </c>
      <c r="D404" s="1" t="n">
        <v>100</v>
      </c>
      <c r="E404" s="2" t="n">
        <v>100</v>
      </c>
      <c r="F404" s="1" t="n">
        <v>1</v>
      </c>
      <c r="G404" s="1" t="n">
        <v>94</v>
      </c>
      <c r="H404" s="1" t="n">
        <v>1</v>
      </c>
      <c r="I404" s="1" t="n">
        <v>94</v>
      </c>
      <c r="J404" s="1" t="n">
        <v>253976</v>
      </c>
      <c r="K404" s="1" t="n">
        <v>254260</v>
      </c>
      <c r="L404" s="3" t="n">
        <v>3.05802230689087E-045</v>
      </c>
      <c r="M404" s="4" t="n">
        <v>184.111234657531</v>
      </c>
      <c r="N404" s="1" t="n">
        <f aca="false">K404-J404</f>
        <v>284</v>
      </c>
    </row>
    <row r="405" s="1" customFormat="true" ht="15" hidden="false" customHeight="false" outlineLevel="0" collapsed="false">
      <c r="A405" s="1" t="s">
        <v>1195</v>
      </c>
      <c r="B405" s="1" t="s">
        <v>1196</v>
      </c>
      <c r="C405" s="1" t="s">
        <v>1197</v>
      </c>
      <c r="D405" s="1" t="n">
        <v>99.25</v>
      </c>
      <c r="E405" s="2" t="n">
        <v>100</v>
      </c>
      <c r="F405" s="1" t="n">
        <v>1</v>
      </c>
      <c r="G405" s="1" t="n">
        <v>530</v>
      </c>
      <c r="H405" s="1" t="n">
        <v>1</v>
      </c>
      <c r="I405" s="1" t="n">
        <v>530</v>
      </c>
      <c r="J405" s="1" t="n">
        <v>254631</v>
      </c>
      <c r="K405" s="1" t="n">
        <v>256223</v>
      </c>
      <c r="L405" s="3" t="n">
        <v>0</v>
      </c>
      <c r="M405" s="4" t="n">
        <v>1077.00385163396</v>
      </c>
      <c r="N405" s="1" t="n">
        <f aca="false">K405-J405</f>
        <v>1592</v>
      </c>
    </row>
    <row r="406" s="1" customFormat="true" ht="15" hidden="false" customHeight="false" outlineLevel="0" collapsed="false">
      <c r="A406" s="1" t="s">
        <v>1198</v>
      </c>
      <c r="B406" s="1" t="s">
        <v>1199</v>
      </c>
      <c r="C406" s="1" t="s">
        <v>1200</v>
      </c>
      <c r="D406" s="1" t="n">
        <v>90.71</v>
      </c>
      <c r="E406" s="2" t="n">
        <v>99.12</v>
      </c>
      <c r="F406" s="1" t="n">
        <v>3</v>
      </c>
      <c r="G406" s="1" t="n">
        <v>228</v>
      </c>
      <c r="H406" s="1" t="n">
        <v>3</v>
      </c>
      <c r="I406" s="1" t="n">
        <v>228</v>
      </c>
      <c r="J406" s="1" t="n">
        <v>256226</v>
      </c>
      <c r="K406" s="1" t="n">
        <v>256912</v>
      </c>
      <c r="L406" s="3" t="n">
        <v>3.15261271743684E-114</v>
      </c>
      <c r="M406" s="4" t="n">
        <v>414.845780632025</v>
      </c>
      <c r="N406" s="1" t="n">
        <f aca="false">K406-J406</f>
        <v>686</v>
      </c>
    </row>
    <row r="407" s="1" customFormat="true" ht="15" hidden="false" customHeight="false" outlineLevel="0" collapsed="false">
      <c r="A407" s="1" t="s">
        <v>1201</v>
      </c>
      <c r="B407" s="1" t="s">
        <v>1202</v>
      </c>
      <c r="C407" s="1" t="s">
        <v>1203</v>
      </c>
      <c r="D407" s="1" t="n">
        <v>99.26</v>
      </c>
      <c r="E407" s="2" t="n">
        <v>100</v>
      </c>
      <c r="F407" s="1" t="n">
        <v>1</v>
      </c>
      <c r="G407" s="1" t="n">
        <v>408</v>
      </c>
      <c r="H407" s="1" t="n">
        <v>1</v>
      </c>
      <c r="I407" s="1" t="n">
        <v>408</v>
      </c>
      <c r="J407" s="1" t="n">
        <v>256896</v>
      </c>
      <c r="K407" s="1" t="n">
        <v>258122</v>
      </c>
      <c r="L407" s="3" t="n">
        <v>0</v>
      </c>
      <c r="M407" s="4" t="n">
        <v>824.312929832172</v>
      </c>
      <c r="N407" s="1" t="n">
        <f aca="false">K407-J407</f>
        <v>1226</v>
      </c>
    </row>
    <row r="408" s="1" customFormat="true" ht="15" hidden="false" customHeight="false" outlineLevel="0" collapsed="false">
      <c r="A408" s="1" t="s">
        <v>1204</v>
      </c>
      <c r="B408" s="1" t="s">
        <v>1205</v>
      </c>
      <c r="C408" s="1" t="s">
        <v>1206</v>
      </c>
      <c r="D408" s="1" t="n">
        <v>96.62</v>
      </c>
      <c r="E408" s="2" t="n">
        <v>99.44</v>
      </c>
      <c r="F408" s="1" t="n">
        <v>3</v>
      </c>
      <c r="G408" s="1" t="n">
        <v>357</v>
      </c>
      <c r="H408" s="1" t="n">
        <v>8</v>
      </c>
      <c r="I408" s="1" t="n">
        <v>362</v>
      </c>
      <c r="J408" s="1" t="n">
        <v>258119</v>
      </c>
      <c r="K408" s="1" t="n">
        <v>259192</v>
      </c>
      <c r="L408" s="3" t="n">
        <v>0</v>
      </c>
      <c r="M408" s="4" t="n">
        <v>702.589863842288</v>
      </c>
      <c r="N408" s="1" t="n">
        <f aca="false">K408-J408</f>
        <v>1073</v>
      </c>
    </row>
    <row r="409" s="1" customFormat="true" ht="15" hidden="false" customHeight="false" outlineLevel="0" collapsed="false">
      <c r="A409" s="1" t="s">
        <v>1207</v>
      </c>
      <c r="B409" s="1" t="s">
        <v>1208</v>
      </c>
      <c r="C409" s="1" t="s">
        <v>1209</v>
      </c>
      <c r="D409" s="1" t="n">
        <v>99.1</v>
      </c>
      <c r="E409" s="2" t="n">
        <v>99.1</v>
      </c>
      <c r="F409" s="1" t="n">
        <v>3</v>
      </c>
      <c r="G409" s="1" t="n">
        <v>223</v>
      </c>
      <c r="H409" s="1" t="n">
        <v>1</v>
      </c>
      <c r="I409" s="1" t="n">
        <v>221</v>
      </c>
      <c r="J409" s="1" t="n">
        <v>259323</v>
      </c>
      <c r="K409" s="1" t="n">
        <v>259994</v>
      </c>
      <c r="L409" s="3" t="n">
        <v>7.82779958495363E-126</v>
      </c>
      <c r="M409" s="4" t="n">
        <v>453.365738223761</v>
      </c>
      <c r="N409" s="1" t="n">
        <f aca="false">K409-J409</f>
        <v>671</v>
      </c>
    </row>
    <row r="410" s="1" customFormat="true" ht="15" hidden="false" customHeight="false" outlineLevel="0" collapsed="false">
      <c r="A410" s="1" t="s">
        <v>1210</v>
      </c>
      <c r="B410" s="1" t="s">
        <v>1211</v>
      </c>
      <c r="C410" s="1" t="s">
        <v>1212</v>
      </c>
      <c r="D410" s="1" t="n">
        <v>100</v>
      </c>
      <c r="E410" s="2" t="n">
        <v>100</v>
      </c>
      <c r="F410" s="1" t="n">
        <v>1</v>
      </c>
      <c r="G410" s="1" t="n">
        <v>82</v>
      </c>
      <c r="H410" s="1" t="n">
        <v>1</v>
      </c>
      <c r="I410" s="1" t="n">
        <v>82</v>
      </c>
      <c r="J410" s="1" t="n">
        <v>260140</v>
      </c>
      <c r="K410" s="1" t="n">
        <v>260388</v>
      </c>
      <c r="L410" s="3" t="n">
        <v>2.67029878420592E-040</v>
      </c>
      <c r="M410" s="4" t="n">
        <v>167.932852469002</v>
      </c>
      <c r="N410" s="1" t="n">
        <f aca="false">K410-J410</f>
        <v>248</v>
      </c>
    </row>
    <row r="411" s="1" customFormat="true" ht="15" hidden="false" customHeight="false" outlineLevel="0" collapsed="false">
      <c r="A411" s="1" t="s">
        <v>1213</v>
      </c>
      <c r="B411" s="1" t="s">
        <v>1214</v>
      </c>
      <c r="C411" s="1" t="s">
        <v>1215</v>
      </c>
      <c r="D411" s="1" t="n">
        <v>100</v>
      </c>
      <c r="E411" s="2" t="n">
        <v>100</v>
      </c>
      <c r="F411" s="1" t="n">
        <v>1</v>
      </c>
      <c r="G411" s="1" t="n">
        <v>75</v>
      </c>
      <c r="H411" s="1" t="n">
        <v>1</v>
      </c>
      <c r="I411" s="1" t="n">
        <v>75</v>
      </c>
      <c r="J411" s="1" t="n">
        <v>260404</v>
      </c>
      <c r="K411" s="1" t="n">
        <v>260631</v>
      </c>
      <c r="L411" s="3" t="n">
        <v>2.08080790308195E-033</v>
      </c>
      <c r="M411" s="4" t="n">
        <v>145.206077489878</v>
      </c>
      <c r="N411" s="1" t="n">
        <f aca="false">K411-J411</f>
        <v>227</v>
      </c>
    </row>
    <row r="412" s="1" customFormat="true" ht="15" hidden="false" customHeight="false" outlineLevel="0" collapsed="false">
      <c r="A412" s="1" t="s">
        <v>1216</v>
      </c>
      <c r="B412" s="1" t="s">
        <v>1217</v>
      </c>
      <c r="C412" s="1" t="s">
        <v>1218</v>
      </c>
      <c r="D412" s="1" t="n">
        <v>98.8</v>
      </c>
      <c r="E412" s="2" t="n">
        <v>98.24</v>
      </c>
      <c r="F412" s="1" t="n">
        <v>4</v>
      </c>
      <c r="G412" s="1" t="n">
        <v>170</v>
      </c>
      <c r="H412" s="1" t="n">
        <v>1</v>
      </c>
      <c r="I412" s="1" t="n">
        <v>167</v>
      </c>
      <c r="J412" s="1" t="n">
        <v>260710</v>
      </c>
      <c r="K412" s="1" t="n">
        <v>261222</v>
      </c>
      <c r="L412" s="3" t="n">
        <v>5.52527554352237E-089</v>
      </c>
      <c r="M412" s="4" t="n">
        <v>329.71667435429</v>
      </c>
      <c r="N412" s="1" t="n">
        <f aca="false">K412-J412</f>
        <v>512</v>
      </c>
    </row>
    <row r="413" s="1" customFormat="true" ht="15" hidden="false" customHeight="false" outlineLevel="0" collapsed="false">
      <c r="A413" s="1" t="s">
        <v>1219</v>
      </c>
      <c r="B413" s="1" t="s">
        <v>1220</v>
      </c>
      <c r="C413" s="1" t="s">
        <v>1221</v>
      </c>
      <c r="D413" s="1" t="n">
        <v>98.57</v>
      </c>
      <c r="E413" s="2" t="n">
        <v>100</v>
      </c>
      <c r="F413" s="1" t="n">
        <v>1</v>
      </c>
      <c r="G413" s="1" t="n">
        <v>140</v>
      </c>
      <c r="H413" s="1" t="n">
        <v>1</v>
      </c>
      <c r="I413" s="1" t="n">
        <v>140</v>
      </c>
      <c r="J413" s="1" t="n">
        <v>261295</v>
      </c>
      <c r="K413" s="1" t="n">
        <v>261717</v>
      </c>
      <c r="L413" s="3" t="n">
        <v>7.80997847091024E-071</v>
      </c>
      <c r="M413" s="4" t="n">
        <v>269.240340935266</v>
      </c>
      <c r="N413" s="1" t="n">
        <f aca="false">K413-J413</f>
        <v>422</v>
      </c>
    </row>
    <row r="414" s="1" customFormat="true" ht="15" hidden="false" customHeight="false" outlineLevel="0" collapsed="false">
      <c r="A414" s="1" t="s">
        <v>1222</v>
      </c>
      <c r="B414" s="1" t="s">
        <v>1223</v>
      </c>
      <c r="C414" s="1" t="s">
        <v>1224</v>
      </c>
      <c r="D414" s="1" t="n">
        <v>100</v>
      </c>
      <c r="E414" s="2" t="n">
        <v>100</v>
      </c>
      <c r="F414" s="1" t="n">
        <v>1</v>
      </c>
      <c r="G414" s="1" t="n">
        <v>464</v>
      </c>
      <c r="H414" s="1" t="n">
        <v>1</v>
      </c>
      <c r="I414" s="1" t="n">
        <v>464</v>
      </c>
      <c r="J414" s="1" t="n">
        <v>261742</v>
      </c>
      <c r="K414" s="1" t="n">
        <v>263136</v>
      </c>
      <c r="L414" s="3" t="n">
        <v>0</v>
      </c>
      <c r="M414" s="4" t="n">
        <v>944.109997942469</v>
      </c>
      <c r="N414" s="1" t="n">
        <f aca="false">K414-J414</f>
        <v>1394</v>
      </c>
    </row>
    <row r="415" s="1" customFormat="true" ht="15" hidden="false" customHeight="false" outlineLevel="0" collapsed="false">
      <c r="A415" s="1" t="s">
        <v>1225</v>
      </c>
      <c r="B415" s="1" t="s">
        <v>1226</v>
      </c>
      <c r="C415" s="1" t="s">
        <v>1227</v>
      </c>
      <c r="D415" s="1" t="n">
        <v>95.44</v>
      </c>
      <c r="E415" s="2" t="n">
        <v>100</v>
      </c>
      <c r="F415" s="1" t="n">
        <v>1</v>
      </c>
      <c r="G415" s="1" t="n">
        <v>285</v>
      </c>
      <c r="H415" s="1" t="n">
        <v>1</v>
      </c>
      <c r="I415" s="1" t="n">
        <v>285</v>
      </c>
      <c r="J415" s="1" t="n">
        <v>263152</v>
      </c>
      <c r="K415" s="1" t="n">
        <v>264009</v>
      </c>
      <c r="L415" s="3" t="n">
        <v>7.00483330684277E-158</v>
      </c>
      <c r="M415" s="4" t="n">
        <v>560.451220328785</v>
      </c>
      <c r="N415" s="1" t="n">
        <f aca="false">K415-J415</f>
        <v>857</v>
      </c>
    </row>
    <row r="416" s="1" customFormat="true" ht="15" hidden="false" customHeight="false" outlineLevel="0" collapsed="false">
      <c r="A416" s="1" t="s">
        <v>1228</v>
      </c>
      <c r="B416" s="1" t="s">
        <v>1229</v>
      </c>
      <c r="C416" s="1" t="s">
        <v>1230</v>
      </c>
      <c r="D416" s="1" t="n">
        <v>99.8</v>
      </c>
      <c r="E416" s="2" t="n">
        <v>100</v>
      </c>
      <c r="F416" s="1" t="n">
        <v>1</v>
      </c>
      <c r="G416" s="1" t="n">
        <v>503</v>
      </c>
      <c r="H416" s="1" t="n">
        <v>1</v>
      </c>
      <c r="I416" s="1" t="n">
        <v>503</v>
      </c>
      <c r="J416" s="1" t="n">
        <v>264034</v>
      </c>
      <c r="K416" s="1" t="n">
        <v>265545</v>
      </c>
      <c r="L416" s="3" t="n">
        <v>0</v>
      </c>
      <c r="M416" s="4" t="n">
        <v>1016.52751821493</v>
      </c>
      <c r="N416" s="1" t="n">
        <f aca="false">K416-J416</f>
        <v>1511</v>
      </c>
    </row>
    <row r="417" s="1" customFormat="true" ht="15" hidden="false" customHeight="false" outlineLevel="0" collapsed="false">
      <c r="A417" s="1" t="s">
        <v>1231</v>
      </c>
      <c r="B417" s="1" t="s">
        <v>1232</v>
      </c>
      <c r="C417" s="1" t="s">
        <v>1233</v>
      </c>
      <c r="D417" s="1" t="n">
        <v>99.44</v>
      </c>
      <c r="E417" s="2" t="n">
        <v>100</v>
      </c>
      <c r="F417" s="1" t="n">
        <v>1</v>
      </c>
      <c r="G417" s="1" t="n">
        <v>180</v>
      </c>
      <c r="H417" s="1" t="n">
        <v>1</v>
      </c>
      <c r="I417" s="1" t="n">
        <v>180</v>
      </c>
      <c r="J417" s="1" t="n">
        <v>265568</v>
      </c>
      <c r="K417" s="1" t="n">
        <v>266110</v>
      </c>
      <c r="L417" s="3" t="n">
        <v>2.80949045988564E-097</v>
      </c>
      <c r="M417" s="4" t="n">
        <v>357.45104382034</v>
      </c>
      <c r="N417" s="1" t="n">
        <f aca="false">K417-J417</f>
        <v>542</v>
      </c>
    </row>
    <row r="418" s="1" customFormat="true" ht="15" hidden="false" customHeight="false" outlineLevel="0" collapsed="false">
      <c r="A418" s="1" t="s">
        <v>1234</v>
      </c>
      <c r="B418" s="1" t="s">
        <v>1235</v>
      </c>
      <c r="C418" s="1" t="s">
        <v>1236</v>
      </c>
      <c r="D418" s="1" t="n">
        <v>99.41</v>
      </c>
      <c r="E418" s="2" t="n">
        <v>100</v>
      </c>
      <c r="F418" s="1" t="n">
        <v>1</v>
      </c>
      <c r="G418" s="1" t="n">
        <v>169</v>
      </c>
      <c r="H418" s="1" t="n">
        <v>1</v>
      </c>
      <c r="I418" s="1" t="n">
        <v>169</v>
      </c>
      <c r="J418" s="1" t="n">
        <v>266131</v>
      </c>
      <c r="K418" s="1" t="n">
        <v>266640</v>
      </c>
      <c r="L418" s="3" t="n">
        <v>3.46802015594454E-089</v>
      </c>
      <c r="M418" s="4" t="n">
        <v>330.487073506125</v>
      </c>
      <c r="N418" s="1" t="n">
        <f aca="false">K418-J418</f>
        <v>509</v>
      </c>
    </row>
    <row r="419" s="1" customFormat="true" ht="15" hidden="false" customHeight="false" outlineLevel="0" collapsed="false">
      <c r="A419" s="1" t="s">
        <v>1237</v>
      </c>
      <c r="B419" s="1" t="s">
        <v>1238</v>
      </c>
      <c r="C419" s="1" t="s">
        <v>1239</v>
      </c>
      <c r="D419" s="1" t="n">
        <v>98.68</v>
      </c>
      <c r="E419" s="2" t="n">
        <v>100</v>
      </c>
      <c r="F419" s="1" t="n">
        <v>1</v>
      </c>
      <c r="G419" s="1" t="n">
        <v>76</v>
      </c>
      <c r="H419" s="1" t="n">
        <v>1</v>
      </c>
      <c r="I419" s="1" t="n">
        <v>76</v>
      </c>
      <c r="J419" s="1" t="n">
        <v>266666</v>
      </c>
      <c r="K419" s="1" t="n">
        <v>266896</v>
      </c>
      <c r="L419" s="3" t="n">
        <v>6.13890751530404E-031</v>
      </c>
      <c r="M419" s="4" t="n">
        <v>136.731686819696</v>
      </c>
      <c r="N419" s="1" t="n">
        <f aca="false">K419-J419</f>
        <v>230</v>
      </c>
    </row>
    <row r="420" s="1" customFormat="true" ht="15" hidden="false" customHeight="false" outlineLevel="0" collapsed="false">
      <c r="A420" s="1" t="s">
        <v>1240</v>
      </c>
      <c r="B420" s="1" t="s">
        <v>1241</v>
      </c>
      <c r="C420" s="1" t="s">
        <v>1242</v>
      </c>
      <c r="D420" s="1" t="n">
        <v>96.5</v>
      </c>
      <c r="E420" s="2" t="n">
        <v>99.37</v>
      </c>
      <c r="F420" s="1" t="n">
        <v>3</v>
      </c>
      <c r="G420" s="1" t="n">
        <v>316</v>
      </c>
      <c r="H420" s="1" t="n">
        <v>1</v>
      </c>
      <c r="I420" s="1" t="n">
        <v>314</v>
      </c>
      <c r="J420" s="1" t="n">
        <v>266937</v>
      </c>
      <c r="K420" s="1" t="n">
        <v>267887</v>
      </c>
      <c r="L420" s="3" t="n">
        <v>1.423096296769E-170</v>
      </c>
      <c r="M420" s="4" t="n">
        <v>602.823173679694</v>
      </c>
      <c r="N420" s="1" t="n">
        <f aca="false">K420-J420</f>
        <v>950</v>
      </c>
    </row>
    <row r="421" s="1" customFormat="true" ht="15" hidden="false" customHeight="false" outlineLevel="0" collapsed="false">
      <c r="A421" s="1" t="s">
        <v>1243</v>
      </c>
      <c r="B421" s="1" t="s">
        <v>1244</v>
      </c>
      <c r="C421" s="1" t="s">
        <v>1245</v>
      </c>
      <c r="D421" s="1" t="n">
        <v>94.81</v>
      </c>
      <c r="E421" s="2" t="n">
        <v>100</v>
      </c>
      <c r="F421" s="1" t="n">
        <v>1</v>
      </c>
      <c r="G421" s="1" t="n">
        <v>77</v>
      </c>
      <c r="H421" s="1" t="n">
        <v>1</v>
      </c>
      <c r="I421" s="1" t="n">
        <v>77</v>
      </c>
      <c r="J421" s="1" t="n">
        <v>267884</v>
      </c>
      <c r="K421" s="1" t="n">
        <v>268117</v>
      </c>
      <c r="L421" s="3" t="n">
        <v>1.35087151266814E-032</v>
      </c>
      <c r="M421" s="4" t="n">
        <v>142.509680458456</v>
      </c>
      <c r="N421" s="1" t="n">
        <f aca="false">K421-J421</f>
        <v>233</v>
      </c>
    </row>
    <row r="422" s="1" customFormat="true" ht="15" hidden="false" customHeight="false" outlineLevel="0" collapsed="false">
      <c r="A422" s="1" t="s">
        <v>1246</v>
      </c>
      <c r="B422" s="1" t="s">
        <v>1247</v>
      </c>
      <c r="C422" s="1" t="s">
        <v>1248</v>
      </c>
      <c r="D422" s="1" t="n">
        <v>98.41</v>
      </c>
      <c r="E422" s="2" t="n">
        <v>82.53</v>
      </c>
      <c r="F422" s="1" t="n">
        <v>41</v>
      </c>
      <c r="G422" s="1" t="n">
        <v>229</v>
      </c>
      <c r="H422" s="1" t="n">
        <v>1</v>
      </c>
      <c r="I422" s="1" t="n">
        <v>189</v>
      </c>
      <c r="J422" s="1" t="n">
        <v>268175</v>
      </c>
      <c r="K422" s="1" t="n">
        <v>268864</v>
      </c>
      <c r="L422" s="3" t="n">
        <v>4.28111280553659E-102</v>
      </c>
      <c r="M422" s="4" t="n">
        <v>374.399825160703</v>
      </c>
      <c r="N422" s="1" t="n">
        <f aca="false">K422-J422</f>
        <v>689</v>
      </c>
    </row>
    <row r="423" s="1" customFormat="true" ht="15" hidden="false" customHeight="false" outlineLevel="0" collapsed="false">
      <c r="A423" s="1" t="s">
        <v>1249</v>
      </c>
      <c r="B423" s="1" t="s">
        <v>1250</v>
      </c>
      <c r="C423" s="1" t="s">
        <v>1251</v>
      </c>
      <c r="D423" s="1" t="n">
        <v>95.78</v>
      </c>
      <c r="E423" s="2" t="n">
        <v>100</v>
      </c>
      <c r="F423" s="1" t="n">
        <v>1</v>
      </c>
      <c r="G423" s="1" t="n">
        <v>758</v>
      </c>
      <c r="H423" s="1" t="n">
        <v>1</v>
      </c>
      <c r="I423" s="1" t="n">
        <v>758</v>
      </c>
      <c r="J423" s="1" t="n">
        <v>269043</v>
      </c>
      <c r="K423" s="1" t="n">
        <v>271319</v>
      </c>
      <c r="L423" s="3" t="n">
        <v>0</v>
      </c>
      <c r="M423" s="4" t="n">
        <v>1491.86379489694</v>
      </c>
      <c r="N423" s="1" t="n">
        <f aca="false">K423-J423</f>
        <v>2276</v>
      </c>
    </row>
    <row r="424" s="1" customFormat="true" ht="15" hidden="false" customHeight="false" outlineLevel="0" collapsed="false">
      <c r="A424" s="1" t="s">
        <v>1252</v>
      </c>
      <c r="B424" s="1" t="s">
        <v>1253</v>
      </c>
      <c r="C424" s="1" t="s">
        <v>1254</v>
      </c>
      <c r="D424" s="1" t="n">
        <v>98.84</v>
      </c>
      <c r="E424" s="2" t="n">
        <v>100</v>
      </c>
      <c r="F424" s="1" t="n">
        <v>1</v>
      </c>
      <c r="G424" s="1" t="n">
        <v>345</v>
      </c>
      <c r="H424" s="1" t="n">
        <v>1</v>
      </c>
      <c r="I424" s="1" t="n">
        <v>345</v>
      </c>
      <c r="J424" s="1" t="n">
        <v>271316</v>
      </c>
      <c r="K424" s="1" t="n">
        <v>272353</v>
      </c>
      <c r="L424" s="3" t="n">
        <v>0</v>
      </c>
      <c r="M424" s="4" t="n">
        <v>702.975063418205</v>
      </c>
      <c r="N424" s="1" t="n">
        <f aca="false">K424-J424</f>
        <v>1037</v>
      </c>
    </row>
    <row r="425" s="1" customFormat="true" ht="15" hidden="false" customHeight="false" outlineLevel="0" collapsed="false">
      <c r="A425" s="1" t="s">
        <v>1255</v>
      </c>
      <c r="B425" s="1" t="s">
        <v>1256</v>
      </c>
      <c r="C425" s="1" t="s">
        <v>1257</v>
      </c>
      <c r="D425" s="1" t="n">
        <v>98.81</v>
      </c>
      <c r="E425" s="2" t="n">
        <v>100</v>
      </c>
      <c r="F425" s="1" t="n">
        <v>1</v>
      </c>
      <c r="G425" s="1" t="n">
        <v>590</v>
      </c>
      <c r="H425" s="1" t="n">
        <v>1</v>
      </c>
      <c r="I425" s="1" t="n">
        <v>590</v>
      </c>
      <c r="J425" s="1" t="n">
        <v>272355</v>
      </c>
      <c r="K425" s="1" t="n">
        <v>274127</v>
      </c>
      <c r="L425" s="3" t="n">
        <v>0</v>
      </c>
      <c r="M425" s="4" t="n">
        <v>1209.89770532544</v>
      </c>
      <c r="N425" s="1" t="n">
        <f aca="false">K425-J425</f>
        <v>1772</v>
      </c>
    </row>
    <row r="426" s="1" customFormat="true" ht="15" hidden="false" customHeight="false" outlineLevel="0" collapsed="false">
      <c r="A426" s="1" t="s">
        <v>1258</v>
      </c>
      <c r="B426" s="1" t="s">
        <v>1259</v>
      </c>
      <c r="C426" s="1" t="s">
        <v>1260</v>
      </c>
      <c r="D426" s="1" t="n">
        <v>94.81</v>
      </c>
      <c r="E426" s="2" t="n">
        <v>100</v>
      </c>
      <c r="F426" s="1" t="n">
        <v>1</v>
      </c>
      <c r="G426" s="1" t="n">
        <v>520</v>
      </c>
      <c r="H426" s="1" t="n">
        <v>1</v>
      </c>
      <c r="I426" s="1" t="n">
        <v>520</v>
      </c>
      <c r="J426" s="1" t="n">
        <v>274128</v>
      </c>
      <c r="K426" s="1" t="n">
        <v>275690</v>
      </c>
      <c r="L426" s="3" t="n">
        <v>0</v>
      </c>
      <c r="M426" s="4" t="n">
        <v>961.44397885875</v>
      </c>
      <c r="N426" s="1" t="n">
        <f aca="false">K426-J426</f>
        <v>1562</v>
      </c>
    </row>
    <row r="427" s="1" customFormat="true" ht="15" hidden="false" customHeight="false" outlineLevel="0" collapsed="false">
      <c r="A427" s="1" t="s">
        <v>1261</v>
      </c>
      <c r="B427" s="1" t="s">
        <v>1262</v>
      </c>
      <c r="C427" s="1" t="s">
        <v>1263</v>
      </c>
      <c r="D427" s="1" t="n">
        <v>98.14</v>
      </c>
      <c r="E427" s="2" t="n">
        <v>100</v>
      </c>
      <c r="F427" s="1" t="n">
        <v>1</v>
      </c>
      <c r="G427" s="1" t="n">
        <v>859</v>
      </c>
      <c r="H427" s="1" t="n">
        <v>1</v>
      </c>
      <c r="I427" s="1" t="n">
        <v>859</v>
      </c>
      <c r="J427" s="1" t="n">
        <v>275865</v>
      </c>
      <c r="K427" s="1" t="n">
        <v>278444</v>
      </c>
      <c r="L427" s="3" t="n">
        <v>0</v>
      </c>
      <c r="M427" s="4" t="n">
        <v>1699.4863663164</v>
      </c>
      <c r="N427" s="1" t="n">
        <f aca="false">K427-J427</f>
        <v>2579</v>
      </c>
    </row>
    <row r="428" s="1" customFormat="true" ht="15" hidden="false" customHeight="false" outlineLevel="0" collapsed="false">
      <c r="A428" s="1" t="s">
        <v>1264</v>
      </c>
      <c r="B428" s="1" t="s">
        <v>1265</v>
      </c>
      <c r="C428" s="1" t="s">
        <v>1266</v>
      </c>
      <c r="D428" s="1" t="n">
        <v>95.52</v>
      </c>
      <c r="E428" s="2" t="n">
        <v>84.81</v>
      </c>
      <c r="F428" s="1" t="n">
        <v>13</v>
      </c>
      <c r="G428" s="1" t="n">
        <v>79</v>
      </c>
      <c r="H428" s="1" t="n">
        <v>1</v>
      </c>
      <c r="I428" s="1" t="n">
        <v>67</v>
      </c>
      <c r="J428" s="1" t="n">
        <v>278441</v>
      </c>
      <c r="K428" s="1" t="n">
        <v>278680</v>
      </c>
      <c r="L428" s="3" t="n">
        <v>1.5092625479114E-029</v>
      </c>
      <c r="M428" s="4" t="n">
        <v>132.109291908688</v>
      </c>
      <c r="N428" s="1" t="n">
        <f aca="false">K428-J428</f>
        <v>239</v>
      </c>
    </row>
    <row r="429" s="1" customFormat="true" ht="15" hidden="false" customHeight="false" outlineLevel="0" collapsed="false">
      <c r="A429" s="1" t="s">
        <v>1267</v>
      </c>
      <c r="B429" s="1" t="s">
        <v>1268</v>
      </c>
      <c r="C429" s="1" t="s">
        <v>1269</v>
      </c>
      <c r="D429" s="1" t="n">
        <v>98.36</v>
      </c>
      <c r="E429" s="2" t="n">
        <v>100</v>
      </c>
      <c r="F429" s="1" t="n">
        <v>1</v>
      </c>
      <c r="G429" s="1" t="n">
        <v>183</v>
      </c>
      <c r="H429" s="1" t="n">
        <v>1</v>
      </c>
      <c r="I429" s="1" t="n">
        <v>183</v>
      </c>
      <c r="J429" s="1" t="n">
        <v>278754</v>
      </c>
      <c r="K429" s="1" t="n">
        <v>279305</v>
      </c>
      <c r="L429" s="3" t="n">
        <v>1.049313540154E-097</v>
      </c>
      <c r="M429" s="4" t="n">
        <v>358.991842124009</v>
      </c>
      <c r="N429" s="1" t="n">
        <f aca="false">K429-J429</f>
        <v>551</v>
      </c>
    </row>
    <row r="430" s="1" customFormat="true" ht="15" hidden="false" customHeight="false" outlineLevel="0" collapsed="false">
      <c r="A430" s="1" t="s">
        <v>1270</v>
      </c>
      <c r="B430" s="1" t="s">
        <v>1271</v>
      </c>
      <c r="C430" s="1" t="s">
        <v>1272</v>
      </c>
      <c r="D430" s="1" t="n">
        <v>99.26</v>
      </c>
      <c r="E430" s="2" t="n">
        <v>100</v>
      </c>
      <c r="F430" s="1" t="n">
        <v>1</v>
      </c>
      <c r="G430" s="1" t="n">
        <v>946</v>
      </c>
      <c r="H430" s="1" t="n">
        <v>1</v>
      </c>
      <c r="I430" s="1" t="n">
        <v>946</v>
      </c>
      <c r="J430" s="1" t="n">
        <v>279371</v>
      </c>
      <c r="K430" s="1" t="n">
        <v>282211</v>
      </c>
      <c r="L430" s="3" t="n">
        <v>0</v>
      </c>
      <c r="M430" s="4" t="n">
        <v>1916.73892713379</v>
      </c>
      <c r="N430" s="1" t="n">
        <f aca="false">K430-J430</f>
        <v>2840</v>
      </c>
    </row>
    <row r="431" s="1" customFormat="true" ht="15" hidden="false" customHeight="false" outlineLevel="0" collapsed="false">
      <c r="A431" s="1" t="s">
        <v>1273</v>
      </c>
      <c r="B431" s="1" t="s">
        <v>1274</v>
      </c>
      <c r="C431" s="1" t="s">
        <v>1275</v>
      </c>
      <c r="D431" s="1" t="n">
        <v>95.97</v>
      </c>
      <c r="E431" s="2" t="n">
        <v>100</v>
      </c>
      <c r="F431" s="1" t="n">
        <v>1</v>
      </c>
      <c r="G431" s="1" t="n">
        <v>447</v>
      </c>
      <c r="H431" s="1" t="n">
        <v>1</v>
      </c>
      <c r="I431" s="1" t="n">
        <v>447</v>
      </c>
      <c r="J431" s="1" t="n">
        <v>282283</v>
      </c>
      <c r="K431" s="1" t="n">
        <v>283626</v>
      </c>
      <c r="L431" s="3" t="n">
        <v>0</v>
      </c>
      <c r="M431" s="4" t="n">
        <v>846.269305659461</v>
      </c>
      <c r="N431" s="1" t="n">
        <f aca="false">K431-J431</f>
        <v>1343</v>
      </c>
    </row>
    <row r="432" s="1" customFormat="true" ht="15" hidden="false" customHeight="false" outlineLevel="0" collapsed="false">
      <c r="A432" s="1" t="s">
        <v>1276</v>
      </c>
      <c r="B432" s="1" t="s">
        <v>1277</v>
      </c>
      <c r="C432" s="1" t="s">
        <v>1278</v>
      </c>
      <c r="D432" s="1" t="n">
        <v>100</v>
      </c>
      <c r="E432" s="2" t="n">
        <v>100</v>
      </c>
      <c r="F432" s="1" t="n">
        <v>1</v>
      </c>
      <c r="G432" s="1" t="n">
        <v>283</v>
      </c>
      <c r="H432" s="1" t="n">
        <v>1</v>
      </c>
      <c r="I432" s="1" t="n">
        <v>283</v>
      </c>
      <c r="J432" s="1" t="n">
        <v>283651</v>
      </c>
      <c r="K432" s="1" t="n">
        <v>284502</v>
      </c>
      <c r="L432" s="3" t="n">
        <v>2.23656447497915E-164</v>
      </c>
      <c r="M432" s="4" t="n">
        <v>582.022396580157</v>
      </c>
      <c r="N432" s="1" t="n">
        <f aca="false">K432-J432</f>
        <v>851</v>
      </c>
    </row>
    <row r="433" s="1" customFormat="true" ht="15" hidden="false" customHeight="false" outlineLevel="0" collapsed="false">
      <c r="A433" s="1" t="s">
        <v>1279</v>
      </c>
      <c r="B433" s="1" t="s">
        <v>1280</v>
      </c>
      <c r="C433" s="1" t="s">
        <v>1281</v>
      </c>
      <c r="D433" s="1" t="n">
        <v>94.24</v>
      </c>
      <c r="E433" s="2" t="n">
        <v>100</v>
      </c>
      <c r="F433" s="1" t="n">
        <v>1</v>
      </c>
      <c r="G433" s="1" t="n">
        <v>347</v>
      </c>
      <c r="H433" s="1" t="n">
        <v>1</v>
      </c>
      <c r="I433" s="1" t="n">
        <v>347</v>
      </c>
      <c r="J433" s="1" t="n">
        <v>284542</v>
      </c>
      <c r="K433" s="1" t="n">
        <v>285585</v>
      </c>
      <c r="L433" s="3" t="n">
        <v>0</v>
      </c>
      <c r="M433" s="4" t="n">
        <v>656.365914732206</v>
      </c>
      <c r="N433" s="1" t="n">
        <f aca="false">K433-J433</f>
        <v>1043</v>
      </c>
    </row>
    <row r="434" s="1" customFormat="true" ht="15" hidden="false" customHeight="false" outlineLevel="0" collapsed="false">
      <c r="A434" s="1" t="s">
        <v>1282</v>
      </c>
      <c r="B434" s="1" t="s">
        <v>1283</v>
      </c>
      <c r="C434" s="1" t="s">
        <v>1284</v>
      </c>
      <c r="D434" s="1" t="n">
        <v>98.04</v>
      </c>
      <c r="E434" s="2" t="n">
        <v>100</v>
      </c>
      <c r="F434" s="1" t="n">
        <v>1</v>
      </c>
      <c r="G434" s="1" t="n">
        <v>306</v>
      </c>
      <c r="H434" s="1" t="n">
        <v>1</v>
      </c>
      <c r="I434" s="1" t="n">
        <v>306</v>
      </c>
      <c r="J434" s="1" t="n">
        <v>285566</v>
      </c>
      <c r="K434" s="1" t="n">
        <v>286486</v>
      </c>
      <c r="L434" s="3" t="n">
        <v>1.15521985503651E-173</v>
      </c>
      <c r="M434" s="4" t="n">
        <v>612.838362653545</v>
      </c>
      <c r="N434" s="1" t="n">
        <f aca="false">K434-J434</f>
        <v>920</v>
      </c>
    </row>
    <row r="435" s="1" customFormat="true" ht="15" hidden="false" customHeight="false" outlineLevel="0" collapsed="false">
      <c r="A435" s="1" t="s">
        <v>1285</v>
      </c>
      <c r="B435" s="1" t="s">
        <v>1286</v>
      </c>
      <c r="C435" s="1" t="s">
        <v>1287</v>
      </c>
      <c r="D435" s="1" t="n">
        <v>98.68</v>
      </c>
      <c r="E435" s="2" t="n">
        <v>100</v>
      </c>
      <c r="F435" s="1" t="n">
        <v>1</v>
      </c>
      <c r="G435" s="1" t="n">
        <v>151</v>
      </c>
      <c r="H435" s="1" t="n">
        <v>1</v>
      </c>
      <c r="I435" s="1" t="n">
        <v>151</v>
      </c>
      <c r="J435" s="1" t="n">
        <v>286556</v>
      </c>
      <c r="K435" s="1" t="n">
        <v>287011</v>
      </c>
      <c r="L435" s="3" t="n">
        <v>8.54933836503059E-080</v>
      </c>
      <c r="M435" s="4" t="n">
        <v>299.285907856819</v>
      </c>
      <c r="N435" s="1" t="n">
        <f aca="false">K435-J435</f>
        <v>455</v>
      </c>
    </row>
    <row r="436" s="1" customFormat="true" ht="15" hidden="false" customHeight="false" outlineLevel="0" collapsed="false">
      <c r="A436" s="1" t="s">
        <v>1288</v>
      </c>
      <c r="B436" s="1" t="s">
        <v>1289</v>
      </c>
      <c r="C436" s="1" t="s">
        <v>1290</v>
      </c>
      <c r="D436" s="1" t="n">
        <v>97.16</v>
      </c>
      <c r="E436" s="2" t="n">
        <v>100</v>
      </c>
      <c r="F436" s="1" t="n">
        <v>1</v>
      </c>
      <c r="G436" s="1" t="n">
        <v>458</v>
      </c>
      <c r="H436" s="1" t="n">
        <v>1</v>
      </c>
      <c r="I436" s="1" t="n">
        <v>458</v>
      </c>
      <c r="J436" s="1" t="n">
        <v>287012</v>
      </c>
      <c r="K436" s="1" t="n">
        <v>288388</v>
      </c>
      <c r="L436" s="3" t="n">
        <v>0</v>
      </c>
      <c r="M436" s="4" t="n">
        <v>910.597634837659</v>
      </c>
      <c r="N436" s="1" t="n">
        <f aca="false">K436-J436</f>
        <v>1376</v>
      </c>
    </row>
    <row r="437" s="1" customFormat="true" ht="15" hidden="false" customHeight="false" outlineLevel="0" collapsed="false">
      <c r="A437" s="1" t="s">
        <v>1291</v>
      </c>
      <c r="B437" s="1" t="s">
        <v>1292</v>
      </c>
      <c r="C437" s="1" t="s">
        <v>1293</v>
      </c>
      <c r="D437" s="1" t="n">
        <v>97.03</v>
      </c>
      <c r="E437" s="2" t="n">
        <v>100</v>
      </c>
      <c r="F437" s="1" t="n">
        <v>1</v>
      </c>
      <c r="G437" s="1" t="n">
        <v>236</v>
      </c>
      <c r="H437" s="1" t="n">
        <v>1</v>
      </c>
      <c r="I437" s="1" t="n">
        <v>236</v>
      </c>
      <c r="J437" s="1" t="n">
        <v>288385</v>
      </c>
      <c r="K437" s="1" t="n">
        <v>289095</v>
      </c>
      <c r="L437" s="3" t="n">
        <v>3.05077776697353E-132</v>
      </c>
      <c r="M437" s="4" t="n">
        <v>474.551714899215</v>
      </c>
      <c r="N437" s="1" t="n">
        <f aca="false">K437-J437</f>
        <v>710</v>
      </c>
    </row>
    <row r="438" s="1" customFormat="true" ht="15" hidden="false" customHeight="false" outlineLevel="0" collapsed="false">
      <c r="A438" s="1" t="s">
        <v>1294</v>
      </c>
      <c r="B438" s="1" t="s">
        <v>1295</v>
      </c>
      <c r="C438" s="1" t="s">
        <v>1296</v>
      </c>
      <c r="D438" s="1" t="n">
        <v>94.68</v>
      </c>
      <c r="E438" s="2" t="n">
        <v>100</v>
      </c>
      <c r="F438" s="1" t="n">
        <v>1</v>
      </c>
      <c r="G438" s="1" t="n">
        <v>470</v>
      </c>
      <c r="H438" s="1" t="n">
        <v>1</v>
      </c>
      <c r="I438" s="1" t="n">
        <v>470</v>
      </c>
      <c r="J438" s="1" t="n">
        <v>289019</v>
      </c>
      <c r="K438" s="1" t="n">
        <v>290431</v>
      </c>
      <c r="L438" s="3" t="n">
        <v>0</v>
      </c>
      <c r="M438" s="4" t="n">
        <v>914.83483017275</v>
      </c>
      <c r="N438" s="1" t="n">
        <f aca="false">K438-J438</f>
        <v>1412</v>
      </c>
    </row>
    <row r="439" s="1" customFormat="true" ht="15" hidden="false" customHeight="false" outlineLevel="0" collapsed="false">
      <c r="A439" s="1" t="s">
        <v>1297</v>
      </c>
      <c r="B439" s="1" t="s">
        <v>1298</v>
      </c>
      <c r="C439" s="1" t="s">
        <v>1299</v>
      </c>
      <c r="D439" s="1" t="n">
        <v>100</v>
      </c>
      <c r="E439" s="2" t="n">
        <v>99.44</v>
      </c>
      <c r="F439" s="1" t="n">
        <v>2</v>
      </c>
      <c r="G439" s="1" t="n">
        <v>178</v>
      </c>
      <c r="H439" s="1" t="n">
        <v>1</v>
      </c>
      <c r="I439" s="1" t="n">
        <v>177</v>
      </c>
      <c r="J439" s="1" t="n">
        <v>290500</v>
      </c>
      <c r="K439" s="1" t="n">
        <v>291036</v>
      </c>
      <c r="L439" s="3" t="n">
        <v>4.83888970551084E-101</v>
      </c>
      <c r="M439" s="4" t="n">
        <v>370.162629825612</v>
      </c>
      <c r="N439" s="1" t="n">
        <f aca="false">K439-J439</f>
        <v>536</v>
      </c>
    </row>
    <row r="440" s="1" customFormat="true" ht="15" hidden="false" customHeight="false" outlineLevel="0" collapsed="false">
      <c r="A440" s="1" t="s">
        <v>1300</v>
      </c>
      <c r="B440" s="1" t="s">
        <v>1301</v>
      </c>
      <c r="C440" s="1" t="s">
        <v>1302</v>
      </c>
      <c r="D440" s="1" t="n">
        <v>96.39</v>
      </c>
      <c r="E440" s="2" t="n">
        <v>93.9</v>
      </c>
      <c r="F440" s="1" t="n">
        <v>19</v>
      </c>
      <c r="G440" s="1" t="n">
        <v>295</v>
      </c>
      <c r="H440" s="1" t="n">
        <v>1</v>
      </c>
      <c r="I440" s="1" t="n">
        <v>277</v>
      </c>
      <c r="J440" s="1" t="n">
        <v>291022</v>
      </c>
      <c r="K440" s="1" t="n">
        <v>291909</v>
      </c>
      <c r="L440" s="3" t="n">
        <v>3.93747267521454E-153</v>
      </c>
      <c r="M440" s="4" t="n">
        <v>544.658037716173</v>
      </c>
      <c r="N440" s="1" t="n">
        <f aca="false">K440-J440</f>
        <v>887</v>
      </c>
    </row>
    <row r="441" s="1" customFormat="true" ht="15" hidden="false" customHeight="false" outlineLevel="0" collapsed="false">
      <c r="A441" s="1" t="s">
        <v>1303</v>
      </c>
      <c r="B441" s="1" t="s">
        <v>1304</v>
      </c>
      <c r="C441" s="1" t="s">
        <v>1305</v>
      </c>
      <c r="D441" s="1" t="n">
        <v>98.53</v>
      </c>
      <c r="E441" s="2" t="n">
        <v>100</v>
      </c>
      <c r="F441" s="1" t="n">
        <v>1</v>
      </c>
      <c r="G441" s="1" t="n">
        <v>339</v>
      </c>
      <c r="H441" s="1" t="n">
        <v>1</v>
      </c>
      <c r="I441" s="1" t="n">
        <v>339</v>
      </c>
      <c r="J441" s="1" t="n">
        <v>291858</v>
      </c>
      <c r="K441" s="1" t="n">
        <v>292877</v>
      </c>
      <c r="L441" s="3" t="n">
        <v>0</v>
      </c>
      <c r="M441" s="4" t="n">
        <v>684.87068335009</v>
      </c>
      <c r="N441" s="1" t="n">
        <f aca="false">K441-J441</f>
        <v>1019</v>
      </c>
    </row>
    <row r="442" s="1" customFormat="true" ht="15" hidden="false" customHeight="false" outlineLevel="0" collapsed="false">
      <c r="A442" s="1" t="s">
        <v>1306</v>
      </c>
      <c r="B442" s="1" t="s">
        <v>1307</v>
      </c>
      <c r="C442" s="1" t="s">
        <v>1308</v>
      </c>
      <c r="D442" s="1" t="n">
        <v>94.01</v>
      </c>
      <c r="E442" s="2" t="n">
        <v>100</v>
      </c>
      <c r="F442" s="1" t="n">
        <v>1</v>
      </c>
      <c r="G442" s="1" t="n">
        <v>434</v>
      </c>
      <c r="H442" s="1" t="n">
        <v>1</v>
      </c>
      <c r="I442" s="1" t="n">
        <v>434</v>
      </c>
      <c r="J442" s="1" t="n">
        <v>292892</v>
      </c>
      <c r="K442" s="1" t="n">
        <v>294196</v>
      </c>
      <c r="L442" s="3" t="n">
        <v>0</v>
      </c>
      <c r="M442" s="4" t="n">
        <v>844.343307779874</v>
      </c>
      <c r="N442" s="1" t="n">
        <f aca="false">K442-J442</f>
        <v>1304</v>
      </c>
    </row>
    <row r="443" s="1" customFormat="true" ht="15" hidden="false" customHeight="false" outlineLevel="0" collapsed="false">
      <c r="A443" s="1" t="s">
        <v>1309</v>
      </c>
      <c r="B443" s="1" t="s">
        <v>1310</v>
      </c>
      <c r="C443" s="1" t="s">
        <v>1311</v>
      </c>
      <c r="D443" s="1" t="n">
        <v>100</v>
      </c>
      <c r="E443" s="2" t="n">
        <v>100</v>
      </c>
      <c r="F443" s="1" t="n">
        <v>1</v>
      </c>
      <c r="G443" s="1" t="n">
        <v>234</v>
      </c>
      <c r="H443" s="1" t="n">
        <v>1</v>
      </c>
      <c r="I443" s="1" t="n">
        <v>234</v>
      </c>
      <c r="J443" s="1" t="n">
        <v>294336</v>
      </c>
      <c r="K443" s="1" t="n">
        <v>295040</v>
      </c>
      <c r="L443" s="3" t="n">
        <v>1.13612481347655E-133</v>
      </c>
      <c r="M443" s="4" t="n">
        <v>479.559309386141</v>
      </c>
      <c r="N443" s="1" t="n">
        <f aca="false">K443-J443</f>
        <v>704</v>
      </c>
    </row>
    <row r="444" s="1" customFormat="true" ht="15" hidden="false" customHeight="false" outlineLevel="0" collapsed="false">
      <c r="A444" s="1" t="s">
        <v>1312</v>
      </c>
      <c r="B444" s="1" t="s">
        <v>1313</v>
      </c>
      <c r="C444" s="1" t="s">
        <v>1314</v>
      </c>
      <c r="D444" s="1" t="n">
        <v>98</v>
      </c>
      <c r="E444" s="2" t="n">
        <v>93.75</v>
      </c>
      <c r="F444" s="1" t="n">
        <v>11</v>
      </c>
      <c r="G444" s="1" t="n">
        <v>160</v>
      </c>
      <c r="H444" s="1" t="n">
        <v>1</v>
      </c>
      <c r="I444" s="1" t="n">
        <v>150</v>
      </c>
      <c r="J444" s="1" t="n">
        <v>295022</v>
      </c>
      <c r="K444" s="1" t="n">
        <v>295504</v>
      </c>
      <c r="L444" s="3" t="n">
        <v>2.24781844196742E-081</v>
      </c>
      <c r="M444" s="4" t="n">
        <v>304.293502343745</v>
      </c>
      <c r="N444" s="1" t="n">
        <f aca="false">K444-J444</f>
        <v>482</v>
      </c>
    </row>
    <row r="445" s="1" customFormat="true" ht="15" hidden="false" customHeight="false" outlineLevel="0" collapsed="false">
      <c r="A445" s="1" t="s">
        <v>1315</v>
      </c>
      <c r="B445" s="1" t="s">
        <v>1316</v>
      </c>
      <c r="C445" s="1" t="s">
        <v>1317</v>
      </c>
      <c r="D445" s="1" t="n">
        <v>99.33</v>
      </c>
      <c r="E445" s="2" t="n">
        <v>100</v>
      </c>
      <c r="F445" s="1" t="n">
        <v>1</v>
      </c>
      <c r="G445" s="1" t="n">
        <v>593</v>
      </c>
      <c r="H445" s="1" t="n">
        <v>1</v>
      </c>
      <c r="I445" s="1" t="n">
        <v>593</v>
      </c>
      <c r="J445" s="1" t="n">
        <v>295512</v>
      </c>
      <c r="K445" s="1" t="n">
        <v>297293</v>
      </c>
      <c r="L445" s="3" t="n">
        <v>0</v>
      </c>
      <c r="M445" s="4" t="n">
        <v>1209.12730617361</v>
      </c>
      <c r="N445" s="1" t="n">
        <f aca="false">K445-J445</f>
        <v>1781</v>
      </c>
    </row>
    <row r="446" s="1" customFormat="true" ht="15" hidden="false" customHeight="false" outlineLevel="0" collapsed="false">
      <c r="A446" s="1" t="s">
        <v>1318</v>
      </c>
      <c r="B446" s="1" t="s">
        <v>1319</v>
      </c>
      <c r="C446" s="1" t="s">
        <v>1320</v>
      </c>
      <c r="D446" s="1" t="n">
        <v>98.98</v>
      </c>
      <c r="E446" s="2" t="n">
        <v>100</v>
      </c>
      <c r="F446" s="1" t="n">
        <v>1</v>
      </c>
      <c r="G446" s="1" t="n">
        <v>393</v>
      </c>
      <c r="H446" s="1" t="n">
        <v>1</v>
      </c>
      <c r="I446" s="1" t="n">
        <v>393</v>
      </c>
      <c r="J446" s="1" t="n">
        <v>297295</v>
      </c>
      <c r="K446" s="1" t="n">
        <v>298476</v>
      </c>
      <c r="L446" s="3" t="n">
        <v>0</v>
      </c>
      <c r="M446" s="4" t="n">
        <v>785.792972240436</v>
      </c>
      <c r="N446" s="1" t="n">
        <f aca="false">K446-J446</f>
        <v>1181</v>
      </c>
    </row>
    <row r="447" s="1" customFormat="true" ht="15" hidden="false" customHeight="false" outlineLevel="0" collapsed="false">
      <c r="A447" s="1" t="s">
        <v>1321</v>
      </c>
      <c r="B447" s="1" t="s">
        <v>1322</v>
      </c>
      <c r="C447" s="1" t="s">
        <v>1323</v>
      </c>
      <c r="D447" s="1" t="n">
        <v>98</v>
      </c>
      <c r="E447" s="2" t="n">
        <v>100</v>
      </c>
      <c r="F447" s="1" t="n">
        <v>1</v>
      </c>
      <c r="G447" s="1" t="n">
        <v>400</v>
      </c>
      <c r="H447" s="1" t="n">
        <v>1</v>
      </c>
      <c r="I447" s="1" t="n">
        <v>400</v>
      </c>
      <c r="J447" s="1" t="n">
        <v>298492</v>
      </c>
      <c r="K447" s="1" t="n">
        <v>299694</v>
      </c>
      <c r="L447" s="3" t="n">
        <v>0</v>
      </c>
      <c r="M447" s="4" t="n">
        <v>801.971354428965</v>
      </c>
      <c r="N447" s="1" t="n">
        <f aca="false">K447-J447</f>
        <v>1202</v>
      </c>
    </row>
    <row r="448" s="1" customFormat="true" ht="15" hidden="false" customHeight="false" outlineLevel="0" collapsed="false">
      <c r="A448" s="1" t="s">
        <v>1324</v>
      </c>
      <c r="B448" s="1" t="s">
        <v>1325</v>
      </c>
      <c r="C448" s="1" t="s">
        <v>1326</v>
      </c>
      <c r="D448" s="1" t="n">
        <v>93.49</v>
      </c>
      <c r="E448" s="2" t="n">
        <v>100</v>
      </c>
      <c r="F448" s="1" t="n">
        <v>1</v>
      </c>
      <c r="G448" s="1" t="n">
        <v>430</v>
      </c>
      <c r="H448" s="1" t="n">
        <v>1</v>
      </c>
      <c r="I448" s="1" t="n">
        <v>430</v>
      </c>
      <c r="J448" s="1" t="n">
        <v>299696</v>
      </c>
      <c r="K448" s="1" t="n">
        <v>300988</v>
      </c>
      <c r="L448" s="3" t="n">
        <v>0</v>
      </c>
      <c r="M448" s="4" t="n">
        <v>840.106112444783</v>
      </c>
      <c r="N448" s="1" t="n">
        <f aca="false">K448-J448</f>
        <v>1292</v>
      </c>
    </row>
    <row r="449" s="1" customFormat="true" ht="15" hidden="false" customHeight="false" outlineLevel="0" collapsed="false">
      <c r="A449" s="1" t="s">
        <v>1327</v>
      </c>
      <c r="B449" s="1" t="s">
        <v>1328</v>
      </c>
      <c r="C449" s="1" t="s">
        <v>1329</v>
      </c>
      <c r="D449" s="1" t="n">
        <v>95.88</v>
      </c>
      <c r="E449" s="2" t="n">
        <v>96.44</v>
      </c>
      <c r="F449" s="1" t="n">
        <v>18</v>
      </c>
      <c r="G449" s="1" t="n">
        <v>478</v>
      </c>
      <c r="H449" s="1" t="n">
        <v>1</v>
      </c>
      <c r="I449" s="1" t="n">
        <v>461</v>
      </c>
      <c r="J449" s="1" t="n">
        <v>301066</v>
      </c>
      <c r="K449" s="1" t="n">
        <v>302502</v>
      </c>
      <c r="L449" s="3" t="n">
        <v>0</v>
      </c>
      <c r="M449" s="4" t="n">
        <v>922.538821691097</v>
      </c>
      <c r="N449" s="1" t="n">
        <f aca="false">K449-J449</f>
        <v>1436</v>
      </c>
    </row>
    <row r="450" s="1" customFormat="true" ht="15" hidden="false" customHeight="false" outlineLevel="0" collapsed="false">
      <c r="A450" s="1" t="s">
        <v>1330</v>
      </c>
      <c r="B450" s="1" t="s">
        <v>1331</v>
      </c>
      <c r="C450" s="1" t="s">
        <v>1332</v>
      </c>
      <c r="D450" s="1" t="n">
        <v>98.38</v>
      </c>
      <c r="E450" s="2" t="n">
        <v>99.08</v>
      </c>
      <c r="F450" s="1" t="n">
        <v>5</v>
      </c>
      <c r="G450" s="1" t="n">
        <v>437</v>
      </c>
      <c r="H450" s="1" t="n">
        <v>1</v>
      </c>
      <c r="I450" s="1" t="n">
        <v>433</v>
      </c>
      <c r="J450" s="1" t="n">
        <v>302492</v>
      </c>
      <c r="K450" s="1" t="n">
        <v>303805</v>
      </c>
      <c r="L450" s="3" t="n">
        <v>0</v>
      </c>
      <c r="M450" s="4" t="n">
        <v>872.077677245923</v>
      </c>
      <c r="N450" s="1" t="n">
        <f aca="false">K450-J450</f>
        <v>1313</v>
      </c>
    </row>
    <row r="451" s="1" customFormat="true" ht="15" hidden="false" customHeight="false" outlineLevel="0" collapsed="false">
      <c r="A451" s="1" t="s">
        <v>1333</v>
      </c>
      <c r="B451" s="1" t="s">
        <v>1334</v>
      </c>
      <c r="C451" s="1" t="s">
        <v>1335</v>
      </c>
      <c r="D451" s="1" t="n">
        <v>94.93</v>
      </c>
      <c r="E451" s="2" t="n">
        <v>100</v>
      </c>
      <c r="F451" s="1" t="n">
        <v>1</v>
      </c>
      <c r="G451" s="1" t="n">
        <v>276</v>
      </c>
      <c r="H451" s="1" t="n">
        <v>1</v>
      </c>
      <c r="I451" s="1" t="n">
        <v>276</v>
      </c>
      <c r="J451" s="1" t="n">
        <v>303819</v>
      </c>
      <c r="K451" s="1" t="n">
        <v>304649</v>
      </c>
      <c r="L451" s="3" t="n">
        <v>7.64529300126888E-143</v>
      </c>
      <c r="M451" s="4" t="n">
        <v>510.375275459529</v>
      </c>
      <c r="N451" s="1" t="n">
        <f aca="false">K451-J451</f>
        <v>830</v>
      </c>
    </row>
    <row r="452" s="1" customFormat="true" ht="15" hidden="false" customHeight="false" outlineLevel="0" collapsed="false">
      <c r="A452" s="1" t="s">
        <v>1336</v>
      </c>
      <c r="B452" s="1" t="s">
        <v>1337</v>
      </c>
      <c r="C452" s="1" t="s">
        <v>1338</v>
      </c>
      <c r="D452" s="1" t="n">
        <v>100</v>
      </c>
      <c r="E452" s="2" t="n">
        <v>100</v>
      </c>
      <c r="F452" s="1" t="n">
        <v>1</v>
      </c>
      <c r="G452" s="1" t="n">
        <v>316</v>
      </c>
      <c r="H452" s="1" t="n">
        <v>1</v>
      </c>
      <c r="I452" s="1" t="n">
        <v>316</v>
      </c>
      <c r="J452" s="1" t="n">
        <v>304649</v>
      </c>
      <c r="K452" s="1" t="n">
        <v>305599</v>
      </c>
      <c r="L452" s="3" t="n">
        <v>0</v>
      </c>
      <c r="M452" s="4" t="n">
        <v>641.343131271429</v>
      </c>
      <c r="N452" s="1" t="n">
        <f aca="false">K452-J452</f>
        <v>950</v>
      </c>
    </row>
    <row r="453" s="1" customFormat="true" ht="15" hidden="false" customHeight="false" outlineLevel="0" collapsed="false">
      <c r="A453" s="1" t="s">
        <v>1339</v>
      </c>
      <c r="B453" s="1" t="s">
        <v>1340</v>
      </c>
      <c r="C453" s="1" t="s">
        <v>1341</v>
      </c>
      <c r="D453" s="1" t="n">
        <v>97.85</v>
      </c>
      <c r="E453" s="2" t="n">
        <v>100</v>
      </c>
      <c r="F453" s="1" t="n">
        <v>1</v>
      </c>
      <c r="G453" s="1" t="n">
        <v>186</v>
      </c>
      <c r="H453" s="1" t="n">
        <v>1</v>
      </c>
      <c r="I453" s="1" t="n">
        <v>186</v>
      </c>
      <c r="J453" s="1" t="n">
        <v>305604</v>
      </c>
      <c r="K453" s="1" t="n">
        <v>306164</v>
      </c>
      <c r="L453" s="3" t="n">
        <v>6.16739446818799E-103</v>
      </c>
      <c r="M453" s="4" t="n">
        <v>376.32582304029</v>
      </c>
      <c r="N453" s="1" t="n">
        <f aca="false">K453-J453</f>
        <v>560</v>
      </c>
    </row>
    <row r="454" s="1" customFormat="true" ht="15" hidden="false" customHeight="false" outlineLevel="0" collapsed="false">
      <c r="A454" s="1" t="s">
        <v>1342</v>
      </c>
      <c r="B454" s="1" t="s">
        <v>1343</v>
      </c>
      <c r="C454" s="1" t="s">
        <v>1344</v>
      </c>
      <c r="D454" s="1" t="n">
        <v>95.62</v>
      </c>
      <c r="E454" s="2" t="n">
        <v>93.84</v>
      </c>
      <c r="F454" s="1" t="n">
        <v>10</v>
      </c>
      <c r="G454" s="1" t="n">
        <v>146</v>
      </c>
      <c r="H454" s="1" t="n">
        <v>1</v>
      </c>
      <c r="I454" s="1" t="n">
        <v>137</v>
      </c>
      <c r="J454" s="1" t="n">
        <v>306151</v>
      </c>
      <c r="K454" s="1" t="n">
        <v>306591</v>
      </c>
      <c r="L454" s="3" t="n">
        <v>1.78372861637663E-069</v>
      </c>
      <c r="M454" s="4" t="n">
        <v>264.617946024257</v>
      </c>
      <c r="N454" s="1" t="n">
        <f aca="false">K454-J454</f>
        <v>440</v>
      </c>
    </row>
    <row r="455" s="1" customFormat="true" ht="15" hidden="false" customHeight="false" outlineLevel="0" collapsed="false">
      <c r="A455" s="1" t="s">
        <v>1345</v>
      </c>
      <c r="B455" s="1" t="s">
        <v>1346</v>
      </c>
      <c r="C455" s="1" t="s">
        <v>1347</v>
      </c>
      <c r="D455" s="1" t="n">
        <v>96.6</v>
      </c>
      <c r="E455" s="2" t="n">
        <v>100</v>
      </c>
      <c r="F455" s="1" t="n">
        <v>1</v>
      </c>
      <c r="G455" s="1" t="n">
        <v>147</v>
      </c>
      <c r="H455" s="1" t="n">
        <v>1</v>
      </c>
      <c r="I455" s="1" t="n">
        <v>147</v>
      </c>
      <c r="J455" s="1" t="n">
        <v>306561</v>
      </c>
      <c r="K455" s="1" t="n">
        <v>307004</v>
      </c>
      <c r="L455" s="3" t="n">
        <v>3.41875675431995E-078</v>
      </c>
      <c r="M455" s="4" t="n">
        <v>293.893113793976</v>
      </c>
      <c r="N455" s="1" t="n">
        <f aca="false">K455-J455</f>
        <v>443</v>
      </c>
    </row>
    <row r="456" s="1" customFormat="true" ht="15" hidden="false" customHeight="false" outlineLevel="0" collapsed="false">
      <c r="A456" s="1" t="s">
        <v>1348</v>
      </c>
      <c r="B456" s="1" t="s">
        <v>1349</v>
      </c>
      <c r="C456" s="1" t="s">
        <v>1350</v>
      </c>
      <c r="D456" s="1" t="n">
        <v>91.43</v>
      </c>
      <c r="E456" s="2" t="n">
        <v>94.59</v>
      </c>
      <c r="F456" s="1" t="n">
        <v>18</v>
      </c>
      <c r="G456" s="1" t="n">
        <v>332</v>
      </c>
      <c r="H456" s="1" t="n">
        <v>1</v>
      </c>
      <c r="I456" s="1" t="n">
        <v>315</v>
      </c>
      <c r="J456" s="1" t="n">
        <v>307025</v>
      </c>
      <c r="K456" s="1" t="n">
        <v>308026</v>
      </c>
      <c r="L456" s="3" t="n">
        <v>2.52402622175727E-170</v>
      </c>
      <c r="M456" s="4" t="n">
        <v>602.052774527859</v>
      </c>
      <c r="N456" s="1" t="n">
        <f aca="false">K456-J456</f>
        <v>1001</v>
      </c>
    </row>
    <row r="457" s="1" customFormat="true" ht="15" hidden="false" customHeight="false" outlineLevel="0" collapsed="false">
      <c r="A457" s="1" t="s">
        <v>1351</v>
      </c>
      <c r="B457" s="1" t="s">
        <v>1352</v>
      </c>
      <c r="C457" s="1" t="s">
        <v>1353</v>
      </c>
      <c r="D457" s="1" t="n">
        <v>90.96</v>
      </c>
      <c r="E457" s="2" t="n">
        <v>100</v>
      </c>
      <c r="F457" s="1" t="n">
        <v>1</v>
      </c>
      <c r="G457" s="1" t="n">
        <v>365</v>
      </c>
      <c r="H457" s="1" t="n">
        <v>1</v>
      </c>
      <c r="I457" s="1" t="n">
        <v>365</v>
      </c>
      <c r="J457" s="1" t="n">
        <v>308023</v>
      </c>
      <c r="K457" s="1" t="n">
        <v>309120</v>
      </c>
      <c r="L457" s="3" t="n">
        <v>0</v>
      </c>
      <c r="M457" s="4" t="n">
        <v>674.855494376239</v>
      </c>
      <c r="N457" s="1" t="n">
        <f aca="false">K457-J457</f>
        <v>1097</v>
      </c>
    </row>
    <row r="458" s="1" customFormat="true" ht="15" hidden="false" customHeight="false" outlineLevel="0" collapsed="false">
      <c r="A458" s="1" t="s">
        <v>1354</v>
      </c>
      <c r="B458" s="1" t="s">
        <v>1355</v>
      </c>
      <c r="C458" s="1" t="s">
        <v>1356</v>
      </c>
      <c r="D458" s="1" t="n">
        <v>100</v>
      </c>
      <c r="E458" s="2" t="n">
        <v>100</v>
      </c>
      <c r="F458" s="1" t="n">
        <v>1</v>
      </c>
      <c r="G458" s="1" t="n">
        <v>334</v>
      </c>
      <c r="H458" s="1" t="n">
        <v>1</v>
      </c>
      <c r="I458" s="1" t="n">
        <v>334</v>
      </c>
      <c r="J458" s="1" t="n">
        <v>309122</v>
      </c>
      <c r="K458" s="1" t="n">
        <v>310126</v>
      </c>
      <c r="L458" s="3" t="n">
        <v>0</v>
      </c>
      <c r="M458" s="4" t="n">
        <v>681.018687590916</v>
      </c>
      <c r="N458" s="1" t="n">
        <f aca="false">K458-J458</f>
        <v>1004</v>
      </c>
    </row>
    <row r="459" s="1" customFormat="true" ht="15" hidden="false" customHeight="false" outlineLevel="0" collapsed="false">
      <c r="A459" s="1" t="s">
        <v>1357</v>
      </c>
      <c r="B459" s="1" t="s">
        <v>1358</v>
      </c>
      <c r="C459" s="1" t="s">
        <v>1359</v>
      </c>
      <c r="D459" s="1" t="n">
        <v>93.2</v>
      </c>
      <c r="E459" s="2" t="n">
        <v>100</v>
      </c>
      <c r="F459" s="1" t="n">
        <v>1</v>
      </c>
      <c r="G459" s="1" t="n">
        <v>294</v>
      </c>
      <c r="H459" s="1" t="n">
        <v>1</v>
      </c>
      <c r="I459" s="1" t="n">
        <v>294</v>
      </c>
      <c r="J459" s="1" t="n">
        <v>310196</v>
      </c>
      <c r="K459" s="1" t="n">
        <v>311080</v>
      </c>
      <c r="L459" s="3" t="n">
        <v>1.24496422711718E-160</v>
      </c>
      <c r="M459" s="4" t="n">
        <v>569.696010150801</v>
      </c>
      <c r="N459" s="1" t="n">
        <f aca="false">K459-J459</f>
        <v>884</v>
      </c>
    </row>
    <row r="460" s="1" customFormat="true" ht="15" hidden="false" customHeight="false" outlineLevel="0" collapsed="false">
      <c r="A460" s="1" t="s">
        <v>1360</v>
      </c>
      <c r="B460" s="1" t="s">
        <v>1361</v>
      </c>
      <c r="C460" s="1" t="s">
        <v>1362</v>
      </c>
      <c r="D460" s="1" t="n">
        <v>93</v>
      </c>
      <c r="E460" s="2" t="n">
        <v>97.16</v>
      </c>
      <c r="F460" s="1" t="n">
        <v>11</v>
      </c>
      <c r="G460" s="1" t="n">
        <v>352</v>
      </c>
      <c r="H460" s="1" t="n">
        <v>1</v>
      </c>
      <c r="I460" s="1" t="n">
        <v>343</v>
      </c>
      <c r="J460" s="1" t="n">
        <v>311043</v>
      </c>
      <c r="K460" s="1" t="n">
        <v>312101</v>
      </c>
      <c r="L460" s="3" t="n">
        <v>0</v>
      </c>
      <c r="M460" s="4" t="n">
        <v>642.113530423264</v>
      </c>
      <c r="N460" s="1" t="n">
        <f aca="false">K460-J460</f>
        <v>1058</v>
      </c>
    </row>
    <row r="461" s="1" customFormat="true" ht="15" hidden="false" customHeight="false" outlineLevel="0" collapsed="false">
      <c r="A461" s="1" t="s">
        <v>1363</v>
      </c>
      <c r="B461" s="1" t="s">
        <v>1364</v>
      </c>
      <c r="C461" s="1" t="s">
        <v>1365</v>
      </c>
      <c r="D461" s="1" t="n">
        <v>97.69</v>
      </c>
      <c r="E461" s="2" t="n">
        <v>97.93</v>
      </c>
      <c r="F461" s="1" t="n">
        <v>12</v>
      </c>
      <c r="G461" s="1" t="n">
        <v>531</v>
      </c>
      <c r="H461" s="1" t="n">
        <v>1</v>
      </c>
      <c r="I461" s="1" t="n">
        <v>520</v>
      </c>
      <c r="J461" s="1" t="n">
        <v>312265</v>
      </c>
      <c r="K461" s="1" t="n">
        <v>313860</v>
      </c>
      <c r="L461" s="3" t="n">
        <v>0</v>
      </c>
      <c r="M461" s="4" t="n">
        <v>1054.27707665483</v>
      </c>
      <c r="N461" s="1" t="n">
        <f aca="false">K461-J461</f>
        <v>1595</v>
      </c>
    </row>
    <row r="462" s="1" customFormat="true" ht="15" hidden="false" customHeight="false" outlineLevel="0" collapsed="false">
      <c r="A462" s="1" t="s">
        <v>1366</v>
      </c>
      <c r="B462" s="1" t="s">
        <v>1367</v>
      </c>
      <c r="C462" s="1" t="s">
        <v>1368</v>
      </c>
      <c r="D462" s="1" t="n">
        <v>95.93</v>
      </c>
      <c r="E462" s="2" t="n">
        <v>93.93</v>
      </c>
      <c r="F462" s="1" t="n">
        <v>28</v>
      </c>
      <c r="G462" s="1" t="n">
        <v>445</v>
      </c>
      <c r="H462" s="1" t="n">
        <v>1</v>
      </c>
      <c r="I462" s="1" t="n">
        <v>418</v>
      </c>
      <c r="J462" s="1" t="n">
        <v>313787</v>
      </c>
      <c r="K462" s="1" t="n">
        <v>315124</v>
      </c>
      <c r="L462" s="3" t="n">
        <v>0</v>
      </c>
      <c r="M462" s="4" t="n">
        <v>835.868917109692</v>
      </c>
      <c r="N462" s="1" t="n">
        <f aca="false">K462-J462</f>
        <v>1337</v>
      </c>
    </row>
    <row r="463" s="1" customFormat="true" ht="15" hidden="false" customHeight="false" outlineLevel="0" collapsed="false">
      <c r="A463" s="1" t="s">
        <v>1369</v>
      </c>
      <c r="B463" s="1" t="s">
        <v>1370</v>
      </c>
      <c r="C463" s="1" t="s">
        <v>1371</v>
      </c>
      <c r="D463" s="1" t="n">
        <v>97.54</v>
      </c>
      <c r="E463" s="2" t="n">
        <v>100</v>
      </c>
      <c r="F463" s="1" t="n">
        <v>1</v>
      </c>
      <c r="G463" s="1" t="n">
        <v>406</v>
      </c>
      <c r="H463" s="1" t="n">
        <v>1</v>
      </c>
      <c r="I463" s="1" t="n">
        <v>406</v>
      </c>
      <c r="J463" s="1" t="n">
        <v>315134</v>
      </c>
      <c r="K463" s="1" t="n">
        <v>316354</v>
      </c>
      <c r="L463" s="3" t="n">
        <v>0</v>
      </c>
      <c r="M463" s="4" t="n">
        <v>820.075734497081</v>
      </c>
      <c r="N463" s="1" t="n">
        <f aca="false">K463-J463</f>
        <v>1220</v>
      </c>
    </row>
    <row r="464" s="1" customFormat="true" ht="15" hidden="false" customHeight="false" outlineLevel="0" collapsed="false">
      <c r="A464" s="1" t="s">
        <v>1372</v>
      </c>
      <c r="B464" s="1" t="s">
        <v>1373</v>
      </c>
      <c r="C464" s="1" t="s">
        <v>1374</v>
      </c>
      <c r="D464" s="1" t="n">
        <v>100</v>
      </c>
      <c r="E464" s="2" t="n">
        <v>97.1</v>
      </c>
      <c r="F464" s="1" t="n">
        <v>3</v>
      </c>
      <c r="G464" s="1" t="n">
        <v>69</v>
      </c>
      <c r="H464" s="1" t="n">
        <v>1</v>
      </c>
      <c r="I464" s="1" t="n">
        <v>67</v>
      </c>
      <c r="J464" s="1" t="n">
        <v>316381</v>
      </c>
      <c r="K464" s="1" t="n">
        <v>316590</v>
      </c>
      <c r="L464" s="3" t="n">
        <v>2.65057184609447E-027</v>
      </c>
      <c r="M464" s="4" t="n">
        <v>124.790499966258</v>
      </c>
      <c r="N464" s="1" t="n">
        <f aca="false">K464-J464</f>
        <v>209</v>
      </c>
    </row>
    <row r="465" s="1" customFormat="true" ht="15" hidden="false" customHeight="false" outlineLevel="0" collapsed="false">
      <c r="A465" s="1" t="s">
        <v>1375</v>
      </c>
      <c r="B465" s="1" t="s">
        <v>1376</v>
      </c>
      <c r="C465" s="1" t="s">
        <v>1377</v>
      </c>
      <c r="D465" s="1" t="n">
        <v>99.51</v>
      </c>
      <c r="E465" s="2" t="n">
        <v>100</v>
      </c>
      <c r="F465" s="1" t="n">
        <v>1</v>
      </c>
      <c r="G465" s="1" t="n">
        <v>409</v>
      </c>
      <c r="H465" s="1" t="n">
        <v>67</v>
      </c>
      <c r="I465" s="1" t="n">
        <v>475</v>
      </c>
      <c r="J465" s="1" t="n">
        <v>316772</v>
      </c>
      <c r="K465" s="1" t="n">
        <v>318001</v>
      </c>
      <c r="L465" s="3" t="n">
        <v>0</v>
      </c>
      <c r="M465" s="4" t="n">
        <v>837.024515837444</v>
      </c>
      <c r="N465" s="1" t="n">
        <f aca="false">K465-J465</f>
        <v>1229</v>
      </c>
    </row>
    <row r="466" s="1" customFormat="true" ht="15" hidden="false" customHeight="false" outlineLevel="0" collapsed="false">
      <c r="A466" s="1" t="s">
        <v>1378</v>
      </c>
      <c r="B466" s="1" t="s">
        <v>1379</v>
      </c>
      <c r="C466" s="1" t="s">
        <v>1380</v>
      </c>
      <c r="D466" s="1" t="n">
        <v>90.14</v>
      </c>
      <c r="E466" s="2" t="n">
        <v>98.61</v>
      </c>
      <c r="F466" s="1" t="n">
        <v>6</v>
      </c>
      <c r="G466" s="1" t="n">
        <v>360</v>
      </c>
      <c r="H466" s="1" t="n">
        <v>1</v>
      </c>
      <c r="I466" s="1" t="n">
        <v>355</v>
      </c>
      <c r="J466" s="1" t="n">
        <v>318011</v>
      </c>
      <c r="K466" s="1" t="n">
        <v>319093</v>
      </c>
      <c r="L466" s="3" t="n">
        <v>0</v>
      </c>
      <c r="M466" s="4" t="n">
        <v>677.937090983577</v>
      </c>
      <c r="N466" s="1" t="n">
        <f aca="false">K466-J466</f>
        <v>1082</v>
      </c>
    </row>
    <row r="467" s="1" customFormat="true" ht="15" hidden="false" customHeight="false" outlineLevel="0" collapsed="false">
      <c r="A467" s="1" t="s">
        <v>1381</v>
      </c>
      <c r="B467" s="1" t="s">
        <v>1382</v>
      </c>
      <c r="C467" s="1" t="s">
        <v>1383</v>
      </c>
      <c r="D467" s="1" t="n">
        <v>96.88</v>
      </c>
      <c r="E467" s="2" t="n">
        <v>100</v>
      </c>
      <c r="F467" s="1" t="n">
        <v>1</v>
      </c>
      <c r="G467" s="1" t="n">
        <v>64</v>
      </c>
      <c r="H467" s="1" t="n">
        <v>1</v>
      </c>
      <c r="I467" s="1" t="n">
        <v>64</v>
      </c>
      <c r="J467" s="1" t="n">
        <v>319400</v>
      </c>
      <c r="K467" s="1" t="n">
        <v>319594</v>
      </c>
      <c r="L467" s="3" t="n">
        <v>1.11300973536874E-026</v>
      </c>
      <c r="M467" s="4" t="n">
        <v>122.864502086671</v>
      </c>
      <c r="N467" s="1" t="n">
        <f aca="false">K467-J467</f>
        <v>194</v>
      </c>
    </row>
    <row r="468" s="1" customFormat="true" ht="15" hidden="false" customHeight="false" outlineLevel="0" collapsed="false">
      <c r="A468" s="1" t="s">
        <v>1384</v>
      </c>
      <c r="B468" s="1" t="s">
        <v>1385</v>
      </c>
      <c r="C468" s="1" t="s">
        <v>1386</v>
      </c>
      <c r="D468" s="1" t="n">
        <v>100</v>
      </c>
      <c r="E468" s="2" t="n">
        <v>100</v>
      </c>
      <c r="F468" s="1" t="n">
        <v>1</v>
      </c>
      <c r="G468" s="1" t="n">
        <v>132</v>
      </c>
      <c r="H468" s="1" t="n">
        <v>1</v>
      </c>
      <c r="I468" s="1" t="n">
        <v>132</v>
      </c>
      <c r="J468" s="1" t="n">
        <v>319672</v>
      </c>
      <c r="K468" s="1" t="n">
        <v>320070</v>
      </c>
      <c r="L468" s="3" t="n">
        <v>2.18175138740347E-069</v>
      </c>
      <c r="M468" s="4" t="n">
        <v>264.617946024257</v>
      </c>
      <c r="N468" s="1" t="n">
        <f aca="false">K468-J468</f>
        <v>398</v>
      </c>
    </row>
    <row r="469" s="1" customFormat="true" ht="15" hidden="false" customHeight="false" outlineLevel="0" collapsed="false">
      <c r="A469" s="1" t="s">
        <v>1387</v>
      </c>
      <c r="B469" s="1" t="s">
        <v>1388</v>
      </c>
      <c r="C469" s="1" t="s">
        <v>1389</v>
      </c>
      <c r="D469" s="1" t="n">
        <v>95.1</v>
      </c>
      <c r="E469" s="2" t="n">
        <v>97.28</v>
      </c>
      <c r="F469" s="1" t="n">
        <v>5</v>
      </c>
      <c r="G469" s="1" t="n">
        <v>147</v>
      </c>
      <c r="H469" s="1" t="n">
        <v>1</v>
      </c>
      <c r="I469" s="1" t="n">
        <v>143</v>
      </c>
      <c r="J469" s="1" t="n">
        <v>320083</v>
      </c>
      <c r="K469" s="1" t="n">
        <v>320526</v>
      </c>
      <c r="L469" s="3" t="n">
        <v>1.66911622016782E-076</v>
      </c>
      <c r="M469" s="4" t="n">
        <v>288.115120155216</v>
      </c>
      <c r="N469" s="1" t="n">
        <f aca="false">K469-J469</f>
        <v>443</v>
      </c>
    </row>
    <row r="470" s="1" customFormat="true" ht="15" hidden="false" customHeight="false" outlineLevel="0" collapsed="false">
      <c r="A470" s="1" t="s">
        <v>1390</v>
      </c>
      <c r="B470" s="1" t="s">
        <v>1391</v>
      </c>
      <c r="C470" s="1" t="s">
        <v>1392</v>
      </c>
      <c r="D470" s="1" t="n">
        <v>98.39</v>
      </c>
      <c r="E470" s="2" t="n">
        <v>100</v>
      </c>
      <c r="F470" s="1" t="n">
        <v>1</v>
      </c>
      <c r="G470" s="1" t="n">
        <v>248</v>
      </c>
      <c r="H470" s="1" t="n">
        <v>1</v>
      </c>
      <c r="I470" s="1" t="n">
        <v>248</v>
      </c>
      <c r="J470" s="1" t="n">
        <v>320516</v>
      </c>
      <c r="K470" s="1" t="n">
        <v>321262</v>
      </c>
      <c r="L470" s="3" t="n">
        <v>6.53371330381843E-141</v>
      </c>
      <c r="M470" s="4" t="n">
        <v>503.441683093017</v>
      </c>
      <c r="N470" s="1" t="n">
        <f aca="false">K470-J470</f>
        <v>746</v>
      </c>
    </row>
    <row r="471" s="1" customFormat="true" ht="15" hidden="false" customHeight="false" outlineLevel="0" collapsed="false">
      <c r="A471" s="1" t="s">
        <v>1393</v>
      </c>
      <c r="B471" s="1" t="s">
        <v>1394</v>
      </c>
      <c r="C471" s="1" t="s">
        <v>1395</v>
      </c>
      <c r="D471" s="1" t="n">
        <v>100</v>
      </c>
      <c r="E471" s="2" t="n">
        <v>100</v>
      </c>
      <c r="F471" s="1" t="n">
        <v>1</v>
      </c>
      <c r="G471" s="1" t="n">
        <v>117</v>
      </c>
      <c r="H471" s="1" t="n">
        <v>1</v>
      </c>
      <c r="I471" s="1" t="n">
        <v>117</v>
      </c>
      <c r="J471" s="1" t="n">
        <v>321292</v>
      </c>
      <c r="K471" s="1" t="n">
        <v>321645</v>
      </c>
      <c r="L471" s="3" t="n">
        <v>1.85270163136825E-061</v>
      </c>
      <c r="M471" s="4" t="n">
        <v>238.03917528596</v>
      </c>
      <c r="N471" s="1" t="n">
        <f aca="false">K471-J471</f>
        <v>353</v>
      </c>
    </row>
    <row r="472" s="1" customFormat="true" ht="15" hidden="false" customHeight="false" outlineLevel="0" collapsed="false">
      <c r="A472" s="1" t="s">
        <v>1396</v>
      </c>
      <c r="B472" s="1" t="s">
        <v>1397</v>
      </c>
      <c r="C472" s="1" t="s">
        <v>1398</v>
      </c>
      <c r="D472" s="1" t="n">
        <v>95.44</v>
      </c>
      <c r="E472" s="2" t="n">
        <v>99.7</v>
      </c>
      <c r="F472" s="1" t="n">
        <v>1</v>
      </c>
      <c r="G472" s="1" t="n">
        <v>329</v>
      </c>
      <c r="H472" s="1" t="n">
        <v>1</v>
      </c>
      <c r="I472" s="1" t="n">
        <v>329</v>
      </c>
      <c r="J472" s="1" t="n">
        <v>321676</v>
      </c>
      <c r="K472" s="1" t="n">
        <v>322668</v>
      </c>
      <c r="L472" s="3" t="n">
        <v>0</v>
      </c>
      <c r="M472" s="4" t="n">
        <v>639.80233296776</v>
      </c>
      <c r="N472" s="1" t="n">
        <f aca="false">K472-J472</f>
        <v>992</v>
      </c>
    </row>
    <row r="473" s="1" customFormat="true" ht="15" hidden="false" customHeight="false" outlineLevel="0" collapsed="false">
      <c r="A473" s="1" t="s">
        <v>1399</v>
      </c>
      <c r="B473" s="1" t="s">
        <v>1400</v>
      </c>
      <c r="C473" s="1" t="s">
        <v>1401</v>
      </c>
      <c r="D473" s="1" t="n">
        <v>97.58</v>
      </c>
      <c r="E473" s="2" t="n">
        <v>100</v>
      </c>
      <c r="F473" s="1" t="n">
        <v>1</v>
      </c>
      <c r="G473" s="1" t="n">
        <v>207</v>
      </c>
      <c r="H473" s="1" t="n">
        <v>1</v>
      </c>
      <c r="I473" s="1" t="n">
        <v>207</v>
      </c>
      <c r="J473" s="1" t="n">
        <v>322689</v>
      </c>
      <c r="K473" s="1" t="n">
        <v>323312</v>
      </c>
      <c r="L473" s="3" t="n">
        <v>5.12883216859846E-116</v>
      </c>
      <c r="M473" s="4" t="n">
        <v>420.238574694868</v>
      </c>
      <c r="N473" s="1" t="n">
        <f aca="false">K473-J473</f>
        <v>623</v>
      </c>
    </row>
    <row r="474" s="1" customFormat="true" ht="15" hidden="false" customHeight="false" outlineLevel="0" collapsed="false">
      <c r="A474" s="1" t="s">
        <v>1402</v>
      </c>
      <c r="B474" s="1" t="s">
        <v>1403</v>
      </c>
      <c r="C474" s="1" t="s">
        <v>1404</v>
      </c>
      <c r="D474" s="1" t="n">
        <v>100</v>
      </c>
      <c r="E474" s="2" t="n">
        <v>100</v>
      </c>
      <c r="F474" s="1" t="n">
        <v>1</v>
      </c>
      <c r="G474" s="1" t="n">
        <v>130</v>
      </c>
      <c r="H474" s="1" t="n">
        <v>1</v>
      </c>
      <c r="I474" s="1" t="n">
        <v>130</v>
      </c>
      <c r="J474" s="1" t="n">
        <v>323322</v>
      </c>
      <c r="K474" s="1" t="n">
        <v>323714</v>
      </c>
      <c r="L474" s="3" t="n">
        <v>2.62239165652567E-068</v>
      </c>
      <c r="M474" s="4" t="n">
        <v>260.765950265084</v>
      </c>
      <c r="N474" s="1" t="n">
        <f aca="false">K474-J474</f>
        <v>392</v>
      </c>
    </row>
    <row r="475" s="1" customFormat="true" ht="15" hidden="false" customHeight="false" outlineLevel="0" collapsed="false">
      <c r="A475" s="1" t="s">
        <v>1405</v>
      </c>
      <c r="B475" s="1" t="s">
        <v>1406</v>
      </c>
      <c r="C475" s="1" t="s">
        <v>1407</v>
      </c>
      <c r="D475" s="1" t="n">
        <v>99.22</v>
      </c>
      <c r="E475" s="2" t="n">
        <v>100</v>
      </c>
      <c r="F475" s="1" t="n">
        <v>1</v>
      </c>
      <c r="G475" s="1" t="n">
        <v>129</v>
      </c>
      <c r="H475" s="1" t="n">
        <v>1</v>
      </c>
      <c r="I475" s="1" t="n">
        <v>129</v>
      </c>
      <c r="J475" s="1" t="n">
        <v>323740</v>
      </c>
      <c r="K475" s="1" t="n">
        <v>324129</v>
      </c>
      <c r="L475" s="3" t="n">
        <v>1.98324699900258E-067</v>
      </c>
      <c r="M475" s="4" t="n">
        <v>258.069553233662</v>
      </c>
      <c r="N475" s="1" t="n">
        <f aca="false">K475-J475</f>
        <v>389</v>
      </c>
    </row>
    <row r="476" s="1" customFormat="true" ht="15" hidden="false" customHeight="false" outlineLevel="0" collapsed="false">
      <c r="A476" s="1" t="s">
        <v>1408</v>
      </c>
      <c r="B476" s="1" t="s">
        <v>1409</v>
      </c>
      <c r="C476" s="1" t="s">
        <v>1410</v>
      </c>
      <c r="D476" s="1" t="n">
        <v>100</v>
      </c>
      <c r="E476" s="2" t="n">
        <v>100</v>
      </c>
      <c r="F476" s="1" t="n">
        <v>1</v>
      </c>
      <c r="G476" s="1" t="n">
        <v>73</v>
      </c>
      <c r="H476" s="1" t="n">
        <v>1</v>
      </c>
      <c r="I476" s="1" t="n">
        <v>73</v>
      </c>
      <c r="J476" s="1" t="n">
        <v>324281</v>
      </c>
      <c r="K476" s="1" t="n">
        <v>324502</v>
      </c>
      <c r="L476" s="3" t="n">
        <v>5.84260730352434E-035</v>
      </c>
      <c r="M476" s="4" t="n">
        <v>150.213671976804</v>
      </c>
      <c r="N476" s="1" t="n">
        <f aca="false">K476-J476</f>
        <v>221</v>
      </c>
    </row>
    <row r="477" s="1" customFormat="true" ht="15" hidden="false" customHeight="false" outlineLevel="0" collapsed="false">
      <c r="A477" s="1" t="s">
        <v>1411</v>
      </c>
      <c r="B477" s="1" t="s">
        <v>1412</v>
      </c>
      <c r="C477" s="1" t="s">
        <v>1413</v>
      </c>
      <c r="D477" s="1" t="n">
        <v>93.2</v>
      </c>
      <c r="E477" s="2" t="n">
        <v>99.6</v>
      </c>
      <c r="F477" s="1" t="n">
        <v>1</v>
      </c>
      <c r="G477" s="1" t="n">
        <v>250</v>
      </c>
      <c r="H477" s="1" t="n">
        <v>1</v>
      </c>
      <c r="I477" s="1" t="n">
        <v>250</v>
      </c>
      <c r="J477" s="1" t="n">
        <v>324512</v>
      </c>
      <c r="K477" s="1" t="n">
        <v>325267</v>
      </c>
      <c r="L477" s="3" t="n">
        <v>8.9233172821069E-134</v>
      </c>
      <c r="M477" s="4" t="n">
        <v>479.944508962058</v>
      </c>
      <c r="N477" s="1" t="n">
        <f aca="false">K477-J477</f>
        <v>755</v>
      </c>
    </row>
    <row r="478" s="1" customFormat="true" ht="15" hidden="false" customHeight="false" outlineLevel="0" collapsed="false">
      <c r="A478" s="1" t="s">
        <v>1414</v>
      </c>
      <c r="B478" s="1" t="s">
        <v>1415</v>
      </c>
      <c r="C478" s="1" t="s">
        <v>1416</v>
      </c>
      <c r="D478" s="1" t="n">
        <v>93.52</v>
      </c>
      <c r="E478" s="2" t="n">
        <v>100</v>
      </c>
      <c r="F478" s="1" t="n">
        <v>1</v>
      </c>
      <c r="G478" s="1" t="n">
        <v>216</v>
      </c>
      <c r="H478" s="1" t="n">
        <v>1</v>
      </c>
      <c r="I478" s="1" t="n">
        <v>216</v>
      </c>
      <c r="J478" s="1" t="n">
        <v>325275</v>
      </c>
      <c r="K478" s="1" t="n">
        <v>325925</v>
      </c>
      <c r="L478" s="3" t="n">
        <v>1.28949578842226E-113</v>
      </c>
      <c r="M478" s="4" t="n">
        <v>412.534583176521</v>
      </c>
      <c r="N478" s="1" t="n">
        <f aca="false">K478-J478</f>
        <v>650</v>
      </c>
    </row>
    <row r="479" s="1" customFormat="true" ht="15" hidden="false" customHeight="false" outlineLevel="0" collapsed="false">
      <c r="A479" s="1" t="s">
        <v>1417</v>
      </c>
      <c r="B479" s="1" t="s">
        <v>1418</v>
      </c>
      <c r="C479" s="1" t="s">
        <v>1419</v>
      </c>
      <c r="D479" s="1" t="n">
        <v>95.89</v>
      </c>
      <c r="E479" s="2" t="n">
        <v>100</v>
      </c>
      <c r="F479" s="1" t="n">
        <v>1</v>
      </c>
      <c r="G479" s="1" t="n">
        <v>438</v>
      </c>
      <c r="H479" s="1" t="n">
        <v>1</v>
      </c>
      <c r="I479" s="1" t="n">
        <v>438</v>
      </c>
      <c r="J479" s="1" t="n">
        <v>325935</v>
      </c>
      <c r="K479" s="1" t="n">
        <v>327251</v>
      </c>
      <c r="L479" s="3" t="n">
        <v>0</v>
      </c>
      <c r="M479" s="4" t="n">
        <v>845.884106083544</v>
      </c>
      <c r="N479" s="1" t="n">
        <f aca="false">K479-J479</f>
        <v>1316</v>
      </c>
    </row>
    <row r="480" s="1" customFormat="true" ht="15" hidden="false" customHeight="false" outlineLevel="0" collapsed="false">
      <c r="A480" s="1" t="s">
        <v>1420</v>
      </c>
      <c r="B480" s="1" t="s">
        <v>1421</v>
      </c>
      <c r="C480" s="1" t="s">
        <v>1422</v>
      </c>
      <c r="D480" s="1" t="n">
        <v>99.35</v>
      </c>
      <c r="E480" s="2" t="n">
        <v>100</v>
      </c>
      <c r="F480" s="1" t="n">
        <v>1</v>
      </c>
      <c r="G480" s="1" t="n">
        <v>153</v>
      </c>
      <c r="H480" s="1" t="n">
        <v>1</v>
      </c>
      <c r="I480" s="1" t="n">
        <v>153</v>
      </c>
      <c r="J480" s="1" t="n">
        <v>327232</v>
      </c>
      <c r="K480" s="1" t="n">
        <v>327693</v>
      </c>
      <c r="L480" s="3" t="n">
        <v>4.56788747903743E-082</v>
      </c>
      <c r="M480" s="4" t="n">
        <v>306.604699799249</v>
      </c>
      <c r="N480" s="1" t="n">
        <f aca="false">K480-J480</f>
        <v>461</v>
      </c>
    </row>
    <row r="481" s="1" customFormat="true" ht="15" hidden="false" customHeight="false" outlineLevel="0" collapsed="false">
      <c r="A481" s="1" t="s">
        <v>1423</v>
      </c>
      <c r="B481" s="1" t="s">
        <v>1424</v>
      </c>
      <c r="C481" s="1" t="s">
        <v>1425</v>
      </c>
      <c r="D481" s="1" t="n">
        <v>98.33</v>
      </c>
      <c r="E481" s="2" t="n">
        <v>100</v>
      </c>
      <c r="F481" s="1" t="n">
        <v>1</v>
      </c>
      <c r="G481" s="1" t="n">
        <v>60</v>
      </c>
      <c r="H481" s="1" t="n">
        <v>1</v>
      </c>
      <c r="I481" s="1" t="n">
        <v>60</v>
      </c>
      <c r="J481" s="1" t="n">
        <v>327694</v>
      </c>
      <c r="K481" s="1" t="n">
        <v>327876</v>
      </c>
      <c r="L481" s="3" t="n">
        <v>2.09568851867285E-025</v>
      </c>
      <c r="M481" s="4" t="n">
        <v>118.242107175663</v>
      </c>
      <c r="N481" s="1" t="n">
        <f aca="false">K481-J481</f>
        <v>182</v>
      </c>
    </row>
    <row r="482" s="1" customFormat="true" ht="15" hidden="false" customHeight="false" outlineLevel="0" collapsed="false">
      <c r="A482" s="1" t="s">
        <v>1426</v>
      </c>
      <c r="B482" s="1" t="s">
        <v>1427</v>
      </c>
      <c r="C482" s="1" t="s">
        <v>1428</v>
      </c>
      <c r="D482" s="1" t="n">
        <v>97.67</v>
      </c>
      <c r="E482" s="2" t="n">
        <v>100</v>
      </c>
      <c r="F482" s="1" t="n">
        <v>1</v>
      </c>
      <c r="G482" s="1" t="n">
        <v>172</v>
      </c>
      <c r="H482" s="1" t="n">
        <v>1</v>
      </c>
      <c r="I482" s="1" t="n">
        <v>172</v>
      </c>
      <c r="J482" s="1" t="n">
        <v>327869</v>
      </c>
      <c r="K482" s="1" t="n">
        <v>328387</v>
      </c>
      <c r="L482" s="3" t="n">
        <v>4.97446628451788E-090</v>
      </c>
      <c r="M482" s="4" t="n">
        <v>333.183470537546</v>
      </c>
      <c r="N482" s="1" t="n">
        <f aca="false">K482-J482</f>
        <v>518</v>
      </c>
    </row>
    <row r="483" s="1" customFormat="true" ht="15" hidden="false" customHeight="false" outlineLevel="0" collapsed="false">
      <c r="A483" s="1" t="s">
        <v>1429</v>
      </c>
      <c r="B483" s="1" t="s">
        <v>1430</v>
      </c>
      <c r="C483" s="1" t="s">
        <v>1431</v>
      </c>
      <c r="D483" s="1" t="n">
        <v>100</v>
      </c>
      <c r="E483" s="2" t="n">
        <v>100</v>
      </c>
      <c r="F483" s="1" t="n">
        <v>1</v>
      </c>
      <c r="G483" s="1" t="n">
        <v>121</v>
      </c>
      <c r="H483" s="1" t="n">
        <v>1</v>
      </c>
      <c r="I483" s="1" t="n">
        <v>121</v>
      </c>
      <c r="J483" s="1" t="n">
        <v>328404</v>
      </c>
      <c r="K483" s="1" t="n">
        <v>328769</v>
      </c>
      <c r="L483" s="3" t="n">
        <v>1.55573434857082E-063</v>
      </c>
      <c r="M483" s="4" t="n">
        <v>244.972767652472</v>
      </c>
      <c r="N483" s="1" t="n">
        <f aca="false">K483-J483</f>
        <v>365</v>
      </c>
    </row>
    <row r="484" s="1" customFormat="true" ht="15" hidden="false" customHeight="false" outlineLevel="0" collapsed="false">
      <c r="A484" s="1" t="s">
        <v>1432</v>
      </c>
      <c r="B484" s="1" t="s">
        <v>1433</v>
      </c>
      <c r="C484" s="1" t="s">
        <v>1434</v>
      </c>
      <c r="D484" s="1" t="n">
        <v>91.76</v>
      </c>
      <c r="E484" s="2" t="n">
        <v>100</v>
      </c>
      <c r="F484" s="1" t="n">
        <v>1</v>
      </c>
      <c r="G484" s="1" t="n">
        <v>182</v>
      </c>
      <c r="H484" s="1" t="n">
        <v>1</v>
      </c>
      <c r="I484" s="1" t="n">
        <v>182</v>
      </c>
      <c r="J484" s="1" t="n">
        <v>328769</v>
      </c>
      <c r="K484" s="1" t="n">
        <v>329317</v>
      </c>
      <c r="L484" s="3" t="n">
        <v>3.40191918350999E-091</v>
      </c>
      <c r="M484" s="4" t="n">
        <v>337.420665872637</v>
      </c>
      <c r="N484" s="1" t="n">
        <f aca="false">K484-J484</f>
        <v>548</v>
      </c>
    </row>
    <row r="485" s="1" customFormat="true" ht="15" hidden="false" customHeight="false" outlineLevel="0" collapsed="false">
      <c r="A485" s="1" t="s">
        <v>1435</v>
      </c>
      <c r="B485" s="1" t="s">
        <v>1436</v>
      </c>
      <c r="C485" s="1" t="s">
        <v>1437</v>
      </c>
      <c r="D485" s="1" t="n">
        <v>100</v>
      </c>
      <c r="E485" s="2" t="n">
        <v>100</v>
      </c>
      <c r="F485" s="1" t="n">
        <v>1</v>
      </c>
      <c r="G485" s="1" t="n">
        <v>131</v>
      </c>
      <c r="H485" s="1" t="n">
        <v>1</v>
      </c>
      <c r="I485" s="1" t="n">
        <v>131</v>
      </c>
      <c r="J485" s="1" t="n">
        <v>329333</v>
      </c>
      <c r="K485" s="1" t="n">
        <v>329728</v>
      </c>
      <c r="L485" s="3" t="n">
        <v>4.92111129148486E-069</v>
      </c>
      <c r="M485" s="4" t="n">
        <v>263.462347296505</v>
      </c>
      <c r="N485" s="1" t="n">
        <f aca="false">K485-J485</f>
        <v>395</v>
      </c>
    </row>
    <row r="486" s="1" customFormat="true" ht="15" hidden="false" customHeight="false" outlineLevel="0" collapsed="false">
      <c r="A486" s="1" t="s">
        <v>1438</v>
      </c>
      <c r="B486" s="1" t="s">
        <v>1439</v>
      </c>
      <c r="C486" s="1" t="s">
        <v>1440</v>
      </c>
      <c r="D486" s="1" t="n">
        <v>99.44</v>
      </c>
      <c r="E486" s="2" t="n">
        <v>100</v>
      </c>
      <c r="F486" s="1" t="n">
        <v>1</v>
      </c>
      <c r="G486" s="1" t="n">
        <v>179</v>
      </c>
      <c r="H486" s="1" t="n">
        <v>1</v>
      </c>
      <c r="I486" s="1" t="n">
        <v>179</v>
      </c>
      <c r="J486" s="1" t="n">
        <v>329956</v>
      </c>
      <c r="K486" s="1" t="n">
        <v>330495</v>
      </c>
      <c r="L486" s="3" t="n">
        <v>7.87763576497776E-100</v>
      </c>
      <c r="M486" s="4" t="n">
        <v>365.925434490521</v>
      </c>
      <c r="N486" s="1" t="n">
        <f aca="false">K486-J486</f>
        <v>539</v>
      </c>
    </row>
    <row r="487" s="1" customFormat="true" ht="15" hidden="false" customHeight="false" outlineLevel="0" collapsed="false">
      <c r="A487" s="1" t="s">
        <v>1441</v>
      </c>
      <c r="B487" s="1" t="s">
        <v>1442</v>
      </c>
      <c r="C487" s="1" t="s">
        <v>1443</v>
      </c>
      <c r="D487" s="1" t="n">
        <v>100</v>
      </c>
      <c r="E487" s="2" t="n">
        <v>100</v>
      </c>
      <c r="F487" s="1" t="n">
        <v>1</v>
      </c>
      <c r="G487" s="1" t="n">
        <v>103</v>
      </c>
      <c r="H487" s="1" t="n">
        <v>1</v>
      </c>
      <c r="I487" s="1" t="n">
        <v>103</v>
      </c>
      <c r="J487" s="1" t="n">
        <v>330495</v>
      </c>
      <c r="K487" s="1" t="n">
        <v>330806</v>
      </c>
      <c r="L487" s="3" t="n">
        <v>3.35646869473112E-053</v>
      </c>
      <c r="M487" s="4" t="n">
        <v>210.690005395828</v>
      </c>
      <c r="N487" s="1" t="n">
        <f aca="false">K487-J487</f>
        <v>311</v>
      </c>
    </row>
    <row r="488" s="1" customFormat="true" ht="15" hidden="false" customHeight="false" outlineLevel="0" collapsed="false">
      <c r="A488" s="1" t="s">
        <v>1444</v>
      </c>
      <c r="B488" s="1" t="s">
        <v>1445</v>
      </c>
      <c r="C488" s="1" t="s">
        <v>1446</v>
      </c>
      <c r="D488" s="1" t="n">
        <v>100</v>
      </c>
      <c r="E488" s="2" t="n">
        <v>100</v>
      </c>
      <c r="F488" s="1" t="n">
        <v>1</v>
      </c>
      <c r="G488" s="1" t="n">
        <v>122</v>
      </c>
      <c r="H488" s="1" t="n">
        <v>1</v>
      </c>
      <c r="I488" s="1" t="n">
        <v>122</v>
      </c>
      <c r="J488" s="1" t="n">
        <v>330817</v>
      </c>
      <c r="K488" s="1" t="n">
        <v>331185</v>
      </c>
      <c r="L488" s="3" t="n">
        <v>1.40198331354759E-063</v>
      </c>
      <c r="M488" s="4" t="n">
        <v>245.35796722839</v>
      </c>
      <c r="N488" s="1" t="n">
        <f aca="false">K488-J488</f>
        <v>368</v>
      </c>
    </row>
    <row r="489" s="1" customFormat="true" ht="15" hidden="false" customHeight="false" outlineLevel="0" collapsed="false">
      <c r="A489" s="1" t="s">
        <v>1447</v>
      </c>
      <c r="B489" s="1" t="s">
        <v>1448</v>
      </c>
      <c r="C489" s="1" t="s">
        <v>1449</v>
      </c>
      <c r="D489" s="1" t="n">
        <v>96.55</v>
      </c>
      <c r="E489" s="2" t="n">
        <v>97.75</v>
      </c>
      <c r="F489" s="1" t="n">
        <v>3</v>
      </c>
      <c r="G489" s="1" t="n">
        <v>89</v>
      </c>
      <c r="H489" s="1" t="n">
        <v>4</v>
      </c>
      <c r="I489" s="1" t="n">
        <v>90</v>
      </c>
      <c r="J489" s="1" t="n">
        <v>331201</v>
      </c>
      <c r="K489" s="1" t="n">
        <v>331470</v>
      </c>
      <c r="L489" s="3" t="n">
        <v>9.93639604950991E-042</v>
      </c>
      <c r="M489" s="4" t="n">
        <v>172.55524738001</v>
      </c>
      <c r="N489" s="1" t="n">
        <f aca="false">K489-J489</f>
        <v>269</v>
      </c>
    </row>
    <row r="490" s="1" customFormat="true" ht="15" hidden="false" customHeight="false" outlineLevel="0" collapsed="false">
      <c r="A490" s="1" t="s">
        <v>1450</v>
      </c>
      <c r="B490" s="1" t="s">
        <v>1451</v>
      </c>
      <c r="C490" s="1" t="s">
        <v>1452</v>
      </c>
      <c r="D490" s="1" t="n">
        <v>100</v>
      </c>
      <c r="E490" s="2" t="n">
        <v>100</v>
      </c>
      <c r="F490" s="1" t="n">
        <v>1</v>
      </c>
      <c r="G490" s="1" t="n">
        <v>65</v>
      </c>
      <c r="H490" s="1" t="n">
        <v>1</v>
      </c>
      <c r="I490" s="1" t="n">
        <v>65</v>
      </c>
      <c r="J490" s="1" t="n">
        <v>331478</v>
      </c>
      <c r="K490" s="1" t="n">
        <v>331675</v>
      </c>
      <c r="L490" s="3" t="n">
        <v>3.04291307555821E-028</v>
      </c>
      <c r="M490" s="4" t="n">
        <v>127.872096573597</v>
      </c>
      <c r="N490" s="1" t="n">
        <f aca="false">K490-J490</f>
        <v>197</v>
      </c>
    </row>
    <row r="491" s="1" customFormat="true" ht="15" hidden="false" customHeight="false" outlineLevel="0" collapsed="false">
      <c r="A491" s="1" t="s">
        <v>1453</v>
      </c>
      <c r="B491" s="1" t="s">
        <v>1454</v>
      </c>
      <c r="C491" s="1" t="s">
        <v>1455</v>
      </c>
      <c r="D491" s="1" t="n">
        <v>100</v>
      </c>
      <c r="E491" s="2" t="n">
        <v>100</v>
      </c>
      <c r="F491" s="1" t="n">
        <v>1</v>
      </c>
      <c r="G491" s="1" t="n">
        <v>149</v>
      </c>
      <c r="H491" s="1" t="n">
        <v>1</v>
      </c>
      <c r="I491" s="1" t="n">
        <v>149</v>
      </c>
      <c r="J491" s="1" t="n">
        <v>331677</v>
      </c>
      <c r="K491" s="1" t="n">
        <v>332126</v>
      </c>
      <c r="L491" s="3" t="n">
        <v>2.36756425082473E-078</v>
      </c>
      <c r="M491" s="4" t="n">
        <v>294.278313369894</v>
      </c>
      <c r="N491" s="1" t="n">
        <f aca="false">K491-J491</f>
        <v>449</v>
      </c>
    </row>
    <row r="492" s="1" customFormat="true" ht="15" hidden="false" customHeight="false" outlineLevel="0" collapsed="false">
      <c r="A492" s="1" t="s">
        <v>1456</v>
      </c>
      <c r="B492" s="1" t="s">
        <v>1457</v>
      </c>
      <c r="C492" s="1" t="s">
        <v>1458</v>
      </c>
      <c r="D492" s="1" t="n">
        <v>94.24</v>
      </c>
      <c r="E492" s="2" t="n">
        <v>100</v>
      </c>
      <c r="F492" s="1" t="n">
        <v>1</v>
      </c>
      <c r="G492" s="1" t="n">
        <v>278</v>
      </c>
      <c r="H492" s="1" t="n">
        <v>1</v>
      </c>
      <c r="I492" s="1" t="n">
        <v>278</v>
      </c>
      <c r="J492" s="1" t="n">
        <v>332128</v>
      </c>
      <c r="K492" s="1" t="n">
        <v>332964</v>
      </c>
      <c r="L492" s="3" t="n">
        <v>2.14645408626979E-141</v>
      </c>
      <c r="M492" s="4" t="n">
        <v>505.367680972603</v>
      </c>
      <c r="N492" s="1" t="n">
        <f aca="false">K492-J492</f>
        <v>836</v>
      </c>
    </row>
    <row r="493" s="1" customFormat="true" ht="15" hidden="false" customHeight="false" outlineLevel="0" collapsed="false">
      <c r="A493" s="1" t="s">
        <v>1459</v>
      </c>
      <c r="B493" s="1" t="s">
        <v>1460</v>
      </c>
      <c r="C493" s="1" t="s">
        <v>1461</v>
      </c>
      <c r="D493" s="1" t="n">
        <v>99.08</v>
      </c>
      <c r="E493" s="2" t="n">
        <v>100</v>
      </c>
      <c r="F493" s="1" t="n">
        <v>1</v>
      </c>
      <c r="G493" s="1" t="n">
        <v>109</v>
      </c>
      <c r="H493" s="1" t="n">
        <v>1</v>
      </c>
      <c r="I493" s="1" t="n">
        <v>109</v>
      </c>
      <c r="J493" s="1" t="n">
        <v>332973</v>
      </c>
      <c r="K493" s="1" t="n">
        <v>333302</v>
      </c>
      <c r="L493" s="3" t="n">
        <v>7.5065604066899E-056</v>
      </c>
      <c r="M493" s="4" t="n">
        <v>219.549595641927</v>
      </c>
      <c r="N493" s="1" t="n">
        <f aca="false">K493-J493</f>
        <v>329</v>
      </c>
    </row>
    <row r="494" s="1" customFormat="true" ht="15" hidden="false" customHeight="false" outlineLevel="0" collapsed="false">
      <c r="A494" s="1" t="s">
        <v>1462</v>
      </c>
      <c r="B494" s="1" t="s">
        <v>1463</v>
      </c>
      <c r="C494" s="1" t="s">
        <v>1464</v>
      </c>
      <c r="D494" s="1" t="n">
        <v>100</v>
      </c>
      <c r="E494" s="2" t="n">
        <v>100</v>
      </c>
      <c r="F494" s="1" t="n">
        <v>1</v>
      </c>
      <c r="G494" s="1" t="n">
        <v>93</v>
      </c>
      <c r="H494" s="1" t="n">
        <v>1</v>
      </c>
      <c r="I494" s="1" t="n">
        <v>93</v>
      </c>
      <c r="J494" s="1" t="n">
        <v>333333</v>
      </c>
      <c r="K494" s="1" t="n">
        <v>333614</v>
      </c>
      <c r="L494" s="3" t="n">
        <v>5.73313400454725E-048</v>
      </c>
      <c r="M494" s="4" t="n">
        <v>193.356024479547</v>
      </c>
      <c r="N494" s="1" t="n">
        <f aca="false">K494-J494</f>
        <v>281</v>
      </c>
    </row>
    <row r="495" s="1" customFormat="true" ht="15" hidden="false" customHeight="false" outlineLevel="0" collapsed="false">
      <c r="A495" s="1" t="s">
        <v>1465</v>
      </c>
      <c r="B495" s="1" t="s">
        <v>1466</v>
      </c>
      <c r="C495" s="1" t="s">
        <v>1467</v>
      </c>
      <c r="D495" s="1" t="n">
        <v>99.64</v>
      </c>
      <c r="E495" s="2" t="n">
        <v>100</v>
      </c>
      <c r="F495" s="1" t="n">
        <v>1</v>
      </c>
      <c r="G495" s="1" t="n">
        <v>274</v>
      </c>
      <c r="H495" s="1" t="n">
        <v>1</v>
      </c>
      <c r="I495" s="1" t="n">
        <v>274</v>
      </c>
      <c r="J495" s="1" t="n">
        <v>333621</v>
      </c>
      <c r="K495" s="1" t="n">
        <v>334445</v>
      </c>
      <c r="L495" s="3" t="n">
        <v>1.47551069857932E-156</v>
      </c>
      <c r="M495" s="4" t="n">
        <v>555.828825417776</v>
      </c>
      <c r="N495" s="1" t="n">
        <f aca="false">K495-J495</f>
        <v>824</v>
      </c>
    </row>
    <row r="496" s="1" customFormat="true" ht="15" hidden="false" customHeight="false" outlineLevel="0" collapsed="false">
      <c r="A496" s="1" t="s">
        <v>1468</v>
      </c>
      <c r="B496" s="1" t="s">
        <v>1469</v>
      </c>
      <c r="C496" s="1" t="s">
        <v>1470</v>
      </c>
      <c r="D496" s="1" t="n">
        <v>100</v>
      </c>
      <c r="E496" s="2" t="n">
        <v>100</v>
      </c>
      <c r="F496" s="1" t="n">
        <v>1</v>
      </c>
      <c r="G496" s="1" t="n">
        <v>94</v>
      </c>
      <c r="H496" s="1" t="n">
        <v>1</v>
      </c>
      <c r="I496" s="1" t="n">
        <v>94</v>
      </c>
      <c r="J496" s="1" t="n">
        <v>334471</v>
      </c>
      <c r="K496" s="1" t="n">
        <v>334755</v>
      </c>
      <c r="L496" s="3" t="n">
        <v>4.12705297987405E-047</v>
      </c>
      <c r="M496" s="4" t="n">
        <v>190.659627448126</v>
      </c>
      <c r="N496" s="1" t="n">
        <f aca="false">K496-J496</f>
        <v>284</v>
      </c>
    </row>
    <row r="497" s="1" customFormat="true" ht="15" hidden="false" customHeight="false" outlineLevel="0" collapsed="false">
      <c r="A497" s="1" t="s">
        <v>1471</v>
      </c>
      <c r="B497" s="1" t="s">
        <v>1472</v>
      </c>
      <c r="C497" s="1" t="s">
        <v>1473</v>
      </c>
      <c r="D497" s="1" t="n">
        <v>99.52</v>
      </c>
      <c r="E497" s="2" t="n">
        <v>99.52</v>
      </c>
      <c r="F497" s="1" t="n">
        <v>1</v>
      </c>
      <c r="G497" s="1" t="n">
        <v>209</v>
      </c>
      <c r="H497" s="1" t="n">
        <v>1</v>
      </c>
      <c r="I497" s="1" t="n">
        <v>209</v>
      </c>
      <c r="J497" s="1" t="n">
        <v>334768</v>
      </c>
      <c r="K497" s="1" t="n">
        <v>335400</v>
      </c>
      <c r="L497" s="3" t="n">
        <v>8.22022661138603E-119</v>
      </c>
      <c r="M497" s="4" t="n">
        <v>429.868564092802</v>
      </c>
      <c r="N497" s="1" t="n">
        <f aca="false">K497-J497</f>
        <v>632</v>
      </c>
    </row>
    <row r="498" s="1" customFormat="true" ht="15" hidden="false" customHeight="false" outlineLevel="0" collapsed="false">
      <c r="A498" s="1" t="s">
        <v>1474</v>
      </c>
      <c r="B498" s="1" t="s">
        <v>1475</v>
      </c>
      <c r="C498" s="1" t="s">
        <v>1476</v>
      </c>
      <c r="D498" s="1" t="n">
        <v>100</v>
      </c>
      <c r="E498" s="2" t="n">
        <v>100</v>
      </c>
      <c r="F498" s="1" t="n">
        <v>1</v>
      </c>
      <c r="G498" s="1" t="n">
        <v>205</v>
      </c>
      <c r="H498" s="1" t="n">
        <v>1</v>
      </c>
      <c r="I498" s="1" t="n">
        <v>205</v>
      </c>
      <c r="J498" s="1" t="n">
        <v>335403</v>
      </c>
      <c r="K498" s="1" t="n">
        <v>336020</v>
      </c>
      <c r="L498" s="3" t="n">
        <v>5.3416764879255E-114</v>
      </c>
      <c r="M498" s="4" t="n">
        <v>413.690181904273</v>
      </c>
      <c r="N498" s="1" t="n">
        <f aca="false">K498-J498</f>
        <v>617</v>
      </c>
    </row>
    <row r="499" s="1" customFormat="true" ht="15" hidden="false" customHeight="false" outlineLevel="0" collapsed="false">
      <c r="A499" s="1" t="s">
        <v>1477</v>
      </c>
      <c r="B499" s="1" t="s">
        <v>1478</v>
      </c>
      <c r="C499" s="1" t="s">
        <v>1479</v>
      </c>
      <c r="D499" s="1" t="n">
        <v>100</v>
      </c>
      <c r="E499" s="2" t="n">
        <v>100</v>
      </c>
      <c r="F499" s="1" t="n">
        <v>1</v>
      </c>
      <c r="G499" s="1" t="n">
        <v>102</v>
      </c>
      <c r="H499" s="1" t="n">
        <v>1</v>
      </c>
      <c r="I499" s="1" t="n">
        <v>102</v>
      </c>
      <c r="J499" s="1" t="n">
        <v>336029</v>
      </c>
      <c r="K499" s="1" t="n">
        <v>336337</v>
      </c>
      <c r="L499" s="3" t="n">
        <v>2.97427733328085E-051</v>
      </c>
      <c r="M499" s="4" t="n">
        <v>204.141612605233</v>
      </c>
      <c r="N499" s="1" t="n">
        <f aca="false">K499-J499</f>
        <v>308</v>
      </c>
    </row>
    <row r="500" s="1" customFormat="true" ht="15" hidden="false" customHeight="false" outlineLevel="0" collapsed="false">
      <c r="A500" s="1" t="s">
        <v>1480</v>
      </c>
      <c r="B500" s="1" t="s">
        <v>1481</v>
      </c>
      <c r="C500" s="1" t="s">
        <v>1482</v>
      </c>
      <c r="D500" s="1" t="n">
        <v>99.57</v>
      </c>
      <c r="E500" s="2" t="n">
        <v>100</v>
      </c>
      <c r="F500" s="1" t="n">
        <v>1</v>
      </c>
      <c r="G500" s="1" t="n">
        <v>693</v>
      </c>
      <c r="H500" s="1" t="n">
        <v>1</v>
      </c>
      <c r="I500" s="1" t="n">
        <v>693</v>
      </c>
      <c r="J500" s="1" t="n">
        <v>336362</v>
      </c>
      <c r="K500" s="1" t="n">
        <v>338443</v>
      </c>
      <c r="L500" s="3" t="n">
        <v>0</v>
      </c>
      <c r="M500" s="4" t="n">
        <v>1422.1426716559</v>
      </c>
      <c r="N500" s="1" t="n">
        <f aca="false">K500-J500</f>
        <v>2081</v>
      </c>
    </row>
    <row r="501" s="1" customFormat="true" ht="15" hidden="false" customHeight="false" outlineLevel="0" collapsed="false">
      <c r="A501" s="1" t="s">
        <v>1483</v>
      </c>
      <c r="B501" s="1" t="s">
        <v>1484</v>
      </c>
      <c r="C501" s="1" t="s">
        <v>1485</v>
      </c>
      <c r="D501" s="1" t="n">
        <v>99.36</v>
      </c>
      <c r="E501" s="2" t="n">
        <v>100</v>
      </c>
      <c r="F501" s="1" t="n">
        <v>1</v>
      </c>
      <c r="G501" s="1" t="n">
        <v>156</v>
      </c>
      <c r="H501" s="1" t="n">
        <v>1</v>
      </c>
      <c r="I501" s="1" t="n">
        <v>156</v>
      </c>
      <c r="J501" s="1" t="n">
        <v>338499</v>
      </c>
      <c r="K501" s="1" t="n">
        <v>338969</v>
      </c>
      <c r="L501" s="3" t="n">
        <v>8.97867294646207E-086</v>
      </c>
      <c r="M501" s="4" t="n">
        <v>318.931086228604</v>
      </c>
      <c r="N501" s="1" t="n">
        <f aca="false">K501-J501</f>
        <v>470</v>
      </c>
    </row>
    <row r="502" s="1" customFormat="true" ht="15" hidden="false" customHeight="false" outlineLevel="0" collapsed="false">
      <c r="A502" s="1" t="s">
        <v>1486</v>
      </c>
      <c r="B502" s="1" t="s">
        <v>1487</v>
      </c>
      <c r="C502" s="1" t="s">
        <v>1488</v>
      </c>
      <c r="D502" s="1" t="n">
        <v>100</v>
      </c>
      <c r="E502" s="2" t="n">
        <v>89.44</v>
      </c>
      <c r="F502" s="1" t="n">
        <v>18</v>
      </c>
      <c r="G502" s="1" t="n">
        <v>161</v>
      </c>
      <c r="H502" s="1" t="n">
        <v>1</v>
      </c>
      <c r="I502" s="1" t="n">
        <v>144</v>
      </c>
      <c r="J502" s="1" t="n">
        <v>338983</v>
      </c>
      <c r="K502" s="1" t="n">
        <v>339468</v>
      </c>
      <c r="L502" s="3" t="n">
        <v>3.11796445907471E-078</v>
      </c>
      <c r="M502" s="4" t="n">
        <v>293.893113793976</v>
      </c>
      <c r="N502" s="1" t="n">
        <f aca="false">K502-J502</f>
        <v>485</v>
      </c>
    </row>
    <row r="503" s="1" customFormat="true" ht="15" hidden="false" customHeight="false" outlineLevel="0" collapsed="false">
      <c r="A503" s="1" t="s">
        <v>1489</v>
      </c>
      <c r="B503" s="1" t="s">
        <v>1490</v>
      </c>
      <c r="C503" s="1" t="s">
        <v>1491</v>
      </c>
      <c r="D503" s="1" t="n">
        <v>96.58</v>
      </c>
      <c r="E503" s="2" t="n">
        <v>100</v>
      </c>
      <c r="F503" s="1" t="n">
        <v>1</v>
      </c>
      <c r="G503" s="1" t="n">
        <v>351</v>
      </c>
      <c r="H503" s="1" t="n">
        <v>1</v>
      </c>
      <c r="I503" s="1" t="n">
        <v>351</v>
      </c>
      <c r="J503" s="1" t="n">
        <v>339939</v>
      </c>
      <c r="K503" s="1" t="n">
        <v>340994</v>
      </c>
      <c r="L503" s="3" t="n">
        <v>0</v>
      </c>
      <c r="M503" s="4" t="n">
        <v>704.130662145958</v>
      </c>
      <c r="N503" s="1" t="n">
        <f aca="false">K503-J503</f>
        <v>1055</v>
      </c>
    </row>
    <row r="504" s="1" customFormat="true" ht="15" hidden="false" customHeight="false" outlineLevel="0" collapsed="false">
      <c r="A504" s="1" t="s">
        <v>1492</v>
      </c>
      <c r="B504" s="1" t="s">
        <v>1493</v>
      </c>
      <c r="C504" s="1" t="s">
        <v>1494</v>
      </c>
      <c r="D504" s="1" t="n">
        <v>89.97</v>
      </c>
      <c r="E504" s="2" t="n">
        <v>100</v>
      </c>
      <c r="F504" s="1" t="n">
        <v>1</v>
      </c>
      <c r="G504" s="1" t="n">
        <v>359</v>
      </c>
      <c r="H504" s="1" t="n">
        <v>1</v>
      </c>
      <c r="I504" s="1" t="n">
        <v>359</v>
      </c>
      <c r="J504" s="1" t="n">
        <v>341014</v>
      </c>
      <c r="K504" s="1" t="n">
        <v>342093</v>
      </c>
      <c r="L504" s="3" t="n">
        <v>0</v>
      </c>
      <c r="M504" s="4" t="n">
        <v>670.23309946523</v>
      </c>
      <c r="N504" s="1" t="n">
        <f aca="false">K504-J504</f>
        <v>1079</v>
      </c>
    </row>
    <row r="505" s="1" customFormat="true" ht="15" hidden="false" customHeight="false" outlineLevel="0" collapsed="false">
      <c r="A505" s="1" t="s">
        <v>1495</v>
      </c>
      <c r="B505" s="1" t="s">
        <v>1496</v>
      </c>
      <c r="C505" s="1" t="s">
        <v>1497</v>
      </c>
      <c r="D505" s="1" t="n">
        <v>96.85</v>
      </c>
      <c r="E505" s="2" t="n">
        <v>100</v>
      </c>
      <c r="F505" s="1" t="n">
        <v>1</v>
      </c>
      <c r="G505" s="1" t="n">
        <v>222</v>
      </c>
      <c r="H505" s="1" t="n">
        <v>1</v>
      </c>
      <c r="I505" s="1" t="n">
        <v>222</v>
      </c>
      <c r="J505" s="1" t="n">
        <v>342090</v>
      </c>
      <c r="K505" s="1" t="n">
        <v>342758</v>
      </c>
      <c r="L505" s="3" t="n">
        <v>2.29108138058132E-124</v>
      </c>
      <c r="M505" s="4" t="n">
        <v>448.358143736835</v>
      </c>
      <c r="N505" s="1" t="n">
        <f aca="false">K505-J505</f>
        <v>668</v>
      </c>
    </row>
    <row r="506" s="1" customFormat="true" ht="15" hidden="false" customHeight="false" outlineLevel="0" collapsed="false">
      <c r="A506" s="1" t="s">
        <v>1498</v>
      </c>
      <c r="B506" s="1" t="s">
        <v>1499</v>
      </c>
      <c r="C506" s="1" t="s">
        <v>1500</v>
      </c>
      <c r="D506" s="1" t="n">
        <v>99.3</v>
      </c>
      <c r="E506" s="2" t="n">
        <v>100</v>
      </c>
      <c r="F506" s="1" t="n">
        <v>1</v>
      </c>
      <c r="G506" s="1" t="n">
        <v>286</v>
      </c>
      <c r="H506" s="1" t="n">
        <v>1</v>
      </c>
      <c r="I506" s="1" t="n">
        <v>286</v>
      </c>
      <c r="J506" s="1" t="n">
        <v>342742</v>
      </c>
      <c r="K506" s="1" t="n">
        <v>343602</v>
      </c>
      <c r="L506" s="3" t="n">
        <v>3.99037424524566E-165</v>
      </c>
      <c r="M506" s="4" t="n">
        <v>584.333594035661</v>
      </c>
      <c r="N506" s="1" t="n">
        <f aca="false">K506-J506</f>
        <v>860</v>
      </c>
    </row>
    <row r="507" s="1" customFormat="true" ht="15" hidden="false" customHeight="false" outlineLevel="0" collapsed="false">
      <c r="A507" s="1" t="s">
        <v>1501</v>
      </c>
      <c r="B507" s="1" t="s">
        <v>1502</v>
      </c>
      <c r="C507" s="1" t="s">
        <v>1503</v>
      </c>
      <c r="D507" s="1" t="n">
        <v>99.43</v>
      </c>
      <c r="E507" s="2" t="n">
        <v>100</v>
      </c>
      <c r="F507" s="1" t="n">
        <v>1</v>
      </c>
      <c r="G507" s="1" t="n">
        <v>176</v>
      </c>
      <c r="H507" s="1" t="n">
        <v>1</v>
      </c>
      <c r="I507" s="1" t="n">
        <v>176</v>
      </c>
      <c r="J507" s="1" t="n">
        <v>343586</v>
      </c>
      <c r="K507" s="1" t="n">
        <v>344116</v>
      </c>
      <c r="L507" s="3" t="n">
        <v>4.76860675928519E-097</v>
      </c>
      <c r="M507" s="4" t="n">
        <v>356.680644668505</v>
      </c>
      <c r="N507" s="1" t="n">
        <f aca="false">K507-J507</f>
        <v>530</v>
      </c>
    </row>
    <row r="508" s="1" customFormat="true" ht="15" hidden="false" customHeight="false" outlineLevel="0" collapsed="false">
      <c r="A508" s="1" t="s">
        <v>1504</v>
      </c>
      <c r="B508" s="1" t="s">
        <v>1505</v>
      </c>
      <c r="C508" s="1" t="s">
        <v>1506</v>
      </c>
      <c r="D508" s="1" t="n">
        <v>99.52</v>
      </c>
      <c r="E508" s="2" t="n">
        <v>100</v>
      </c>
      <c r="F508" s="1" t="n">
        <v>1</v>
      </c>
      <c r="G508" s="1" t="n">
        <v>420</v>
      </c>
      <c r="H508" s="1" t="n">
        <v>1</v>
      </c>
      <c r="I508" s="1" t="n">
        <v>420</v>
      </c>
      <c r="J508" s="1" t="n">
        <v>344097</v>
      </c>
      <c r="K508" s="1" t="n">
        <v>345359</v>
      </c>
      <c r="L508" s="3" t="n">
        <v>0</v>
      </c>
      <c r="M508" s="4" t="n">
        <v>852.817698450056</v>
      </c>
      <c r="N508" s="1" t="n">
        <f aca="false">K508-J508</f>
        <v>1262</v>
      </c>
    </row>
    <row r="509" s="1" customFormat="true" ht="15" hidden="false" customHeight="false" outlineLevel="0" collapsed="false">
      <c r="A509" s="1" t="s">
        <v>1507</v>
      </c>
      <c r="B509" s="1" t="s">
        <v>1508</v>
      </c>
      <c r="C509" s="1" t="s">
        <v>1509</v>
      </c>
      <c r="D509" s="1" t="n">
        <v>93.13</v>
      </c>
      <c r="E509" s="2" t="n">
        <v>100</v>
      </c>
      <c r="F509" s="1" t="n">
        <v>1</v>
      </c>
      <c r="G509" s="1" t="n">
        <v>364</v>
      </c>
      <c r="H509" s="1" t="n">
        <v>1</v>
      </c>
      <c r="I509" s="1" t="n">
        <v>364</v>
      </c>
      <c r="J509" s="1" t="n">
        <v>345352</v>
      </c>
      <c r="K509" s="1" t="n">
        <v>346446</v>
      </c>
      <c r="L509" s="3" t="n">
        <v>0</v>
      </c>
      <c r="M509" s="4" t="n">
        <v>696.041471051693</v>
      </c>
      <c r="N509" s="1" t="n">
        <f aca="false">K509-J509</f>
        <v>1094</v>
      </c>
    </row>
    <row r="510" s="1" customFormat="true" ht="15" hidden="false" customHeight="false" outlineLevel="0" collapsed="false">
      <c r="A510" s="1" t="s">
        <v>1510</v>
      </c>
      <c r="B510" s="1" t="s">
        <v>1511</v>
      </c>
      <c r="C510" s="1" t="s">
        <v>1512</v>
      </c>
      <c r="D510" s="1" t="n">
        <v>93.82</v>
      </c>
      <c r="E510" s="2" t="n">
        <v>99.44</v>
      </c>
      <c r="F510" s="1" t="n">
        <v>1</v>
      </c>
      <c r="G510" s="1" t="n">
        <v>356</v>
      </c>
      <c r="H510" s="1" t="n">
        <v>1</v>
      </c>
      <c r="I510" s="1" t="n">
        <v>356</v>
      </c>
      <c r="J510" s="1" t="n">
        <v>346443</v>
      </c>
      <c r="K510" s="1" t="n">
        <v>347519</v>
      </c>
      <c r="L510" s="3" t="n">
        <v>0</v>
      </c>
      <c r="M510" s="4" t="n">
        <v>693.345074020272</v>
      </c>
      <c r="N510" s="1" t="n">
        <f aca="false">K510-J510</f>
        <v>1076</v>
      </c>
    </row>
    <row r="511" s="1" customFormat="true" ht="15" hidden="false" customHeight="false" outlineLevel="0" collapsed="false">
      <c r="A511" s="1" t="s">
        <v>1513</v>
      </c>
      <c r="B511" s="1" t="s">
        <v>1514</v>
      </c>
      <c r="C511" s="1" t="s">
        <v>1515</v>
      </c>
      <c r="D511" s="1" t="n">
        <v>98.61</v>
      </c>
      <c r="E511" s="2" t="n">
        <v>100</v>
      </c>
      <c r="F511" s="1" t="n">
        <v>1</v>
      </c>
      <c r="G511" s="1" t="n">
        <v>287</v>
      </c>
      <c r="H511" s="1" t="n">
        <v>1</v>
      </c>
      <c r="I511" s="1" t="n">
        <v>287</v>
      </c>
      <c r="J511" s="1" t="n">
        <v>347516</v>
      </c>
      <c r="K511" s="1" t="n">
        <v>348379</v>
      </c>
      <c r="L511" s="3" t="n">
        <v>7.14175402550431E-166</v>
      </c>
      <c r="M511" s="4" t="n">
        <v>587.029991067082</v>
      </c>
      <c r="N511" s="1" t="n">
        <f aca="false">K511-J511</f>
        <v>863</v>
      </c>
    </row>
    <row r="512" s="1" customFormat="true" ht="15" hidden="false" customHeight="false" outlineLevel="0" collapsed="false">
      <c r="A512" s="1" t="s">
        <v>1516</v>
      </c>
      <c r="B512" s="1" t="s">
        <v>1517</v>
      </c>
      <c r="C512" s="1" t="s">
        <v>1518</v>
      </c>
      <c r="D512" s="1" t="n">
        <v>99.07</v>
      </c>
      <c r="E512" s="2" t="n">
        <v>100</v>
      </c>
      <c r="F512" s="1" t="n">
        <v>1</v>
      </c>
      <c r="G512" s="1" t="n">
        <v>107</v>
      </c>
      <c r="H512" s="1" t="n">
        <v>1</v>
      </c>
      <c r="I512" s="1" t="n">
        <v>107</v>
      </c>
      <c r="J512" s="1" t="n">
        <v>348472</v>
      </c>
      <c r="K512" s="1" t="n">
        <v>348795</v>
      </c>
      <c r="L512" s="3" t="n">
        <v>1.15846278091637E-052</v>
      </c>
      <c r="M512" s="4" t="n">
        <v>209.149207092159</v>
      </c>
      <c r="N512" s="1" t="n">
        <f aca="false">K512-J512</f>
        <v>323</v>
      </c>
    </row>
    <row r="513" s="1" customFormat="true" ht="15" hidden="false" customHeight="false" outlineLevel="0" collapsed="false">
      <c r="A513" s="1" t="s">
        <v>1519</v>
      </c>
      <c r="B513" s="1" t="s">
        <v>1520</v>
      </c>
      <c r="C513" s="1" t="s">
        <v>1521</v>
      </c>
      <c r="D513" s="1" t="n">
        <v>89.08</v>
      </c>
      <c r="E513" s="2" t="n">
        <v>100</v>
      </c>
      <c r="F513" s="1" t="n">
        <v>1</v>
      </c>
      <c r="G513" s="1" t="n">
        <v>284</v>
      </c>
      <c r="H513" s="1" t="n">
        <v>1</v>
      </c>
      <c r="I513" s="1" t="n">
        <v>284</v>
      </c>
      <c r="J513" s="1" t="n">
        <v>348867</v>
      </c>
      <c r="K513" s="1" t="n">
        <v>349721</v>
      </c>
      <c r="L513" s="3" t="n">
        <v>1.07593021862905E-150</v>
      </c>
      <c r="M513" s="4" t="n">
        <v>536.568846621909</v>
      </c>
      <c r="N513" s="1" t="n">
        <f aca="false">K513-J513</f>
        <v>854</v>
      </c>
    </row>
    <row r="514" s="1" customFormat="true" ht="15" hidden="false" customHeight="false" outlineLevel="0" collapsed="false">
      <c r="A514" s="1" t="s">
        <v>1522</v>
      </c>
      <c r="B514" s="1" t="s">
        <v>1523</v>
      </c>
      <c r="C514" s="1" t="s">
        <v>1524</v>
      </c>
      <c r="D514" s="1" t="n">
        <v>97.45</v>
      </c>
      <c r="E514" s="2" t="n">
        <v>99.37</v>
      </c>
      <c r="F514" s="1" t="n">
        <v>1</v>
      </c>
      <c r="G514" s="1" t="n">
        <v>157</v>
      </c>
      <c r="H514" s="1" t="n">
        <v>3</v>
      </c>
      <c r="I514" s="1" t="n">
        <v>159</v>
      </c>
      <c r="J514" s="1" t="n">
        <v>349705</v>
      </c>
      <c r="K514" s="1" t="n">
        <v>350181</v>
      </c>
      <c r="L514" s="3" t="n">
        <v>1.28385760902841E-087</v>
      </c>
      <c r="M514" s="4" t="n">
        <v>325.094279443282</v>
      </c>
      <c r="N514" s="1" t="n">
        <f aca="false">K514-J514</f>
        <v>476</v>
      </c>
    </row>
    <row r="515" s="1" customFormat="true" ht="15" hidden="false" customHeight="false" outlineLevel="0" collapsed="false">
      <c r="A515" s="1" t="s">
        <v>1525</v>
      </c>
      <c r="B515" s="1" t="s">
        <v>1526</v>
      </c>
      <c r="C515" s="1" t="s">
        <v>1527</v>
      </c>
      <c r="D515" s="1" t="n">
        <v>100</v>
      </c>
      <c r="E515" s="2" t="n">
        <v>100</v>
      </c>
      <c r="F515" s="1" t="n">
        <v>1</v>
      </c>
      <c r="G515" s="1" t="n">
        <v>176</v>
      </c>
      <c r="H515" s="1" t="n">
        <v>1</v>
      </c>
      <c r="I515" s="1" t="n">
        <v>176</v>
      </c>
      <c r="J515" s="1" t="n">
        <v>350200</v>
      </c>
      <c r="K515" s="1" t="n">
        <v>350730</v>
      </c>
      <c r="L515" s="3" t="n">
        <v>1.2654122117984E-097</v>
      </c>
      <c r="M515" s="4" t="n">
        <v>358.606642548092</v>
      </c>
      <c r="N515" s="1" t="n">
        <f aca="false">K515-J515</f>
        <v>530</v>
      </c>
    </row>
    <row r="516" s="1" customFormat="true" ht="15" hidden="false" customHeight="false" outlineLevel="0" collapsed="false">
      <c r="A516" s="1" t="s">
        <v>1528</v>
      </c>
      <c r="B516" s="1" t="s">
        <v>1529</v>
      </c>
      <c r="C516" s="1" t="s">
        <v>1530</v>
      </c>
      <c r="D516" s="1" t="n">
        <v>93.94</v>
      </c>
      <c r="E516" s="2" t="n">
        <v>72.79</v>
      </c>
      <c r="F516" s="1" t="n">
        <v>24</v>
      </c>
      <c r="G516" s="1" t="n">
        <v>122</v>
      </c>
      <c r="H516" s="1" t="n">
        <v>1</v>
      </c>
      <c r="I516" s="1" t="n">
        <v>99</v>
      </c>
      <c r="J516" s="1" t="n">
        <v>350727</v>
      </c>
      <c r="K516" s="1" t="n">
        <v>351137</v>
      </c>
      <c r="L516" s="3" t="n">
        <v>5.77975133070485E-048</v>
      </c>
      <c r="M516" s="4" t="n">
        <v>193.356024479547</v>
      </c>
      <c r="N516" s="1" t="n">
        <f aca="false">K516-J516</f>
        <v>410</v>
      </c>
    </row>
    <row r="517" s="1" customFormat="true" ht="15" hidden="false" customHeight="false" outlineLevel="0" collapsed="false">
      <c r="A517" s="1" t="s">
        <v>1531</v>
      </c>
      <c r="B517" s="1" t="s">
        <v>1532</v>
      </c>
      <c r="C517" s="1" t="s">
        <v>1533</v>
      </c>
      <c r="D517" s="1" t="n">
        <v>97.34</v>
      </c>
      <c r="E517" s="2" t="n">
        <v>100</v>
      </c>
      <c r="F517" s="1" t="n">
        <v>1</v>
      </c>
      <c r="G517" s="1" t="n">
        <v>188</v>
      </c>
      <c r="H517" s="1" t="n">
        <v>1</v>
      </c>
      <c r="I517" s="1" t="n">
        <v>188</v>
      </c>
      <c r="J517" s="1" t="n">
        <v>351070</v>
      </c>
      <c r="K517" s="1" t="n">
        <v>351636</v>
      </c>
      <c r="L517" s="3" t="n">
        <v>5.97678235489885E-100</v>
      </c>
      <c r="M517" s="4" t="n">
        <v>366.695833642356</v>
      </c>
      <c r="N517" s="1" t="n">
        <f aca="false">K517-J517</f>
        <v>566</v>
      </c>
    </row>
    <row r="518" s="1" customFormat="true" ht="15" hidden="false" customHeight="false" outlineLevel="0" collapsed="false">
      <c r="A518" s="1" t="s">
        <v>1534</v>
      </c>
      <c r="B518" s="1" t="s">
        <v>1535</v>
      </c>
      <c r="C518" s="1" t="s">
        <v>1536</v>
      </c>
      <c r="D518" s="1" t="n">
        <v>97.86</v>
      </c>
      <c r="E518" s="2" t="n">
        <v>100</v>
      </c>
      <c r="F518" s="1" t="n">
        <v>1</v>
      </c>
      <c r="G518" s="1" t="n">
        <v>280</v>
      </c>
      <c r="H518" s="1" t="n">
        <v>1</v>
      </c>
      <c r="I518" s="1" t="n">
        <v>280</v>
      </c>
      <c r="J518" s="1" t="n">
        <v>351633</v>
      </c>
      <c r="K518" s="1" t="n">
        <v>352475</v>
      </c>
      <c r="L518" s="3" t="n">
        <v>6.02684492777307E-139</v>
      </c>
      <c r="M518" s="4" t="n">
        <v>497.278489878339</v>
      </c>
      <c r="N518" s="1" t="n">
        <f aca="false">K518-J518</f>
        <v>842</v>
      </c>
    </row>
    <row r="519" s="1" customFormat="true" ht="15" hidden="false" customHeight="false" outlineLevel="0" collapsed="false">
      <c r="A519" s="1" t="s">
        <v>1537</v>
      </c>
      <c r="B519" s="1" t="s">
        <v>1538</v>
      </c>
      <c r="C519" s="1" t="s">
        <v>1539</v>
      </c>
      <c r="D519" s="1" t="n">
        <v>92.68</v>
      </c>
      <c r="E519" s="2" t="n">
        <v>100</v>
      </c>
      <c r="F519" s="1" t="n">
        <v>1</v>
      </c>
      <c r="G519" s="1" t="n">
        <v>123</v>
      </c>
      <c r="H519" s="1" t="n">
        <v>1</v>
      </c>
      <c r="I519" s="1" t="n">
        <v>123</v>
      </c>
      <c r="J519" s="1" t="n">
        <v>352476</v>
      </c>
      <c r="K519" s="1" t="n">
        <v>352847</v>
      </c>
      <c r="L519" s="3" t="n">
        <v>2.46674749148439E-059</v>
      </c>
      <c r="M519" s="4" t="n">
        <v>231.105582919448</v>
      </c>
      <c r="N519" s="1" t="n">
        <f aca="false">K519-J519</f>
        <v>371</v>
      </c>
    </row>
    <row r="520" s="1" customFormat="true" ht="15" hidden="false" customHeight="false" outlineLevel="0" collapsed="false">
      <c r="A520" s="1" t="s">
        <v>1540</v>
      </c>
      <c r="B520" s="1" t="s">
        <v>1541</v>
      </c>
      <c r="C520" s="1" t="s">
        <v>1542</v>
      </c>
      <c r="D520" s="1" t="n">
        <v>94.46</v>
      </c>
      <c r="E520" s="2" t="n">
        <v>100</v>
      </c>
      <c r="F520" s="1" t="n">
        <v>1</v>
      </c>
      <c r="G520" s="1" t="n">
        <v>307</v>
      </c>
      <c r="H520" s="1" t="n">
        <v>1</v>
      </c>
      <c r="I520" s="1" t="n">
        <v>307</v>
      </c>
      <c r="J520" s="1" t="n">
        <v>352870</v>
      </c>
      <c r="K520" s="1" t="n">
        <v>353793</v>
      </c>
      <c r="L520" s="3" t="n">
        <v>2.7516639783367E-164</v>
      </c>
      <c r="M520" s="4" t="n">
        <v>581.637197004239</v>
      </c>
      <c r="N520" s="1" t="n">
        <f aca="false">K520-J520</f>
        <v>923</v>
      </c>
    </row>
    <row r="521" s="1" customFormat="true" ht="15" hidden="false" customHeight="false" outlineLevel="0" collapsed="false">
      <c r="A521" s="1" t="s">
        <v>1543</v>
      </c>
      <c r="B521" s="1" t="s">
        <v>1544</v>
      </c>
      <c r="C521" s="1" t="s">
        <v>1545</v>
      </c>
      <c r="D521" s="1" t="n">
        <v>96.1</v>
      </c>
      <c r="E521" s="2" t="n">
        <v>100</v>
      </c>
      <c r="F521" s="1" t="n">
        <v>1</v>
      </c>
      <c r="G521" s="1" t="n">
        <v>359</v>
      </c>
      <c r="H521" s="1" t="n">
        <v>1</v>
      </c>
      <c r="I521" s="1" t="n">
        <v>359</v>
      </c>
      <c r="J521" s="1" t="n">
        <v>353870</v>
      </c>
      <c r="K521" s="1" t="n">
        <v>354949</v>
      </c>
      <c r="L521" s="3" t="n">
        <v>0</v>
      </c>
      <c r="M521" s="4" t="n">
        <v>710.293855360635</v>
      </c>
      <c r="N521" s="1" t="n">
        <f aca="false">K521-J521</f>
        <v>1079</v>
      </c>
    </row>
    <row r="522" s="1" customFormat="true" ht="15" hidden="false" customHeight="false" outlineLevel="0" collapsed="false">
      <c r="A522" s="1" t="s">
        <v>1546</v>
      </c>
      <c r="B522" s="1" t="s">
        <v>1547</v>
      </c>
      <c r="C522" s="1" t="s">
        <v>1548</v>
      </c>
      <c r="D522" s="1" t="n">
        <v>97.6</v>
      </c>
      <c r="E522" s="2" t="n">
        <v>100</v>
      </c>
      <c r="F522" s="1" t="n">
        <v>1</v>
      </c>
      <c r="G522" s="1" t="n">
        <v>167</v>
      </c>
      <c r="H522" s="1" t="n">
        <v>1</v>
      </c>
      <c r="I522" s="1" t="n">
        <v>167</v>
      </c>
      <c r="J522" s="1" t="n">
        <v>354964</v>
      </c>
      <c r="K522" s="1" t="n">
        <v>355467</v>
      </c>
      <c r="L522" s="3" t="n">
        <v>6.2775046306361E-090</v>
      </c>
      <c r="M522" s="4" t="n">
        <v>332.798270961629</v>
      </c>
      <c r="N522" s="1" t="n">
        <f aca="false">K522-J522</f>
        <v>503</v>
      </c>
    </row>
    <row r="523" s="1" customFormat="true" ht="15" hidden="false" customHeight="false" outlineLevel="0" collapsed="false">
      <c r="A523" s="1" t="s">
        <v>1549</v>
      </c>
      <c r="B523" s="1" t="s">
        <v>1550</v>
      </c>
      <c r="C523" s="1" t="s">
        <v>1551</v>
      </c>
      <c r="D523" s="1" t="n">
        <v>96.45</v>
      </c>
      <c r="E523" s="2" t="n">
        <v>100</v>
      </c>
      <c r="F523" s="1" t="n">
        <v>1</v>
      </c>
      <c r="G523" s="1" t="n">
        <v>422</v>
      </c>
      <c r="H523" s="1" t="n">
        <v>10</v>
      </c>
      <c r="I523" s="1" t="n">
        <v>431</v>
      </c>
      <c r="J523" s="1" t="n">
        <v>355467</v>
      </c>
      <c r="K523" s="1" t="n">
        <v>356735</v>
      </c>
      <c r="L523" s="3" t="n">
        <v>0</v>
      </c>
      <c r="M523" s="4" t="n">
        <v>818.534936193411</v>
      </c>
      <c r="N523" s="1" t="n">
        <f aca="false">K523-J523</f>
        <v>1268</v>
      </c>
    </row>
    <row r="524" s="1" customFormat="true" ht="15" hidden="false" customHeight="false" outlineLevel="0" collapsed="false">
      <c r="A524" s="1" t="s">
        <v>1552</v>
      </c>
      <c r="B524" s="1" t="s">
        <v>1553</v>
      </c>
      <c r="C524" s="1" t="s">
        <v>1554</v>
      </c>
      <c r="D524" s="1" t="n">
        <v>96.12</v>
      </c>
      <c r="E524" s="2" t="n">
        <v>100</v>
      </c>
      <c r="F524" s="1" t="n">
        <v>1</v>
      </c>
      <c r="G524" s="1" t="n">
        <v>516</v>
      </c>
      <c r="H524" s="1" t="n">
        <v>1</v>
      </c>
      <c r="I524" s="1" t="n">
        <v>516</v>
      </c>
      <c r="J524" s="1" t="n">
        <v>356743</v>
      </c>
      <c r="K524" s="1" t="n">
        <v>358293</v>
      </c>
      <c r="L524" s="3" t="n">
        <v>0</v>
      </c>
      <c r="M524" s="4" t="n">
        <v>1027.31310634062</v>
      </c>
      <c r="N524" s="1" t="n">
        <f aca="false">K524-J524</f>
        <v>1550</v>
      </c>
    </row>
    <row r="525" s="1" customFormat="true" ht="15" hidden="false" customHeight="false" outlineLevel="0" collapsed="false">
      <c r="A525" s="1" t="s">
        <v>1555</v>
      </c>
      <c r="B525" s="1" t="s">
        <v>1556</v>
      </c>
      <c r="C525" s="1" t="s">
        <v>1557</v>
      </c>
      <c r="D525" s="1" t="n">
        <v>91.56</v>
      </c>
      <c r="E525" s="2" t="n">
        <v>93.33</v>
      </c>
      <c r="F525" s="1" t="n">
        <v>12</v>
      </c>
      <c r="G525" s="1" t="n">
        <v>165</v>
      </c>
      <c r="H525" s="1" t="n">
        <v>1</v>
      </c>
      <c r="I525" s="1" t="n">
        <v>154</v>
      </c>
      <c r="J525" s="1" t="n">
        <v>358500</v>
      </c>
      <c r="K525" s="1" t="n">
        <v>358997</v>
      </c>
      <c r="L525" s="3" t="n">
        <v>2.03348596265085E-079</v>
      </c>
      <c r="M525" s="4" t="n">
        <v>297.74510955315</v>
      </c>
      <c r="N525" s="1" t="n">
        <f aca="false">K525-J525</f>
        <v>497</v>
      </c>
    </row>
    <row r="526" s="1" customFormat="true" ht="15" hidden="false" customHeight="false" outlineLevel="0" collapsed="false">
      <c r="A526" s="1" t="s">
        <v>1558</v>
      </c>
      <c r="B526" s="1" t="s">
        <v>1559</v>
      </c>
      <c r="C526" s="1" t="s">
        <v>1560</v>
      </c>
      <c r="D526" s="1" t="n">
        <v>99.16</v>
      </c>
      <c r="E526" s="2" t="n">
        <v>100</v>
      </c>
      <c r="F526" s="1" t="n">
        <v>1</v>
      </c>
      <c r="G526" s="1" t="n">
        <v>119</v>
      </c>
      <c r="H526" s="1" t="n">
        <v>1</v>
      </c>
      <c r="I526" s="1" t="n">
        <v>119</v>
      </c>
      <c r="J526" s="1" t="n">
        <v>359039</v>
      </c>
      <c r="K526" s="1" t="n">
        <v>359398</v>
      </c>
      <c r="L526" s="3" t="n">
        <v>2.10032541099873E-062</v>
      </c>
      <c r="M526" s="4" t="n">
        <v>241.505971469216</v>
      </c>
      <c r="N526" s="1" t="n">
        <f aca="false">K526-J526</f>
        <v>359</v>
      </c>
    </row>
    <row r="527" s="1" customFormat="true" ht="15" hidden="false" customHeight="false" outlineLevel="0" collapsed="false">
      <c r="A527" s="1" t="s">
        <v>1561</v>
      </c>
      <c r="B527" s="1" t="s">
        <v>1562</v>
      </c>
      <c r="C527" s="1" t="s">
        <v>1563</v>
      </c>
      <c r="D527" s="1" t="n">
        <v>94.42</v>
      </c>
      <c r="E527" s="2" t="n">
        <v>100</v>
      </c>
      <c r="F527" s="1" t="n">
        <v>1</v>
      </c>
      <c r="G527" s="1" t="n">
        <v>251</v>
      </c>
      <c r="H527" s="1" t="n">
        <v>1</v>
      </c>
      <c r="I527" s="1" t="n">
        <v>251</v>
      </c>
      <c r="J527" s="1" t="n">
        <v>359514</v>
      </c>
      <c r="K527" s="1" t="n">
        <v>360269</v>
      </c>
      <c r="L527" s="3" t="n">
        <v>1.09175032612989E-128</v>
      </c>
      <c r="M527" s="4" t="n">
        <v>462.995727621694</v>
      </c>
      <c r="N527" s="1" t="n">
        <f aca="false">K527-J527</f>
        <v>755</v>
      </c>
    </row>
    <row r="528" s="1" customFormat="true" ht="15" hidden="false" customHeight="false" outlineLevel="0" collapsed="false">
      <c r="A528" s="1" t="s">
        <v>1564</v>
      </c>
      <c r="B528" s="1" t="s">
        <v>1565</v>
      </c>
      <c r="C528" s="1" t="s">
        <v>1566</v>
      </c>
      <c r="D528" s="1" t="n">
        <v>92.73</v>
      </c>
      <c r="E528" s="2" t="n">
        <v>100</v>
      </c>
      <c r="F528" s="1" t="n">
        <v>1</v>
      </c>
      <c r="G528" s="1" t="n">
        <v>165</v>
      </c>
      <c r="H528" s="1" t="n">
        <v>1</v>
      </c>
      <c r="I528" s="1" t="n">
        <v>165</v>
      </c>
      <c r="J528" s="1" t="n">
        <v>360273</v>
      </c>
      <c r="K528" s="1" t="n">
        <v>360770</v>
      </c>
      <c r="L528" s="3" t="n">
        <v>6.43137941536885E-079</v>
      </c>
      <c r="M528" s="4" t="n">
        <v>296.20431124948</v>
      </c>
      <c r="N528" s="1" t="n">
        <f aca="false">K528-J528</f>
        <v>497</v>
      </c>
    </row>
    <row r="529" s="1" customFormat="true" ht="15" hidden="false" customHeight="false" outlineLevel="0" collapsed="false">
      <c r="A529" s="1" t="s">
        <v>1567</v>
      </c>
      <c r="B529" s="1" t="s">
        <v>1568</v>
      </c>
      <c r="C529" s="1" t="s">
        <v>1569</v>
      </c>
      <c r="D529" s="1" t="n">
        <v>98.97</v>
      </c>
      <c r="E529" s="2" t="n">
        <v>100</v>
      </c>
      <c r="F529" s="1" t="n">
        <v>1</v>
      </c>
      <c r="G529" s="1" t="n">
        <v>194</v>
      </c>
      <c r="H529" s="1" t="n">
        <v>1</v>
      </c>
      <c r="I529" s="1" t="n">
        <v>194</v>
      </c>
      <c r="J529" s="1" t="n">
        <v>360772</v>
      </c>
      <c r="K529" s="1" t="n">
        <v>361356</v>
      </c>
      <c r="L529" s="3" t="n">
        <v>3.8103476161051E-104</v>
      </c>
      <c r="M529" s="4" t="n">
        <v>380.563018375381</v>
      </c>
      <c r="N529" s="1" t="n">
        <f aca="false">K529-J529</f>
        <v>584</v>
      </c>
    </row>
    <row r="530" s="1" customFormat="true" ht="15" hidden="false" customHeight="false" outlineLevel="0" collapsed="false">
      <c r="A530" s="1" t="s">
        <v>1570</v>
      </c>
      <c r="B530" s="1" t="s">
        <v>1571</v>
      </c>
      <c r="C530" s="1" t="s">
        <v>1572</v>
      </c>
      <c r="D530" s="1" t="n">
        <v>99.4</v>
      </c>
      <c r="E530" s="2" t="n">
        <v>100</v>
      </c>
      <c r="F530" s="1" t="n">
        <v>1</v>
      </c>
      <c r="G530" s="1" t="n">
        <v>668</v>
      </c>
      <c r="H530" s="1" t="n">
        <v>1</v>
      </c>
      <c r="I530" s="1" t="n">
        <v>668</v>
      </c>
      <c r="J530" s="1" t="n">
        <v>361402</v>
      </c>
      <c r="K530" s="1" t="n">
        <v>363408</v>
      </c>
      <c r="L530" s="3" t="n">
        <v>0</v>
      </c>
      <c r="M530" s="4" t="n">
        <v>1349.72515138344</v>
      </c>
      <c r="N530" s="1" t="n">
        <f aca="false">K530-J530</f>
        <v>2006</v>
      </c>
    </row>
    <row r="531" s="1" customFormat="true" ht="15" hidden="false" customHeight="false" outlineLevel="0" collapsed="false">
      <c r="A531" s="1" t="s">
        <v>1573</v>
      </c>
      <c r="B531" s="1" t="s">
        <v>1574</v>
      </c>
      <c r="C531" s="1" t="s">
        <v>1575</v>
      </c>
      <c r="D531" s="1" t="n">
        <v>100</v>
      </c>
      <c r="E531" s="2" t="n">
        <v>100</v>
      </c>
      <c r="F531" s="1" t="n">
        <v>1</v>
      </c>
      <c r="G531" s="1" t="n">
        <v>49</v>
      </c>
      <c r="H531" s="1" t="n">
        <v>1</v>
      </c>
      <c r="I531" s="1" t="n">
        <v>49</v>
      </c>
      <c r="J531" s="1" t="n">
        <v>363392</v>
      </c>
      <c r="K531" s="1" t="n">
        <v>363541</v>
      </c>
      <c r="L531" s="3" t="n">
        <v>4.7232573189396E-019</v>
      </c>
      <c r="M531" s="4" t="n">
        <v>97.4413300761261</v>
      </c>
      <c r="N531" s="1" t="n">
        <f aca="false">K531-J531</f>
        <v>149</v>
      </c>
    </row>
    <row r="532" s="1" customFormat="true" ht="15" hidden="false" customHeight="false" outlineLevel="0" collapsed="false">
      <c r="A532" s="1" t="s">
        <v>1576</v>
      </c>
      <c r="B532" s="1" t="s">
        <v>1577</v>
      </c>
      <c r="C532" s="1" t="s">
        <v>1578</v>
      </c>
      <c r="D532" s="1" t="n">
        <v>92.16</v>
      </c>
      <c r="E532" s="2" t="n">
        <v>100</v>
      </c>
      <c r="F532" s="1" t="n">
        <v>1</v>
      </c>
      <c r="G532" s="1" t="n">
        <v>814</v>
      </c>
      <c r="H532" s="1" t="n">
        <v>1</v>
      </c>
      <c r="I532" s="1" t="n">
        <v>816</v>
      </c>
      <c r="J532" s="1" t="n">
        <v>363582</v>
      </c>
      <c r="K532" s="1" t="n">
        <v>366026</v>
      </c>
      <c r="L532" s="3" t="n">
        <v>0</v>
      </c>
      <c r="M532" s="4" t="n">
        <v>1434.46905808526</v>
      </c>
      <c r="N532" s="1" t="n">
        <f aca="false">K532-J532</f>
        <v>2444</v>
      </c>
    </row>
    <row r="533" s="1" customFormat="true" ht="15" hidden="false" customHeight="false" outlineLevel="0" collapsed="false">
      <c r="A533" s="1" t="s">
        <v>1579</v>
      </c>
      <c r="B533" s="1" t="s">
        <v>1580</v>
      </c>
      <c r="C533" s="1" t="s">
        <v>1581</v>
      </c>
      <c r="D533" s="1" t="n">
        <v>99.09</v>
      </c>
      <c r="E533" s="2" t="n">
        <v>100</v>
      </c>
      <c r="F533" s="1" t="n">
        <v>1</v>
      </c>
      <c r="G533" s="1" t="n">
        <v>551</v>
      </c>
      <c r="H533" s="1" t="n">
        <v>1</v>
      </c>
      <c r="I533" s="1" t="n">
        <v>551</v>
      </c>
      <c r="J533" s="1" t="n">
        <v>366046</v>
      </c>
      <c r="K533" s="1" t="n">
        <v>367701</v>
      </c>
      <c r="L533" s="3" t="n">
        <v>0</v>
      </c>
      <c r="M533" s="4" t="n">
        <v>1108.9754164351</v>
      </c>
      <c r="N533" s="1" t="n">
        <f aca="false">K533-J533</f>
        <v>1655</v>
      </c>
    </row>
    <row r="534" s="1" customFormat="true" ht="15" hidden="false" customHeight="false" outlineLevel="0" collapsed="false">
      <c r="A534" s="1" t="s">
        <v>1582</v>
      </c>
      <c r="B534" s="1" t="s">
        <v>1583</v>
      </c>
      <c r="C534" s="1" t="s">
        <v>1584</v>
      </c>
      <c r="D534" s="1" t="n">
        <v>92.23</v>
      </c>
      <c r="E534" s="2" t="n">
        <v>100</v>
      </c>
      <c r="F534" s="1" t="n">
        <v>1</v>
      </c>
      <c r="G534" s="1" t="n">
        <v>206</v>
      </c>
      <c r="H534" s="1" t="n">
        <v>1</v>
      </c>
      <c r="I534" s="1" t="n">
        <v>206</v>
      </c>
      <c r="J534" s="1" t="n">
        <v>367708</v>
      </c>
      <c r="K534" s="1" t="n">
        <v>368328</v>
      </c>
      <c r="L534" s="3" t="n">
        <v>8.94967234504051E-107</v>
      </c>
      <c r="M534" s="4" t="n">
        <v>389.807808197397</v>
      </c>
      <c r="N534" s="1" t="n">
        <f aca="false">K534-J534</f>
        <v>620</v>
      </c>
    </row>
    <row r="535" s="1" customFormat="true" ht="15" hidden="false" customHeight="false" outlineLevel="0" collapsed="false">
      <c r="A535" s="1" t="s">
        <v>1585</v>
      </c>
      <c r="B535" s="1" t="s">
        <v>1586</v>
      </c>
      <c r="C535" s="1" t="s">
        <v>1587</v>
      </c>
      <c r="D535" s="1" t="n">
        <v>97.83</v>
      </c>
      <c r="E535" s="2" t="n">
        <v>99.76</v>
      </c>
      <c r="F535" s="1" t="n">
        <v>1</v>
      </c>
      <c r="G535" s="1" t="n">
        <v>414</v>
      </c>
      <c r="H535" s="1" t="n">
        <v>1</v>
      </c>
      <c r="I535" s="1" t="n">
        <v>414</v>
      </c>
      <c r="J535" s="1" t="n">
        <v>368462</v>
      </c>
      <c r="K535" s="1" t="n">
        <v>369709</v>
      </c>
      <c r="L535" s="3" t="n">
        <v>0</v>
      </c>
      <c r="M535" s="4" t="n">
        <v>847.039704811296</v>
      </c>
      <c r="N535" s="1" t="n">
        <f aca="false">K535-J535</f>
        <v>1247</v>
      </c>
    </row>
    <row r="536" s="1" customFormat="true" ht="15" hidden="false" customHeight="false" outlineLevel="0" collapsed="false">
      <c r="A536" s="1" t="s">
        <v>1588</v>
      </c>
      <c r="B536" s="1" t="s">
        <v>1589</v>
      </c>
      <c r="C536" s="1" t="s">
        <v>1590</v>
      </c>
      <c r="D536" s="1" t="n">
        <v>95.37</v>
      </c>
      <c r="E536" s="2" t="n">
        <v>95.01</v>
      </c>
      <c r="F536" s="1" t="n">
        <v>18</v>
      </c>
      <c r="G536" s="1" t="n">
        <v>341</v>
      </c>
      <c r="H536" s="1" t="n">
        <v>1</v>
      </c>
      <c r="I536" s="1" t="n">
        <v>324</v>
      </c>
      <c r="J536" s="1" t="n">
        <v>369673</v>
      </c>
      <c r="K536" s="1" t="n">
        <v>370698</v>
      </c>
      <c r="L536" s="3" t="n">
        <v>1.75534019951964E-180</v>
      </c>
      <c r="M536" s="4" t="n">
        <v>635.950337208586</v>
      </c>
      <c r="N536" s="1" t="n">
        <f aca="false">K536-J536</f>
        <v>1025</v>
      </c>
    </row>
    <row r="537" s="1" customFormat="true" ht="15" hidden="false" customHeight="false" outlineLevel="0" collapsed="false">
      <c r="A537" s="1" t="s">
        <v>1591</v>
      </c>
      <c r="B537" s="1" t="s">
        <v>1592</v>
      </c>
      <c r="C537" s="1" t="s">
        <v>1593</v>
      </c>
      <c r="D537" s="1" t="n">
        <v>93.52</v>
      </c>
      <c r="E537" s="2" t="n">
        <v>98.95</v>
      </c>
      <c r="F537" s="1" t="n">
        <v>1</v>
      </c>
      <c r="G537" s="1" t="n">
        <v>942</v>
      </c>
      <c r="H537" s="1" t="n">
        <v>1</v>
      </c>
      <c r="I537" s="1" t="n">
        <v>942</v>
      </c>
      <c r="J537" s="1" t="n">
        <v>370702</v>
      </c>
      <c r="K537" s="1" t="n">
        <v>373560</v>
      </c>
      <c r="L537" s="3" t="n">
        <v>0</v>
      </c>
      <c r="M537" s="4" t="n">
        <v>1811.57944290835</v>
      </c>
      <c r="N537" s="1" t="n">
        <f aca="false">K537-J537</f>
        <v>2858</v>
      </c>
    </row>
    <row r="538" s="1" customFormat="true" ht="15" hidden="false" customHeight="false" outlineLevel="0" collapsed="false">
      <c r="A538" s="1" t="s">
        <v>1594</v>
      </c>
      <c r="B538" s="1" t="s">
        <v>1595</v>
      </c>
      <c r="C538" s="1" t="s">
        <v>1596</v>
      </c>
      <c r="D538" s="1" t="n">
        <v>94.71</v>
      </c>
      <c r="E538" s="2" t="n">
        <v>100</v>
      </c>
      <c r="F538" s="1" t="n">
        <v>1</v>
      </c>
      <c r="G538" s="1" t="n">
        <v>227</v>
      </c>
      <c r="H538" s="1" t="n">
        <v>1</v>
      </c>
      <c r="I538" s="1" t="n">
        <v>227</v>
      </c>
      <c r="J538" s="1" t="n">
        <v>373584</v>
      </c>
      <c r="K538" s="1" t="n">
        <v>374267</v>
      </c>
      <c r="L538" s="3" t="n">
        <v>7.47395214198337E-122</v>
      </c>
      <c r="M538" s="4" t="n">
        <v>439.883753066653</v>
      </c>
      <c r="N538" s="1" t="n">
        <f aca="false">K538-J538</f>
        <v>683</v>
      </c>
    </row>
    <row r="539" s="1" customFormat="true" ht="15" hidden="false" customHeight="false" outlineLevel="0" collapsed="false">
      <c r="A539" s="1" t="s">
        <v>1597</v>
      </c>
      <c r="B539" s="1" t="s">
        <v>1598</v>
      </c>
      <c r="C539" s="1" t="s">
        <v>1599</v>
      </c>
      <c r="D539" s="1" t="n">
        <v>97.41</v>
      </c>
      <c r="E539" s="2" t="n">
        <v>100</v>
      </c>
      <c r="F539" s="1" t="n">
        <v>1</v>
      </c>
      <c r="G539" s="1" t="n">
        <v>232</v>
      </c>
      <c r="H539" s="1" t="n">
        <v>1</v>
      </c>
      <c r="I539" s="1" t="n">
        <v>232</v>
      </c>
      <c r="J539" s="1" t="n">
        <v>374370</v>
      </c>
      <c r="K539" s="1" t="n">
        <v>375068</v>
      </c>
      <c r="L539" s="3" t="n">
        <v>2.88795737222208E-127</v>
      </c>
      <c r="M539" s="4" t="n">
        <v>457.988133134769</v>
      </c>
      <c r="N539" s="1" t="n">
        <f aca="false">K539-J539</f>
        <v>698</v>
      </c>
    </row>
    <row r="540" s="1" customFormat="true" ht="15" hidden="false" customHeight="false" outlineLevel="0" collapsed="false">
      <c r="A540" s="1" t="s">
        <v>1600</v>
      </c>
      <c r="B540" s="1" t="s">
        <v>1601</v>
      </c>
      <c r="C540" s="1" t="s">
        <v>1602</v>
      </c>
      <c r="D540" s="1" t="n">
        <v>95.8</v>
      </c>
      <c r="E540" s="2" t="n">
        <v>100</v>
      </c>
      <c r="F540" s="1" t="n">
        <v>1</v>
      </c>
      <c r="G540" s="1" t="n">
        <v>357</v>
      </c>
      <c r="H540" s="1" t="n">
        <v>1</v>
      </c>
      <c r="I540" s="1" t="n">
        <v>357</v>
      </c>
      <c r="J540" s="1" t="n">
        <v>375049</v>
      </c>
      <c r="K540" s="1" t="n">
        <v>376122</v>
      </c>
      <c r="L540" s="3" t="n">
        <v>0</v>
      </c>
      <c r="M540" s="4" t="n">
        <v>710.293855360635</v>
      </c>
      <c r="N540" s="1" t="n">
        <f aca="false">K540-J540</f>
        <v>1073</v>
      </c>
    </row>
    <row r="541" s="1" customFormat="true" ht="15" hidden="false" customHeight="false" outlineLevel="0" collapsed="false">
      <c r="A541" s="1" t="s">
        <v>1603</v>
      </c>
      <c r="B541" s="1" t="s">
        <v>1604</v>
      </c>
      <c r="C541" s="1" t="s">
        <v>1605</v>
      </c>
      <c r="D541" s="1" t="n">
        <v>92.72</v>
      </c>
      <c r="E541" s="2" t="n">
        <v>98.54</v>
      </c>
      <c r="F541" s="1" t="n">
        <v>13</v>
      </c>
      <c r="G541" s="1" t="n">
        <v>891</v>
      </c>
      <c r="H541" s="1" t="n">
        <v>1</v>
      </c>
      <c r="I541" s="1" t="n">
        <v>879</v>
      </c>
      <c r="J541" s="1" t="n">
        <v>376119</v>
      </c>
      <c r="K541" s="1" t="n">
        <v>378797</v>
      </c>
      <c r="L541" s="3" t="n">
        <v>0</v>
      </c>
      <c r="M541" s="4" t="n">
        <v>1718.74634511227</v>
      </c>
      <c r="N541" s="1" t="n">
        <f aca="false">K541-J541</f>
        <v>2678</v>
      </c>
    </row>
    <row r="542" s="1" customFormat="true" ht="15" hidden="false" customHeight="false" outlineLevel="0" collapsed="false">
      <c r="A542" s="1" t="s">
        <v>1606</v>
      </c>
      <c r="B542" s="1" t="s">
        <v>1607</v>
      </c>
      <c r="C542" s="1" t="s">
        <v>1608</v>
      </c>
      <c r="D542" s="1" t="n">
        <v>99.24</v>
      </c>
      <c r="E542" s="2" t="n">
        <v>98.99</v>
      </c>
      <c r="F542" s="1" t="n">
        <v>5</v>
      </c>
      <c r="G542" s="1" t="n">
        <v>397</v>
      </c>
      <c r="H542" s="1" t="n">
        <v>1</v>
      </c>
      <c r="I542" s="1" t="n">
        <v>393</v>
      </c>
      <c r="J542" s="1" t="n">
        <v>378851</v>
      </c>
      <c r="K542" s="1" t="n">
        <v>380044</v>
      </c>
      <c r="L542" s="3" t="n">
        <v>0</v>
      </c>
      <c r="M542" s="4" t="n">
        <v>789.259768423693</v>
      </c>
      <c r="N542" s="1" t="n">
        <f aca="false">K542-J542</f>
        <v>1193</v>
      </c>
    </row>
    <row r="543" s="1" customFormat="true" ht="15" hidden="false" customHeight="false" outlineLevel="0" collapsed="false">
      <c r="A543" s="1" t="s">
        <v>1609</v>
      </c>
      <c r="B543" s="1" t="s">
        <v>1610</v>
      </c>
      <c r="C543" s="1" t="s">
        <v>1611</v>
      </c>
      <c r="D543" s="1" t="n">
        <v>91.57</v>
      </c>
      <c r="E543" s="2" t="n">
        <v>100</v>
      </c>
      <c r="F543" s="1" t="n">
        <v>1</v>
      </c>
      <c r="G543" s="1" t="n">
        <v>260</v>
      </c>
      <c r="H543" s="1" t="n">
        <v>1</v>
      </c>
      <c r="I543" s="1" t="n">
        <v>261</v>
      </c>
      <c r="J543" s="1" t="n">
        <v>380139</v>
      </c>
      <c r="K543" s="1" t="n">
        <v>380921</v>
      </c>
      <c r="L543" s="3" t="n">
        <v>1.43348828674207E-135</v>
      </c>
      <c r="M543" s="4" t="n">
        <v>486.107702176736</v>
      </c>
      <c r="N543" s="1" t="n">
        <f aca="false">K543-J543</f>
        <v>782</v>
      </c>
    </row>
    <row r="544" s="1" customFormat="true" ht="15" hidden="false" customHeight="false" outlineLevel="0" collapsed="false">
      <c r="A544" s="1" t="s">
        <v>1612</v>
      </c>
      <c r="B544" s="1" t="s">
        <v>1613</v>
      </c>
      <c r="C544" s="1" t="s">
        <v>1614</v>
      </c>
      <c r="D544" s="1" t="n">
        <v>94.53</v>
      </c>
      <c r="E544" s="2" t="n">
        <v>100</v>
      </c>
      <c r="F544" s="1" t="n">
        <v>1</v>
      </c>
      <c r="G544" s="1" t="n">
        <v>512</v>
      </c>
      <c r="H544" s="1" t="n">
        <v>1</v>
      </c>
      <c r="I544" s="1" t="n">
        <v>512</v>
      </c>
      <c r="J544" s="1" t="n">
        <v>380925</v>
      </c>
      <c r="K544" s="1" t="n">
        <v>382463</v>
      </c>
      <c r="L544" s="3" t="n">
        <v>0</v>
      </c>
      <c r="M544" s="4" t="n">
        <v>941.413600911047</v>
      </c>
      <c r="N544" s="1" t="n">
        <f aca="false">K544-J544</f>
        <v>1538</v>
      </c>
    </row>
    <row r="545" s="1" customFormat="true" ht="15" hidden="false" customHeight="false" outlineLevel="0" collapsed="false">
      <c r="A545" s="1" t="s">
        <v>1615</v>
      </c>
      <c r="B545" s="1" t="s">
        <v>1616</v>
      </c>
      <c r="C545" s="1" t="s">
        <v>1617</v>
      </c>
      <c r="D545" s="1" t="n">
        <v>98.06</v>
      </c>
      <c r="E545" s="2" t="n">
        <v>100</v>
      </c>
      <c r="F545" s="1" t="n">
        <v>1</v>
      </c>
      <c r="G545" s="1" t="n">
        <v>258</v>
      </c>
      <c r="H545" s="1" t="n">
        <v>1</v>
      </c>
      <c r="I545" s="1" t="n">
        <v>258</v>
      </c>
      <c r="J545" s="1" t="n">
        <v>382610</v>
      </c>
      <c r="K545" s="1" t="n">
        <v>383386</v>
      </c>
      <c r="L545" s="3" t="n">
        <v>1.31620333496245E-144</v>
      </c>
      <c r="M545" s="4" t="n">
        <v>516.153269098289</v>
      </c>
      <c r="N545" s="1" t="n">
        <f aca="false">K545-J545</f>
        <v>776</v>
      </c>
    </row>
    <row r="546" s="1" customFormat="true" ht="15" hidden="false" customHeight="false" outlineLevel="0" collapsed="false">
      <c r="A546" s="1" t="s">
        <v>1618</v>
      </c>
      <c r="B546" s="1" t="s">
        <v>1619</v>
      </c>
      <c r="C546" s="1" t="s">
        <v>1620</v>
      </c>
      <c r="D546" s="1" t="n">
        <v>98.63</v>
      </c>
      <c r="E546" s="2" t="n">
        <v>100</v>
      </c>
      <c r="F546" s="1" t="n">
        <v>1</v>
      </c>
      <c r="G546" s="1" t="n">
        <v>219</v>
      </c>
      <c r="H546" s="1" t="n">
        <v>1</v>
      </c>
      <c r="I546" s="1" t="n">
        <v>219</v>
      </c>
      <c r="J546" s="1" t="n">
        <v>383407</v>
      </c>
      <c r="K546" s="1" t="n">
        <v>384066</v>
      </c>
      <c r="L546" s="3" t="n">
        <v>4.50640965474819E-120</v>
      </c>
      <c r="M546" s="4" t="n">
        <v>434.105759427893</v>
      </c>
      <c r="N546" s="1" t="n">
        <f aca="false">K546-J546</f>
        <v>659</v>
      </c>
    </row>
    <row r="547" s="1" customFormat="true" ht="15" hidden="false" customHeight="false" outlineLevel="0" collapsed="false">
      <c r="A547" s="1" t="s">
        <v>1621</v>
      </c>
      <c r="B547" s="1" t="s">
        <v>1622</v>
      </c>
      <c r="C547" s="1" t="s">
        <v>1623</v>
      </c>
      <c r="D547" s="1" t="n">
        <v>94.3</v>
      </c>
      <c r="E547" s="2" t="n">
        <v>100</v>
      </c>
      <c r="F547" s="1" t="n">
        <v>1</v>
      </c>
      <c r="G547" s="1" t="n">
        <v>316</v>
      </c>
      <c r="H547" s="1" t="n">
        <v>1</v>
      </c>
      <c r="I547" s="1" t="n">
        <v>316</v>
      </c>
      <c r="J547" s="1" t="n">
        <v>384088</v>
      </c>
      <c r="K547" s="1" t="n">
        <v>385038</v>
      </c>
      <c r="L547" s="3" t="n">
        <v>2.54835474638829E-175</v>
      </c>
      <c r="M547" s="4" t="n">
        <v>618.616356292305</v>
      </c>
      <c r="N547" s="1" t="n">
        <f aca="false">K547-J547</f>
        <v>950</v>
      </c>
    </row>
    <row r="548" s="1" customFormat="true" ht="15" hidden="false" customHeight="false" outlineLevel="0" collapsed="false">
      <c r="A548" s="1" t="s">
        <v>1624</v>
      </c>
      <c r="B548" s="1" t="s">
        <v>1625</v>
      </c>
      <c r="C548" s="1" t="s">
        <v>1626</v>
      </c>
      <c r="D548" s="1" t="n">
        <v>98.92</v>
      </c>
      <c r="E548" s="2" t="n">
        <v>100</v>
      </c>
      <c r="F548" s="1" t="n">
        <v>1</v>
      </c>
      <c r="G548" s="1" t="n">
        <v>279</v>
      </c>
      <c r="H548" s="1" t="n">
        <v>1</v>
      </c>
      <c r="I548" s="1" t="n">
        <v>279</v>
      </c>
      <c r="J548" s="1" t="n">
        <v>385741</v>
      </c>
      <c r="K548" s="1" t="n">
        <v>386580</v>
      </c>
      <c r="L548" s="3" t="n">
        <v>3.10760455434011E-155</v>
      </c>
      <c r="M548" s="4" t="n">
        <v>551.591630082686</v>
      </c>
      <c r="N548" s="1" t="n">
        <f aca="false">K548-J548</f>
        <v>839</v>
      </c>
    </row>
    <row r="549" s="1" customFormat="true" ht="15" hidden="false" customHeight="false" outlineLevel="0" collapsed="false">
      <c r="A549" s="1" t="s">
        <v>1627</v>
      </c>
      <c r="B549" s="1" t="s">
        <v>1628</v>
      </c>
      <c r="C549" s="1" t="s">
        <v>1629</v>
      </c>
      <c r="D549" s="1" t="n">
        <v>99.62</v>
      </c>
      <c r="E549" s="2" t="n">
        <v>91.55</v>
      </c>
      <c r="F549" s="1" t="n">
        <v>25</v>
      </c>
      <c r="G549" s="1" t="n">
        <v>284</v>
      </c>
      <c r="H549" s="1" t="n">
        <v>1</v>
      </c>
      <c r="I549" s="1" t="n">
        <v>260</v>
      </c>
      <c r="J549" s="1" t="n">
        <v>386711</v>
      </c>
      <c r="K549" s="1" t="n">
        <v>387565</v>
      </c>
      <c r="L549" s="3" t="n">
        <v>3.85881125520608E-148</v>
      </c>
      <c r="M549" s="4" t="n">
        <v>528.094455951727</v>
      </c>
      <c r="N549" s="1" t="n">
        <f aca="false">K549-J549</f>
        <v>854</v>
      </c>
    </row>
    <row r="550" s="1" customFormat="true" ht="15" hidden="false" customHeight="false" outlineLevel="0" collapsed="false">
      <c r="A550" s="1" t="s">
        <v>1630</v>
      </c>
      <c r="B550" s="1" t="s">
        <v>1631</v>
      </c>
      <c r="C550" s="1" t="s">
        <v>1632</v>
      </c>
      <c r="D550" s="1" t="n">
        <v>90.84</v>
      </c>
      <c r="E550" s="2" t="n">
        <v>98.56</v>
      </c>
      <c r="F550" s="1" t="n">
        <v>5</v>
      </c>
      <c r="G550" s="1" t="n">
        <v>277</v>
      </c>
      <c r="H550" s="1" t="n">
        <v>1</v>
      </c>
      <c r="I550" s="1" t="n">
        <v>273</v>
      </c>
      <c r="J550" s="1" t="n">
        <v>387611</v>
      </c>
      <c r="K550" s="1" t="n">
        <v>388444</v>
      </c>
      <c r="L550" s="3" t="n">
        <v>1.5967293371614E-130</v>
      </c>
      <c r="M550" s="4" t="n">
        <v>469.544120412289</v>
      </c>
      <c r="N550" s="1" t="n">
        <f aca="false">K550-J550</f>
        <v>833</v>
      </c>
    </row>
    <row r="551" s="1" customFormat="true" ht="15" hidden="false" customHeight="false" outlineLevel="0" collapsed="false">
      <c r="A551" s="1" t="s">
        <v>1633</v>
      </c>
      <c r="B551" s="1" t="s">
        <v>1634</v>
      </c>
      <c r="C551" s="1" t="s">
        <v>1635</v>
      </c>
      <c r="D551" s="1" t="n">
        <v>95.65</v>
      </c>
      <c r="E551" s="2" t="n">
        <v>100</v>
      </c>
      <c r="F551" s="1" t="n">
        <v>1</v>
      </c>
      <c r="G551" s="1" t="n">
        <v>253</v>
      </c>
      <c r="H551" s="1" t="n">
        <v>32</v>
      </c>
      <c r="I551" s="1" t="n">
        <v>284</v>
      </c>
      <c r="J551" s="1" t="n">
        <v>388444</v>
      </c>
      <c r="K551" s="1" t="n">
        <v>389205</v>
      </c>
      <c r="L551" s="3" t="n">
        <v>7.73183820960691E-140</v>
      </c>
      <c r="M551" s="4" t="n">
        <v>499.97488690976</v>
      </c>
      <c r="N551" s="1" t="n">
        <f aca="false">K551-J551</f>
        <v>761</v>
      </c>
    </row>
    <row r="552" s="1" customFormat="true" ht="15" hidden="false" customHeight="false" outlineLevel="0" collapsed="false">
      <c r="A552" s="1" t="s">
        <v>1636</v>
      </c>
      <c r="B552" s="1" t="s">
        <v>1637</v>
      </c>
      <c r="C552" s="1" t="s">
        <v>1638</v>
      </c>
      <c r="D552" s="1" t="n">
        <v>96.55</v>
      </c>
      <c r="E552" s="2" t="n">
        <v>100</v>
      </c>
      <c r="F552" s="1" t="n">
        <v>1</v>
      </c>
      <c r="G552" s="1" t="n">
        <v>116</v>
      </c>
      <c r="H552" s="1" t="n">
        <v>1</v>
      </c>
      <c r="I552" s="1" t="n">
        <v>116</v>
      </c>
      <c r="J552" s="1" t="n">
        <v>389288</v>
      </c>
      <c r="K552" s="1" t="n">
        <v>389638</v>
      </c>
      <c r="L552" s="3" t="n">
        <v>2.33048161957849E-060</v>
      </c>
      <c r="M552" s="4" t="n">
        <v>234.572379102704</v>
      </c>
      <c r="N552" s="1" t="n">
        <f aca="false">K552-J552</f>
        <v>350</v>
      </c>
    </row>
    <row r="553" s="1" customFormat="true" ht="15" hidden="false" customHeight="false" outlineLevel="0" collapsed="false">
      <c r="A553" s="1" t="s">
        <v>1639</v>
      </c>
      <c r="B553" s="1" t="s">
        <v>1640</v>
      </c>
      <c r="C553" s="1" t="s">
        <v>1641</v>
      </c>
      <c r="D553" s="1" t="n">
        <v>95.29</v>
      </c>
      <c r="E553" s="2" t="n">
        <v>100</v>
      </c>
      <c r="F553" s="1" t="n">
        <v>1</v>
      </c>
      <c r="G553" s="1" t="n">
        <v>170</v>
      </c>
      <c r="H553" s="1" t="n">
        <v>1</v>
      </c>
      <c r="I553" s="1" t="n">
        <v>170</v>
      </c>
      <c r="J553" s="1" t="n">
        <v>389790</v>
      </c>
      <c r="K553" s="1" t="n">
        <v>390302</v>
      </c>
      <c r="L553" s="3" t="n">
        <v>8.45344847176459E-090</v>
      </c>
      <c r="M553" s="4" t="n">
        <v>332.413071385712</v>
      </c>
      <c r="N553" s="1" t="n">
        <f aca="false">K553-J553</f>
        <v>512</v>
      </c>
    </row>
    <row r="554" s="1" customFormat="true" ht="15" hidden="false" customHeight="false" outlineLevel="0" collapsed="false">
      <c r="A554" s="1" t="s">
        <v>1642</v>
      </c>
      <c r="B554" s="1" t="s">
        <v>1643</v>
      </c>
      <c r="C554" s="1" t="s">
        <v>1644</v>
      </c>
      <c r="D554" s="1" t="n">
        <v>94.35</v>
      </c>
      <c r="E554" s="2" t="n">
        <v>100</v>
      </c>
      <c r="F554" s="1" t="n">
        <v>1</v>
      </c>
      <c r="G554" s="1" t="n">
        <v>301</v>
      </c>
      <c r="H554" s="1" t="n">
        <v>1</v>
      </c>
      <c r="I554" s="1" t="n">
        <v>301</v>
      </c>
      <c r="J554" s="1" t="n">
        <v>390368</v>
      </c>
      <c r="K554" s="1" t="n">
        <v>391273</v>
      </c>
      <c r="L554" s="3" t="n">
        <v>3.68391649835389E-165</v>
      </c>
      <c r="M554" s="4" t="n">
        <v>584.718793611578</v>
      </c>
      <c r="N554" s="1" t="n">
        <f aca="false">K554-J554</f>
        <v>905</v>
      </c>
    </row>
    <row r="555" s="1" customFormat="true" ht="15" hidden="false" customHeight="false" outlineLevel="0" collapsed="false">
      <c r="A555" s="1" t="s">
        <v>1645</v>
      </c>
      <c r="B555" s="1" t="s">
        <v>1646</v>
      </c>
      <c r="C555" s="1" t="s">
        <v>1647</v>
      </c>
      <c r="D555" s="1" t="n">
        <v>95.54</v>
      </c>
      <c r="E555" s="2" t="n">
        <v>100</v>
      </c>
      <c r="F555" s="1" t="n">
        <v>1</v>
      </c>
      <c r="G555" s="1" t="n">
        <v>157</v>
      </c>
      <c r="H555" s="1" t="n">
        <v>1</v>
      </c>
      <c r="I555" s="1" t="n">
        <v>157</v>
      </c>
      <c r="J555" s="1" t="n">
        <v>391361</v>
      </c>
      <c r="K555" s="1" t="n">
        <v>391834</v>
      </c>
      <c r="L555" s="3" t="n">
        <v>8.22553265493563E-085</v>
      </c>
      <c r="M555" s="4" t="n">
        <v>315.849489621265</v>
      </c>
      <c r="N555" s="1" t="n">
        <f aca="false">K555-J555</f>
        <v>473</v>
      </c>
    </row>
    <row r="556" s="1" customFormat="true" ht="15" hidden="false" customHeight="false" outlineLevel="0" collapsed="false">
      <c r="A556" s="1" t="s">
        <v>1648</v>
      </c>
      <c r="B556" s="1" t="s">
        <v>1649</v>
      </c>
      <c r="C556" s="1" t="s">
        <v>1650</v>
      </c>
      <c r="D556" s="1" t="n">
        <v>93.41</v>
      </c>
      <c r="E556" s="2" t="n">
        <v>99.45</v>
      </c>
      <c r="F556" s="1" t="n">
        <v>1</v>
      </c>
      <c r="G556" s="1" t="n">
        <v>182</v>
      </c>
      <c r="H556" s="1" t="n">
        <v>1</v>
      </c>
      <c r="I556" s="1" t="n">
        <v>182</v>
      </c>
      <c r="J556" s="1" t="n">
        <v>391831</v>
      </c>
      <c r="K556" s="1" t="n">
        <v>392382</v>
      </c>
      <c r="L556" s="3" t="n">
        <v>5.08189764040252E-095</v>
      </c>
      <c r="M556" s="4" t="n">
        <v>350.13225187791</v>
      </c>
      <c r="N556" s="1" t="n">
        <f aca="false">K556-J556</f>
        <v>551</v>
      </c>
    </row>
    <row r="557" s="1" customFormat="true" ht="15" hidden="false" customHeight="false" outlineLevel="0" collapsed="false">
      <c r="A557" s="1" t="s">
        <v>1651</v>
      </c>
      <c r="B557" s="1" t="s">
        <v>1652</v>
      </c>
      <c r="C557" s="1" t="s">
        <v>1653</v>
      </c>
      <c r="D557" s="1" t="n">
        <v>94.51</v>
      </c>
      <c r="E557" s="2" t="n">
        <v>92.39</v>
      </c>
      <c r="F557" s="1" t="n">
        <v>22</v>
      </c>
      <c r="G557" s="1" t="n">
        <v>276</v>
      </c>
      <c r="H557" s="1" t="n">
        <v>1</v>
      </c>
      <c r="I557" s="1" t="n">
        <v>255</v>
      </c>
      <c r="J557" s="1" t="n">
        <v>392431</v>
      </c>
      <c r="K557" s="1" t="n">
        <v>393261</v>
      </c>
      <c r="L557" s="3" t="n">
        <v>3.96284920813915E-136</v>
      </c>
      <c r="M557" s="4" t="n">
        <v>488.033700056322</v>
      </c>
      <c r="N557" s="1" t="n">
        <f aca="false">K557-J557</f>
        <v>830</v>
      </c>
    </row>
    <row r="558" s="1" customFormat="true" ht="15" hidden="false" customHeight="false" outlineLevel="0" collapsed="false">
      <c r="A558" s="1" t="s">
        <v>1654</v>
      </c>
      <c r="B558" s="1" t="s">
        <v>1655</v>
      </c>
      <c r="C558" s="1" t="s">
        <v>1656</v>
      </c>
      <c r="D558" s="1" t="n">
        <v>92.46</v>
      </c>
      <c r="E558" s="2" t="n">
        <v>100</v>
      </c>
      <c r="F558" s="1" t="n">
        <v>1</v>
      </c>
      <c r="G558" s="1" t="n">
        <v>305</v>
      </c>
      <c r="H558" s="1" t="n">
        <v>1</v>
      </c>
      <c r="I558" s="1" t="n">
        <v>305</v>
      </c>
      <c r="J558" s="1" t="n">
        <v>393195</v>
      </c>
      <c r="K558" s="1" t="n">
        <v>394112</v>
      </c>
      <c r="L558" s="3" t="n">
        <v>6.50702658552017E-156</v>
      </c>
      <c r="M558" s="4" t="n">
        <v>553.90282753819</v>
      </c>
      <c r="N558" s="1" t="n">
        <f aca="false">K558-J558</f>
        <v>917</v>
      </c>
    </row>
    <row r="559" s="1" customFormat="true" ht="15" hidden="false" customHeight="false" outlineLevel="0" collapsed="false">
      <c r="A559" s="1" t="s">
        <v>1657</v>
      </c>
      <c r="B559" s="1" t="s">
        <v>1658</v>
      </c>
      <c r="C559" s="1" t="s">
        <v>1659</v>
      </c>
      <c r="D559" s="1" t="n">
        <v>98.09</v>
      </c>
      <c r="E559" s="2" t="n">
        <v>100</v>
      </c>
      <c r="F559" s="1" t="n">
        <v>1</v>
      </c>
      <c r="G559" s="1" t="n">
        <v>418</v>
      </c>
      <c r="H559" s="1" t="n">
        <v>1</v>
      </c>
      <c r="I559" s="1" t="n">
        <v>418</v>
      </c>
      <c r="J559" s="1" t="n">
        <v>394193</v>
      </c>
      <c r="K559" s="1" t="n">
        <v>395449</v>
      </c>
      <c r="L559" s="3" t="n">
        <v>0</v>
      </c>
      <c r="M559" s="4" t="n">
        <v>832.787320502354</v>
      </c>
      <c r="N559" s="1" t="n">
        <f aca="false">K559-J559</f>
        <v>1256</v>
      </c>
    </row>
    <row r="560" s="1" customFormat="true" ht="15" hidden="false" customHeight="false" outlineLevel="0" collapsed="false">
      <c r="A560" s="1" t="s">
        <v>1660</v>
      </c>
      <c r="B560" s="1" t="s">
        <v>1661</v>
      </c>
      <c r="C560" s="1" t="s">
        <v>1662</v>
      </c>
      <c r="D560" s="1" t="n">
        <v>99.63</v>
      </c>
      <c r="E560" s="2" t="n">
        <v>100</v>
      </c>
      <c r="F560" s="1" t="n">
        <v>1</v>
      </c>
      <c r="G560" s="1" t="n">
        <v>269</v>
      </c>
      <c r="H560" s="1" t="n">
        <v>1</v>
      </c>
      <c r="I560" s="1" t="n">
        <v>269</v>
      </c>
      <c r="J560" s="1" t="n">
        <v>395436</v>
      </c>
      <c r="K560" s="1" t="n">
        <v>396245</v>
      </c>
      <c r="L560" s="3" t="n">
        <v>8.41872594642245E-153</v>
      </c>
      <c r="M560" s="4" t="n">
        <v>543.502438988421</v>
      </c>
      <c r="N560" s="1" t="n">
        <f aca="false">K560-J560</f>
        <v>809</v>
      </c>
    </row>
    <row r="561" s="1" customFormat="true" ht="15" hidden="false" customHeight="false" outlineLevel="0" collapsed="false">
      <c r="A561" s="1" t="s">
        <v>1663</v>
      </c>
      <c r="B561" s="1" t="s">
        <v>1664</v>
      </c>
      <c r="C561" s="1" t="s">
        <v>1665</v>
      </c>
      <c r="D561" s="1" t="n">
        <v>100</v>
      </c>
      <c r="E561" s="2" t="n">
        <v>100</v>
      </c>
      <c r="F561" s="1" t="n">
        <v>1</v>
      </c>
      <c r="G561" s="1" t="n">
        <v>79</v>
      </c>
      <c r="H561" s="1" t="n">
        <v>1</v>
      </c>
      <c r="I561" s="1" t="n">
        <v>79</v>
      </c>
      <c r="J561" s="1" t="n">
        <v>396330</v>
      </c>
      <c r="K561" s="1" t="n">
        <v>396569</v>
      </c>
      <c r="L561" s="3" t="n">
        <v>6.70097697281586E-039</v>
      </c>
      <c r="M561" s="4" t="n">
        <v>163.310457557994</v>
      </c>
      <c r="N561" s="1" t="n">
        <f aca="false">K561-J561</f>
        <v>239</v>
      </c>
    </row>
    <row r="562" s="1" customFormat="true" ht="15" hidden="false" customHeight="false" outlineLevel="0" collapsed="false">
      <c r="A562" s="1" t="s">
        <v>1666</v>
      </c>
      <c r="B562" s="1" t="s">
        <v>1667</v>
      </c>
      <c r="C562" s="1" t="s">
        <v>1668</v>
      </c>
      <c r="D562" s="1" t="n">
        <v>99.39</v>
      </c>
      <c r="E562" s="2" t="n">
        <v>100</v>
      </c>
      <c r="F562" s="1" t="n">
        <v>1</v>
      </c>
      <c r="G562" s="1" t="n">
        <v>165</v>
      </c>
      <c r="H562" s="1" t="n">
        <v>1</v>
      </c>
      <c r="I562" s="1" t="n">
        <v>165</v>
      </c>
      <c r="J562" s="1" t="n">
        <v>396645</v>
      </c>
      <c r="K562" s="1" t="n">
        <v>397142</v>
      </c>
      <c r="L562" s="3" t="n">
        <v>2.76094006012826E-089</v>
      </c>
      <c r="M562" s="4" t="n">
        <v>330.487073506125</v>
      </c>
      <c r="N562" s="1" t="n">
        <f aca="false">K562-J562</f>
        <v>497</v>
      </c>
    </row>
    <row r="563" s="1" customFormat="true" ht="15" hidden="false" customHeight="false" outlineLevel="0" collapsed="false">
      <c r="A563" s="1" t="s">
        <v>1669</v>
      </c>
      <c r="B563" s="1" t="s">
        <v>1670</v>
      </c>
      <c r="C563" s="1" t="s">
        <v>1671</v>
      </c>
      <c r="D563" s="1" t="n">
        <v>99.3</v>
      </c>
      <c r="E563" s="2" t="n">
        <v>95.95</v>
      </c>
      <c r="F563" s="1" t="n">
        <v>13</v>
      </c>
      <c r="G563" s="1" t="n">
        <v>296</v>
      </c>
      <c r="H563" s="1" t="n">
        <v>1</v>
      </c>
      <c r="I563" s="1" t="n">
        <v>284</v>
      </c>
      <c r="J563" s="1" t="n">
        <v>397198</v>
      </c>
      <c r="K563" s="1" t="n">
        <v>398088</v>
      </c>
      <c r="L563" s="3" t="n">
        <v>1.50041944714366E-164</v>
      </c>
      <c r="M563" s="4" t="n">
        <v>582.792795731991</v>
      </c>
      <c r="N563" s="1" t="n">
        <f aca="false">K563-J563</f>
        <v>890</v>
      </c>
    </row>
    <row r="564" s="1" customFormat="true" ht="15" hidden="false" customHeight="false" outlineLevel="0" collapsed="false">
      <c r="A564" s="1" t="s">
        <v>1672</v>
      </c>
      <c r="B564" s="1" t="s">
        <v>1673</v>
      </c>
      <c r="C564" s="1" t="s">
        <v>1674</v>
      </c>
      <c r="D564" s="1" t="n">
        <v>99.31</v>
      </c>
      <c r="E564" s="2" t="n">
        <v>100</v>
      </c>
      <c r="F564" s="1" t="n">
        <v>1</v>
      </c>
      <c r="G564" s="1" t="n">
        <v>291</v>
      </c>
      <c r="H564" s="1" t="n">
        <v>1</v>
      </c>
      <c r="I564" s="1" t="n">
        <v>291</v>
      </c>
      <c r="J564" s="1" t="n">
        <v>398046</v>
      </c>
      <c r="K564" s="1" t="n">
        <v>398921</v>
      </c>
      <c r="L564" s="3" t="n">
        <v>2.60511986640357E-166</v>
      </c>
      <c r="M564" s="4" t="n">
        <v>588.570789370752</v>
      </c>
      <c r="N564" s="1" t="n">
        <f aca="false">K564-J564</f>
        <v>875</v>
      </c>
    </row>
    <row r="565" s="1" customFormat="true" ht="15" hidden="false" customHeight="false" outlineLevel="0" collapsed="false">
      <c r="A565" s="1" t="s">
        <v>1675</v>
      </c>
      <c r="B565" s="1" t="s">
        <v>1676</v>
      </c>
      <c r="C565" s="1" t="s">
        <v>1677</v>
      </c>
      <c r="D565" s="1" t="n">
        <v>100</v>
      </c>
      <c r="E565" s="2" t="n">
        <v>97.98</v>
      </c>
      <c r="F565" s="1" t="n">
        <v>6</v>
      </c>
      <c r="G565" s="1" t="n">
        <v>248</v>
      </c>
      <c r="H565" s="1" t="n">
        <v>1</v>
      </c>
      <c r="I565" s="1" t="n">
        <v>243</v>
      </c>
      <c r="J565" s="1" t="n">
        <v>398941</v>
      </c>
      <c r="K565" s="1" t="n">
        <v>399687</v>
      </c>
      <c r="L565" s="3" t="n">
        <v>1.26233954070544E-142</v>
      </c>
      <c r="M565" s="4" t="n">
        <v>509.219676731777</v>
      </c>
      <c r="N565" s="1" t="n">
        <f aca="false">K565-J565</f>
        <v>746</v>
      </c>
    </row>
    <row r="566" s="1" customFormat="true" ht="15" hidden="false" customHeight="false" outlineLevel="0" collapsed="false">
      <c r="A566" s="1" t="s">
        <v>1678</v>
      </c>
      <c r="B566" s="1" t="s">
        <v>1679</v>
      </c>
      <c r="C566" s="1" t="s">
        <v>1680</v>
      </c>
      <c r="D566" s="1" t="n">
        <v>97</v>
      </c>
      <c r="E566" s="2" t="n">
        <v>100</v>
      </c>
      <c r="F566" s="1" t="n">
        <v>1</v>
      </c>
      <c r="G566" s="1" t="n">
        <v>200</v>
      </c>
      <c r="H566" s="1" t="n">
        <v>1</v>
      </c>
      <c r="I566" s="1" t="n">
        <v>200</v>
      </c>
      <c r="J566" s="1" t="n">
        <v>399801</v>
      </c>
      <c r="K566" s="1" t="n">
        <v>400403</v>
      </c>
      <c r="L566" s="3" t="n">
        <v>3.3192275010304E-112</v>
      </c>
      <c r="M566" s="4" t="n">
        <v>407.526988689596</v>
      </c>
      <c r="N566" s="1" t="n">
        <f aca="false">K566-J566</f>
        <v>602</v>
      </c>
    </row>
    <row r="567" s="1" customFormat="true" ht="15" hidden="false" customHeight="false" outlineLevel="0" collapsed="false">
      <c r="A567" s="1" t="s">
        <v>1681</v>
      </c>
      <c r="B567" s="1" t="s">
        <v>1682</v>
      </c>
      <c r="C567" s="1" t="s">
        <v>1683</v>
      </c>
      <c r="D567" s="1" t="n">
        <v>90.52</v>
      </c>
      <c r="E567" s="2" t="n">
        <v>100</v>
      </c>
      <c r="F567" s="1" t="n">
        <v>1</v>
      </c>
      <c r="G567" s="1" t="n">
        <v>306</v>
      </c>
      <c r="H567" s="1" t="n">
        <v>1</v>
      </c>
      <c r="I567" s="1" t="n">
        <v>306</v>
      </c>
      <c r="J567" s="1" t="n">
        <v>400403</v>
      </c>
      <c r="K567" s="1" t="n">
        <v>401323</v>
      </c>
      <c r="L567" s="3" t="n">
        <v>3.82368920719726E-160</v>
      </c>
      <c r="M567" s="4" t="n">
        <v>568.155211847132</v>
      </c>
      <c r="N567" s="1" t="n">
        <f aca="false">K567-J567</f>
        <v>920</v>
      </c>
    </row>
    <row r="568" s="1" customFormat="true" ht="15" hidden="false" customHeight="false" outlineLevel="0" collapsed="false">
      <c r="A568" s="1" t="s">
        <v>1684</v>
      </c>
      <c r="B568" s="1" t="s">
        <v>1685</v>
      </c>
      <c r="C568" s="1" t="s">
        <v>1686</v>
      </c>
      <c r="D568" s="1" t="n">
        <v>96.7</v>
      </c>
      <c r="E568" s="2" t="n">
        <v>100</v>
      </c>
      <c r="F568" s="1" t="n">
        <v>1</v>
      </c>
      <c r="G568" s="1" t="n">
        <v>364</v>
      </c>
      <c r="H568" s="1" t="n">
        <v>1</v>
      </c>
      <c r="I568" s="1" t="n">
        <v>364</v>
      </c>
      <c r="J568" s="1" t="n">
        <v>401307</v>
      </c>
      <c r="K568" s="1" t="n">
        <v>402401</v>
      </c>
      <c r="L568" s="3" t="n">
        <v>0</v>
      </c>
      <c r="M568" s="4" t="n">
        <v>690.263477412933</v>
      </c>
      <c r="N568" s="1" t="n">
        <f aca="false">K568-J568</f>
        <v>1094</v>
      </c>
    </row>
    <row r="569" s="1" customFormat="true" ht="15" hidden="false" customHeight="false" outlineLevel="0" collapsed="false">
      <c r="A569" s="1" t="s">
        <v>1687</v>
      </c>
      <c r="B569" s="1" t="s">
        <v>1688</v>
      </c>
      <c r="C569" s="1" t="s">
        <v>1689</v>
      </c>
      <c r="D569" s="1" t="n">
        <v>93.73</v>
      </c>
      <c r="E569" s="2" t="n">
        <v>100</v>
      </c>
      <c r="F569" s="1" t="n">
        <v>1</v>
      </c>
      <c r="G569" s="1" t="n">
        <v>255</v>
      </c>
      <c r="H569" s="1" t="n">
        <v>1</v>
      </c>
      <c r="I569" s="1" t="n">
        <v>255</v>
      </c>
      <c r="J569" s="1" t="n">
        <v>402403</v>
      </c>
      <c r="K569" s="1" t="n">
        <v>403170</v>
      </c>
      <c r="L569" s="3" t="n">
        <v>1.3398516177663E-142</v>
      </c>
      <c r="M569" s="4" t="n">
        <v>509.219676731777</v>
      </c>
      <c r="N569" s="1" t="n">
        <f aca="false">K569-J569</f>
        <v>767</v>
      </c>
    </row>
    <row r="570" s="1" customFormat="true" ht="15" hidden="false" customHeight="false" outlineLevel="0" collapsed="false">
      <c r="A570" s="1" t="s">
        <v>1690</v>
      </c>
      <c r="B570" s="1" t="s">
        <v>1691</v>
      </c>
      <c r="C570" s="1" t="s">
        <v>1692</v>
      </c>
      <c r="D570" s="1" t="n">
        <v>90.31</v>
      </c>
      <c r="E570" s="2" t="n">
        <v>100</v>
      </c>
      <c r="F570" s="1" t="n">
        <v>1</v>
      </c>
      <c r="G570" s="1" t="n">
        <v>258</v>
      </c>
      <c r="H570" s="1" t="n">
        <v>1</v>
      </c>
      <c r="I570" s="1" t="n">
        <v>258</v>
      </c>
      <c r="J570" s="1" t="n">
        <v>403172</v>
      </c>
      <c r="K570" s="1" t="n">
        <v>403948</v>
      </c>
      <c r="L570" s="3" t="n">
        <v>8.61284513133565E-140</v>
      </c>
      <c r="M570" s="4" t="n">
        <v>499.97488690976</v>
      </c>
      <c r="N570" s="1" t="n">
        <f aca="false">K570-J570</f>
        <v>776</v>
      </c>
    </row>
    <row r="571" s="1" customFormat="true" ht="15" hidden="false" customHeight="false" outlineLevel="0" collapsed="false">
      <c r="A571" s="1" t="s">
        <v>1693</v>
      </c>
      <c r="B571" s="1" t="s">
        <v>1694</v>
      </c>
      <c r="C571" s="1" t="s">
        <v>1695</v>
      </c>
      <c r="D571" s="1" t="n">
        <v>97.62</v>
      </c>
      <c r="E571" s="2" t="n">
        <v>100</v>
      </c>
      <c r="F571" s="1" t="n">
        <v>1</v>
      </c>
      <c r="G571" s="1" t="n">
        <v>336</v>
      </c>
      <c r="H571" s="1" t="n">
        <v>1</v>
      </c>
      <c r="I571" s="1" t="n">
        <v>336</v>
      </c>
      <c r="J571" s="1" t="n">
        <v>404240</v>
      </c>
      <c r="K571" s="1" t="n">
        <v>405250</v>
      </c>
      <c r="L571" s="3" t="n">
        <v>0</v>
      </c>
      <c r="M571" s="4" t="n">
        <v>669.847899889313</v>
      </c>
      <c r="N571" s="1" t="n">
        <f aca="false">K571-J571</f>
        <v>1010</v>
      </c>
    </row>
    <row r="572" s="1" customFormat="true" ht="15" hidden="false" customHeight="false" outlineLevel="0" collapsed="false">
      <c r="A572" s="1" t="s">
        <v>1696</v>
      </c>
      <c r="B572" s="1" t="s">
        <v>1697</v>
      </c>
      <c r="C572" s="1" t="s">
        <v>1698</v>
      </c>
      <c r="D572" s="1" t="n">
        <v>92.64</v>
      </c>
      <c r="E572" s="2" t="n">
        <v>100</v>
      </c>
      <c r="F572" s="1" t="n">
        <v>1</v>
      </c>
      <c r="G572" s="1" t="n">
        <v>163</v>
      </c>
      <c r="H572" s="1" t="n">
        <v>1</v>
      </c>
      <c r="I572" s="1" t="n">
        <v>163</v>
      </c>
      <c r="J572" s="1" t="n">
        <v>405247</v>
      </c>
      <c r="K572" s="1" t="n">
        <v>405738</v>
      </c>
      <c r="L572" s="3" t="n">
        <v>1.23257132652002E-082</v>
      </c>
      <c r="M572" s="4" t="n">
        <v>308.530697678836</v>
      </c>
      <c r="N572" s="1" t="n">
        <f aca="false">K572-J572</f>
        <v>491</v>
      </c>
    </row>
    <row r="573" s="1" customFormat="true" ht="15" hidden="false" customHeight="false" outlineLevel="0" collapsed="false">
      <c r="A573" s="1" t="s">
        <v>1699</v>
      </c>
      <c r="B573" s="1" t="s">
        <v>1700</v>
      </c>
      <c r="C573" s="1" t="s">
        <v>1701</v>
      </c>
      <c r="D573" s="1" t="n">
        <v>97.15</v>
      </c>
      <c r="E573" s="2" t="n">
        <v>100</v>
      </c>
      <c r="F573" s="1" t="n">
        <v>1</v>
      </c>
      <c r="G573" s="1" t="n">
        <v>456</v>
      </c>
      <c r="H573" s="1" t="n">
        <v>1</v>
      </c>
      <c r="I573" s="1" t="n">
        <v>456</v>
      </c>
      <c r="J573" s="1" t="n">
        <v>405716</v>
      </c>
      <c r="K573" s="1" t="n">
        <v>407086</v>
      </c>
      <c r="L573" s="3" t="n">
        <v>0</v>
      </c>
      <c r="M573" s="4" t="n">
        <v>910.212435261741</v>
      </c>
      <c r="N573" s="1" t="n">
        <f aca="false">K573-J573</f>
        <v>1370</v>
      </c>
    </row>
    <row r="574" s="1" customFormat="true" ht="15" hidden="false" customHeight="false" outlineLevel="0" collapsed="false">
      <c r="A574" s="1" t="s">
        <v>1702</v>
      </c>
      <c r="B574" s="1" t="s">
        <v>1703</v>
      </c>
      <c r="C574" s="1" t="s">
        <v>1704</v>
      </c>
      <c r="D574" s="1" t="n">
        <v>97.89</v>
      </c>
      <c r="E574" s="2" t="n">
        <v>100</v>
      </c>
      <c r="F574" s="1" t="n">
        <v>1</v>
      </c>
      <c r="G574" s="1" t="n">
        <v>142</v>
      </c>
      <c r="H574" s="1" t="n">
        <v>1</v>
      </c>
      <c r="I574" s="1" t="n">
        <v>142</v>
      </c>
      <c r="J574" s="1" t="n">
        <v>407096</v>
      </c>
      <c r="K574" s="1" t="n">
        <v>407524</v>
      </c>
      <c r="L574" s="3" t="n">
        <v>4.72683283777582E-076</v>
      </c>
      <c r="M574" s="4" t="n">
        <v>286.574321851547</v>
      </c>
      <c r="N574" s="1" t="n">
        <f aca="false">K574-J574</f>
        <v>428</v>
      </c>
    </row>
    <row r="575" s="1" customFormat="true" ht="15" hidden="false" customHeight="false" outlineLevel="0" collapsed="false">
      <c r="A575" s="1" t="s">
        <v>1705</v>
      </c>
      <c r="B575" s="1" t="s">
        <v>1706</v>
      </c>
      <c r="C575" s="1" t="s">
        <v>1707</v>
      </c>
      <c r="D575" s="1" t="n">
        <v>94.74</v>
      </c>
      <c r="E575" s="2" t="n">
        <v>95.8</v>
      </c>
      <c r="F575" s="1" t="n">
        <v>6</v>
      </c>
      <c r="G575" s="1" t="n">
        <v>119</v>
      </c>
      <c r="H575" s="1" t="n">
        <v>1</v>
      </c>
      <c r="I575" s="1" t="n">
        <v>114</v>
      </c>
      <c r="J575" s="1" t="n">
        <v>407525</v>
      </c>
      <c r="K575" s="1" t="n">
        <v>407884</v>
      </c>
      <c r="L575" s="3" t="n">
        <v>6.11810200405113E-058</v>
      </c>
      <c r="M575" s="4" t="n">
        <v>226.483188008439</v>
      </c>
      <c r="N575" s="1" t="n">
        <f aca="false">K575-J575</f>
        <v>359</v>
      </c>
    </row>
    <row r="576" s="1" customFormat="true" ht="15" hidden="false" customHeight="false" outlineLevel="0" collapsed="false">
      <c r="A576" s="1" t="s">
        <v>1708</v>
      </c>
      <c r="B576" s="1" t="s">
        <v>1709</v>
      </c>
      <c r="C576" s="1" t="s">
        <v>1710</v>
      </c>
      <c r="D576" s="1" t="n">
        <v>93.48</v>
      </c>
      <c r="E576" s="2" t="n">
        <v>100</v>
      </c>
      <c r="F576" s="1" t="n">
        <v>1</v>
      </c>
      <c r="G576" s="1" t="n">
        <v>276</v>
      </c>
      <c r="H576" s="1" t="n">
        <v>1</v>
      </c>
      <c r="I576" s="1" t="n">
        <v>276</v>
      </c>
      <c r="J576" s="1" t="n">
        <v>407989</v>
      </c>
      <c r="K576" s="1" t="n">
        <v>408819</v>
      </c>
      <c r="L576" s="3" t="n">
        <v>2.4928297262384E-152</v>
      </c>
      <c r="M576" s="4" t="n">
        <v>541.961640684752</v>
      </c>
      <c r="N576" s="1" t="n">
        <f aca="false">K576-J576</f>
        <v>830</v>
      </c>
    </row>
    <row r="577" s="1" customFormat="true" ht="15" hidden="false" customHeight="false" outlineLevel="0" collapsed="false">
      <c r="A577" s="1" t="s">
        <v>1711</v>
      </c>
      <c r="B577" s="1" t="s">
        <v>1712</v>
      </c>
      <c r="C577" s="1" t="s">
        <v>1713</v>
      </c>
      <c r="D577" s="1" t="n">
        <v>96.38</v>
      </c>
      <c r="E577" s="2" t="n">
        <v>99.84</v>
      </c>
      <c r="F577" s="1" t="n">
        <v>1</v>
      </c>
      <c r="G577" s="1" t="n">
        <v>607</v>
      </c>
      <c r="H577" s="1" t="n">
        <v>1</v>
      </c>
      <c r="I577" s="1" t="n">
        <v>607</v>
      </c>
      <c r="J577" s="1" t="n">
        <v>408879</v>
      </c>
      <c r="K577" s="1" t="n">
        <v>410705</v>
      </c>
      <c r="L577" s="3" t="n">
        <v>0</v>
      </c>
      <c r="M577" s="4" t="n">
        <v>1198.72691762384</v>
      </c>
      <c r="N577" s="1" t="n">
        <f aca="false">K577-J577</f>
        <v>1826</v>
      </c>
    </row>
    <row r="578" s="1" customFormat="true" ht="15" hidden="false" customHeight="false" outlineLevel="0" collapsed="false">
      <c r="A578" s="1" t="s">
        <v>1714</v>
      </c>
      <c r="B578" s="1" t="s">
        <v>1715</v>
      </c>
      <c r="C578" s="1" t="s">
        <v>1716</v>
      </c>
      <c r="D578" s="1" t="n">
        <v>95.06</v>
      </c>
      <c r="E578" s="2" t="n">
        <v>100</v>
      </c>
      <c r="F578" s="1" t="n">
        <v>1</v>
      </c>
      <c r="G578" s="1" t="n">
        <v>324</v>
      </c>
      <c r="H578" s="1" t="n">
        <v>3</v>
      </c>
      <c r="I578" s="1" t="n">
        <v>326</v>
      </c>
      <c r="J578" s="1" t="n">
        <v>411027</v>
      </c>
      <c r="K578" s="1" t="n">
        <v>412001</v>
      </c>
      <c r="L578" s="3" t="n">
        <v>2.09189789045557E-172</v>
      </c>
      <c r="M578" s="4" t="n">
        <v>608.986366894371</v>
      </c>
      <c r="N578" s="1" t="n">
        <f aca="false">K578-J578</f>
        <v>974</v>
      </c>
    </row>
    <row r="579" s="1" customFormat="true" ht="15" hidden="false" customHeight="false" outlineLevel="0" collapsed="false">
      <c r="A579" s="1" t="s">
        <v>1717</v>
      </c>
      <c r="B579" s="1" t="s">
        <v>1718</v>
      </c>
      <c r="C579" s="1" t="s">
        <v>1719</v>
      </c>
      <c r="D579" s="1" t="n">
        <v>99.1</v>
      </c>
      <c r="E579" s="2" t="n">
        <v>100</v>
      </c>
      <c r="F579" s="1" t="n">
        <v>1</v>
      </c>
      <c r="G579" s="1" t="n">
        <v>553</v>
      </c>
      <c r="H579" s="1" t="n">
        <v>1</v>
      </c>
      <c r="I579" s="1" t="n">
        <v>553</v>
      </c>
      <c r="J579" s="1" t="n">
        <v>412023</v>
      </c>
      <c r="K579" s="1" t="n">
        <v>413684</v>
      </c>
      <c r="L579" s="3" t="n">
        <v>0</v>
      </c>
      <c r="M579" s="4" t="n">
        <v>1147.11017445091</v>
      </c>
      <c r="N579" s="1" t="n">
        <f aca="false">K579-J579</f>
        <v>1661</v>
      </c>
    </row>
    <row r="580" s="1" customFormat="true" ht="15" hidden="false" customHeight="false" outlineLevel="0" collapsed="false">
      <c r="A580" s="1" t="s">
        <v>1720</v>
      </c>
      <c r="B580" s="1" t="s">
        <v>1721</v>
      </c>
      <c r="C580" s="1" t="s">
        <v>1722</v>
      </c>
      <c r="D580" s="1" t="n">
        <v>94.37</v>
      </c>
      <c r="E580" s="2" t="n">
        <v>100</v>
      </c>
      <c r="F580" s="1" t="n">
        <v>1</v>
      </c>
      <c r="G580" s="1" t="n">
        <v>71</v>
      </c>
      <c r="H580" s="1" t="n">
        <v>1</v>
      </c>
      <c r="I580" s="1" t="n">
        <v>71</v>
      </c>
      <c r="J580" s="1" t="n">
        <v>413693</v>
      </c>
      <c r="K580" s="1" t="n">
        <v>413908</v>
      </c>
      <c r="L580" s="3" t="n">
        <v>2.13417400779571E-032</v>
      </c>
      <c r="M580" s="4" t="n">
        <v>141.739281306622</v>
      </c>
      <c r="N580" s="1" t="n">
        <f aca="false">K580-J580</f>
        <v>215</v>
      </c>
    </row>
    <row r="581" s="1" customFormat="true" ht="15" hidden="false" customHeight="false" outlineLevel="0" collapsed="false">
      <c r="A581" s="1" t="s">
        <v>1723</v>
      </c>
      <c r="B581" s="1" t="s">
        <v>1724</v>
      </c>
      <c r="C581" s="1" t="s">
        <v>1725</v>
      </c>
      <c r="D581" s="1" t="n">
        <v>98.18</v>
      </c>
      <c r="E581" s="2" t="n">
        <v>100</v>
      </c>
      <c r="F581" s="1" t="n">
        <v>1</v>
      </c>
      <c r="G581" s="1" t="n">
        <v>274</v>
      </c>
      <c r="H581" s="1" t="n">
        <v>1</v>
      </c>
      <c r="I581" s="1" t="n">
        <v>274</v>
      </c>
      <c r="J581" s="1" t="n">
        <v>413933</v>
      </c>
      <c r="K581" s="1" t="n">
        <v>414757</v>
      </c>
      <c r="L581" s="3" t="n">
        <v>1.38183702878707E-152</v>
      </c>
      <c r="M581" s="4" t="n">
        <v>542.732039836587</v>
      </c>
      <c r="N581" s="1" t="n">
        <f aca="false">K581-J581</f>
        <v>824</v>
      </c>
    </row>
    <row r="582" s="1" customFormat="true" ht="15" hidden="false" customHeight="false" outlineLevel="0" collapsed="false">
      <c r="A582" s="1" t="s">
        <v>1726</v>
      </c>
      <c r="B582" s="1" t="s">
        <v>1727</v>
      </c>
      <c r="C582" s="1" t="s">
        <v>1728</v>
      </c>
      <c r="D582" s="1" t="n">
        <v>98.08</v>
      </c>
      <c r="E582" s="2" t="n">
        <v>100</v>
      </c>
      <c r="F582" s="1" t="n">
        <v>1</v>
      </c>
      <c r="G582" s="1" t="n">
        <v>52</v>
      </c>
      <c r="H582" s="1" t="n">
        <v>1</v>
      </c>
      <c r="I582" s="1" t="n">
        <v>52</v>
      </c>
      <c r="J582" s="1" t="n">
        <v>414765</v>
      </c>
      <c r="K582" s="1" t="n">
        <v>414923</v>
      </c>
      <c r="L582" s="3" t="n">
        <v>2.13444383523383E-021</v>
      </c>
      <c r="M582" s="4" t="n">
        <v>105.145321594473</v>
      </c>
      <c r="N582" s="1" t="n">
        <f aca="false">K582-J582</f>
        <v>158</v>
      </c>
    </row>
    <row r="583" s="1" customFormat="true" ht="15" hidden="false" customHeight="false" outlineLevel="0" collapsed="false">
      <c r="A583" s="1" t="s">
        <v>1729</v>
      </c>
      <c r="B583" s="1" t="s">
        <v>1730</v>
      </c>
      <c r="C583" s="1" t="s">
        <v>1731</v>
      </c>
      <c r="D583" s="1" t="n">
        <v>97.64</v>
      </c>
      <c r="E583" s="2" t="n">
        <v>100</v>
      </c>
      <c r="F583" s="1" t="n">
        <v>1</v>
      </c>
      <c r="G583" s="1" t="n">
        <v>381</v>
      </c>
      <c r="H583" s="1" t="n">
        <v>1</v>
      </c>
      <c r="I583" s="1" t="n">
        <v>381</v>
      </c>
      <c r="J583" s="1" t="n">
        <v>415008</v>
      </c>
      <c r="K583" s="1" t="n">
        <v>416153</v>
      </c>
      <c r="L583" s="3" t="n">
        <v>0</v>
      </c>
      <c r="M583" s="4" t="n">
        <v>771.925787507412</v>
      </c>
      <c r="N583" s="1" t="n">
        <f aca="false">K583-J583</f>
        <v>1145</v>
      </c>
    </row>
    <row r="584" s="1" customFormat="true" ht="15" hidden="false" customHeight="false" outlineLevel="0" collapsed="false">
      <c r="A584" s="1" t="s">
        <v>1732</v>
      </c>
      <c r="B584" s="1" t="s">
        <v>1733</v>
      </c>
      <c r="C584" s="1" t="s">
        <v>1734</v>
      </c>
      <c r="D584" s="1" t="n">
        <v>98.44</v>
      </c>
      <c r="E584" s="2" t="n">
        <v>100</v>
      </c>
      <c r="F584" s="1" t="n">
        <v>1</v>
      </c>
      <c r="G584" s="1" t="n">
        <v>256</v>
      </c>
      <c r="H584" s="1" t="n">
        <v>1</v>
      </c>
      <c r="I584" s="1" t="n">
        <v>256</v>
      </c>
      <c r="J584" s="1" t="n">
        <v>416238</v>
      </c>
      <c r="K584" s="1" t="n">
        <v>417008</v>
      </c>
      <c r="L584" s="3" t="n">
        <v>1.1535428410219E-140</v>
      </c>
      <c r="M584" s="4" t="n">
        <v>503.056483517099</v>
      </c>
      <c r="N584" s="1" t="n">
        <f aca="false">K584-J584</f>
        <v>770</v>
      </c>
    </row>
    <row r="585" s="1" customFormat="true" ht="15" hidden="false" customHeight="false" outlineLevel="0" collapsed="false">
      <c r="A585" s="1" t="s">
        <v>1735</v>
      </c>
      <c r="B585" s="1" t="s">
        <v>1736</v>
      </c>
      <c r="C585" s="1" t="s">
        <v>1737</v>
      </c>
      <c r="D585" s="1" t="n">
        <v>90.91</v>
      </c>
      <c r="E585" s="2" t="n">
        <v>99.25</v>
      </c>
      <c r="F585" s="1" t="n">
        <v>2</v>
      </c>
      <c r="G585" s="1" t="n">
        <v>133</v>
      </c>
      <c r="H585" s="1" t="n">
        <v>1</v>
      </c>
      <c r="I585" s="1" t="n">
        <v>132</v>
      </c>
      <c r="J585" s="1" t="n">
        <v>417186</v>
      </c>
      <c r="K585" s="1" t="n">
        <v>417587</v>
      </c>
      <c r="L585" s="3" t="n">
        <v>1.54469218417752E-066</v>
      </c>
      <c r="M585" s="4" t="n">
        <v>254.987956626324</v>
      </c>
      <c r="N585" s="1" t="n">
        <f aca="false">K585-J585</f>
        <v>401</v>
      </c>
    </row>
    <row r="586" s="1" customFormat="true" ht="15" hidden="false" customHeight="false" outlineLevel="0" collapsed="false">
      <c r="A586" s="1" t="s">
        <v>1738</v>
      </c>
      <c r="B586" s="1" t="s">
        <v>1739</v>
      </c>
      <c r="C586" s="1" t="s">
        <v>1740</v>
      </c>
      <c r="D586" s="1" t="n">
        <v>100</v>
      </c>
      <c r="E586" s="2" t="n">
        <v>100</v>
      </c>
      <c r="F586" s="1" t="n">
        <v>1</v>
      </c>
      <c r="G586" s="1" t="n">
        <v>293</v>
      </c>
      <c r="H586" s="1" t="n">
        <v>1</v>
      </c>
      <c r="I586" s="1" t="n">
        <v>293</v>
      </c>
      <c r="J586" s="1" t="n">
        <v>417767</v>
      </c>
      <c r="K586" s="1" t="n">
        <v>418648</v>
      </c>
      <c r="L586" s="3" t="n">
        <v>1.73815111298348E-167</v>
      </c>
      <c r="M586" s="4" t="n">
        <v>592.422785129925</v>
      </c>
      <c r="N586" s="1" t="n">
        <f aca="false">K586-J586</f>
        <v>881</v>
      </c>
    </row>
    <row r="587" s="1" customFormat="true" ht="15" hidden="false" customHeight="false" outlineLevel="0" collapsed="false">
      <c r="A587" s="1" t="s">
        <v>1741</v>
      </c>
      <c r="B587" s="1" t="s">
        <v>1742</v>
      </c>
      <c r="C587" s="1" t="s">
        <v>1743</v>
      </c>
      <c r="D587" s="1" t="n">
        <v>91.82</v>
      </c>
      <c r="E587" s="2" t="n">
        <v>100</v>
      </c>
      <c r="F587" s="1" t="n">
        <v>1</v>
      </c>
      <c r="G587" s="1" t="n">
        <v>953</v>
      </c>
      <c r="H587" s="1" t="n">
        <v>1</v>
      </c>
      <c r="I587" s="1" t="n">
        <v>953</v>
      </c>
      <c r="J587" s="1" t="n">
        <v>418652</v>
      </c>
      <c r="K587" s="1" t="n">
        <v>421513</v>
      </c>
      <c r="L587" s="3" t="n">
        <v>0</v>
      </c>
      <c r="M587" s="4" t="n">
        <v>1821.5946318822</v>
      </c>
      <c r="N587" s="1" t="n">
        <f aca="false">K587-J587</f>
        <v>2861</v>
      </c>
    </row>
    <row r="588" s="1" customFormat="true" ht="15" hidden="false" customHeight="false" outlineLevel="0" collapsed="false">
      <c r="A588" s="1" t="s">
        <v>1744</v>
      </c>
      <c r="B588" s="1" t="s">
        <v>1745</v>
      </c>
      <c r="C588" s="1" t="s">
        <v>1746</v>
      </c>
      <c r="D588" s="1" t="n">
        <v>98.43</v>
      </c>
      <c r="E588" s="2" t="n">
        <v>100</v>
      </c>
      <c r="F588" s="1" t="n">
        <v>1</v>
      </c>
      <c r="G588" s="1" t="n">
        <v>255</v>
      </c>
      <c r="H588" s="1" t="n">
        <v>1</v>
      </c>
      <c r="I588" s="1" t="n">
        <v>255</v>
      </c>
      <c r="J588" s="1" t="n">
        <v>421520</v>
      </c>
      <c r="K588" s="1" t="n">
        <v>422287</v>
      </c>
      <c r="L588" s="3" t="n">
        <v>1.6625236961962E-146</v>
      </c>
      <c r="M588" s="4" t="n">
        <v>522.316462312967</v>
      </c>
      <c r="N588" s="1" t="n">
        <f aca="false">K588-J588</f>
        <v>767</v>
      </c>
    </row>
    <row r="589" s="1" customFormat="true" ht="15" hidden="false" customHeight="false" outlineLevel="0" collapsed="false">
      <c r="A589" s="1" t="s">
        <v>1747</v>
      </c>
      <c r="B589" s="1" t="s">
        <v>1748</v>
      </c>
      <c r="C589" s="1" t="s">
        <v>1749</v>
      </c>
      <c r="D589" s="1" t="n">
        <v>99.59</v>
      </c>
      <c r="E589" s="2" t="n">
        <v>100</v>
      </c>
      <c r="F589" s="1" t="n">
        <v>1</v>
      </c>
      <c r="G589" s="1" t="n">
        <v>245</v>
      </c>
      <c r="H589" s="1" t="n">
        <v>1</v>
      </c>
      <c r="I589" s="1" t="n">
        <v>245</v>
      </c>
      <c r="J589" s="1" t="n">
        <v>422472</v>
      </c>
      <c r="K589" s="1" t="n">
        <v>423209</v>
      </c>
      <c r="L589" s="3" t="n">
        <v>1.41602319180515E-143</v>
      </c>
      <c r="M589" s="4" t="n">
        <v>512.301273339116</v>
      </c>
      <c r="N589" s="1" t="n">
        <f aca="false">K589-J589</f>
        <v>737</v>
      </c>
    </row>
    <row r="590" s="1" customFormat="true" ht="15" hidden="false" customHeight="false" outlineLevel="0" collapsed="false">
      <c r="A590" s="1" t="s">
        <v>1750</v>
      </c>
      <c r="B590" s="1" t="s">
        <v>1751</v>
      </c>
      <c r="C590" s="1" t="s">
        <v>1752</v>
      </c>
      <c r="D590" s="1" t="n">
        <v>98.2</v>
      </c>
      <c r="E590" s="2" t="n">
        <v>100</v>
      </c>
      <c r="F590" s="1" t="n">
        <v>1</v>
      </c>
      <c r="G590" s="1" t="n">
        <v>167</v>
      </c>
      <c r="H590" s="1" t="n">
        <v>1</v>
      </c>
      <c r="I590" s="1" t="n">
        <v>167</v>
      </c>
      <c r="J590" s="1" t="n">
        <v>423234</v>
      </c>
      <c r="K590" s="1" t="n">
        <v>423737</v>
      </c>
      <c r="L590" s="3" t="n">
        <v>3.0630466248961E-090</v>
      </c>
      <c r="M590" s="4" t="n">
        <v>333.953869689381</v>
      </c>
      <c r="N590" s="1" t="n">
        <f aca="false">K590-J590</f>
        <v>503</v>
      </c>
    </row>
    <row r="591" s="1" customFormat="true" ht="15" hidden="false" customHeight="false" outlineLevel="0" collapsed="false">
      <c r="A591" s="1" t="s">
        <v>1753</v>
      </c>
      <c r="B591" s="1" t="s">
        <v>1754</v>
      </c>
      <c r="C591" s="1" t="s">
        <v>1755</v>
      </c>
      <c r="D591" s="1" t="n">
        <v>99.17</v>
      </c>
      <c r="E591" s="2" t="n">
        <v>100</v>
      </c>
      <c r="F591" s="1" t="n">
        <v>1</v>
      </c>
      <c r="G591" s="1" t="n">
        <v>241</v>
      </c>
      <c r="H591" s="1" t="n">
        <v>1</v>
      </c>
      <c r="I591" s="1" t="n">
        <v>241</v>
      </c>
      <c r="J591" s="1" t="n">
        <v>423752</v>
      </c>
      <c r="K591" s="1" t="n">
        <v>424477</v>
      </c>
      <c r="L591" s="3" t="n">
        <v>1.13576232965005E-135</v>
      </c>
      <c r="M591" s="4" t="n">
        <v>486.107702176736</v>
      </c>
      <c r="N591" s="1" t="n">
        <f aca="false">K591-J591</f>
        <v>725</v>
      </c>
    </row>
    <row r="592" s="1" customFormat="true" ht="15" hidden="false" customHeight="false" outlineLevel="0" collapsed="false">
      <c r="A592" s="1" t="s">
        <v>1756</v>
      </c>
      <c r="B592" s="1" t="s">
        <v>1757</v>
      </c>
      <c r="C592" s="1" t="s">
        <v>1758</v>
      </c>
      <c r="D592" s="1" t="n">
        <v>94.05</v>
      </c>
      <c r="E592" s="2" t="n">
        <v>100</v>
      </c>
      <c r="F592" s="1" t="n">
        <v>1</v>
      </c>
      <c r="G592" s="1" t="n">
        <v>185</v>
      </c>
      <c r="H592" s="1" t="n">
        <v>1</v>
      </c>
      <c r="I592" s="1" t="n">
        <v>185</v>
      </c>
      <c r="J592" s="1" t="n">
        <v>424479</v>
      </c>
      <c r="K592" s="1" t="n">
        <v>425036</v>
      </c>
      <c r="L592" s="3" t="n">
        <v>7.79614065367188E-097</v>
      </c>
      <c r="M592" s="4" t="n">
        <v>356.295445092588</v>
      </c>
      <c r="N592" s="1" t="n">
        <f aca="false">K592-J592</f>
        <v>557</v>
      </c>
    </row>
    <row r="593" s="1" customFormat="true" ht="15" hidden="false" customHeight="false" outlineLevel="0" collapsed="false">
      <c r="A593" s="1" t="s">
        <v>1759</v>
      </c>
      <c r="B593" s="1" t="s">
        <v>1760</v>
      </c>
      <c r="C593" s="1" t="s">
        <v>1761</v>
      </c>
      <c r="D593" s="1" t="n">
        <v>99.15</v>
      </c>
      <c r="E593" s="2" t="n">
        <v>100</v>
      </c>
      <c r="F593" s="1" t="n">
        <v>1</v>
      </c>
      <c r="G593" s="1" t="n">
        <v>236</v>
      </c>
      <c r="H593" s="1" t="n">
        <v>1</v>
      </c>
      <c r="I593" s="1" t="n">
        <v>236</v>
      </c>
      <c r="J593" s="1" t="n">
        <v>425103</v>
      </c>
      <c r="K593" s="1" t="n">
        <v>425813</v>
      </c>
      <c r="L593" s="3" t="n">
        <v>1.55111340623933E-134</v>
      </c>
      <c r="M593" s="4" t="n">
        <v>482.255706417562</v>
      </c>
      <c r="N593" s="1" t="n">
        <f aca="false">K593-J593</f>
        <v>710</v>
      </c>
    </row>
    <row r="594" s="1" customFormat="true" ht="15" hidden="false" customHeight="false" outlineLevel="0" collapsed="false">
      <c r="A594" s="1" t="s">
        <v>1762</v>
      </c>
      <c r="B594" s="1" t="s">
        <v>1763</v>
      </c>
      <c r="C594" s="1" t="s">
        <v>1764</v>
      </c>
      <c r="D594" s="1" t="n">
        <v>94.76</v>
      </c>
      <c r="E594" s="2" t="n">
        <v>100</v>
      </c>
      <c r="F594" s="1" t="n">
        <v>1</v>
      </c>
      <c r="G594" s="1" t="n">
        <v>267</v>
      </c>
      <c r="H594" s="1" t="n">
        <v>1</v>
      </c>
      <c r="I594" s="1" t="n">
        <v>267</v>
      </c>
      <c r="J594" s="1" t="n">
        <v>425817</v>
      </c>
      <c r="K594" s="1" t="n">
        <v>426620</v>
      </c>
      <c r="L594" s="3" t="n">
        <v>4.59667691529051E-145</v>
      </c>
      <c r="M594" s="4" t="n">
        <v>517.694067401959</v>
      </c>
      <c r="N594" s="1" t="n">
        <f aca="false">K594-J594</f>
        <v>803</v>
      </c>
    </row>
    <row r="595" s="1" customFormat="true" ht="15" hidden="false" customHeight="false" outlineLevel="0" collapsed="false">
      <c r="A595" s="1" t="s">
        <v>1765</v>
      </c>
      <c r="B595" s="1" t="s">
        <v>1766</v>
      </c>
      <c r="C595" s="1" t="s">
        <v>1767</v>
      </c>
      <c r="D595" s="1" t="n">
        <v>98.67</v>
      </c>
      <c r="E595" s="2" t="n">
        <v>100</v>
      </c>
      <c r="F595" s="1" t="n">
        <v>1</v>
      </c>
      <c r="G595" s="1" t="n">
        <v>377</v>
      </c>
      <c r="H595" s="1" t="n">
        <v>1</v>
      </c>
      <c r="I595" s="1" t="n">
        <v>377</v>
      </c>
      <c r="J595" s="1" t="n">
        <v>426605</v>
      </c>
      <c r="K595" s="1" t="n">
        <v>427738</v>
      </c>
      <c r="L595" s="3" t="n">
        <v>0</v>
      </c>
      <c r="M595" s="4" t="n">
        <v>766.147793868651</v>
      </c>
      <c r="N595" s="1" t="n">
        <f aca="false">K595-J595</f>
        <v>1133</v>
      </c>
    </row>
    <row r="596" s="1" customFormat="true" ht="15" hidden="false" customHeight="false" outlineLevel="0" collapsed="false">
      <c r="A596" s="1" t="s">
        <v>1768</v>
      </c>
      <c r="B596" s="1" t="s">
        <v>1769</v>
      </c>
      <c r="C596" s="1" t="s">
        <v>1770</v>
      </c>
      <c r="D596" s="1" t="n">
        <v>91.84</v>
      </c>
      <c r="E596" s="2" t="n">
        <v>99.42</v>
      </c>
      <c r="F596" s="1" t="n">
        <v>1</v>
      </c>
      <c r="G596" s="1" t="n">
        <v>343</v>
      </c>
      <c r="H596" s="1" t="n">
        <v>1</v>
      </c>
      <c r="I596" s="1" t="n">
        <v>343</v>
      </c>
      <c r="J596" s="1" t="n">
        <v>427739</v>
      </c>
      <c r="K596" s="1" t="n">
        <v>428776</v>
      </c>
      <c r="L596" s="3" t="n">
        <v>0</v>
      </c>
      <c r="M596" s="4" t="n">
        <v>637.491135512255</v>
      </c>
      <c r="N596" s="1" t="n">
        <f aca="false">K596-J596</f>
        <v>1037</v>
      </c>
    </row>
    <row r="597" s="1" customFormat="true" ht="15" hidden="false" customHeight="false" outlineLevel="0" collapsed="false">
      <c r="A597" s="1" t="s">
        <v>1771</v>
      </c>
      <c r="B597" s="1" t="s">
        <v>1772</v>
      </c>
      <c r="C597" s="1" t="s">
        <v>1773</v>
      </c>
      <c r="D597" s="1" t="n">
        <v>92.24</v>
      </c>
      <c r="E597" s="2" t="n">
        <v>100</v>
      </c>
      <c r="F597" s="1" t="n">
        <v>1</v>
      </c>
      <c r="G597" s="1" t="n">
        <v>348</v>
      </c>
      <c r="H597" s="1" t="n">
        <v>1</v>
      </c>
      <c r="I597" s="1" t="n">
        <v>348</v>
      </c>
      <c r="J597" s="1" t="n">
        <v>428813</v>
      </c>
      <c r="K597" s="1" t="n">
        <v>429859</v>
      </c>
      <c r="L597" s="3" t="n">
        <v>0</v>
      </c>
      <c r="M597" s="4" t="n">
        <v>654.054717276702</v>
      </c>
      <c r="N597" s="1" t="n">
        <f aca="false">K597-J597</f>
        <v>1046</v>
      </c>
    </row>
    <row r="598" s="1" customFormat="true" ht="15" hidden="false" customHeight="false" outlineLevel="0" collapsed="false">
      <c r="A598" s="1" t="s">
        <v>1774</v>
      </c>
      <c r="B598" s="1" t="s">
        <v>1775</v>
      </c>
      <c r="C598" s="1" t="s">
        <v>1776</v>
      </c>
      <c r="D598" s="1" t="n">
        <v>93.67</v>
      </c>
      <c r="E598" s="2" t="n">
        <v>98.1</v>
      </c>
      <c r="F598" s="1" t="n">
        <v>12</v>
      </c>
      <c r="G598" s="1" t="n">
        <v>580</v>
      </c>
      <c r="H598" s="1" t="n">
        <v>1</v>
      </c>
      <c r="I598" s="1" t="n">
        <v>569</v>
      </c>
      <c r="J598" s="1" t="n">
        <v>429917</v>
      </c>
      <c r="K598" s="1" t="n">
        <v>431659</v>
      </c>
      <c r="L598" s="3" t="n">
        <v>0</v>
      </c>
      <c r="M598" s="4" t="n">
        <v>1112.82741219427</v>
      </c>
      <c r="N598" s="1" t="n">
        <f aca="false">K598-J598</f>
        <v>1742</v>
      </c>
    </row>
    <row r="599" s="1" customFormat="true" ht="15" hidden="false" customHeight="false" outlineLevel="0" collapsed="false">
      <c r="A599" s="1" t="s">
        <v>1777</v>
      </c>
      <c r="B599" s="1" t="s">
        <v>1778</v>
      </c>
      <c r="C599" s="1" t="s">
        <v>1779</v>
      </c>
      <c r="D599" s="1" t="n">
        <v>92.42</v>
      </c>
      <c r="E599" s="2" t="n">
        <v>95.91</v>
      </c>
      <c r="F599" s="1" t="n">
        <v>10</v>
      </c>
      <c r="G599" s="1" t="n">
        <v>220</v>
      </c>
      <c r="H599" s="1" t="n">
        <v>1</v>
      </c>
      <c r="I599" s="1" t="n">
        <v>211</v>
      </c>
      <c r="J599" s="1" t="n">
        <v>431728</v>
      </c>
      <c r="K599" s="1" t="n">
        <v>432390</v>
      </c>
      <c r="L599" s="3" t="n">
        <v>4.92508952892076E-112</v>
      </c>
      <c r="M599" s="4" t="n">
        <v>407.141789113678</v>
      </c>
      <c r="N599" s="1" t="n">
        <f aca="false">K599-J599</f>
        <v>662</v>
      </c>
    </row>
    <row r="600" s="1" customFormat="true" ht="15" hidden="false" customHeight="false" outlineLevel="0" collapsed="false">
      <c r="A600" s="1" t="s">
        <v>1780</v>
      </c>
      <c r="B600" s="1" t="s">
        <v>1781</v>
      </c>
      <c r="C600" s="1" t="s">
        <v>1782</v>
      </c>
      <c r="D600" s="1" t="n">
        <v>98.76</v>
      </c>
      <c r="E600" s="2" t="n">
        <v>100</v>
      </c>
      <c r="F600" s="1" t="n">
        <v>1</v>
      </c>
      <c r="G600" s="1" t="n">
        <v>809</v>
      </c>
      <c r="H600" s="1" t="n">
        <v>1</v>
      </c>
      <c r="I600" s="1" t="n">
        <v>809</v>
      </c>
      <c r="J600" s="1" t="n">
        <v>432457</v>
      </c>
      <c r="K600" s="1" t="n">
        <v>434886</v>
      </c>
      <c r="L600" s="3" t="n">
        <v>0</v>
      </c>
      <c r="M600" s="4" t="n">
        <v>1642.09162950471</v>
      </c>
      <c r="N600" s="1" t="n">
        <f aca="false">K600-J600</f>
        <v>2429</v>
      </c>
    </row>
    <row r="601" s="1" customFormat="true" ht="15" hidden="false" customHeight="false" outlineLevel="0" collapsed="false">
      <c r="A601" s="1" t="s">
        <v>1783</v>
      </c>
      <c r="B601" s="1" t="s">
        <v>1784</v>
      </c>
      <c r="C601" s="1" t="s">
        <v>1785</v>
      </c>
      <c r="D601" s="1" t="n">
        <v>99.42</v>
      </c>
      <c r="E601" s="2" t="n">
        <v>100</v>
      </c>
      <c r="F601" s="1" t="n">
        <v>1</v>
      </c>
      <c r="G601" s="1" t="n">
        <v>346</v>
      </c>
      <c r="H601" s="1" t="n">
        <v>1</v>
      </c>
      <c r="I601" s="1" t="n">
        <v>346</v>
      </c>
      <c r="J601" s="1" t="n">
        <v>434888</v>
      </c>
      <c r="K601" s="1" t="n">
        <v>435928</v>
      </c>
      <c r="L601" s="3" t="n">
        <v>0</v>
      </c>
      <c r="M601" s="4" t="n">
        <v>712.990252392057</v>
      </c>
      <c r="N601" s="1" t="n">
        <f aca="false">K601-J601</f>
        <v>1040</v>
      </c>
    </row>
    <row r="602" s="1" customFormat="true" ht="15" hidden="false" customHeight="false" outlineLevel="0" collapsed="false">
      <c r="A602" s="1" t="s">
        <v>1786</v>
      </c>
      <c r="B602" s="1" t="s">
        <v>1787</v>
      </c>
      <c r="C602" s="1" t="s">
        <v>1788</v>
      </c>
      <c r="D602" s="1" t="n">
        <v>99.47</v>
      </c>
      <c r="E602" s="2" t="n">
        <v>99.47</v>
      </c>
      <c r="F602" s="1" t="n">
        <v>3</v>
      </c>
      <c r="G602" s="1" t="n">
        <v>379</v>
      </c>
      <c r="H602" s="1" t="n">
        <v>1</v>
      </c>
      <c r="I602" s="1" t="n">
        <v>377</v>
      </c>
      <c r="J602" s="1" t="n">
        <v>436043</v>
      </c>
      <c r="K602" s="1" t="n">
        <v>437182</v>
      </c>
      <c r="L602" s="3" t="n">
        <v>0</v>
      </c>
      <c r="M602" s="4" t="n">
        <v>743.03581931361</v>
      </c>
      <c r="N602" s="1" t="n">
        <f aca="false">K602-J602</f>
        <v>1139</v>
      </c>
    </row>
    <row r="603" s="1" customFormat="true" ht="15" hidden="false" customHeight="false" outlineLevel="0" collapsed="false">
      <c r="A603" s="1" t="s">
        <v>1789</v>
      </c>
      <c r="B603" s="1" t="s">
        <v>1790</v>
      </c>
      <c r="C603" s="1" t="s">
        <v>1791</v>
      </c>
      <c r="D603" s="1" t="n">
        <v>97.78</v>
      </c>
      <c r="E603" s="2" t="n">
        <v>100</v>
      </c>
      <c r="F603" s="1" t="n">
        <v>1</v>
      </c>
      <c r="G603" s="1" t="n">
        <v>90</v>
      </c>
      <c r="H603" s="1" t="n">
        <v>1</v>
      </c>
      <c r="I603" s="1" t="n">
        <v>90</v>
      </c>
      <c r="J603" s="1" t="n">
        <v>437274</v>
      </c>
      <c r="K603" s="1" t="n">
        <v>437546</v>
      </c>
      <c r="L603" s="3" t="n">
        <v>6.04500141840496E-046</v>
      </c>
      <c r="M603" s="4" t="n">
        <v>186.807631688952</v>
      </c>
      <c r="N603" s="1" t="n">
        <f aca="false">K603-J603</f>
        <v>272</v>
      </c>
    </row>
    <row r="604" s="1" customFormat="true" ht="15" hidden="false" customHeight="false" outlineLevel="0" collapsed="false">
      <c r="A604" s="1" t="s">
        <v>1792</v>
      </c>
      <c r="B604" s="1" t="s">
        <v>1793</v>
      </c>
      <c r="C604" s="1" t="s">
        <v>1794</v>
      </c>
      <c r="D604" s="1" t="n">
        <v>98.34</v>
      </c>
      <c r="E604" s="2" t="n">
        <v>100</v>
      </c>
      <c r="F604" s="1" t="n">
        <v>1</v>
      </c>
      <c r="G604" s="1" t="n">
        <v>241</v>
      </c>
      <c r="H604" s="1" t="n">
        <v>1</v>
      </c>
      <c r="I604" s="1" t="n">
        <v>241</v>
      </c>
      <c r="J604" s="1" t="n">
        <v>437739</v>
      </c>
      <c r="K604" s="1" t="n">
        <v>438464</v>
      </c>
      <c r="L604" s="3" t="n">
        <v>1.09943762884708E-132</v>
      </c>
      <c r="M604" s="4" t="n">
        <v>476.092513202884</v>
      </c>
      <c r="N604" s="1" t="n">
        <f aca="false">K604-J604</f>
        <v>725</v>
      </c>
    </row>
    <row r="605" s="1" customFormat="true" ht="15" hidden="false" customHeight="false" outlineLevel="0" collapsed="false">
      <c r="A605" s="1" t="s">
        <v>1795</v>
      </c>
      <c r="B605" s="1" t="s">
        <v>1796</v>
      </c>
      <c r="C605" s="1" t="s">
        <v>1797</v>
      </c>
      <c r="D605" s="1" t="n">
        <v>95.83</v>
      </c>
      <c r="E605" s="2" t="n">
        <v>100</v>
      </c>
      <c r="F605" s="1" t="n">
        <v>1</v>
      </c>
      <c r="G605" s="1" t="n">
        <v>48</v>
      </c>
      <c r="H605" s="1" t="n">
        <v>87</v>
      </c>
      <c r="I605" s="1" t="n">
        <v>134</v>
      </c>
      <c r="J605" s="1" t="n">
        <v>438979</v>
      </c>
      <c r="K605" s="1" t="n">
        <v>439125</v>
      </c>
      <c r="L605" s="3" t="n">
        <v>1.30033407012938E-018</v>
      </c>
      <c r="M605" s="4" t="n">
        <v>95.9005317724567</v>
      </c>
      <c r="N605" s="1" t="n">
        <f aca="false">K605-J605</f>
        <v>146</v>
      </c>
    </row>
    <row r="606" s="1" customFormat="true" ht="15" hidden="false" customHeight="false" outlineLevel="0" collapsed="false">
      <c r="A606" s="1" t="s">
        <v>1798</v>
      </c>
      <c r="B606" s="1" t="s">
        <v>1799</v>
      </c>
      <c r="C606" s="1" t="s">
        <v>1800</v>
      </c>
      <c r="D606" s="1" t="n">
        <v>99.13</v>
      </c>
      <c r="E606" s="2" t="n">
        <v>100</v>
      </c>
      <c r="F606" s="1" t="n">
        <v>1</v>
      </c>
      <c r="G606" s="1" t="n">
        <v>231</v>
      </c>
      <c r="H606" s="1" t="n">
        <v>1</v>
      </c>
      <c r="I606" s="1" t="n">
        <v>231</v>
      </c>
      <c r="J606" s="1" t="n">
        <v>439402</v>
      </c>
      <c r="K606" s="1" t="n">
        <v>440097</v>
      </c>
      <c r="L606" s="3" t="n">
        <v>1.21079933162316E-126</v>
      </c>
      <c r="M606" s="4" t="n">
        <v>456.062135255182</v>
      </c>
      <c r="N606" s="1" t="n">
        <f aca="false">K606-J606</f>
        <v>695</v>
      </c>
    </row>
    <row r="607" s="1" customFormat="true" ht="15" hidden="false" customHeight="false" outlineLevel="0" collapsed="false">
      <c r="A607" s="1" t="s">
        <v>1801</v>
      </c>
      <c r="B607" s="1" t="s">
        <v>1802</v>
      </c>
      <c r="C607" s="1" t="s">
        <v>1803</v>
      </c>
      <c r="D607" s="1" t="n">
        <v>93.7</v>
      </c>
      <c r="E607" s="2" t="n">
        <v>100</v>
      </c>
      <c r="F607" s="1" t="n">
        <v>1</v>
      </c>
      <c r="G607" s="1" t="n">
        <v>127</v>
      </c>
      <c r="H607" s="1" t="n">
        <v>1</v>
      </c>
      <c r="I607" s="1" t="n">
        <v>127</v>
      </c>
      <c r="J607" s="1" t="n">
        <v>440185</v>
      </c>
      <c r="K607" s="1" t="n">
        <v>440568</v>
      </c>
      <c r="L607" s="3" t="n">
        <v>5.17866042579954E-065</v>
      </c>
      <c r="M607" s="4" t="n">
        <v>249.980362139398</v>
      </c>
      <c r="N607" s="1" t="n">
        <f aca="false">K607-J607</f>
        <v>383</v>
      </c>
    </row>
    <row r="608" s="1" customFormat="true" ht="15" hidden="false" customHeight="false" outlineLevel="0" collapsed="false">
      <c r="A608" s="1" t="s">
        <v>1804</v>
      </c>
      <c r="B608" s="1" t="s">
        <v>1805</v>
      </c>
      <c r="C608" s="1" t="s">
        <v>1806</v>
      </c>
      <c r="D608" s="1" t="n">
        <v>91.03</v>
      </c>
      <c r="E608" s="2" t="n">
        <v>100</v>
      </c>
      <c r="F608" s="1" t="n">
        <v>1</v>
      </c>
      <c r="G608" s="1" t="n">
        <v>457</v>
      </c>
      <c r="H608" s="1" t="n">
        <v>1</v>
      </c>
      <c r="I608" s="1" t="n">
        <v>457</v>
      </c>
      <c r="J608" s="1" t="n">
        <v>440558</v>
      </c>
      <c r="K608" s="1" t="n">
        <v>441931</v>
      </c>
      <c r="L608" s="3" t="n">
        <v>0</v>
      </c>
      <c r="M608" s="4" t="n">
        <v>845.498906507626</v>
      </c>
      <c r="N608" s="1" t="n">
        <f aca="false">K608-J608</f>
        <v>1373</v>
      </c>
    </row>
    <row r="609" s="1" customFormat="true" ht="15" hidden="false" customHeight="false" outlineLevel="0" collapsed="false">
      <c r="A609" s="1" t="s">
        <v>1807</v>
      </c>
      <c r="B609" s="1" t="s">
        <v>1808</v>
      </c>
      <c r="C609" s="1" t="s">
        <v>1809</v>
      </c>
      <c r="D609" s="1" t="n">
        <v>88.57</v>
      </c>
      <c r="E609" s="2" t="n">
        <v>100</v>
      </c>
      <c r="F609" s="1" t="n">
        <v>1</v>
      </c>
      <c r="G609" s="1" t="n">
        <v>70</v>
      </c>
      <c r="H609" s="1" t="n">
        <v>1</v>
      </c>
      <c r="I609" s="1" t="n">
        <v>70</v>
      </c>
      <c r="J609" s="1" t="n">
        <v>442042</v>
      </c>
      <c r="K609" s="1" t="n">
        <v>442254</v>
      </c>
      <c r="L609" s="3" t="n">
        <v>2.7519334911165E-030</v>
      </c>
      <c r="M609" s="4" t="n">
        <v>134.805688940109</v>
      </c>
      <c r="N609" s="1" t="n">
        <f aca="false">K609-J609</f>
        <v>212</v>
      </c>
    </row>
    <row r="610" s="1" customFormat="true" ht="15" hidden="false" customHeight="false" outlineLevel="0" collapsed="false">
      <c r="A610" s="1" t="s">
        <v>1810</v>
      </c>
      <c r="B610" s="1" t="s">
        <v>1811</v>
      </c>
      <c r="C610" s="1" t="s">
        <v>1812</v>
      </c>
      <c r="D610" s="1" t="n">
        <v>85.59</v>
      </c>
      <c r="E610" s="2" t="n">
        <v>100</v>
      </c>
      <c r="F610" s="1" t="n">
        <v>1</v>
      </c>
      <c r="G610" s="1" t="n">
        <v>666</v>
      </c>
      <c r="H610" s="1" t="n">
        <v>1</v>
      </c>
      <c r="I610" s="1" t="n">
        <v>666</v>
      </c>
      <c r="J610" s="1" t="n">
        <v>442266</v>
      </c>
      <c r="K610" s="1" t="n">
        <v>444266</v>
      </c>
      <c r="L610" s="3" t="n">
        <v>0</v>
      </c>
      <c r="M610" s="4" t="n">
        <v>1200.65291550343</v>
      </c>
      <c r="N610" s="1" t="n">
        <f aca="false">K610-J610</f>
        <v>2000</v>
      </c>
    </row>
    <row r="611" s="1" customFormat="true" ht="15" hidden="false" customHeight="false" outlineLevel="0" collapsed="false">
      <c r="A611" s="1" t="s">
        <v>1813</v>
      </c>
      <c r="B611" s="1" t="s">
        <v>1814</v>
      </c>
      <c r="C611" s="1" t="s">
        <v>1815</v>
      </c>
      <c r="D611" s="1" t="n">
        <v>96.2</v>
      </c>
      <c r="E611" s="2" t="n">
        <v>87.78</v>
      </c>
      <c r="F611" s="1" t="n">
        <v>12</v>
      </c>
      <c r="G611" s="1" t="n">
        <v>90</v>
      </c>
      <c r="H611" s="1" t="n">
        <v>1</v>
      </c>
      <c r="I611" s="1" t="n">
        <v>79</v>
      </c>
      <c r="J611" s="1" t="n">
        <v>444267</v>
      </c>
      <c r="K611" s="1" t="n">
        <v>444539</v>
      </c>
      <c r="L611" s="3" t="n">
        <v>1.7776808681664E-037</v>
      </c>
      <c r="M611" s="4" t="n">
        <v>158.688062646985</v>
      </c>
      <c r="N611" s="1" t="n">
        <f aca="false">K611-J611</f>
        <v>272</v>
      </c>
    </row>
    <row r="612" s="1" customFormat="true" ht="15" hidden="false" customHeight="false" outlineLevel="0" collapsed="false">
      <c r="A612" s="1" t="s">
        <v>1816</v>
      </c>
      <c r="B612" s="1" t="s">
        <v>1817</v>
      </c>
      <c r="C612" s="1" t="s">
        <v>1818</v>
      </c>
      <c r="D612" s="1" t="n">
        <v>91.92</v>
      </c>
      <c r="E612" s="2" t="n">
        <v>97.54</v>
      </c>
      <c r="F612" s="1" t="n">
        <v>5</v>
      </c>
      <c r="G612" s="1" t="n">
        <v>202</v>
      </c>
      <c r="H612" s="1" t="n">
        <v>1</v>
      </c>
      <c r="I612" s="1" t="n">
        <v>198</v>
      </c>
      <c r="J612" s="1" t="n">
        <v>444553</v>
      </c>
      <c r="K612" s="1" t="n">
        <v>445164</v>
      </c>
      <c r="L612" s="3" t="n">
        <v>7.52232105760216E-105</v>
      </c>
      <c r="M612" s="4" t="n">
        <v>383.259415406802</v>
      </c>
      <c r="N612" s="1" t="n">
        <f aca="false">K612-J612</f>
        <v>611</v>
      </c>
    </row>
    <row r="613" s="1" customFormat="true" ht="15" hidden="false" customHeight="false" outlineLevel="0" collapsed="false">
      <c r="A613" s="1" t="s">
        <v>1819</v>
      </c>
      <c r="B613" s="1" t="s">
        <v>1820</v>
      </c>
      <c r="C613" s="1" t="s">
        <v>1821</v>
      </c>
      <c r="D613" s="1" t="n">
        <v>97.39</v>
      </c>
      <c r="E613" s="2" t="n">
        <v>100</v>
      </c>
      <c r="F613" s="1" t="n">
        <v>1</v>
      </c>
      <c r="G613" s="1" t="n">
        <v>306</v>
      </c>
      <c r="H613" s="1" t="n">
        <v>1</v>
      </c>
      <c r="I613" s="1" t="n">
        <v>306</v>
      </c>
      <c r="J613" s="1" t="n">
        <v>445220</v>
      </c>
      <c r="K613" s="1" t="n">
        <v>446140</v>
      </c>
      <c r="L613" s="3" t="n">
        <v>4.24573808617722E-173</v>
      </c>
      <c r="M613" s="4" t="n">
        <v>610.912364773958</v>
      </c>
      <c r="N613" s="1" t="n">
        <f aca="false">K613-J613</f>
        <v>920</v>
      </c>
    </row>
    <row r="614" s="1" customFormat="true" ht="15" hidden="false" customHeight="false" outlineLevel="0" collapsed="false">
      <c r="A614" s="1" t="s">
        <v>1822</v>
      </c>
      <c r="B614" s="1" t="s">
        <v>1823</v>
      </c>
      <c r="C614" s="1" t="s">
        <v>1824</v>
      </c>
      <c r="D614" s="1" t="n">
        <v>95.36</v>
      </c>
      <c r="E614" s="2" t="n">
        <v>96.79</v>
      </c>
      <c r="F614" s="1" t="n">
        <v>6</v>
      </c>
      <c r="G614" s="1" t="n">
        <v>156</v>
      </c>
      <c r="H614" s="1" t="n">
        <v>1</v>
      </c>
      <c r="I614" s="1" t="n">
        <v>151</v>
      </c>
      <c r="J614" s="1" t="n">
        <v>446143</v>
      </c>
      <c r="K614" s="1" t="n">
        <v>446613</v>
      </c>
      <c r="L614" s="3" t="n">
        <v>5.55491645670096E-073</v>
      </c>
      <c r="M614" s="4" t="n">
        <v>276.559132877695</v>
      </c>
      <c r="N614" s="1" t="n">
        <f aca="false">K614-J614</f>
        <v>470</v>
      </c>
    </row>
    <row r="615" s="1" customFormat="true" ht="15" hidden="false" customHeight="false" outlineLevel="0" collapsed="false">
      <c r="A615" s="1" t="s">
        <v>1825</v>
      </c>
      <c r="B615" s="1" t="s">
        <v>1826</v>
      </c>
      <c r="C615" s="1" t="s">
        <v>1827</v>
      </c>
      <c r="D615" s="1" t="n">
        <v>92.07</v>
      </c>
      <c r="E615" s="2" t="n">
        <v>100</v>
      </c>
      <c r="F615" s="1" t="n">
        <v>1</v>
      </c>
      <c r="G615" s="1" t="n">
        <v>454</v>
      </c>
      <c r="H615" s="1" t="n">
        <v>1</v>
      </c>
      <c r="I615" s="1" t="n">
        <v>454</v>
      </c>
      <c r="J615" s="1" t="n">
        <v>446616</v>
      </c>
      <c r="K615" s="1" t="n">
        <v>447980</v>
      </c>
      <c r="L615" s="3" t="n">
        <v>0</v>
      </c>
      <c r="M615" s="4" t="n">
        <v>864.373685727577</v>
      </c>
      <c r="N615" s="1" t="n">
        <f aca="false">K615-J615</f>
        <v>1364</v>
      </c>
    </row>
    <row r="616" s="1" customFormat="true" ht="15" hidden="false" customHeight="false" outlineLevel="0" collapsed="false">
      <c r="A616" s="1" t="s">
        <v>1828</v>
      </c>
      <c r="B616" s="1" t="s">
        <v>1829</v>
      </c>
      <c r="C616" s="1" t="s">
        <v>1830</v>
      </c>
      <c r="D616" s="1" t="n">
        <v>92.5</v>
      </c>
      <c r="E616" s="2" t="n">
        <v>100</v>
      </c>
      <c r="F616" s="1" t="n">
        <v>1</v>
      </c>
      <c r="G616" s="1" t="n">
        <v>120</v>
      </c>
      <c r="H616" s="1" t="n">
        <v>1</v>
      </c>
      <c r="I616" s="1" t="n">
        <v>120</v>
      </c>
      <c r="J616" s="1" t="n">
        <v>447964</v>
      </c>
      <c r="K616" s="1" t="n">
        <v>448326</v>
      </c>
      <c r="L616" s="3" t="n">
        <v>4.22163648062825E-058</v>
      </c>
      <c r="M616" s="4" t="n">
        <v>226.868387584357</v>
      </c>
      <c r="N616" s="1" t="n">
        <f aca="false">K616-J616</f>
        <v>362</v>
      </c>
    </row>
    <row r="617" s="1" customFormat="true" ht="15" hidden="false" customHeight="false" outlineLevel="0" collapsed="false">
      <c r="A617" s="1" t="s">
        <v>1831</v>
      </c>
      <c r="B617" s="1" t="s">
        <v>1832</v>
      </c>
      <c r="C617" s="1" t="s">
        <v>1833</v>
      </c>
      <c r="D617" s="1" t="n">
        <v>93.22</v>
      </c>
      <c r="E617" s="2" t="n">
        <v>100</v>
      </c>
      <c r="F617" s="1" t="n">
        <v>1</v>
      </c>
      <c r="G617" s="1" t="n">
        <v>590</v>
      </c>
      <c r="H617" s="1" t="n">
        <v>1</v>
      </c>
      <c r="I617" s="1" t="n">
        <v>590</v>
      </c>
      <c r="J617" s="1" t="n">
        <v>448513</v>
      </c>
      <c r="K617" s="1" t="n">
        <v>450285</v>
      </c>
      <c r="L617" s="3" t="n">
        <v>0</v>
      </c>
      <c r="M617" s="4" t="n">
        <v>972.99996613627</v>
      </c>
      <c r="N617" s="1" t="n">
        <f aca="false">K617-J617</f>
        <v>1772</v>
      </c>
    </row>
    <row r="618" s="1" customFormat="true" ht="15" hidden="false" customHeight="false" outlineLevel="0" collapsed="false">
      <c r="A618" s="1" t="s">
        <v>1834</v>
      </c>
      <c r="B618" s="1" t="s">
        <v>1835</v>
      </c>
      <c r="C618" s="1" t="s">
        <v>1836</v>
      </c>
      <c r="D618" s="1" t="n">
        <v>100</v>
      </c>
      <c r="E618" s="2" t="n">
        <v>100</v>
      </c>
      <c r="F618" s="1" t="n">
        <v>1</v>
      </c>
      <c r="G618" s="1" t="n">
        <v>64</v>
      </c>
      <c r="H618" s="1" t="n">
        <v>1</v>
      </c>
      <c r="I618" s="1" t="n">
        <v>64</v>
      </c>
      <c r="J618" s="1" t="n">
        <v>450460</v>
      </c>
      <c r="K618" s="1" t="n">
        <v>450654</v>
      </c>
      <c r="L618" s="3" t="n">
        <v>1.978811995205E-027</v>
      </c>
      <c r="M618" s="4" t="n">
        <v>125.175699542176</v>
      </c>
      <c r="N618" s="1" t="n">
        <f aca="false">K618-J618</f>
        <v>194</v>
      </c>
    </row>
    <row r="619" s="1" customFormat="true" ht="15" hidden="false" customHeight="false" outlineLevel="0" collapsed="false">
      <c r="A619" s="1" t="s">
        <v>1837</v>
      </c>
      <c r="B619" s="1" t="s">
        <v>1838</v>
      </c>
      <c r="C619" s="1" t="s">
        <v>1839</v>
      </c>
      <c r="D619" s="1" t="n">
        <v>95.97</v>
      </c>
      <c r="E619" s="2" t="n">
        <v>100</v>
      </c>
      <c r="F619" s="1" t="n">
        <v>1</v>
      </c>
      <c r="G619" s="1" t="n">
        <v>149</v>
      </c>
      <c r="H619" s="1" t="n">
        <v>1</v>
      </c>
      <c r="I619" s="1" t="n">
        <v>149</v>
      </c>
      <c r="J619" s="1" t="n">
        <v>450657</v>
      </c>
      <c r="K619" s="1" t="n">
        <v>451106</v>
      </c>
      <c r="L619" s="3" t="n">
        <v>8.21252352548678E-076</v>
      </c>
      <c r="M619" s="4" t="n">
        <v>285.803922699712</v>
      </c>
      <c r="N619" s="1" t="n">
        <f aca="false">K619-J619</f>
        <v>449</v>
      </c>
    </row>
    <row r="620" s="1" customFormat="true" ht="15" hidden="false" customHeight="false" outlineLevel="0" collapsed="false">
      <c r="A620" s="1" t="s">
        <v>1840</v>
      </c>
      <c r="B620" s="1" t="s">
        <v>1841</v>
      </c>
      <c r="C620" s="1" t="s">
        <v>1842</v>
      </c>
      <c r="D620" s="1" t="n">
        <v>95.4</v>
      </c>
      <c r="E620" s="2" t="n">
        <v>100</v>
      </c>
      <c r="F620" s="1" t="n">
        <v>1</v>
      </c>
      <c r="G620" s="1" t="n">
        <v>544</v>
      </c>
      <c r="H620" s="1" t="n">
        <v>16</v>
      </c>
      <c r="I620" s="1" t="n">
        <v>559</v>
      </c>
      <c r="J620" s="1" t="n">
        <v>451155</v>
      </c>
      <c r="K620" s="1" t="n">
        <v>452789</v>
      </c>
      <c r="L620" s="3" t="n">
        <v>0</v>
      </c>
      <c r="M620" s="4" t="n">
        <v>1049.26948216791</v>
      </c>
      <c r="N620" s="1" t="n">
        <f aca="false">K620-J620</f>
        <v>1634</v>
      </c>
    </row>
    <row r="621" s="1" customFormat="true" ht="15" hidden="false" customHeight="false" outlineLevel="0" collapsed="false">
      <c r="A621" s="1" t="s">
        <v>1843</v>
      </c>
      <c r="B621" s="1" t="s">
        <v>1844</v>
      </c>
      <c r="C621" s="1" t="s">
        <v>1845</v>
      </c>
      <c r="D621" s="1" t="n">
        <v>95.36</v>
      </c>
      <c r="E621" s="2" t="n">
        <v>99.49</v>
      </c>
      <c r="F621" s="1" t="n">
        <v>2</v>
      </c>
      <c r="G621" s="1" t="n">
        <v>195</v>
      </c>
      <c r="H621" s="1" t="n">
        <v>1</v>
      </c>
      <c r="I621" s="1" t="n">
        <v>194</v>
      </c>
      <c r="J621" s="1" t="n">
        <v>452758</v>
      </c>
      <c r="K621" s="1" t="n">
        <v>453345</v>
      </c>
      <c r="L621" s="3" t="n">
        <v>2.13754661827808E-108</v>
      </c>
      <c r="M621" s="4" t="n">
        <v>394.815402684323</v>
      </c>
      <c r="N621" s="1" t="n">
        <f aca="false">K621-J621</f>
        <v>587</v>
      </c>
    </row>
    <row r="622" s="1" customFormat="true" ht="15" hidden="false" customHeight="false" outlineLevel="0" collapsed="false">
      <c r="A622" s="1" t="s">
        <v>1846</v>
      </c>
      <c r="B622" s="1" t="s">
        <v>1847</v>
      </c>
      <c r="C622" s="1" t="s">
        <v>1848</v>
      </c>
      <c r="D622" s="1" t="n">
        <v>100</v>
      </c>
      <c r="E622" s="2" t="n">
        <v>100</v>
      </c>
      <c r="F622" s="1" t="n">
        <v>1</v>
      </c>
      <c r="G622" s="1" t="n">
        <v>35</v>
      </c>
      <c r="H622" s="1" t="n">
        <v>1</v>
      </c>
      <c r="I622" s="1" t="n">
        <v>35</v>
      </c>
      <c r="J622" s="1" t="n">
        <v>453459</v>
      </c>
      <c r="K622" s="1" t="n">
        <v>453566</v>
      </c>
      <c r="L622" s="3" t="n">
        <v>1.19803398282874E-009</v>
      </c>
      <c r="M622" s="4" t="n">
        <v>66.2401644268205</v>
      </c>
      <c r="N622" s="1" t="n">
        <f aca="false">K622-J622</f>
        <v>107</v>
      </c>
    </row>
    <row r="623" s="1" customFormat="true" ht="15" hidden="false" customHeight="false" outlineLevel="0" collapsed="false">
      <c r="A623" s="1" t="s">
        <v>1849</v>
      </c>
      <c r="B623" s="1" t="s">
        <v>1850</v>
      </c>
      <c r="C623" s="1" t="s">
        <v>1851</v>
      </c>
      <c r="D623" s="1" t="n">
        <v>94.57</v>
      </c>
      <c r="E623" s="2" t="n">
        <v>100</v>
      </c>
      <c r="F623" s="1" t="n">
        <v>1</v>
      </c>
      <c r="G623" s="1" t="n">
        <v>866</v>
      </c>
      <c r="H623" s="1" t="n">
        <v>1</v>
      </c>
      <c r="I623" s="1" t="n">
        <v>866</v>
      </c>
      <c r="J623" s="1" t="n">
        <v>453573</v>
      </c>
      <c r="K623" s="1" t="n">
        <v>456173</v>
      </c>
      <c r="L623" s="3" t="n">
        <v>0</v>
      </c>
      <c r="M623" s="4" t="n">
        <v>1712.58315189759</v>
      </c>
      <c r="N623" s="1" t="n">
        <f aca="false">K623-J623</f>
        <v>2600</v>
      </c>
    </row>
    <row r="624" s="1" customFormat="true" ht="15" hidden="false" customHeight="false" outlineLevel="0" collapsed="false">
      <c r="A624" s="1" t="s">
        <v>1852</v>
      </c>
      <c r="B624" s="1" t="s">
        <v>1853</v>
      </c>
      <c r="C624" s="1" t="s">
        <v>1854</v>
      </c>
      <c r="D624" s="1" t="n">
        <v>94.29</v>
      </c>
      <c r="E624" s="2" t="n">
        <v>97.22</v>
      </c>
      <c r="F624" s="1" t="n">
        <v>6</v>
      </c>
      <c r="G624" s="1" t="n">
        <v>180</v>
      </c>
      <c r="H624" s="1" t="n">
        <v>1</v>
      </c>
      <c r="I624" s="1" t="n">
        <v>175</v>
      </c>
      <c r="J624" s="1" t="n">
        <v>456175</v>
      </c>
      <c r="K624" s="1" t="n">
        <v>456717</v>
      </c>
      <c r="L624" s="3" t="n">
        <v>1.66280596202852E-093</v>
      </c>
      <c r="M624" s="4" t="n">
        <v>345.124657390984</v>
      </c>
      <c r="N624" s="1" t="n">
        <f aca="false">K624-J624</f>
        <v>542</v>
      </c>
    </row>
    <row r="625" s="1" customFormat="true" ht="15" hidden="false" customHeight="false" outlineLevel="0" collapsed="false">
      <c r="A625" s="1" t="s">
        <v>1855</v>
      </c>
      <c r="B625" s="1" t="s">
        <v>1856</v>
      </c>
      <c r="C625" s="1" t="s">
        <v>1857</v>
      </c>
      <c r="D625" s="1" t="n">
        <v>99.2</v>
      </c>
      <c r="E625" s="2" t="n">
        <v>100</v>
      </c>
      <c r="F625" s="1" t="n">
        <v>1</v>
      </c>
      <c r="G625" s="1" t="n">
        <v>376</v>
      </c>
      <c r="H625" s="1" t="n">
        <v>1</v>
      </c>
      <c r="I625" s="1" t="n">
        <v>376</v>
      </c>
      <c r="J625" s="1" t="n">
        <v>456848</v>
      </c>
      <c r="K625" s="1" t="n">
        <v>457978</v>
      </c>
      <c r="L625" s="3" t="n">
        <v>0</v>
      </c>
      <c r="M625" s="4" t="n">
        <v>752.280609135627</v>
      </c>
      <c r="N625" s="1" t="n">
        <f aca="false">K625-J625</f>
        <v>1130</v>
      </c>
    </row>
    <row r="626" s="1" customFormat="true" ht="15" hidden="false" customHeight="false" outlineLevel="0" collapsed="false">
      <c r="A626" s="1" t="s">
        <v>1858</v>
      </c>
      <c r="B626" s="1" t="s">
        <v>1859</v>
      </c>
      <c r="C626" s="1" t="s">
        <v>1860</v>
      </c>
      <c r="D626" s="1" t="n">
        <v>98.53</v>
      </c>
      <c r="E626" s="2" t="n">
        <v>100</v>
      </c>
      <c r="F626" s="1" t="n">
        <v>1</v>
      </c>
      <c r="G626" s="1" t="n">
        <v>408</v>
      </c>
      <c r="H626" s="1" t="n">
        <v>1</v>
      </c>
      <c r="I626" s="1" t="n">
        <v>408</v>
      </c>
      <c r="J626" s="1" t="n">
        <v>458019</v>
      </c>
      <c r="K626" s="1" t="n">
        <v>459245</v>
      </c>
      <c r="L626" s="3" t="n">
        <v>0</v>
      </c>
      <c r="M626" s="4" t="n">
        <v>818.534936193411</v>
      </c>
      <c r="N626" s="1" t="n">
        <f aca="false">K626-J626</f>
        <v>1226</v>
      </c>
    </row>
    <row r="627" s="1" customFormat="true" ht="15" hidden="false" customHeight="false" outlineLevel="0" collapsed="false">
      <c r="A627" s="1" t="s">
        <v>1861</v>
      </c>
      <c r="B627" s="1" t="s">
        <v>1862</v>
      </c>
      <c r="C627" s="1" t="s">
        <v>1863</v>
      </c>
      <c r="D627" s="1" t="n">
        <v>98.85</v>
      </c>
      <c r="E627" s="2" t="n">
        <v>100</v>
      </c>
      <c r="F627" s="1" t="n">
        <v>1</v>
      </c>
      <c r="G627" s="1" t="n">
        <v>349</v>
      </c>
      <c r="H627" s="1" t="n">
        <v>1</v>
      </c>
      <c r="I627" s="1" t="n">
        <v>349</v>
      </c>
      <c r="J627" s="1" t="n">
        <v>459315</v>
      </c>
      <c r="K627" s="1" t="n">
        <v>460364</v>
      </c>
      <c r="L627" s="3" t="n">
        <v>0</v>
      </c>
      <c r="M627" s="4" t="n">
        <v>709.5234562088</v>
      </c>
      <c r="N627" s="1" t="n">
        <f aca="false">K627-J627</f>
        <v>1049</v>
      </c>
    </row>
    <row r="628" s="1" customFormat="true" ht="15" hidden="false" customHeight="false" outlineLevel="0" collapsed="false">
      <c r="A628" s="1" t="s">
        <v>1864</v>
      </c>
      <c r="B628" s="1" t="s">
        <v>1865</v>
      </c>
      <c r="C628" s="1" t="s">
        <v>1866</v>
      </c>
      <c r="D628" s="1" t="n">
        <v>99.3</v>
      </c>
      <c r="E628" s="2" t="n">
        <v>100</v>
      </c>
      <c r="F628" s="1" t="n">
        <v>1</v>
      </c>
      <c r="G628" s="1" t="n">
        <v>142</v>
      </c>
      <c r="H628" s="1" t="n">
        <v>1</v>
      </c>
      <c r="I628" s="1" t="n">
        <v>142</v>
      </c>
      <c r="J628" s="1" t="n">
        <v>460371</v>
      </c>
      <c r="K628" s="1" t="n">
        <v>460799</v>
      </c>
      <c r="L628" s="3" t="n">
        <v>3.64847484979549E-077</v>
      </c>
      <c r="M628" s="4" t="n">
        <v>290.42631761072</v>
      </c>
      <c r="N628" s="1" t="n">
        <f aca="false">K628-J628</f>
        <v>428</v>
      </c>
    </row>
    <row r="629" s="1" customFormat="true" ht="15" hidden="false" customHeight="false" outlineLevel="0" collapsed="false">
      <c r="A629" s="1" t="s">
        <v>1867</v>
      </c>
      <c r="B629" s="1" t="s">
        <v>1868</v>
      </c>
      <c r="C629" s="1" t="s">
        <v>1869</v>
      </c>
      <c r="D629" s="1" t="n">
        <v>98.39</v>
      </c>
      <c r="E629" s="2" t="n">
        <v>100</v>
      </c>
      <c r="F629" s="1" t="n">
        <v>1</v>
      </c>
      <c r="G629" s="1" t="n">
        <v>248</v>
      </c>
      <c r="H629" s="1" t="n">
        <v>1</v>
      </c>
      <c r="I629" s="1" t="n">
        <v>248</v>
      </c>
      <c r="J629" s="1" t="n">
        <v>460982</v>
      </c>
      <c r="K629" s="1" t="n">
        <v>461728</v>
      </c>
      <c r="L629" s="3" t="n">
        <v>2.26573452199885E-139</v>
      </c>
      <c r="M629" s="4" t="n">
        <v>498.434088606091</v>
      </c>
      <c r="N629" s="1" t="n">
        <f aca="false">K629-J629</f>
        <v>746</v>
      </c>
    </row>
    <row r="630" s="1" customFormat="true" ht="15" hidden="false" customHeight="false" outlineLevel="0" collapsed="false">
      <c r="A630" s="1" t="s">
        <v>1870</v>
      </c>
      <c r="B630" s="1" t="s">
        <v>1871</v>
      </c>
      <c r="C630" s="1" t="s">
        <v>1872</v>
      </c>
      <c r="D630" s="1" t="n">
        <v>98.53</v>
      </c>
      <c r="E630" s="2" t="n">
        <v>88.89</v>
      </c>
      <c r="F630" s="1" t="n">
        <v>18</v>
      </c>
      <c r="G630" s="1" t="n">
        <v>153</v>
      </c>
      <c r="H630" s="1" t="n">
        <v>1</v>
      </c>
      <c r="I630" s="1" t="n">
        <v>136</v>
      </c>
      <c r="J630" s="1" t="n">
        <v>461801</v>
      </c>
      <c r="K630" s="1" t="n">
        <v>462262</v>
      </c>
      <c r="L630" s="3" t="n">
        <v>8.14951622569842E-071</v>
      </c>
      <c r="M630" s="4" t="n">
        <v>269.240340935266</v>
      </c>
      <c r="N630" s="1" t="n">
        <f aca="false">K630-J630</f>
        <v>461</v>
      </c>
    </row>
    <row r="631" s="1" customFormat="true" ht="15" hidden="false" customHeight="false" outlineLevel="0" collapsed="false">
      <c r="A631" s="1" t="s">
        <v>1873</v>
      </c>
      <c r="B631" s="1" t="s">
        <v>1874</v>
      </c>
      <c r="C631" s="1" t="s">
        <v>1875</v>
      </c>
      <c r="D631" s="1" t="n">
        <v>97.79</v>
      </c>
      <c r="E631" s="2" t="n">
        <v>100</v>
      </c>
      <c r="F631" s="1" t="n">
        <v>1</v>
      </c>
      <c r="G631" s="1" t="n">
        <v>815</v>
      </c>
      <c r="H631" s="1" t="n">
        <v>1</v>
      </c>
      <c r="I631" s="1" t="n">
        <v>815</v>
      </c>
      <c r="J631" s="1" t="n">
        <v>462284</v>
      </c>
      <c r="K631" s="1" t="n">
        <v>464731</v>
      </c>
      <c r="L631" s="3" t="n">
        <v>0</v>
      </c>
      <c r="M631" s="4" t="n">
        <v>1650.95121975081</v>
      </c>
      <c r="N631" s="1" t="n">
        <f aca="false">K631-J631</f>
        <v>2447</v>
      </c>
    </row>
    <row r="632" s="1" customFormat="true" ht="15" hidden="false" customHeight="false" outlineLevel="0" collapsed="false">
      <c r="A632" s="1" t="s">
        <v>1876</v>
      </c>
      <c r="B632" s="1" t="s">
        <v>1877</v>
      </c>
      <c r="C632" s="1" t="s">
        <v>1878</v>
      </c>
      <c r="D632" s="1" t="n">
        <v>96.24</v>
      </c>
      <c r="E632" s="2" t="n">
        <v>100</v>
      </c>
      <c r="F632" s="1" t="n">
        <v>1</v>
      </c>
      <c r="G632" s="1" t="n">
        <v>133</v>
      </c>
      <c r="H632" s="1" t="n">
        <v>1</v>
      </c>
      <c r="I632" s="1" t="n">
        <v>133</v>
      </c>
      <c r="J632" s="1" t="n">
        <v>464987</v>
      </c>
      <c r="K632" s="1" t="n">
        <v>465388</v>
      </c>
      <c r="L632" s="3" t="n">
        <v>2.13815006581887E-067</v>
      </c>
      <c r="M632" s="4" t="n">
        <v>258.069553233662</v>
      </c>
      <c r="N632" s="1" t="n">
        <f aca="false">K632-J632</f>
        <v>401</v>
      </c>
    </row>
    <row r="633" s="1" customFormat="true" ht="15" hidden="false" customHeight="false" outlineLevel="0" collapsed="false">
      <c r="A633" s="1" t="s">
        <v>1879</v>
      </c>
      <c r="B633" s="1" t="s">
        <v>1880</v>
      </c>
      <c r="C633" s="1" t="s">
        <v>1881</v>
      </c>
      <c r="D633" s="1" t="n">
        <v>94.72</v>
      </c>
      <c r="E633" s="2" t="n">
        <v>96.28</v>
      </c>
      <c r="F633" s="1" t="n">
        <v>16</v>
      </c>
      <c r="G633" s="1" t="n">
        <v>507</v>
      </c>
      <c r="H633" s="1" t="n">
        <v>1</v>
      </c>
      <c r="I633" s="1" t="n">
        <v>492</v>
      </c>
      <c r="J633" s="1" t="n">
        <v>465484</v>
      </c>
      <c r="K633" s="1" t="n">
        <v>467019</v>
      </c>
      <c r="L633" s="3" t="n">
        <v>0</v>
      </c>
      <c r="M633" s="4" t="n">
        <v>951.428789884898</v>
      </c>
      <c r="N633" s="1" t="n">
        <f aca="false">K633-J633</f>
        <v>1535</v>
      </c>
    </row>
    <row r="634" s="1" customFormat="true" ht="15" hidden="false" customHeight="false" outlineLevel="0" collapsed="false">
      <c r="A634" s="1" t="s">
        <v>1882</v>
      </c>
      <c r="B634" s="1" t="s">
        <v>1883</v>
      </c>
      <c r="C634" s="1" t="s">
        <v>1884</v>
      </c>
      <c r="D634" s="1" t="n">
        <v>97.37</v>
      </c>
      <c r="E634" s="2" t="n">
        <v>98.84</v>
      </c>
      <c r="F634" s="1" t="n">
        <v>5</v>
      </c>
      <c r="G634" s="1" t="n">
        <v>346</v>
      </c>
      <c r="H634" s="1" t="n">
        <v>1</v>
      </c>
      <c r="I634" s="1" t="n">
        <v>342</v>
      </c>
      <c r="J634" s="1" t="n">
        <v>467037</v>
      </c>
      <c r="K634" s="1" t="n">
        <v>468077</v>
      </c>
      <c r="L634" s="3" t="n">
        <v>0</v>
      </c>
      <c r="M634" s="4" t="n">
        <v>667.151502857892</v>
      </c>
      <c r="N634" s="1" t="n">
        <f aca="false">K634-J634</f>
        <v>1040</v>
      </c>
    </row>
    <row r="635" s="1" customFormat="true" ht="15" hidden="false" customHeight="false" outlineLevel="0" collapsed="false">
      <c r="A635" s="1" t="s">
        <v>1885</v>
      </c>
      <c r="B635" s="1" t="s">
        <v>1883</v>
      </c>
      <c r="C635" s="1" t="s">
        <v>1884</v>
      </c>
      <c r="D635" s="1" t="n">
        <v>98.06</v>
      </c>
      <c r="E635" s="2" t="n">
        <v>100</v>
      </c>
      <c r="F635" s="1" t="n">
        <v>1</v>
      </c>
      <c r="G635" s="1" t="n">
        <v>103</v>
      </c>
      <c r="H635" s="1" t="n">
        <v>347</v>
      </c>
      <c r="I635" s="1" t="n">
        <v>449</v>
      </c>
      <c r="J635" s="1" t="n">
        <v>468811</v>
      </c>
      <c r="K635" s="1" t="n">
        <v>469122</v>
      </c>
      <c r="L635" s="3" t="n">
        <v>3.68231050068874E-050</v>
      </c>
      <c r="M635" s="4" t="n">
        <v>200.674816421977</v>
      </c>
      <c r="N635" s="1" t="n">
        <f aca="false">K635-J635</f>
        <v>311</v>
      </c>
    </row>
    <row r="636" s="1" customFormat="true" ht="15" hidden="false" customHeight="false" outlineLevel="0" collapsed="false">
      <c r="A636" s="1" t="s">
        <v>1886</v>
      </c>
      <c r="B636" s="1" t="s">
        <v>1887</v>
      </c>
      <c r="C636" s="1" t="s">
        <v>1888</v>
      </c>
      <c r="D636" s="1" t="n">
        <v>94.33</v>
      </c>
      <c r="E636" s="2" t="n">
        <v>96.15</v>
      </c>
      <c r="F636" s="1" t="n">
        <v>12</v>
      </c>
      <c r="G636" s="1" t="n">
        <v>311</v>
      </c>
      <c r="H636" s="1" t="n">
        <v>1</v>
      </c>
      <c r="I636" s="1" t="n">
        <v>300</v>
      </c>
      <c r="J636" s="1" t="n">
        <v>469082</v>
      </c>
      <c r="K636" s="1" t="n">
        <v>470020</v>
      </c>
      <c r="L636" s="3" t="n">
        <v>1.49035523694796E-163</v>
      </c>
      <c r="M636" s="4" t="n">
        <v>579.325999548735</v>
      </c>
      <c r="N636" s="1" t="n">
        <f aca="false">K636-J636</f>
        <v>938</v>
      </c>
    </row>
    <row r="637" s="1" customFormat="true" ht="15" hidden="false" customHeight="false" outlineLevel="0" collapsed="false">
      <c r="A637" s="1" t="s">
        <v>1889</v>
      </c>
      <c r="B637" s="1" t="s">
        <v>1890</v>
      </c>
      <c r="C637" s="1" t="s">
        <v>1891</v>
      </c>
      <c r="D637" s="1" t="n">
        <v>99.04</v>
      </c>
      <c r="E637" s="2" t="n">
        <v>100</v>
      </c>
      <c r="F637" s="1" t="n">
        <v>1</v>
      </c>
      <c r="G637" s="1" t="n">
        <v>311</v>
      </c>
      <c r="H637" s="1" t="n">
        <v>1</v>
      </c>
      <c r="I637" s="1" t="n">
        <v>311</v>
      </c>
      <c r="J637" s="1" t="n">
        <v>470040</v>
      </c>
      <c r="K637" s="1" t="n">
        <v>470975</v>
      </c>
      <c r="L637" s="3" t="n">
        <v>1.09323374185679E-176</v>
      </c>
      <c r="M637" s="4" t="n">
        <v>623.238751203313</v>
      </c>
      <c r="N637" s="1" t="n">
        <f aca="false">K637-J637</f>
        <v>935</v>
      </c>
    </row>
    <row r="638" s="1" customFormat="true" ht="15" hidden="false" customHeight="false" outlineLevel="0" collapsed="false">
      <c r="A638" s="1" t="s">
        <v>1892</v>
      </c>
      <c r="B638" s="1" t="s">
        <v>1893</v>
      </c>
      <c r="C638" s="1" t="s">
        <v>1894</v>
      </c>
      <c r="D638" s="1" t="n">
        <v>90.91</v>
      </c>
      <c r="E638" s="2" t="n">
        <v>100</v>
      </c>
      <c r="F638" s="1" t="n">
        <v>1</v>
      </c>
      <c r="G638" s="1" t="n">
        <v>341</v>
      </c>
      <c r="H638" s="1" t="n">
        <v>1</v>
      </c>
      <c r="I638" s="1" t="n">
        <v>341</v>
      </c>
      <c r="J638" s="1" t="n">
        <v>470949</v>
      </c>
      <c r="K638" s="1" t="n">
        <v>471974</v>
      </c>
      <c r="L638" s="3" t="n">
        <v>0</v>
      </c>
      <c r="M638" s="4" t="n">
        <v>651.743519821197</v>
      </c>
      <c r="N638" s="1" t="n">
        <f aca="false">K638-J638</f>
        <v>1025</v>
      </c>
    </row>
    <row r="639" s="1" customFormat="true" ht="15" hidden="false" customHeight="false" outlineLevel="0" collapsed="false">
      <c r="A639" s="1" t="s">
        <v>1895</v>
      </c>
      <c r="B639" s="1" t="s">
        <v>1896</v>
      </c>
      <c r="C639" s="1" t="s">
        <v>1897</v>
      </c>
      <c r="D639" s="1" t="n">
        <v>91.67</v>
      </c>
      <c r="E639" s="2" t="n">
        <v>87.8</v>
      </c>
      <c r="F639" s="1" t="n">
        <v>31</v>
      </c>
      <c r="G639" s="1" t="n">
        <v>246</v>
      </c>
      <c r="H639" s="1" t="n">
        <v>2</v>
      </c>
      <c r="I639" s="1" t="n">
        <v>217</v>
      </c>
      <c r="J639" s="1" t="n">
        <v>472004</v>
      </c>
      <c r="K639" s="1" t="n">
        <v>472744</v>
      </c>
      <c r="L639" s="3" t="n">
        <v>6.76472199886997E-104</v>
      </c>
      <c r="M639" s="4" t="n">
        <v>380.563018375381</v>
      </c>
      <c r="N639" s="1" t="n">
        <f aca="false">K639-J639</f>
        <v>740</v>
      </c>
    </row>
    <row r="640" s="1" customFormat="true" ht="15" hidden="false" customHeight="false" outlineLevel="0" collapsed="false">
      <c r="A640" s="1" t="s">
        <v>1898</v>
      </c>
      <c r="B640" s="1" t="s">
        <v>1899</v>
      </c>
      <c r="C640" s="1" t="s">
        <v>1900</v>
      </c>
      <c r="D640" s="1" t="n">
        <v>98</v>
      </c>
      <c r="E640" s="2" t="n">
        <v>94.58</v>
      </c>
      <c r="F640" s="1" t="n">
        <v>24</v>
      </c>
      <c r="G640" s="1" t="n">
        <v>424</v>
      </c>
      <c r="H640" s="1" t="n">
        <v>1</v>
      </c>
      <c r="I640" s="1" t="n">
        <v>401</v>
      </c>
      <c r="J640" s="1" t="n">
        <v>472682</v>
      </c>
      <c r="K640" s="1" t="n">
        <v>473956</v>
      </c>
      <c r="L640" s="3" t="n">
        <v>0</v>
      </c>
      <c r="M640" s="4" t="n">
        <v>808.51974721956</v>
      </c>
      <c r="N640" s="1" t="n">
        <f aca="false">K640-J640</f>
        <v>1274</v>
      </c>
    </row>
    <row r="641" s="1" customFormat="true" ht="15" hidden="false" customHeight="false" outlineLevel="0" collapsed="false">
      <c r="A641" s="1" t="s">
        <v>1901</v>
      </c>
      <c r="B641" s="1" t="s">
        <v>1902</v>
      </c>
      <c r="C641" s="1" t="s">
        <v>1903</v>
      </c>
      <c r="D641" s="1" t="n">
        <v>88.44</v>
      </c>
      <c r="E641" s="2" t="n">
        <v>100</v>
      </c>
      <c r="F641" s="1" t="n">
        <v>1</v>
      </c>
      <c r="G641" s="1" t="n">
        <v>199</v>
      </c>
      <c r="H641" s="1" t="n">
        <v>1</v>
      </c>
      <c r="I641" s="1" t="n">
        <v>199</v>
      </c>
      <c r="J641" s="1" t="n">
        <v>474028</v>
      </c>
      <c r="K641" s="1" t="n">
        <v>474627</v>
      </c>
      <c r="L641" s="3" t="n">
        <v>2.23736677851746E-099</v>
      </c>
      <c r="M641" s="4" t="n">
        <v>364.769835762769</v>
      </c>
      <c r="N641" s="1" t="n">
        <f aca="false">K641-J641</f>
        <v>599</v>
      </c>
    </row>
    <row r="642" s="1" customFormat="true" ht="15" hidden="false" customHeight="false" outlineLevel="0" collapsed="false">
      <c r="A642" s="1" t="s">
        <v>1904</v>
      </c>
      <c r="B642" s="1" t="s">
        <v>1905</v>
      </c>
      <c r="C642" s="1" t="s">
        <v>1906</v>
      </c>
      <c r="D642" s="1" t="n">
        <v>96.6</v>
      </c>
      <c r="E642" s="2" t="n">
        <v>100</v>
      </c>
      <c r="F642" s="1" t="n">
        <v>1</v>
      </c>
      <c r="G642" s="1" t="n">
        <v>530</v>
      </c>
      <c r="H642" s="1" t="n">
        <v>1</v>
      </c>
      <c r="I642" s="1" t="n">
        <v>530</v>
      </c>
      <c r="J642" s="1" t="n">
        <v>474624</v>
      </c>
      <c r="K642" s="1" t="n">
        <v>476216</v>
      </c>
      <c r="L642" s="3" t="n">
        <v>0</v>
      </c>
      <c r="M642" s="4" t="n">
        <v>1055.8178749585</v>
      </c>
      <c r="N642" s="1" t="n">
        <f aca="false">K642-J642</f>
        <v>1592</v>
      </c>
    </row>
    <row r="643" s="1" customFormat="true" ht="15" hidden="false" customHeight="false" outlineLevel="0" collapsed="false">
      <c r="A643" s="1" t="s">
        <v>1907</v>
      </c>
      <c r="B643" s="1" t="s">
        <v>1908</v>
      </c>
      <c r="C643" s="1" t="s">
        <v>1909</v>
      </c>
      <c r="D643" s="1" t="n">
        <v>98.18</v>
      </c>
      <c r="E643" s="2" t="n">
        <v>100</v>
      </c>
      <c r="F643" s="1" t="n">
        <v>1</v>
      </c>
      <c r="G643" s="1" t="n">
        <v>275</v>
      </c>
      <c r="H643" s="1" t="n">
        <v>1</v>
      </c>
      <c r="I643" s="1" t="n">
        <v>275</v>
      </c>
      <c r="J643" s="1" t="n">
        <v>476273</v>
      </c>
      <c r="K643" s="1" t="n">
        <v>477100</v>
      </c>
      <c r="L643" s="3" t="n">
        <v>1.28073571569817E-151</v>
      </c>
      <c r="M643" s="4" t="n">
        <v>539.650443229248</v>
      </c>
      <c r="N643" s="1" t="n">
        <f aca="false">K643-J643</f>
        <v>827</v>
      </c>
    </row>
    <row r="644" s="1" customFormat="true" ht="15" hidden="false" customHeight="false" outlineLevel="0" collapsed="false">
      <c r="A644" s="1" t="s">
        <v>1910</v>
      </c>
      <c r="B644" s="1" t="s">
        <v>1911</v>
      </c>
      <c r="C644" s="1" t="s">
        <v>1912</v>
      </c>
      <c r="D644" s="1" t="n">
        <v>98.19</v>
      </c>
      <c r="E644" s="2" t="n">
        <v>97.88</v>
      </c>
      <c r="F644" s="1" t="n">
        <v>1</v>
      </c>
      <c r="G644" s="1" t="n">
        <v>553</v>
      </c>
      <c r="H644" s="1" t="n">
        <v>1</v>
      </c>
      <c r="I644" s="1" t="n">
        <v>553</v>
      </c>
      <c r="J644" s="1" t="n">
        <v>477097</v>
      </c>
      <c r="K644" s="1" t="n">
        <v>478794</v>
      </c>
      <c r="L644" s="3" t="n">
        <v>0</v>
      </c>
      <c r="M644" s="4" t="n">
        <v>1118.99060540895</v>
      </c>
      <c r="N644" s="1" t="n">
        <f aca="false">K644-J644</f>
        <v>1697</v>
      </c>
    </row>
    <row r="645" s="1" customFormat="true" ht="15" hidden="false" customHeight="false" outlineLevel="0" collapsed="false">
      <c r="A645" s="1" t="s">
        <v>1913</v>
      </c>
      <c r="B645" s="1" t="s">
        <v>1914</v>
      </c>
      <c r="C645" s="1" t="s">
        <v>1915</v>
      </c>
      <c r="D645" s="1" t="n">
        <v>100</v>
      </c>
      <c r="E645" s="2" t="n">
        <v>100</v>
      </c>
      <c r="F645" s="1" t="n">
        <v>1</v>
      </c>
      <c r="G645" s="1" t="n">
        <v>310</v>
      </c>
      <c r="H645" s="1" t="n">
        <v>1</v>
      </c>
      <c r="I645" s="1" t="n">
        <v>310</v>
      </c>
      <c r="J645" s="1" t="n">
        <v>478749</v>
      </c>
      <c r="K645" s="1" t="n">
        <v>479681</v>
      </c>
      <c r="L645" s="3" t="n">
        <v>0</v>
      </c>
      <c r="M645" s="4" t="n">
        <v>637.105935936338</v>
      </c>
      <c r="N645" s="1" t="n">
        <f aca="false">K645-J645</f>
        <v>932</v>
      </c>
    </row>
    <row r="646" s="1" customFormat="true" ht="15" hidden="false" customHeight="false" outlineLevel="0" collapsed="false">
      <c r="A646" s="1" t="s">
        <v>1916</v>
      </c>
      <c r="B646" s="1" t="s">
        <v>1917</v>
      </c>
      <c r="C646" s="1" t="s">
        <v>1918</v>
      </c>
      <c r="D646" s="1" t="n">
        <v>100</v>
      </c>
      <c r="E646" s="2" t="n">
        <v>100</v>
      </c>
      <c r="F646" s="1" t="n">
        <v>1</v>
      </c>
      <c r="G646" s="1" t="n">
        <v>52</v>
      </c>
      <c r="H646" s="1" t="n">
        <v>1</v>
      </c>
      <c r="I646" s="1" t="n">
        <v>52</v>
      </c>
      <c r="J646" s="1" t="n">
        <v>479771</v>
      </c>
      <c r="K646" s="1" t="n">
        <v>479929</v>
      </c>
      <c r="L646" s="3" t="n">
        <v>2.56376968099721E-022</v>
      </c>
      <c r="M646" s="4" t="n">
        <v>108.226918201812</v>
      </c>
      <c r="N646" s="1" t="n">
        <f aca="false">K646-J646</f>
        <v>158</v>
      </c>
    </row>
    <row r="647" s="1" customFormat="true" ht="15" hidden="false" customHeight="false" outlineLevel="0" collapsed="false">
      <c r="A647" s="1" t="s">
        <v>1919</v>
      </c>
      <c r="B647" s="1" t="s">
        <v>1920</v>
      </c>
      <c r="C647" s="1" t="s">
        <v>1921</v>
      </c>
      <c r="D647" s="1" t="n">
        <v>95.41</v>
      </c>
      <c r="E647" s="2" t="n">
        <v>100</v>
      </c>
      <c r="F647" s="1" t="n">
        <v>1</v>
      </c>
      <c r="G647" s="1" t="n">
        <v>196</v>
      </c>
      <c r="H647" s="1" t="n">
        <v>1</v>
      </c>
      <c r="I647" s="1" t="n">
        <v>196</v>
      </c>
      <c r="J647" s="1" t="n">
        <v>479961</v>
      </c>
      <c r="K647" s="1" t="n">
        <v>480551</v>
      </c>
      <c r="L647" s="3" t="n">
        <v>1.16151451213424E-106</v>
      </c>
      <c r="M647" s="4" t="n">
        <v>389.037409045563</v>
      </c>
      <c r="N647" s="1" t="n">
        <f aca="false">K647-J647</f>
        <v>590</v>
      </c>
    </row>
    <row r="648" s="1" customFormat="true" ht="15" hidden="false" customHeight="false" outlineLevel="0" collapsed="false">
      <c r="A648" s="1" t="s">
        <v>1922</v>
      </c>
      <c r="B648" s="1" t="s">
        <v>1923</v>
      </c>
      <c r="C648" s="1" t="s">
        <v>1924</v>
      </c>
      <c r="D648" s="1" t="n">
        <v>100</v>
      </c>
      <c r="E648" s="2" t="n">
        <v>76.6</v>
      </c>
      <c r="F648" s="1" t="n">
        <v>23</v>
      </c>
      <c r="G648" s="1" t="n">
        <v>94</v>
      </c>
      <c r="H648" s="1" t="n">
        <v>1</v>
      </c>
      <c r="I648" s="1" t="n">
        <v>72</v>
      </c>
      <c r="J648" s="1" t="n">
        <v>480574</v>
      </c>
      <c r="K648" s="1" t="n">
        <v>480858</v>
      </c>
      <c r="L648" s="3" t="n">
        <v>1.79850790441327E-034</v>
      </c>
      <c r="M648" s="4" t="n">
        <v>148.672873673134</v>
      </c>
      <c r="N648" s="1" t="n">
        <f aca="false">K648-J648</f>
        <v>284</v>
      </c>
    </row>
    <row r="649" s="1" customFormat="true" ht="15" hidden="false" customHeight="false" outlineLevel="0" collapsed="false">
      <c r="A649" s="1" t="s">
        <v>1925</v>
      </c>
      <c r="B649" s="1" t="s">
        <v>1926</v>
      </c>
      <c r="C649" s="1" t="s">
        <v>1927</v>
      </c>
      <c r="D649" s="1" t="n">
        <v>100</v>
      </c>
      <c r="E649" s="2" t="n">
        <v>93.02</v>
      </c>
      <c r="F649" s="1" t="n">
        <v>7</v>
      </c>
      <c r="G649" s="1" t="n">
        <v>86</v>
      </c>
      <c r="H649" s="1" t="n">
        <v>1</v>
      </c>
      <c r="I649" s="1" t="n">
        <v>80</v>
      </c>
      <c r="J649" s="1" t="n">
        <v>481219</v>
      </c>
      <c r="K649" s="1" t="n">
        <v>481479</v>
      </c>
      <c r="L649" s="3" t="n">
        <v>1.03852904442065E-040</v>
      </c>
      <c r="M649" s="4" t="n">
        <v>169.473650772671</v>
      </c>
      <c r="N649" s="1" t="n">
        <f aca="false">K649-J649</f>
        <v>260</v>
      </c>
    </row>
    <row r="650" s="1" customFormat="true" ht="15" hidden="false" customHeight="false" outlineLevel="0" collapsed="false">
      <c r="A650" s="1" t="s">
        <v>1928</v>
      </c>
      <c r="B650" s="1" t="s">
        <v>1929</v>
      </c>
      <c r="C650" s="1" t="s">
        <v>1930</v>
      </c>
      <c r="D650" s="1" t="n">
        <v>97.64</v>
      </c>
      <c r="E650" s="2" t="n">
        <v>100</v>
      </c>
      <c r="F650" s="1" t="n">
        <v>1</v>
      </c>
      <c r="G650" s="1" t="n">
        <v>254</v>
      </c>
      <c r="H650" s="1" t="n">
        <v>1</v>
      </c>
      <c r="I650" s="1" t="n">
        <v>254</v>
      </c>
      <c r="J650" s="1" t="n">
        <v>481521</v>
      </c>
      <c r="K650" s="1" t="n">
        <v>482285</v>
      </c>
      <c r="L650" s="3" t="n">
        <v>9.59132554557605E-145</v>
      </c>
      <c r="M650" s="4" t="n">
        <v>516.538468674206</v>
      </c>
      <c r="N650" s="1" t="n">
        <f aca="false">K650-J650</f>
        <v>764</v>
      </c>
    </row>
    <row r="651" s="1" customFormat="true" ht="15" hidden="false" customHeight="false" outlineLevel="0" collapsed="false">
      <c r="A651" s="1" t="s">
        <v>1931</v>
      </c>
      <c r="B651" s="1" t="s">
        <v>1932</v>
      </c>
      <c r="C651" s="1" t="s">
        <v>1933</v>
      </c>
      <c r="D651" s="1" t="n">
        <v>98.19</v>
      </c>
      <c r="E651" s="2" t="n">
        <v>97.25</v>
      </c>
      <c r="F651" s="1" t="n">
        <v>15</v>
      </c>
      <c r="G651" s="1" t="n">
        <v>510</v>
      </c>
      <c r="H651" s="1" t="n">
        <v>1</v>
      </c>
      <c r="I651" s="1" t="n">
        <v>496</v>
      </c>
      <c r="J651" s="1" t="n">
        <v>483454</v>
      </c>
      <c r="K651" s="1" t="n">
        <v>484986</v>
      </c>
      <c r="L651" s="3" t="n">
        <v>0</v>
      </c>
      <c r="M651" s="4" t="n">
        <v>1022.30551185369</v>
      </c>
      <c r="N651" s="1" t="n">
        <f aca="false">K651-J651</f>
        <v>1532</v>
      </c>
    </row>
    <row r="652" s="1" customFormat="true" ht="15" hidden="false" customHeight="false" outlineLevel="0" collapsed="false">
      <c r="A652" s="1" t="s">
        <v>1934</v>
      </c>
      <c r="B652" s="1" t="s">
        <v>1935</v>
      </c>
      <c r="C652" s="1" t="s">
        <v>1936</v>
      </c>
      <c r="D652" s="1" t="n">
        <v>99.14</v>
      </c>
      <c r="E652" s="2" t="n">
        <v>100</v>
      </c>
      <c r="F652" s="1" t="n">
        <v>1</v>
      </c>
      <c r="G652" s="1" t="n">
        <v>233</v>
      </c>
      <c r="H652" s="1" t="n">
        <v>1</v>
      </c>
      <c r="I652" s="1" t="n">
        <v>233</v>
      </c>
      <c r="J652" s="1" t="n">
        <v>485186</v>
      </c>
      <c r="K652" s="1" t="n">
        <v>485887</v>
      </c>
      <c r="L652" s="3" t="n">
        <v>1.23371990510216E-131</v>
      </c>
      <c r="M652" s="4" t="n">
        <v>472.625717019628</v>
      </c>
      <c r="N652" s="1" t="n">
        <f aca="false">K652-J652</f>
        <v>701</v>
      </c>
    </row>
    <row r="653" s="1" customFormat="true" ht="15" hidden="false" customHeight="false" outlineLevel="0" collapsed="false">
      <c r="A653" s="1" t="s">
        <v>1937</v>
      </c>
      <c r="B653" s="1" t="s">
        <v>1938</v>
      </c>
      <c r="C653" s="1" t="s">
        <v>1939</v>
      </c>
      <c r="D653" s="1" t="n">
        <v>99</v>
      </c>
      <c r="E653" s="2" t="n">
        <v>100</v>
      </c>
      <c r="F653" s="1" t="n">
        <v>1</v>
      </c>
      <c r="G653" s="1" t="n">
        <v>501</v>
      </c>
      <c r="H653" s="1" t="n">
        <v>1</v>
      </c>
      <c r="I653" s="1" t="n">
        <v>501</v>
      </c>
      <c r="J653" s="1" t="n">
        <v>485874</v>
      </c>
      <c r="K653" s="1" t="n">
        <v>487379</v>
      </c>
      <c r="L653" s="3" t="n">
        <v>0</v>
      </c>
      <c r="M653" s="4" t="n">
        <v>1008.43832712067</v>
      </c>
      <c r="N653" s="1" t="n">
        <f aca="false">K653-J653</f>
        <v>1505</v>
      </c>
    </row>
    <row r="654" s="1" customFormat="true" ht="15" hidden="false" customHeight="false" outlineLevel="0" collapsed="false">
      <c r="A654" s="1" t="s">
        <v>1940</v>
      </c>
      <c r="B654" s="1" t="s">
        <v>1929</v>
      </c>
      <c r="C654" s="1" t="s">
        <v>1930</v>
      </c>
      <c r="D654" s="1" t="n">
        <v>98.03</v>
      </c>
      <c r="E654" s="2" t="n">
        <v>100</v>
      </c>
      <c r="F654" s="1" t="n">
        <v>1</v>
      </c>
      <c r="G654" s="1" t="n">
        <v>254</v>
      </c>
      <c r="H654" s="1" t="n">
        <v>1</v>
      </c>
      <c r="I654" s="1" t="n">
        <v>254</v>
      </c>
      <c r="J654" s="1" t="n">
        <v>487594</v>
      </c>
      <c r="K654" s="1" t="n">
        <v>488358</v>
      </c>
      <c r="L654" s="3" t="n">
        <v>1.79277616933589E-145</v>
      </c>
      <c r="M654" s="4" t="n">
        <v>518.849666129711</v>
      </c>
      <c r="N654" s="1" t="n">
        <f aca="false">K654-J654</f>
        <v>764</v>
      </c>
    </row>
    <row r="655" s="1" customFormat="true" ht="15" hidden="false" customHeight="false" outlineLevel="0" collapsed="false">
      <c r="A655" s="1" t="s">
        <v>1941</v>
      </c>
      <c r="B655" s="1" t="s">
        <v>1942</v>
      </c>
      <c r="C655" s="1" t="s">
        <v>1943</v>
      </c>
      <c r="D655" s="1" t="n">
        <v>100</v>
      </c>
      <c r="E655" s="2" t="n">
        <v>100</v>
      </c>
      <c r="F655" s="1" t="n">
        <v>1</v>
      </c>
      <c r="G655" s="1" t="n">
        <v>515</v>
      </c>
      <c r="H655" s="1" t="n">
        <v>1</v>
      </c>
      <c r="I655" s="1" t="n">
        <v>515</v>
      </c>
      <c r="J655" s="1" t="n">
        <v>488779</v>
      </c>
      <c r="K655" s="1" t="n">
        <v>490326</v>
      </c>
      <c r="L655" s="3" t="n">
        <v>0</v>
      </c>
      <c r="M655" s="4" t="n">
        <v>1080.08544824129</v>
      </c>
      <c r="N655" s="1" t="n">
        <f aca="false">K655-J655</f>
        <v>1547</v>
      </c>
    </row>
    <row r="656" s="1" customFormat="true" ht="15" hidden="false" customHeight="false" outlineLevel="0" collapsed="false">
      <c r="A656" s="1" t="s">
        <v>1944</v>
      </c>
      <c r="B656" s="1" t="s">
        <v>146</v>
      </c>
      <c r="C656" s="1" t="s">
        <v>147</v>
      </c>
      <c r="D656" s="1" t="n">
        <v>99.53</v>
      </c>
      <c r="E656" s="2" t="n">
        <v>100</v>
      </c>
      <c r="F656" s="1" t="n">
        <v>1</v>
      </c>
      <c r="G656" s="1" t="n">
        <v>211</v>
      </c>
      <c r="H656" s="1" t="n">
        <v>78</v>
      </c>
      <c r="I656" s="1" t="n">
        <v>288</v>
      </c>
      <c r="J656" s="1" t="n">
        <v>490437</v>
      </c>
      <c r="K656" s="1" t="n">
        <v>491072</v>
      </c>
      <c r="L656" s="3" t="n">
        <v>6.0606930133667E-120</v>
      </c>
      <c r="M656" s="4" t="n">
        <v>433.335360276058</v>
      </c>
      <c r="N656" s="1" t="n">
        <f aca="false">K656-J656</f>
        <v>635</v>
      </c>
    </row>
    <row r="657" s="1" customFormat="true" ht="15" hidden="false" customHeight="false" outlineLevel="0" collapsed="false">
      <c r="A657" s="1" t="s">
        <v>1945</v>
      </c>
      <c r="B657" s="1" t="s">
        <v>1946</v>
      </c>
      <c r="C657" s="1" t="s">
        <v>1947</v>
      </c>
      <c r="D657" s="1" t="n">
        <v>100</v>
      </c>
      <c r="E657" s="2" t="n">
        <v>100</v>
      </c>
      <c r="F657" s="1" t="n">
        <v>1</v>
      </c>
      <c r="G657" s="1" t="n">
        <v>227</v>
      </c>
      <c r="H657" s="1" t="n">
        <v>1</v>
      </c>
      <c r="I657" s="1" t="n">
        <v>227</v>
      </c>
      <c r="J657" s="1" t="n">
        <v>492412</v>
      </c>
      <c r="K657" s="1" t="n">
        <v>493095</v>
      </c>
      <c r="L657" s="3" t="n">
        <v>1.7037653878481E-128</v>
      </c>
      <c r="M657" s="4" t="n">
        <v>462.22532846986</v>
      </c>
      <c r="N657" s="1" t="n">
        <f aca="false">K657-J657</f>
        <v>683</v>
      </c>
    </row>
    <row r="658" s="1" customFormat="true" ht="15" hidden="false" customHeight="false" outlineLevel="0" collapsed="false">
      <c r="A658" s="1" t="s">
        <v>1948</v>
      </c>
      <c r="B658" s="1" t="s">
        <v>1949</v>
      </c>
      <c r="C658" s="1" t="s">
        <v>1950</v>
      </c>
      <c r="D658" s="1" t="n">
        <v>99.51</v>
      </c>
      <c r="E658" s="2" t="n">
        <v>100</v>
      </c>
      <c r="F658" s="1" t="n">
        <v>1</v>
      </c>
      <c r="G658" s="1" t="n">
        <v>408</v>
      </c>
      <c r="H658" s="1" t="n">
        <v>1</v>
      </c>
      <c r="I658" s="1" t="n">
        <v>408</v>
      </c>
      <c r="J658" s="1" t="n">
        <v>493076</v>
      </c>
      <c r="K658" s="1" t="n">
        <v>494302</v>
      </c>
      <c r="L658" s="3" t="n">
        <v>0</v>
      </c>
      <c r="M658" s="4" t="n">
        <v>842.417309900287</v>
      </c>
      <c r="N658" s="1" t="n">
        <f aca="false">K658-J658</f>
        <v>1226</v>
      </c>
    </row>
    <row r="659" s="1" customFormat="true" ht="15" hidden="false" customHeight="false" outlineLevel="0" collapsed="false">
      <c r="A659" s="1" t="s">
        <v>1951</v>
      </c>
      <c r="B659" s="1" t="s">
        <v>1952</v>
      </c>
      <c r="C659" s="1" t="s">
        <v>1953</v>
      </c>
      <c r="D659" s="1" t="n">
        <v>97.1</v>
      </c>
      <c r="E659" s="2" t="n">
        <v>100</v>
      </c>
      <c r="F659" s="1" t="n">
        <v>1</v>
      </c>
      <c r="G659" s="1" t="n">
        <v>69</v>
      </c>
      <c r="H659" s="1" t="n">
        <v>426</v>
      </c>
      <c r="I659" s="1" t="n">
        <v>494</v>
      </c>
      <c r="J659" s="1" t="n">
        <v>494399</v>
      </c>
      <c r="K659" s="1" t="n">
        <v>494608</v>
      </c>
      <c r="L659" s="3" t="n">
        <v>1.59191379435218E-030</v>
      </c>
      <c r="M659" s="4" t="n">
        <v>135.576088091944</v>
      </c>
      <c r="N659" s="1" t="n">
        <f aca="false">K659-J659</f>
        <v>209</v>
      </c>
    </row>
    <row r="660" s="12" customFormat="true" ht="15" hidden="false" customHeight="false" outlineLevel="0" collapsed="false">
      <c r="A660" s="12" t="s">
        <v>1954</v>
      </c>
      <c r="B660" s="12" t="s">
        <v>318</v>
      </c>
      <c r="C660" s="12" t="s">
        <v>319</v>
      </c>
      <c r="D660" s="12" t="n">
        <v>43.77</v>
      </c>
      <c r="E660" s="13" t="n">
        <v>99.01</v>
      </c>
      <c r="F660" s="12" t="n">
        <v>1</v>
      </c>
      <c r="G660" s="12" t="n">
        <v>798</v>
      </c>
      <c r="H660" s="12" t="n">
        <v>1</v>
      </c>
      <c r="I660" s="12" t="n">
        <v>804</v>
      </c>
      <c r="J660" s="12" t="n">
        <v>495089</v>
      </c>
      <c r="K660" s="12" t="n">
        <v>497509</v>
      </c>
      <c r="L660" s="14" t="n">
        <v>0</v>
      </c>
      <c r="M660" s="15" t="n">
        <v>670.618299041148</v>
      </c>
      <c r="N660" s="12" t="n">
        <f aca="false">K660-J660</f>
        <v>2420</v>
      </c>
    </row>
    <row r="661" s="12" customFormat="true" ht="15" hidden="false" customHeight="false" outlineLevel="0" collapsed="false">
      <c r="A661" s="12" t="s">
        <v>1955</v>
      </c>
      <c r="B661" s="12" t="s">
        <v>321</v>
      </c>
      <c r="C661" s="12" t="s">
        <v>322</v>
      </c>
      <c r="D661" s="12" t="n">
        <v>60.26</v>
      </c>
      <c r="E661" s="13" t="n">
        <v>87.4</v>
      </c>
      <c r="F661" s="12" t="n">
        <v>12</v>
      </c>
      <c r="G661" s="12" t="n">
        <v>240</v>
      </c>
      <c r="H661" s="12" t="n">
        <v>1</v>
      </c>
      <c r="I661" s="12" t="n">
        <v>228</v>
      </c>
      <c r="J661" s="12" t="n">
        <v>497490</v>
      </c>
      <c r="K661" s="12" t="n">
        <v>498278</v>
      </c>
      <c r="L661" s="14" t="n">
        <v>1.75594804733861E-079</v>
      </c>
      <c r="M661" s="15" t="n">
        <v>299.671107432737</v>
      </c>
      <c r="N661" s="12" t="n">
        <f aca="false">K661-J661</f>
        <v>788</v>
      </c>
    </row>
    <row r="662" s="12" customFormat="true" ht="15" hidden="false" customHeight="false" outlineLevel="0" collapsed="false">
      <c r="A662" s="12" t="s">
        <v>1956</v>
      </c>
      <c r="B662" s="12" t="s">
        <v>324</v>
      </c>
      <c r="C662" s="12" t="s">
        <v>325</v>
      </c>
      <c r="D662" s="12" t="n">
        <v>43.77</v>
      </c>
      <c r="E662" s="13" t="n">
        <v>98.93</v>
      </c>
      <c r="F662" s="12" t="n">
        <v>1</v>
      </c>
      <c r="G662" s="12" t="n">
        <v>645</v>
      </c>
      <c r="H662" s="12" t="n">
        <v>1</v>
      </c>
      <c r="I662" s="12" t="n">
        <v>630</v>
      </c>
      <c r="J662" s="12" t="n">
        <v>498275</v>
      </c>
      <c r="K662" s="12" t="n">
        <v>500233</v>
      </c>
      <c r="L662" s="14" t="n">
        <v>5.62070682623571E-148</v>
      </c>
      <c r="M662" s="15" t="n">
        <v>529.250054679479</v>
      </c>
      <c r="N662" s="12" t="n">
        <f aca="false">K662-J662</f>
        <v>1958</v>
      </c>
    </row>
    <row r="663" s="12" customFormat="true" ht="15" hidden="false" customHeight="false" outlineLevel="0" collapsed="false">
      <c r="A663" s="12" t="s">
        <v>1957</v>
      </c>
      <c r="B663" s="12" t="s">
        <v>1958</v>
      </c>
      <c r="C663" s="12" t="s">
        <v>1959</v>
      </c>
      <c r="D663" s="12" t="n">
        <v>62.17</v>
      </c>
      <c r="E663" s="13" t="n">
        <v>100</v>
      </c>
      <c r="F663" s="12" t="n">
        <v>1</v>
      </c>
      <c r="G663" s="12" t="n">
        <v>303</v>
      </c>
      <c r="H663" s="12" t="n">
        <v>1</v>
      </c>
      <c r="I663" s="12" t="n">
        <v>287</v>
      </c>
      <c r="J663" s="12" t="n">
        <v>500249</v>
      </c>
      <c r="K663" s="12" t="n">
        <v>501160</v>
      </c>
      <c r="L663" s="14" t="n">
        <v>6.06775367783625E-097</v>
      </c>
      <c r="M663" s="15" t="n">
        <v>358.221442972174</v>
      </c>
      <c r="N663" s="12" t="n">
        <f aca="false">K663-J663</f>
        <v>911</v>
      </c>
    </row>
    <row r="664" s="12" customFormat="true" ht="15" hidden="false" customHeight="false" outlineLevel="0" collapsed="false">
      <c r="A664" s="12" t="s">
        <v>1960</v>
      </c>
      <c r="B664" s="12" t="s">
        <v>1961</v>
      </c>
      <c r="C664" s="12" t="s">
        <v>1962</v>
      </c>
      <c r="D664" s="12" t="n">
        <v>46.79</v>
      </c>
      <c r="E664" s="13" t="n">
        <v>96.04</v>
      </c>
      <c r="F664" s="12" t="n">
        <v>1</v>
      </c>
      <c r="G664" s="12" t="n">
        <v>218</v>
      </c>
      <c r="H664" s="12" t="n">
        <v>1</v>
      </c>
      <c r="I664" s="12" t="n">
        <v>212</v>
      </c>
      <c r="J664" s="12" t="n">
        <v>501165</v>
      </c>
      <c r="K664" s="12" t="n">
        <v>501848</v>
      </c>
      <c r="L664" s="14" t="n">
        <v>3.28474352792846E-051</v>
      </c>
      <c r="M664" s="15" t="n">
        <v>205.297211332985</v>
      </c>
      <c r="N664" s="12" t="n">
        <f aca="false">K664-J664</f>
        <v>683</v>
      </c>
    </row>
    <row r="665" s="12" customFormat="true" ht="15" hidden="false" customHeight="false" outlineLevel="0" collapsed="false">
      <c r="A665" s="12" t="s">
        <v>1963</v>
      </c>
      <c r="B665" s="12" t="s">
        <v>1964</v>
      </c>
      <c r="C665" s="12" t="s">
        <v>1965</v>
      </c>
      <c r="D665" s="12" t="n">
        <v>56.1</v>
      </c>
      <c r="E665" s="13" t="n">
        <v>100</v>
      </c>
      <c r="F665" s="12" t="n">
        <v>1</v>
      </c>
      <c r="G665" s="12" t="n">
        <v>339</v>
      </c>
      <c r="H665" s="12" t="n">
        <v>1</v>
      </c>
      <c r="I665" s="12" t="n">
        <v>344</v>
      </c>
      <c r="J665" s="12" t="n">
        <v>501832</v>
      </c>
      <c r="K665" s="12" t="n">
        <v>502851</v>
      </c>
      <c r="L665" s="14" t="n">
        <v>2.92782526615386E-108</v>
      </c>
      <c r="M665" s="15" t="n">
        <v>395.971001412075</v>
      </c>
      <c r="N665" s="12" t="n">
        <f aca="false">K665-J665</f>
        <v>1019</v>
      </c>
    </row>
    <row r="666" s="12" customFormat="true" ht="15" hidden="false" customHeight="false" outlineLevel="0" collapsed="false">
      <c r="A666" s="12" t="s">
        <v>1966</v>
      </c>
      <c r="B666" s="12" t="s">
        <v>1967</v>
      </c>
      <c r="C666" s="12" t="s">
        <v>1968</v>
      </c>
      <c r="D666" s="12" t="n">
        <v>62.11</v>
      </c>
      <c r="E666" s="13" t="n">
        <v>76.61</v>
      </c>
      <c r="F666" s="12" t="n">
        <v>29</v>
      </c>
      <c r="G666" s="12" t="n">
        <v>123</v>
      </c>
      <c r="H666" s="12" t="n">
        <v>1</v>
      </c>
      <c r="I666" s="12" t="n">
        <v>95</v>
      </c>
      <c r="J666" s="12" t="n">
        <v>502823</v>
      </c>
      <c r="K666" s="12" t="n">
        <v>503197</v>
      </c>
      <c r="L666" s="14" t="n">
        <v>5.20672567961434E-030</v>
      </c>
      <c r="M666" s="15" t="n">
        <v>133.650090212357</v>
      </c>
      <c r="N666" s="12" t="n">
        <f aca="false">K666-J666</f>
        <v>374</v>
      </c>
    </row>
    <row r="667" s="1" customFormat="true" ht="15" hidden="false" customHeight="false" outlineLevel="0" collapsed="false">
      <c r="A667" s="1" t="s">
        <v>1969</v>
      </c>
      <c r="B667" s="1" t="s">
        <v>1970</v>
      </c>
      <c r="C667" s="1" t="s">
        <v>1971</v>
      </c>
      <c r="D667" s="1" t="n">
        <v>68.97</v>
      </c>
      <c r="E667" s="2" t="n">
        <v>97.75</v>
      </c>
      <c r="F667" s="1" t="n">
        <v>1</v>
      </c>
      <c r="G667" s="1" t="n">
        <v>87</v>
      </c>
      <c r="H667" s="1" t="n">
        <v>2</v>
      </c>
      <c r="I667" s="1" t="n">
        <v>88</v>
      </c>
      <c r="J667" s="1" t="n">
        <v>506464</v>
      </c>
      <c r="K667" s="1" t="n">
        <v>506733</v>
      </c>
      <c r="L667" s="3" t="n">
        <v>9.97680683322281E-028</v>
      </c>
      <c r="M667" s="4" t="n">
        <v>126.331298269928</v>
      </c>
      <c r="N667" s="1" t="n">
        <f aca="false">K667-J667</f>
        <v>269</v>
      </c>
    </row>
    <row r="668" s="1" customFormat="true" ht="15" hidden="false" customHeight="false" outlineLevel="0" collapsed="false">
      <c r="A668" s="1" t="s">
        <v>1972</v>
      </c>
      <c r="B668" s="1" t="s">
        <v>1973</v>
      </c>
      <c r="C668" s="1" t="s">
        <v>1974</v>
      </c>
      <c r="D668" s="1" t="n">
        <v>98.86</v>
      </c>
      <c r="E668" s="2" t="n">
        <v>100</v>
      </c>
      <c r="F668" s="1" t="n">
        <v>1</v>
      </c>
      <c r="G668" s="1" t="n">
        <v>88</v>
      </c>
      <c r="H668" s="1" t="n">
        <v>1</v>
      </c>
      <c r="I668" s="1" t="n">
        <v>88</v>
      </c>
      <c r="J668" s="1" t="n">
        <v>506976</v>
      </c>
      <c r="K668" s="1" t="n">
        <v>507242</v>
      </c>
      <c r="L668" s="3" t="n">
        <v>3.34434983856403E-040</v>
      </c>
      <c r="M668" s="4" t="n">
        <v>167.547652893084</v>
      </c>
      <c r="N668" s="1" t="n">
        <f aca="false">K668-J668</f>
        <v>266</v>
      </c>
    </row>
    <row r="669" s="1" customFormat="true" ht="15" hidden="false" customHeight="false" outlineLevel="0" collapsed="false">
      <c r="A669" s="1" t="s">
        <v>1975</v>
      </c>
      <c r="B669" s="1" t="s">
        <v>160</v>
      </c>
      <c r="C669" s="1" t="s">
        <v>161</v>
      </c>
      <c r="D669" s="1" t="n">
        <v>95.14</v>
      </c>
      <c r="E669" s="2" t="n">
        <v>100</v>
      </c>
      <c r="F669" s="1" t="n">
        <v>1</v>
      </c>
      <c r="G669" s="1" t="n">
        <v>514</v>
      </c>
      <c r="H669" s="1" t="n">
        <v>1</v>
      </c>
      <c r="I669" s="1" t="n">
        <v>514</v>
      </c>
      <c r="J669" s="1" t="n">
        <v>507266</v>
      </c>
      <c r="K669" s="1" t="n">
        <v>508810</v>
      </c>
      <c r="L669" s="3" t="n">
        <v>0</v>
      </c>
      <c r="M669" s="4" t="n">
        <v>1009.2087262725</v>
      </c>
      <c r="N669" s="1" t="n">
        <f aca="false">K669-J669</f>
        <v>1544</v>
      </c>
    </row>
    <row r="670" s="1" customFormat="true" ht="15" hidden="false" customHeight="false" outlineLevel="0" collapsed="false">
      <c r="A670" s="1" t="s">
        <v>1976</v>
      </c>
      <c r="B670" s="1" t="s">
        <v>1977</v>
      </c>
      <c r="C670" s="1" t="s">
        <v>1978</v>
      </c>
      <c r="D670" s="1" t="n">
        <v>38.95</v>
      </c>
      <c r="E670" s="2" t="n">
        <v>76</v>
      </c>
      <c r="F670" s="1" t="n">
        <v>30</v>
      </c>
      <c r="G670" s="1" t="n">
        <v>124</v>
      </c>
      <c r="H670" s="1" t="n">
        <v>142</v>
      </c>
      <c r="I670" s="1" t="n">
        <v>236</v>
      </c>
      <c r="J670" s="1" t="n">
        <v>509159</v>
      </c>
      <c r="K670" s="1" t="n">
        <v>509536</v>
      </c>
      <c r="L670" s="3" t="n">
        <v>8.45578735131333E-013</v>
      </c>
      <c r="M670" s="4" t="n">
        <v>76.6405529765891</v>
      </c>
      <c r="N670" s="1" t="n">
        <f aca="false">K670-J670</f>
        <v>377</v>
      </c>
    </row>
    <row r="671" s="1" customFormat="true" ht="15" hidden="false" customHeight="false" outlineLevel="0" collapsed="false">
      <c r="A671" s="1" t="s">
        <v>1979</v>
      </c>
      <c r="B671" s="1" t="s">
        <v>1980</v>
      </c>
      <c r="C671" s="1" t="s">
        <v>1981</v>
      </c>
      <c r="D671" s="1" t="n">
        <v>41.38</v>
      </c>
      <c r="E671" s="2" t="n">
        <v>94.31</v>
      </c>
      <c r="F671" s="1" t="n">
        <v>7</v>
      </c>
      <c r="G671" s="1" t="n">
        <v>122</v>
      </c>
      <c r="H671" s="1" t="n">
        <v>1</v>
      </c>
      <c r="I671" s="1" t="n">
        <v>116</v>
      </c>
      <c r="J671" s="1" t="n">
        <v>509540</v>
      </c>
      <c r="K671" s="1" t="n">
        <v>509911</v>
      </c>
      <c r="L671" s="3" t="n">
        <v>9.25121981819577E-018</v>
      </c>
      <c r="M671" s="4" t="n">
        <v>93.2041347410352</v>
      </c>
      <c r="N671" s="1" t="n">
        <f aca="false">K671-J671</f>
        <v>371</v>
      </c>
    </row>
    <row r="672" s="1" customFormat="true" ht="15" hidden="false" customHeight="false" outlineLevel="0" collapsed="false">
      <c r="A672" s="1" t="s">
        <v>1982</v>
      </c>
      <c r="B672" s="1" t="s">
        <v>1983</v>
      </c>
      <c r="C672" s="1" t="s">
        <v>1984</v>
      </c>
      <c r="D672" s="1" t="n">
        <v>98.38</v>
      </c>
      <c r="E672" s="2" t="n">
        <v>100</v>
      </c>
      <c r="F672" s="1" t="n">
        <v>1</v>
      </c>
      <c r="G672" s="1" t="n">
        <v>247</v>
      </c>
      <c r="H672" s="1" t="n">
        <v>1</v>
      </c>
      <c r="I672" s="1" t="n">
        <v>247</v>
      </c>
      <c r="J672" s="1" t="n">
        <v>510445</v>
      </c>
      <c r="K672" s="1" t="n">
        <v>511188</v>
      </c>
      <c r="L672" s="3" t="n">
        <v>7.40136768139489E-141</v>
      </c>
      <c r="M672" s="4" t="n">
        <v>503.441683093017</v>
      </c>
      <c r="N672" s="1" t="n">
        <f aca="false">K672-J672</f>
        <v>743</v>
      </c>
    </row>
    <row r="673" s="1" customFormat="true" ht="15" hidden="false" customHeight="false" outlineLevel="0" collapsed="false">
      <c r="A673" s="1" t="s">
        <v>1985</v>
      </c>
      <c r="B673" s="1" t="s">
        <v>1986</v>
      </c>
      <c r="C673" s="1" t="s">
        <v>1987</v>
      </c>
      <c r="D673" s="1" t="n">
        <v>98.18</v>
      </c>
      <c r="E673" s="2" t="n">
        <v>100</v>
      </c>
      <c r="F673" s="1" t="n">
        <v>1</v>
      </c>
      <c r="G673" s="1" t="n">
        <v>55</v>
      </c>
      <c r="H673" s="1" t="n">
        <v>1</v>
      </c>
      <c r="I673" s="1" t="n">
        <v>55</v>
      </c>
      <c r="J673" s="1" t="n">
        <v>511325</v>
      </c>
      <c r="K673" s="1" t="n">
        <v>511492</v>
      </c>
      <c r="L673" s="3" t="n">
        <v>5.56552693044904E-021</v>
      </c>
      <c r="M673" s="4" t="n">
        <v>103.604523290804</v>
      </c>
      <c r="N673" s="1" t="n">
        <f aca="false">K673-J673</f>
        <v>167</v>
      </c>
    </row>
    <row r="674" s="1" customFormat="true" ht="15" hidden="false" customHeight="false" outlineLevel="0" collapsed="false">
      <c r="A674" s="1" t="s">
        <v>1988</v>
      </c>
      <c r="B674" s="1" t="s">
        <v>1989</v>
      </c>
      <c r="C674" s="1" t="s">
        <v>1990</v>
      </c>
      <c r="D674" s="1" t="n">
        <v>100</v>
      </c>
      <c r="E674" s="2" t="n">
        <v>100</v>
      </c>
      <c r="F674" s="1" t="n">
        <v>1</v>
      </c>
      <c r="G674" s="1" t="n">
        <v>139</v>
      </c>
      <c r="H674" s="1" t="n">
        <v>1</v>
      </c>
      <c r="I674" s="1" t="n">
        <v>139</v>
      </c>
      <c r="J674" s="1" t="n">
        <v>511674</v>
      </c>
      <c r="K674" s="1" t="n">
        <v>512093</v>
      </c>
      <c r="L674" s="3" t="n">
        <v>3.43042047261933E-074</v>
      </c>
      <c r="M674" s="4" t="n">
        <v>280.411128636869</v>
      </c>
      <c r="N674" s="1" t="n">
        <f aca="false">K674-J674</f>
        <v>419</v>
      </c>
    </row>
    <row r="675" s="1" customFormat="true" ht="15" hidden="false" customHeight="false" outlineLevel="0" collapsed="false">
      <c r="A675" s="1" t="s">
        <v>1991</v>
      </c>
      <c r="B675" s="1" t="s">
        <v>1992</v>
      </c>
      <c r="C675" s="1" t="s">
        <v>1993</v>
      </c>
      <c r="D675" s="1" t="n">
        <v>95.16</v>
      </c>
      <c r="E675" s="2" t="n">
        <v>100</v>
      </c>
      <c r="F675" s="1" t="n">
        <v>1</v>
      </c>
      <c r="G675" s="1" t="n">
        <v>517</v>
      </c>
      <c r="H675" s="1" t="n">
        <v>1</v>
      </c>
      <c r="I675" s="1" t="n">
        <v>517</v>
      </c>
      <c r="J675" s="1" t="n">
        <v>512147</v>
      </c>
      <c r="K675" s="1" t="n">
        <v>513700</v>
      </c>
      <c r="L675" s="3" t="n">
        <v>0</v>
      </c>
      <c r="M675" s="4" t="n">
        <v>1005.74193008925</v>
      </c>
      <c r="N675" s="1" t="n">
        <f aca="false">K675-J675</f>
        <v>1553</v>
      </c>
    </row>
    <row r="676" s="1" customFormat="true" ht="15" hidden="false" customHeight="false" outlineLevel="0" collapsed="false">
      <c r="A676" s="1" t="s">
        <v>1994</v>
      </c>
      <c r="B676" s="1" t="s">
        <v>1995</v>
      </c>
      <c r="C676" s="1" t="s">
        <v>1996</v>
      </c>
      <c r="D676" s="1" t="n">
        <v>98.13</v>
      </c>
      <c r="E676" s="2" t="n">
        <v>100</v>
      </c>
      <c r="F676" s="1" t="n">
        <v>1</v>
      </c>
      <c r="G676" s="1" t="n">
        <v>268</v>
      </c>
      <c r="H676" s="1" t="n">
        <v>1</v>
      </c>
      <c r="I676" s="1" t="n">
        <v>268</v>
      </c>
      <c r="J676" s="1" t="n">
        <v>513697</v>
      </c>
      <c r="K676" s="1" t="n">
        <v>514503</v>
      </c>
      <c r="L676" s="3" t="n">
        <v>2.38957475968219E-154</v>
      </c>
      <c r="M676" s="4" t="n">
        <v>548.510033475347</v>
      </c>
      <c r="N676" s="1" t="n">
        <f aca="false">K676-J676</f>
        <v>806</v>
      </c>
    </row>
    <row r="677" s="1" customFormat="true" ht="15" hidden="false" customHeight="false" outlineLevel="0" collapsed="false">
      <c r="A677" s="1" t="s">
        <v>1997</v>
      </c>
      <c r="B677" s="1" t="s">
        <v>1998</v>
      </c>
      <c r="C677" s="1" t="s">
        <v>1999</v>
      </c>
      <c r="D677" s="1" t="n">
        <v>99.22</v>
      </c>
      <c r="E677" s="2" t="n">
        <v>100</v>
      </c>
      <c r="F677" s="1" t="n">
        <v>1</v>
      </c>
      <c r="G677" s="1" t="n">
        <v>383</v>
      </c>
      <c r="H677" s="1" t="n">
        <v>1</v>
      </c>
      <c r="I677" s="1" t="n">
        <v>383</v>
      </c>
      <c r="J677" s="1" t="n">
        <v>514517</v>
      </c>
      <c r="K677" s="1" t="n">
        <v>515668</v>
      </c>
      <c r="L677" s="3" t="n">
        <v>0</v>
      </c>
      <c r="M677" s="4" t="n">
        <v>773.851785386999</v>
      </c>
      <c r="N677" s="1" t="n">
        <f aca="false">K677-J677</f>
        <v>1151</v>
      </c>
    </row>
    <row r="678" s="1" customFormat="true" ht="15" hidden="false" customHeight="false" outlineLevel="0" collapsed="false">
      <c r="A678" s="1" t="s">
        <v>2000</v>
      </c>
      <c r="B678" s="1" t="s">
        <v>2001</v>
      </c>
      <c r="C678" s="1" t="s">
        <v>2002</v>
      </c>
      <c r="D678" s="1" t="n">
        <v>100</v>
      </c>
      <c r="E678" s="2" t="n">
        <v>96.63</v>
      </c>
      <c r="F678" s="1" t="n">
        <v>4</v>
      </c>
      <c r="G678" s="1" t="n">
        <v>89</v>
      </c>
      <c r="H678" s="1" t="n">
        <v>1</v>
      </c>
      <c r="I678" s="1" t="n">
        <v>86</v>
      </c>
      <c r="J678" s="1" t="n">
        <v>515680</v>
      </c>
      <c r="K678" s="1" t="n">
        <v>515949</v>
      </c>
      <c r="L678" s="3" t="n">
        <v>1.93639768671729E-042</v>
      </c>
      <c r="M678" s="4" t="n">
        <v>174.866444835514</v>
      </c>
      <c r="N678" s="1" t="n">
        <f aca="false">K678-J678</f>
        <v>269</v>
      </c>
    </row>
    <row r="679" s="1" customFormat="true" ht="15" hidden="false" customHeight="false" outlineLevel="0" collapsed="false">
      <c r="A679" s="1" t="s">
        <v>2003</v>
      </c>
      <c r="B679" s="1" t="s">
        <v>2004</v>
      </c>
      <c r="C679" s="1" t="s">
        <v>2005</v>
      </c>
      <c r="D679" s="1" t="n">
        <v>98.11</v>
      </c>
      <c r="E679" s="2" t="n">
        <v>100</v>
      </c>
      <c r="F679" s="1" t="n">
        <v>1</v>
      </c>
      <c r="G679" s="1" t="n">
        <v>318</v>
      </c>
      <c r="H679" s="1" t="n">
        <v>1</v>
      </c>
      <c r="I679" s="1" t="n">
        <v>318</v>
      </c>
      <c r="J679" s="1" t="n">
        <v>515956</v>
      </c>
      <c r="K679" s="1" t="n">
        <v>516912</v>
      </c>
      <c r="L679" s="3" t="n">
        <v>1.2884605257952E-177</v>
      </c>
      <c r="M679" s="4" t="n">
        <v>626.320347810652</v>
      </c>
      <c r="N679" s="1" t="n">
        <f aca="false">K679-J679</f>
        <v>956</v>
      </c>
    </row>
    <row r="680" s="1" customFormat="true" ht="15" hidden="false" customHeight="false" outlineLevel="0" collapsed="false">
      <c r="A680" s="1" t="s">
        <v>2006</v>
      </c>
      <c r="B680" s="1" t="s">
        <v>2007</v>
      </c>
      <c r="C680" s="1" t="s">
        <v>2008</v>
      </c>
      <c r="D680" s="1" t="n">
        <v>97.21</v>
      </c>
      <c r="E680" s="2" t="n">
        <v>97.81</v>
      </c>
      <c r="F680" s="1" t="n">
        <v>5</v>
      </c>
      <c r="G680" s="1" t="n">
        <v>183</v>
      </c>
      <c r="H680" s="1" t="n">
        <v>1</v>
      </c>
      <c r="I680" s="1" t="n">
        <v>179</v>
      </c>
      <c r="J680" s="1" t="n">
        <v>516927</v>
      </c>
      <c r="K680" s="1" t="n">
        <v>517478</v>
      </c>
      <c r="L680" s="3" t="n">
        <v>1.18035872923611E-094</v>
      </c>
      <c r="M680" s="4" t="n">
        <v>348.976653150158</v>
      </c>
      <c r="N680" s="1" t="n">
        <f aca="false">K680-J680</f>
        <v>551</v>
      </c>
    </row>
    <row r="681" s="1" customFormat="true" ht="15" hidden="false" customHeight="false" outlineLevel="0" collapsed="false">
      <c r="A681" s="1" t="s">
        <v>2009</v>
      </c>
      <c r="B681" s="1" t="s">
        <v>2010</v>
      </c>
      <c r="C681" s="1" t="s">
        <v>2011</v>
      </c>
      <c r="D681" s="1" t="n">
        <v>98.29</v>
      </c>
      <c r="E681" s="2" t="n">
        <v>100</v>
      </c>
      <c r="F681" s="1" t="n">
        <v>1</v>
      </c>
      <c r="G681" s="1" t="n">
        <v>585</v>
      </c>
      <c r="H681" s="1" t="n">
        <v>1</v>
      </c>
      <c r="I681" s="1" t="n">
        <v>585</v>
      </c>
      <c r="J681" s="1" t="n">
        <v>517459</v>
      </c>
      <c r="K681" s="1" t="n">
        <v>519216</v>
      </c>
      <c r="L681" s="3" t="n">
        <v>0</v>
      </c>
      <c r="M681" s="4" t="n">
        <v>1188.32652907407</v>
      </c>
      <c r="N681" s="1" t="n">
        <f aca="false">K681-J681</f>
        <v>1757</v>
      </c>
    </row>
    <row r="682" s="1" customFormat="true" ht="15" hidden="false" customHeight="false" outlineLevel="0" collapsed="false">
      <c r="A682" s="1" t="s">
        <v>2012</v>
      </c>
      <c r="B682" s="1" t="s">
        <v>2013</v>
      </c>
      <c r="C682" s="1" t="s">
        <v>2014</v>
      </c>
      <c r="D682" s="1" t="n">
        <v>97.15</v>
      </c>
      <c r="E682" s="2" t="n">
        <v>100</v>
      </c>
      <c r="F682" s="1" t="n">
        <v>1</v>
      </c>
      <c r="G682" s="1" t="n">
        <v>246</v>
      </c>
      <c r="H682" s="1" t="n">
        <v>1</v>
      </c>
      <c r="I682" s="1" t="n">
        <v>246</v>
      </c>
      <c r="J682" s="1" t="n">
        <v>519225</v>
      </c>
      <c r="K682" s="1" t="n">
        <v>519965</v>
      </c>
      <c r="L682" s="3" t="n">
        <v>9.42238609553789E-141</v>
      </c>
      <c r="M682" s="4" t="n">
        <v>503.056483517099</v>
      </c>
      <c r="N682" s="1" t="n">
        <f aca="false">K682-J682</f>
        <v>740</v>
      </c>
    </row>
    <row r="683" s="1" customFormat="true" ht="15" hidden="false" customHeight="false" outlineLevel="0" collapsed="false">
      <c r="A683" s="1" t="s">
        <v>2015</v>
      </c>
      <c r="B683" s="1" t="s">
        <v>2016</v>
      </c>
      <c r="C683" s="1" t="s">
        <v>2017</v>
      </c>
      <c r="D683" s="1" t="n">
        <v>98.84</v>
      </c>
      <c r="E683" s="2" t="n">
        <v>100</v>
      </c>
      <c r="F683" s="1" t="n">
        <v>1</v>
      </c>
      <c r="G683" s="1" t="n">
        <v>259</v>
      </c>
      <c r="H683" s="1" t="n">
        <v>1</v>
      </c>
      <c r="I683" s="1" t="n">
        <v>259</v>
      </c>
      <c r="J683" s="1" t="n">
        <v>519971</v>
      </c>
      <c r="K683" s="1" t="n">
        <v>520750</v>
      </c>
      <c r="L683" s="3" t="n">
        <v>8.37057770873027E-151</v>
      </c>
      <c r="M683" s="4" t="n">
        <v>536.568846621909</v>
      </c>
      <c r="N683" s="1" t="n">
        <f aca="false">K683-J683</f>
        <v>779</v>
      </c>
    </row>
    <row r="684" s="1" customFormat="true" ht="15" hidden="false" customHeight="false" outlineLevel="0" collapsed="false">
      <c r="A684" s="1" t="s">
        <v>2018</v>
      </c>
      <c r="B684" s="1" t="s">
        <v>2019</v>
      </c>
      <c r="C684" s="1" t="s">
        <v>2020</v>
      </c>
      <c r="D684" s="1" t="n">
        <v>97.45</v>
      </c>
      <c r="E684" s="2" t="n">
        <v>100</v>
      </c>
      <c r="F684" s="1" t="n">
        <v>1</v>
      </c>
      <c r="G684" s="1" t="n">
        <v>274</v>
      </c>
      <c r="H684" s="1" t="n">
        <v>1</v>
      </c>
      <c r="I684" s="1" t="n">
        <v>274</v>
      </c>
      <c r="J684" s="1" t="n">
        <v>520781</v>
      </c>
      <c r="K684" s="1" t="n">
        <v>521605</v>
      </c>
      <c r="L684" s="3" t="n">
        <v>9.39753052986512E-159</v>
      </c>
      <c r="M684" s="4" t="n">
        <v>563.147617360206</v>
      </c>
      <c r="N684" s="1" t="n">
        <f aca="false">K684-J684</f>
        <v>824</v>
      </c>
    </row>
    <row r="685" s="1" customFormat="true" ht="15" hidden="false" customHeight="false" outlineLevel="0" collapsed="false">
      <c r="A685" s="1" t="s">
        <v>2021</v>
      </c>
      <c r="B685" s="1" t="s">
        <v>2022</v>
      </c>
      <c r="C685" s="1" t="s">
        <v>2023</v>
      </c>
      <c r="D685" s="1" t="n">
        <v>99.17</v>
      </c>
      <c r="E685" s="2" t="n">
        <v>100</v>
      </c>
      <c r="F685" s="1" t="n">
        <v>1</v>
      </c>
      <c r="G685" s="1" t="n">
        <v>240</v>
      </c>
      <c r="H685" s="1" t="n">
        <v>1</v>
      </c>
      <c r="I685" s="1" t="n">
        <v>240</v>
      </c>
      <c r="J685" s="1" t="n">
        <v>521621</v>
      </c>
      <c r="K685" s="1" t="n">
        <v>522343</v>
      </c>
      <c r="L685" s="3" t="n">
        <v>2.70149556301271E-136</v>
      </c>
      <c r="M685" s="4" t="n">
        <v>488.033700056322</v>
      </c>
      <c r="N685" s="1" t="n">
        <f aca="false">K685-J685</f>
        <v>722</v>
      </c>
    </row>
    <row r="686" s="1" customFormat="true" ht="15" hidden="false" customHeight="false" outlineLevel="0" collapsed="false">
      <c r="A686" s="1" t="s">
        <v>2024</v>
      </c>
      <c r="B686" s="1" t="s">
        <v>2025</v>
      </c>
      <c r="C686" s="1" t="s">
        <v>2026</v>
      </c>
      <c r="D686" s="1" t="n">
        <v>97.58</v>
      </c>
      <c r="E686" s="2" t="n">
        <v>100</v>
      </c>
      <c r="F686" s="1" t="n">
        <v>1</v>
      </c>
      <c r="G686" s="1" t="n">
        <v>248</v>
      </c>
      <c r="H686" s="1" t="n">
        <v>1</v>
      </c>
      <c r="I686" s="1" t="n">
        <v>248</v>
      </c>
      <c r="J686" s="1" t="n">
        <v>522348</v>
      </c>
      <c r="K686" s="1" t="n">
        <v>523094</v>
      </c>
      <c r="L686" s="3" t="n">
        <v>1.73430904935207E-140</v>
      </c>
      <c r="M686" s="4" t="n">
        <v>502.286084365264</v>
      </c>
      <c r="N686" s="1" t="n">
        <f aca="false">K686-J686</f>
        <v>746</v>
      </c>
    </row>
    <row r="687" s="1" customFormat="true" ht="15" hidden="false" customHeight="false" outlineLevel="0" collapsed="false">
      <c r="A687" s="1" t="s">
        <v>2027</v>
      </c>
      <c r="B687" s="1" t="s">
        <v>2028</v>
      </c>
      <c r="C687" s="1" t="s">
        <v>2029</v>
      </c>
      <c r="D687" s="1" t="n">
        <v>97.6</v>
      </c>
      <c r="E687" s="2" t="n">
        <v>100</v>
      </c>
      <c r="F687" s="1" t="n">
        <v>1</v>
      </c>
      <c r="G687" s="1" t="n">
        <v>250</v>
      </c>
      <c r="H687" s="1" t="n">
        <v>1</v>
      </c>
      <c r="I687" s="1" t="n">
        <v>250</v>
      </c>
      <c r="J687" s="1" t="n">
        <v>523097</v>
      </c>
      <c r="K687" s="1" t="n">
        <v>523849</v>
      </c>
      <c r="L687" s="3" t="n">
        <v>9.6778128192797E-141</v>
      </c>
      <c r="M687" s="4" t="n">
        <v>503.056483517099</v>
      </c>
      <c r="N687" s="1" t="n">
        <f aca="false">K687-J687</f>
        <v>752</v>
      </c>
    </row>
    <row r="688" s="1" customFormat="true" ht="15" hidden="false" customHeight="false" outlineLevel="0" collapsed="false">
      <c r="A688" s="1" t="s">
        <v>2030</v>
      </c>
      <c r="B688" s="1" t="s">
        <v>2031</v>
      </c>
      <c r="C688" s="1" t="s">
        <v>2032</v>
      </c>
      <c r="D688" s="1" t="n">
        <v>98.52</v>
      </c>
      <c r="E688" s="2" t="n">
        <v>100</v>
      </c>
      <c r="F688" s="1" t="n">
        <v>1</v>
      </c>
      <c r="G688" s="1" t="n">
        <v>406</v>
      </c>
      <c r="H688" s="1" t="n">
        <v>1</v>
      </c>
      <c r="I688" s="1" t="n">
        <v>406</v>
      </c>
      <c r="J688" s="1" t="n">
        <v>523982</v>
      </c>
      <c r="K688" s="1" t="n">
        <v>525202</v>
      </c>
      <c r="L688" s="3" t="n">
        <v>0</v>
      </c>
      <c r="M688" s="4" t="n">
        <v>811.986543402817</v>
      </c>
      <c r="N688" s="1" t="n">
        <f aca="false">K688-J688</f>
        <v>1220</v>
      </c>
    </row>
    <row r="689" s="1" customFormat="true" ht="15" hidden="false" customHeight="false" outlineLevel="0" collapsed="false">
      <c r="A689" s="1" t="s">
        <v>2033</v>
      </c>
      <c r="B689" s="1" t="s">
        <v>2034</v>
      </c>
      <c r="C689" s="1" t="s">
        <v>2035</v>
      </c>
      <c r="D689" s="1" t="n">
        <v>100</v>
      </c>
      <c r="E689" s="2" t="n">
        <v>100</v>
      </c>
      <c r="F689" s="1" t="n">
        <v>1</v>
      </c>
      <c r="G689" s="1" t="n">
        <v>92</v>
      </c>
      <c r="H689" s="1" t="n">
        <v>1</v>
      </c>
      <c r="I689" s="1" t="n">
        <v>92</v>
      </c>
      <c r="J689" s="1" t="n">
        <v>525379</v>
      </c>
      <c r="K689" s="1" t="n">
        <v>525657</v>
      </c>
      <c r="L689" s="3" t="n">
        <v>4.71496533969662E-044</v>
      </c>
      <c r="M689" s="4" t="n">
        <v>180.259238898357</v>
      </c>
      <c r="N689" s="1" t="n">
        <f aca="false">K689-J689</f>
        <v>278</v>
      </c>
    </row>
    <row r="690" s="1" customFormat="true" ht="15" hidden="false" customHeight="false" outlineLevel="0" collapsed="false">
      <c r="A690" s="1" t="s">
        <v>2036</v>
      </c>
      <c r="B690" s="1" t="s">
        <v>2037</v>
      </c>
      <c r="C690" s="1" t="s">
        <v>2038</v>
      </c>
      <c r="D690" s="1" t="n">
        <v>91.85</v>
      </c>
      <c r="E690" s="2" t="n">
        <v>96.46</v>
      </c>
      <c r="F690" s="1" t="n">
        <v>19</v>
      </c>
      <c r="G690" s="1" t="n">
        <v>509</v>
      </c>
      <c r="H690" s="1" t="n">
        <v>1</v>
      </c>
      <c r="I690" s="1" t="n">
        <v>491</v>
      </c>
      <c r="J690" s="1" t="n">
        <v>525695</v>
      </c>
      <c r="K690" s="1" t="n">
        <v>527224</v>
      </c>
      <c r="L690" s="3" t="n">
        <v>0</v>
      </c>
      <c r="M690" s="4" t="n">
        <v>959.90318055508</v>
      </c>
      <c r="N690" s="1" t="n">
        <f aca="false">K690-J690</f>
        <v>1529</v>
      </c>
    </row>
    <row r="691" s="1" customFormat="true" ht="15" hidden="false" customHeight="false" outlineLevel="0" collapsed="false">
      <c r="A691" s="1" t="s">
        <v>2039</v>
      </c>
      <c r="B691" s="1" t="s">
        <v>2040</v>
      </c>
      <c r="C691" s="1" t="s">
        <v>2041</v>
      </c>
      <c r="D691" s="1" t="n">
        <v>97</v>
      </c>
      <c r="E691" s="2" t="n">
        <v>97.56</v>
      </c>
      <c r="F691" s="1" t="n">
        <v>6</v>
      </c>
      <c r="G691" s="1" t="n">
        <v>205</v>
      </c>
      <c r="H691" s="1" t="n">
        <v>1</v>
      </c>
      <c r="I691" s="1" t="n">
        <v>200</v>
      </c>
      <c r="J691" s="1" t="n">
        <v>527598</v>
      </c>
      <c r="K691" s="1" t="n">
        <v>528215</v>
      </c>
      <c r="L691" s="3" t="n">
        <v>1.02583447342813E-107</v>
      </c>
      <c r="M691" s="4" t="n">
        <v>392.889404804736</v>
      </c>
      <c r="N691" s="1" t="n">
        <f aca="false">K691-J691</f>
        <v>617</v>
      </c>
    </row>
    <row r="692" s="1" customFormat="true" ht="15" hidden="false" customHeight="false" outlineLevel="0" collapsed="false">
      <c r="A692" s="1" t="s">
        <v>2042</v>
      </c>
      <c r="B692" s="1" t="s">
        <v>2043</v>
      </c>
      <c r="C692" s="1" t="s">
        <v>2044</v>
      </c>
      <c r="D692" s="1" t="n">
        <v>97.36</v>
      </c>
      <c r="E692" s="2" t="n">
        <v>99.02</v>
      </c>
      <c r="F692" s="1" t="n">
        <v>7</v>
      </c>
      <c r="G692" s="1" t="n">
        <v>613</v>
      </c>
      <c r="H692" s="1" t="n">
        <v>1</v>
      </c>
      <c r="I692" s="1" t="n">
        <v>607</v>
      </c>
      <c r="J692" s="1" t="n">
        <v>528199</v>
      </c>
      <c r="K692" s="1" t="n">
        <v>530040</v>
      </c>
      <c r="L692" s="3" t="n">
        <v>0</v>
      </c>
      <c r="M692" s="4" t="n">
        <v>1217.21649726787</v>
      </c>
      <c r="N692" s="1" t="n">
        <f aca="false">K692-J692</f>
        <v>1841</v>
      </c>
    </row>
    <row r="693" s="1" customFormat="true" ht="15" hidden="false" customHeight="false" outlineLevel="0" collapsed="false">
      <c r="A693" s="1" t="s">
        <v>2045</v>
      </c>
      <c r="B693" s="1" t="s">
        <v>2046</v>
      </c>
      <c r="C693" s="1" t="s">
        <v>2047</v>
      </c>
      <c r="D693" s="1" t="n">
        <v>90.31</v>
      </c>
      <c r="E693" s="2" t="n">
        <v>100</v>
      </c>
      <c r="F693" s="1" t="n">
        <v>1</v>
      </c>
      <c r="G693" s="1" t="n">
        <v>227</v>
      </c>
      <c r="H693" s="1" t="n">
        <v>1</v>
      </c>
      <c r="I693" s="1" t="n">
        <v>227</v>
      </c>
      <c r="J693" s="1" t="n">
        <v>530021</v>
      </c>
      <c r="K693" s="1" t="n">
        <v>530704</v>
      </c>
      <c r="L693" s="3" t="n">
        <v>2.00282956421408E-117</v>
      </c>
      <c r="M693" s="4" t="n">
        <v>425.246169181794</v>
      </c>
      <c r="N693" s="1" t="n">
        <f aca="false">K693-J693</f>
        <v>683</v>
      </c>
    </row>
    <row r="694" s="1" customFormat="true" ht="15" hidden="false" customHeight="false" outlineLevel="0" collapsed="false">
      <c r="A694" s="1" t="s">
        <v>2048</v>
      </c>
      <c r="B694" s="1" t="s">
        <v>2049</v>
      </c>
      <c r="C694" s="1" t="s">
        <v>2050</v>
      </c>
      <c r="D694" s="1" t="n">
        <v>100</v>
      </c>
      <c r="E694" s="2" t="n">
        <v>100</v>
      </c>
      <c r="F694" s="1" t="n">
        <v>1</v>
      </c>
      <c r="G694" s="1" t="n">
        <v>107</v>
      </c>
      <c r="H694" s="1" t="n">
        <v>1</v>
      </c>
      <c r="I694" s="1" t="n">
        <v>107</v>
      </c>
      <c r="J694" s="1" t="n">
        <v>530918</v>
      </c>
      <c r="K694" s="1" t="n">
        <v>531241</v>
      </c>
      <c r="L694" s="3" t="n">
        <v>2.37281407311937E-054</v>
      </c>
      <c r="M694" s="4" t="n">
        <v>214.542001155002</v>
      </c>
      <c r="N694" s="1" t="n">
        <f aca="false">K694-J694</f>
        <v>323</v>
      </c>
    </row>
    <row r="695" s="1" customFormat="true" ht="15" hidden="false" customHeight="false" outlineLevel="0" collapsed="false">
      <c r="A695" s="1" t="s">
        <v>2051</v>
      </c>
      <c r="B695" s="1" t="s">
        <v>2052</v>
      </c>
      <c r="C695" s="1" t="s">
        <v>2053</v>
      </c>
      <c r="D695" s="1" t="n">
        <v>96.39</v>
      </c>
      <c r="E695" s="2" t="n">
        <v>100</v>
      </c>
      <c r="F695" s="1" t="n">
        <v>1</v>
      </c>
      <c r="G695" s="1" t="n">
        <v>83</v>
      </c>
      <c r="H695" s="1" t="n">
        <v>9</v>
      </c>
      <c r="I695" s="1" t="n">
        <v>91</v>
      </c>
      <c r="J695" s="1" t="n">
        <v>531325</v>
      </c>
      <c r="K695" s="1" t="n">
        <v>531576</v>
      </c>
      <c r="L695" s="3" t="n">
        <v>1.15563130356574E-039</v>
      </c>
      <c r="M695" s="4" t="n">
        <v>165.621655013498</v>
      </c>
      <c r="N695" s="1" t="n">
        <f aca="false">K695-J695</f>
        <v>251</v>
      </c>
    </row>
    <row r="696" s="1" customFormat="true" ht="15" hidden="false" customHeight="false" outlineLevel="0" collapsed="false">
      <c r="A696" s="1" t="s">
        <v>2054</v>
      </c>
      <c r="B696" s="1" t="s">
        <v>2055</v>
      </c>
      <c r="C696" s="1" t="s">
        <v>2056</v>
      </c>
      <c r="D696" s="1" t="n">
        <v>96.46</v>
      </c>
      <c r="E696" s="2" t="n">
        <v>100</v>
      </c>
      <c r="F696" s="1" t="n">
        <v>1</v>
      </c>
      <c r="G696" s="1" t="n">
        <v>113</v>
      </c>
      <c r="H696" s="1" t="n">
        <v>1</v>
      </c>
      <c r="I696" s="1" t="n">
        <v>113</v>
      </c>
      <c r="J696" s="1" t="n">
        <v>531589</v>
      </c>
      <c r="K696" s="1" t="n">
        <v>531930</v>
      </c>
      <c r="L696" s="3" t="n">
        <v>1.23353960507099E-045</v>
      </c>
      <c r="M696" s="4" t="n">
        <v>185.6520329612</v>
      </c>
      <c r="N696" s="1" t="n">
        <f aca="false">K696-J696</f>
        <v>341</v>
      </c>
    </row>
    <row r="697" s="1" customFormat="true" ht="15" hidden="false" customHeight="false" outlineLevel="0" collapsed="false">
      <c r="A697" s="1" t="s">
        <v>2057</v>
      </c>
      <c r="B697" s="1" t="s">
        <v>2058</v>
      </c>
      <c r="C697" s="1" t="s">
        <v>2059</v>
      </c>
      <c r="D697" s="1" t="n">
        <v>94.42</v>
      </c>
      <c r="E697" s="2" t="n">
        <v>100</v>
      </c>
      <c r="F697" s="1" t="n">
        <v>1</v>
      </c>
      <c r="G697" s="1" t="n">
        <v>394</v>
      </c>
      <c r="H697" s="1" t="n">
        <v>1</v>
      </c>
      <c r="I697" s="1" t="n">
        <v>394</v>
      </c>
      <c r="J697" s="1" t="n">
        <v>532108</v>
      </c>
      <c r="K697" s="1" t="n">
        <v>533292</v>
      </c>
      <c r="L697" s="3" t="n">
        <v>0</v>
      </c>
      <c r="M697" s="4" t="n">
        <v>738.028224826685</v>
      </c>
      <c r="N697" s="1" t="n">
        <f aca="false">K697-J697</f>
        <v>1184</v>
      </c>
    </row>
    <row r="698" s="1" customFormat="true" ht="15" hidden="false" customHeight="false" outlineLevel="0" collapsed="false">
      <c r="A698" s="1" t="s">
        <v>2060</v>
      </c>
      <c r="B698" s="1" t="s">
        <v>2061</v>
      </c>
      <c r="C698" s="1" t="s">
        <v>2062</v>
      </c>
      <c r="D698" s="1" t="n">
        <v>95.38</v>
      </c>
      <c r="E698" s="2" t="n">
        <v>95.59</v>
      </c>
      <c r="F698" s="1" t="n">
        <v>4</v>
      </c>
      <c r="G698" s="1" t="n">
        <v>68</v>
      </c>
      <c r="H698" s="1" t="n">
        <v>224</v>
      </c>
      <c r="I698" s="1" t="n">
        <v>288</v>
      </c>
      <c r="J698" s="1" t="n">
        <v>533300</v>
      </c>
      <c r="K698" s="1" t="n">
        <v>533506</v>
      </c>
      <c r="L698" s="3" t="n">
        <v>2.40528931737121E-028</v>
      </c>
      <c r="M698" s="4" t="n">
        <v>128.257296149514</v>
      </c>
      <c r="N698" s="1" t="n">
        <f aca="false">K698-J698</f>
        <v>206</v>
      </c>
    </row>
    <row r="699" s="1" customFormat="true" ht="15" hidden="false" customHeight="false" outlineLevel="0" collapsed="false">
      <c r="A699" s="1" t="s">
        <v>2063</v>
      </c>
      <c r="B699" s="1" t="s">
        <v>2064</v>
      </c>
      <c r="C699" s="1" t="s">
        <v>2065</v>
      </c>
      <c r="D699" s="1" t="n">
        <v>92.91</v>
      </c>
      <c r="E699" s="2" t="n">
        <v>100</v>
      </c>
      <c r="F699" s="1" t="n">
        <v>1</v>
      </c>
      <c r="G699" s="1" t="n">
        <v>663</v>
      </c>
      <c r="H699" s="1" t="n">
        <v>23</v>
      </c>
      <c r="I699" s="1" t="n">
        <v>685</v>
      </c>
      <c r="J699" s="1" t="n">
        <v>533640</v>
      </c>
      <c r="K699" s="1" t="n">
        <v>535631</v>
      </c>
      <c r="L699" s="3" t="n">
        <v>0</v>
      </c>
      <c r="M699" s="4" t="n">
        <v>1257.66245273919</v>
      </c>
      <c r="N699" s="1" t="n">
        <f aca="false">K699-J699</f>
        <v>1991</v>
      </c>
    </row>
    <row r="700" s="1" customFormat="true" ht="15" hidden="false" customHeight="false" outlineLevel="0" collapsed="false">
      <c r="A700" s="1" t="s">
        <v>2066</v>
      </c>
      <c r="B700" s="1" t="s">
        <v>2067</v>
      </c>
      <c r="C700" s="1" t="s">
        <v>2068</v>
      </c>
      <c r="D700" s="1" t="n">
        <v>98.46</v>
      </c>
      <c r="E700" s="2" t="n">
        <v>99.49</v>
      </c>
      <c r="F700" s="1" t="n">
        <v>2</v>
      </c>
      <c r="G700" s="1" t="n">
        <v>196</v>
      </c>
      <c r="H700" s="1" t="n">
        <v>1</v>
      </c>
      <c r="I700" s="1" t="n">
        <v>195</v>
      </c>
      <c r="J700" s="1" t="n">
        <v>535628</v>
      </c>
      <c r="K700" s="1" t="n">
        <v>536218</v>
      </c>
      <c r="L700" s="3" t="n">
        <v>5.72161288457258E-103</v>
      </c>
      <c r="M700" s="4" t="n">
        <v>376.711022616207</v>
      </c>
      <c r="N700" s="1" t="n">
        <f aca="false">K700-J700</f>
        <v>590</v>
      </c>
    </row>
    <row r="701" s="1" customFormat="true" ht="15" hidden="false" customHeight="false" outlineLevel="0" collapsed="false">
      <c r="A701" s="1" t="s">
        <v>2069</v>
      </c>
      <c r="B701" s="1" t="s">
        <v>2070</v>
      </c>
      <c r="C701" s="1" t="s">
        <v>2071</v>
      </c>
      <c r="D701" s="1" t="n">
        <v>98.59</v>
      </c>
      <c r="E701" s="2" t="n">
        <v>97.93</v>
      </c>
      <c r="F701" s="1" t="n">
        <v>10</v>
      </c>
      <c r="G701" s="1" t="n">
        <v>435</v>
      </c>
      <c r="H701" s="1" t="n">
        <v>1</v>
      </c>
      <c r="I701" s="1" t="n">
        <v>426</v>
      </c>
      <c r="J701" s="1" t="n">
        <v>536375</v>
      </c>
      <c r="K701" s="1" t="n">
        <v>537682</v>
      </c>
      <c r="L701" s="3" t="n">
        <v>0</v>
      </c>
      <c r="M701" s="4" t="n">
        <v>858.210492512899</v>
      </c>
      <c r="N701" s="1" t="n">
        <f aca="false">K701-J701</f>
        <v>1307</v>
      </c>
    </row>
    <row r="702" s="1" customFormat="true" ht="15" hidden="false" customHeight="false" outlineLevel="0" collapsed="false">
      <c r="A702" s="1" t="s">
        <v>2072</v>
      </c>
      <c r="B702" s="1" t="s">
        <v>2073</v>
      </c>
      <c r="C702" s="1" t="s">
        <v>2074</v>
      </c>
      <c r="D702" s="1" t="n">
        <v>97.81</v>
      </c>
      <c r="E702" s="2" t="n">
        <v>98.52</v>
      </c>
      <c r="F702" s="1" t="n">
        <v>12</v>
      </c>
      <c r="G702" s="1" t="n">
        <v>741</v>
      </c>
      <c r="H702" s="1" t="n">
        <v>1</v>
      </c>
      <c r="I702" s="1" t="n">
        <v>730</v>
      </c>
      <c r="J702" s="1" t="n">
        <v>537763</v>
      </c>
      <c r="K702" s="1" t="n">
        <v>539988</v>
      </c>
      <c r="L702" s="3" t="n">
        <v>0</v>
      </c>
      <c r="M702" s="4" t="n">
        <v>1497.25658895979</v>
      </c>
      <c r="N702" s="1" t="n">
        <f aca="false">K702-J702</f>
        <v>2225</v>
      </c>
    </row>
    <row r="703" s="1" customFormat="true" ht="15" hidden="false" customHeight="false" outlineLevel="0" collapsed="false">
      <c r="A703" s="1" t="s">
        <v>2075</v>
      </c>
      <c r="B703" s="1" t="s">
        <v>2076</v>
      </c>
      <c r="C703" s="1" t="s">
        <v>2077</v>
      </c>
      <c r="D703" s="1" t="n">
        <v>98.78</v>
      </c>
      <c r="E703" s="2" t="n">
        <v>100</v>
      </c>
      <c r="F703" s="1" t="n">
        <v>1</v>
      </c>
      <c r="G703" s="1" t="n">
        <v>164</v>
      </c>
      <c r="H703" s="1" t="n">
        <v>1</v>
      </c>
      <c r="I703" s="1" t="n">
        <v>164</v>
      </c>
      <c r="J703" s="1" t="n">
        <v>540403</v>
      </c>
      <c r="K703" s="1" t="n">
        <v>540897</v>
      </c>
      <c r="L703" s="3" t="n">
        <v>2.70904121236732E-084</v>
      </c>
      <c r="M703" s="4" t="n">
        <v>313.923491741679</v>
      </c>
      <c r="N703" s="1" t="n">
        <f aca="false">K703-J703</f>
        <v>494</v>
      </c>
    </row>
    <row r="704" s="1" customFormat="true" ht="15" hidden="false" customHeight="false" outlineLevel="0" collapsed="false">
      <c r="A704" s="1" t="s">
        <v>2078</v>
      </c>
      <c r="B704" s="1" t="s">
        <v>2079</v>
      </c>
      <c r="C704" s="1" t="s">
        <v>2080</v>
      </c>
      <c r="D704" s="1" t="n">
        <v>91.45</v>
      </c>
      <c r="E704" s="2" t="n">
        <v>100</v>
      </c>
      <c r="F704" s="1" t="n">
        <v>1</v>
      </c>
      <c r="G704" s="1" t="n">
        <v>117</v>
      </c>
      <c r="H704" s="1" t="n">
        <v>1</v>
      </c>
      <c r="I704" s="1" t="n">
        <v>117</v>
      </c>
      <c r="J704" s="1" t="n">
        <v>541050</v>
      </c>
      <c r="K704" s="1" t="n">
        <v>541403</v>
      </c>
      <c r="L704" s="3" t="n">
        <v>3.1394279667969E-055</v>
      </c>
      <c r="M704" s="4" t="n">
        <v>217.62359776234</v>
      </c>
      <c r="N704" s="1" t="n">
        <f aca="false">K704-J704</f>
        <v>353</v>
      </c>
    </row>
    <row r="705" s="1" customFormat="true" ht="15" hidden="false" customHeight="false" outlineLevel="0" collapsed="false">
      <c r="A705" s="1" t="s">
        <v>2081</v>
      </c>
      <c r="B705" s="1" t="s">
        <v>2082</v>
      </c>
      <c r="C705" s="1" t="s">
        <v>2083</v>
      </c>
      <c r="D705" s="1" t="n">
        <v>93.52</v>
      </c>
      <c r="E705" s="2" t="n">
        <v>100</v>
      </c>
      <c r="F705" s="1" t="n">
        <v>1</v>
      </c>
      <c r="G705" s="1" t="n">
        <v>324</v>
      </c>
      <c r="H705" s="1" t="n">
        <v>1</v>
      </c>
      <c r="I705" s="1" t="n">
        <v>324</v>
      </c>
      <c r="J705" s="1" t="n">
        <v>541400</v>
      </c>
      <c r="K705" s="1" t="n">
        <v>542374</v>
      </c>
      <c r="L705" s="3" t="n">
        <v>1.73856437433889E-177</v>
      </c>
      <c r="M705" s="4" t="n">
        <v>625.935148234735</v>
      </c>
      <c r="N705" s="1" t="n">
        <f aca="false">K705-J705</f>
        <v>974</v>
      </c>
    </row>
    <row r="706" s="1" customFormat="true" ht="15" hidden="false" customHeight="false" outlineLevel="0" collapsed="false">
      <c r="A706" s="1" t="s">
        <v>2084</v>
      </c>
      <c r="B706" s="1" t="s">
        <v>2085</v>
      </c>
      <c r="C706" s="1" t="s">
        <v>2086</v>
      </c>
      <c r="D706" s="1" t="n">
        <v>98.56</v>
      </c>
      <c r="E706" s="2" t="n">
        <v>100</v>
      </c>
      <c r="F706" s="1" t="n">
        <v>1</v>
      </c>
      <c r="G706" s="1" t="n">
        <v>277</v>
      </c>
      <c r="H706" s="1" t="n">
        <v>1</v>
      </c>
      <c r="I706" s="1" t="n">
        <v>277</v>
      </c>
      <c r="J706" s="1" t="n">
        <v>542554</v>
      </c>
      <c r="K706" s="1" t="n">
        <v>543387</v>
      </c>
      <c r="L706" s="3" t="n">
        <v>2.00063569318414E-158</v>
      </c>
      <c r="M706" s="4" t="n">
        <v>561.992018632454</v>
      </c>
      <c r="N706" s="1" t="n">
        <f aca="false">K706-J706</f>
        <v>833</v>
      </c>
    </row>
    <row r="707" s="1" customFormat="true" ht="15" hidden="false" customHeight="false" outlineLevel="0" collapsed="false">
      <c r="A707" s="1" t="s">
        <v>2087</v>
      </c>
      <c r="B707" s="1" t="s">
        <v>2088</v>
      </c>
      <c r="C707" s="1" t="s">
        <v>2089</v>
      </c>
      <c r="D707" s="1" t="n">
        <v>98.64</v>
      </c>
      <c r="E707" s="2" t="n">
        <v>99.32</v>
      </c>
      <c r="F707" s="1" t="n">
        <v>4</v>
      </c>
      <c r="G707" s="1" t="n">
        <v>443</v>
      </c>
      <c r="H707" s="1" t="n">
        <v>1</v>
      </c>
      <c r="I707" s="1" t="n">
        <v>440</v>
      </c>
      <c r="J707" s="1" t="n">
        <v>543511</v>
      </c>
      <c r="K707" s="1" t="n">
        <v>544842</v>
      </c>
      <c r="L707" s="3" t="n">
        <v>0</v>
      </c>
      <c r="M707" s="4" t="n">
        <v>843.187709052122</v>
      </c>
      <c r="N707" s="1" t="n">
        <f aca="false">K707-J707</f>
        <v>1331</v>
      </c>
    </row>
    <row r="708" s="1" customFormat="true" ht="15" hidden="false" customHeight="false" outlineLevel="0" collapsed="false">
      <c r="A708" s="1" t="s">
        <v>2090</v>
      </c>
      <c r="B708" s="1" t="s">
        <v>2091</v>
      </c>
      <c r="C708" s="1" t="s">
        <v>2092</v>
      </c>
      <c r="D708" s="1" t="n">
        <v>95.33</v>
      </c>
      <c r="E708" s="2" t="n">
        <v>95.11</v>
      </c>
      <c r="F708" s="1" t="n">
        <v>23</v>
      </c>
      <c r="G708" s="1" t="n">
        <v>450</v>
      </c>
      <c r="H708" s="1" t="n">
        <v>1</v>
      </c>
      <c r="I708" s="1" t="n">
        <v>428</v>
      </c>
      <c r="J708" s="1" t="n">
        <v>544769</v>
      </c>
      <c r="K708" s="1" t="n">
        <v>546121</v>
      </c>
      <c r="L708" s="3" t="n">
        <v>0</v>
      </c>
      <c r="M708" s="4" t="n">
        <v>843.187709052122</v>
      </c>
      <c r="N708" s="1" t="n">
        <f aca="false">K708-J708</f>
        <v>1352</v>
      </c>
    </row>
    <row r="709" s="1" customFormat="true" ht="15" hidden="false" customHeight="false" outlineLevel="0" collapsed="false">
      <c r="A709" s="1" t="s">
        <v>2093</v>
      </c>
      <c r="B709" s="1" t="s">
        <v>2094</v>
      </c>
      <c r="C709" s="1" t="s">
        <v>2095</v>
      </c>
      <c r="D709" s="1" t="n">
        <v>96.29</v>
      </c>
      <c r="E709" s="2" t="n">
        <v>99.54</v>
      </c>
      <c r="F709" s="1" t="n">
        <v>3</v>
      </c>
      <c r="G709" s="1" t="n">
        <v>433</v>
      </c>
      <c r="H709" s="1" t="n">
        <v>1</v>
      </c>
      <c r="I709" s="1" t="n">
        <v>431</v>
      </c>
      <c r="J709" s="1" t="n">
        <v>546093</v>
      </c>
      <c r="K709" s="1" t="n">
        <v>547394</v>
      </c>
      <c r="L709" s="3" t="n">
        <v>0</v>
      </c>
      <c r="M709" s="4" t="n">
        <v>852.817698450056</v>
      </c>
      <c r="N709" s="1" t="n">
        <f aca="false">K709-J709</f>
        <v>1301</v>
      </c>
    </row>
    <row r="710" s="1" customFormat="true" ht="15" hidden="false" customHeight="false" outlineLevel="0" collapsed="false">
      <c r="A710" s="1" t="s">
        <v>2096</v>
      </c>
      <c r="B710" s="1" t="s">
        <v>2097</v>
      </c>
      <c r="C710" s="1" t="s">
        <v>2098</v>
      </c>
      <c r="D710" s="1" t="n">
        <v>98.7</v>
      </c>
      <c r="E710" s="2" t="n">
        <v>93.52</v>
      </c>
      <c r="F710" s="1" t="n">
        <v>17</v>
      </c>
      <c r="G710" s="1" t="n">
        <v>247</v>
      </c>
      <c r="H710" s="1" t="n">
        <v>1</v>
      </c>
      <c r="I710" s="1" t="n">
        <v>231</v>
      </c>
      <c r="J710" s="1" t="n">
        <v>547375</v>
      </c>
      <c r="K710" s="1" t="n">
        <v>548118</v>
      </c>
      <c r="L710" s="3" t="n">
        <v>4.38942189667155E-130</v>
      </c>
      <c r="M710" s="4" t="n">
        <v>467.618122532703</v>
      </c>
      <c r="N710" s="1" t="n">
        <f aca="false">K710-J710</f>
        <v>743</v>
      </c>
    </row>
    <row r="711" s="1" customFormat="true" ht="15" hidden="false" customHeight="false" outlineLevel="0" collapsed="false">
      <c r="A711" s="1" t="s">
        <v>2099</v>
      </c>
      <c r="B711" s="1" t="s">
        <v>2100</v>
      </c>
      <c r="C711" s="1" t="s">
        <v>2101</v>
      </c>
      <c r="D711" s="1" t="n">
        <v>98.02</v>
      </c>
      <c r="E711" s="2" t="n">
        <v>98.3</v>
      </c>
      <c r="F711" s="1" t="n">
        <v>8</v>
      </c>
      <c r="G711" s="1" t="n">
        <v>411</v>
      </c>
      <c r="H711" s="1" t="n">
        <v>1</v>
      </c>
      <c r="I711" s="1" t="n">
        <v>404</v>
      </c>
      <c r="J711" s="1" t="n">
        <v>548067</v>
      </c>
      <c r="K711" s="1" t="n">
        <v>549302</v>
      </c>
      <c r="L711" s="3" t="n">
        <v>0</v>
      </c>
      <c r="M711" s="4" t="n">
        <v>800.815755701213</v>
      </c>
      <c r="N711" s="1" t="n">
        <f aca="false">K711-J711</f>
        <v>1235</v>
      </c>
    </row>
    <row r="712" s="1" customFormat="true" ht="15" hidden="false" customHeight="false" outlineLevel="0" collapsed="false">
      <c r="A712" s="1" t="s">
        <v>2102</v>
      </c>
      <c r="B712" s="1" t="s">
        <v>2103</v>
      </c>
      <c r="C712" s="1" t="s">
        <v>2104</v>
      </c>
      <c r="D712" s="1" t="n">
        <v>99.61</v>
      </c>
      <c r="E712" s="2" t="n">
        <v>90.14</v>
      </c>
      <c r="F712" s="1" t="n">
        <v>29</v>
      </c>
      <c r="G712" s="1" t="n">
        <v>284</v>
      </c>
      <c r="H712" s="1" t="n">
        <v>1</v>
      </c>
      <c r="I712" s="1" t="n">
        <v>256</v>
      </c>
      <c r="J712" s="1" t="n">
        <v>549281</v>
      </c>
      <c r="K712" s="1" t="n">
        <v>550135</v>
      </c>
      <c r="L712" s="3" t="n">
        <v>8.73865916311691E-149</v>
      </c>
      <c r="M712" s="4" t="n">
        <v>530.020453831314</v>
      </c>
      <c r="N712" s="1" t="n">
        <f aca="false">K712-J712</f>
        <v>854</v>
      </c>
    </row>
    <row r="713" s="1" customFormat="true" ht="15" hidden="false" customHeight="false" outlineLevel="0" collapsed="false">
      <c r="A713" s="1" t="s">
        <v>2105</v>
      </c>
      <c r="B713" s="1" t="s">
        <v>2106</v>
      </c>
      <c r="C713" s="1" t="s">
        <v>2107</v>
      </c>
      <c r="D713" s="1" t="n">
        <v>98.52</v>
      </c>
      <c r="E713" s="2" t="n">
        <v>100</v>
      </c>
      <c r="F713" s="1" t="n">
        <v>1</v>
      </c>
      <c r="G713" s="1" t="n">
        <v>539</v>
      </c>
      <c r="H713" s="1" t="n">
        <v>1</v>
      </c>
      <c r="I713" s="1" t="n">
        <v>539</v>
      </c>
      <c r="J713" s="1" t="n">
        <v>550137</v>
      </c>
      <c r="K713" s="1" t="n">
        <v>551756</v>
      </c>
      <c r="L713" s="3" t="n">
        <v>0</v>
      </c>
      <c r="M713" s="4" t="n">
        <v>1075.8482529062</v>
      </c>
      <c r="N713" s="1" t="n">
        <f aca="false">K713-J713</f>
        <v>1619</v>
      </c>
    </row>
    <row r="714" s="1" customFormat="true" ht="15" hidden="false" customHeight="false" outlineLevel="0" collapsed="false">
      <c r="A714" s="1" t="s">
        <v>2108</v>
      </c>
      <c r="B714" s="1" t="s">
        <v>2109</v>
      </c>
      <c r="C714" s="1" t="s">
        <v>2110</v>
      </c>
      <c r="D714" s="1" t="n">
        <v>97.69</v>
      </c>
      <c r="E714" s="2" t="n">
        <v>98.7</v>
      </c>
      <c r="F714" s="1" t="n">
        <v>5</v>
      </c>
      <c r="G714" s="1" t="n">
        <v>307</v>
      </c>
      <c r="H714" s="1" t="n">
        <v>1</v>
      </c>
      <c r="I714" s="1" t="n">
        <v>303</v>
      </c>
      <c r="J714" s="1" t="n">
        <v>551753</v>
      </c>
      <c r="K714" s="1" t="n">
        <v>552676</v>
      </c>
      <c r="L714" s="3" t="n">
        <v>1.56965414561144E-172</v>
      </c>
      <c r="M714" s="4" t="n">
        <v>609.371566470289</v>
      </c>
      <c r="N714" s="1" t="n">
        <f aca="false">K714-J714</f>
        <v>923</v>
      </c>
    </row>
    <row r="715" s="1" customFormat="true" ht="15" hidden="false" customHeight="false" outlineLevel="0" collapsed="false">
      <c r="A715" s="1" t="s">
        <v>2111</v>
      </c>
      <c r="B715" s="1" t="s">
        <v>2112</v>
      </c>
      <c r="C715" s="1" t="s">
        <v>2113</v>
      </c>
      <c r="D715" s="1" t="n">
        <v>98.15</v>
      </c>
      <c r="E715" s="2" t="n">
        <v>100</v>
      </c>
      <c r="F715" s="1" t="n">
        <v>1</v>
      </c>
      <c r="G715" s="1" t="n">
        <v>216</v>
      </c>
      <c r="H715" s="1" t="n">
        <v>1</v>
      </c>
      <c r="I715" s="1" t="n">
        <v>216</v>
      </c>
      <c r="J715" s="1" t="n">
        <v>552691</v>
      </c>
      <c r="K715" s="1" t="n">
        <v>553341</v>
      </c>
      <c r="L715" s="3" t="n">
        <v>8.06752651221533E-120</v>
      </c>
      <c r="M715" s="4" t="n">
        <v>432.950160700141</v>
      </c>
      <c r="N715" s="1" t="n">
        <f aca="false">K715-J715</f>
        <v>650</v>
      </c>
    </row>
    <row r="716" s="1" customFormat="true" ht="15" hidden="false" customHeight="false" outlineLevel="0" collapsed="false">
      <c r="A716" s="1" t="s">
        <v>2114</v>
      </c>
      <c r="B716" s="1" t="s">
        <v>2115</v>
      </c>
      <c r="C716" s="1" t="s">
        <v>2116</v>
      </c>
      <c r="D716" s="1" t="n">
        <v>99.69</v>
      </c>
      <c r="E716" s="2" t="n">
        <v>97.31</v>
      </c>
      <c r="F716" s="1" t="n">
        <v>10</v>
      </c>
      <c r="G716" s="1" t="n">
        <v>334</v>
      </c>
      <c r="H716" s="1" t="n">
        <v>1</v>
      </c>
      <c r="I716" s="1" t="n">
        <v>325</v>
      </c>
      <c r="J716" s="1" t="n">
        <v>553369</v>
      </c>
      <c r="K716" s="1" t="n">
        <v>554373</v>
      </c>
      <c r="L716" s="3" t="n">
        <v>0</v>
      </c>
      <c r="M716" s="4" t="n">
        <v>662.143908370966</v>
      </c>
      <c r="N716" s="1" t="n">
        <f aca="false">K716-J716</f>
        <v>1004</v>
      </c>
    </row>
    <row r="717" s="1" customFormat="true" ht="15" hidden="false" customHeight="false" outlineLevel="0" collapsed="false">
      <c r="A717" s="1" t="s">
        <v>2117</v>
      </c>
      <c r="B717" s="1" t="s">
        <v>2118</v>
      </c>
      <c r="C717" s="1" t="s">
        <v>2119</v>
      </c>
      <c r="D717" s="1" t="n">
        <v>99.58</v>
      </c>
      <c r="E717" s="2" t="n">
        <v>99.16</v>
      </c>
      <c r="F717" s="1" t="n">
        <v>3</v>
      </c>
      <c r="G717" s="1" t="n">
        <v>238</v>
      </c>
      <c r="H717" s="1" t="n">
        <v>1</v>
      </c>
      <c r="I717" s="1" t="n">
        <v>236</v>
      </c>
      <c r="J717" s="1" t="n">
        <v>554343</v>
      </c>
      <c r="K717" s="1" t="n">
        <v>555059</v>
      </c>
      <c r="L717" s="3" t="n">
        <v>3.10551135856368E-137</v>
      </c>
      <c r="M717" s="4" t="n">
        <v>491.115296663661</v>
      </c>
      <c r="N717" s="1" t="n">
        <f aca="false">K717-J717</f>
        <v>716</v>
      </c>
    </row>
    <row r="718" s="1" customFormat="true" ht="15" hidden="false" customHeight="false" outlineLevel="0" collapsed="false">
      <c r="A718" s="1" t="s">
        <v>2120</v>
      </c>
      <c r="B718" s="1" t="s">
        <v>2121</v>
      </c>
      <c r="C718" s="1" t="s">
        <v>2122</v>
      </c>
      <c r="D718" s="1" t="n">
        <v>99.68</v>
      </c>
      <c r="E718" s="2" t="n">
        <v>100</v>
      </c>
      <c r="F718" s="1" t="n">
        <v>1</v>
      </c>
      <c r="G718" s="1" t="n">
        <v>312</v>
      </c>
      <c r="H718" s="1" t="n">
        <v>1</v>
      </c>
      <c r="I718" s="1" t="n">
        <v>312</v>
      </c>
      <c r="J718" s="1" t="n">
        <v>555056</v>
      </c>
      <c r="K718" s="1" t="n">
        <v>555994</v>
      </c>
      <c r="L718" s="3" t="n">
        <v>0</v>
      </c>
      <c r="M718" s="4" t="n">
        <v>637.105935936338</v>
      </c>
      <c r="N718" s="1" t="n">
        <f aca="false">K718-J718</f>
        <v>938</v>
      </c>
    </row>
    <row r="719" s="1" customFormat="true" ht="15" hidden="false" customHeight="false" outlineLevel="0" collapsed="false">
      <c r="A719" s="1" t="s">
        <v>2123</v>
      </c>
      <c r="B719" s="1" t="s">
        <v>2124</v>
      </c>
      <c r="C719" s="1" t="s">
        <v>2125</v>
      </c>
      <c r="D719" s="1" t="n">
        <v>98.19</v>
      </c>
      <c r="E719" s="2" t="n">
        <v>100</v>
      </c>
      <c r="F719" s="1" t="n">
        <v>1</v>
      </c>
      <c r="G719" s="1" t="n">
        <v>331</v>
      </c>
      <c r="H719" s="1" t="n">
        <v>1</v>
      </c>
      <c r="I719" s="1" t="n">
        <v>331</v>
      </c>
      <c r="J719" s="1" t="n">
        <v>555987</v>
      </c>
      <c r="K719" s="1" t="n">
        <v>556982</v>
      </c>
      <c r="L719" s="3" t="n">
        <v>0</v>
      </c>
      <c r="M719" s="4" t="n">
        <v>664.840305402388</v>
      </c>
      <c r="N719" s="1" t="n">
        <f aca="false">K719-J719</f>
        <v>995</v>
      </c>
    </row>
    <row r="720" s="1" customFormat="true" ht="15" hidden="false" customHeight="false" outlineLevel="0" collapsed="false">
      <c r="A720" s="1" t="s">
        <v>2126</v>
      </c>
      <c r="B720" s="1" t="s">
        <v>2127</v>
      </c>
      <c r="C720" s="1" t="s">
        <v>2128</v>
      </c>
      <c r="D720" s="1" t="n">
        <v>98.05</v>
      </c>
      <c r="E720" s="2" t="n">
        <v>100</v>
      </c>
      <c r="F720" s="1" t="n">
        <v>1</v>
      </c>
      <c r="G720" s="1" t="n">
        <v>410</v>
      </c>
      <c r="H720" s="1" t="n">
        <v>1</v>
      </c>
      <c r="I720" s="1" t="n">
        <v>410</v>
      </c>
      <c r="J720" s="1" t="n">
        <v>556975</v>
      </c>
      <c r="K720" s="1" t="n">
        <v>558207</v>
      </c>
      <c r="L720" s="3" t="n">
        <v>0</v>
      </c>
      <c r="M720" s="4" t="n">
        <v>826.238927711759</v>
      </c>
      <c r="N720" s="1" t="n">
        <f aca="false">K720-J720</f>
        <v>1232</v>
      </c>
    </row>
    <row r="721" s="1" customFormat="true" ht="15" hidden="false" customHeight="false" outlineLevel="0" collapsed="false">
      <c r="A721" s="1" t="s">
        <v>2129</v>
      </c>
      <c r="B721" s="1" t="s">
        <v>2130</v>
      </c>
      <c r="C721" s="1" t="s">
        <v>2131</v>
      </c>
      <c r="D721" s="1" t="n">
        <v>98.63</v>
      </c>
      <c r="E721" s="2" t="n">
        <v>96.83</v>
      </c>
      <c r="F721" s="1" t="n">
        <v>13</v>
      </c>
      <c r="G721" s="1" t="n">
        <v>378</v>
      </c>
      <c r="H721" s="1" t="n">
        <v>27</v>
      </c>
      <c r="I721" s="1" t="n">
        <v>392</v>
      </c>
      <c r="J721" s="1" t="n">
        <v>558296</v>
      </c>
      <c r="K721" s="1" t="n">
        <v>559432</v>
      </c>
      <c r="L721" s="3" t="n">
        <v>0</v>
      </c>
      <c r="M721" s="4" t="n">
        <v>742.265420161775</v>
      </c>
      <c r="N721" s="1" t="n">
        <f aca="false">K721-J721</f>
        <v>1136</v>
      </c>
    </row>
    <row r="722" s="1" customFormat="true" ht="15" hidden="false" customHeight="false" outlineLevel="0" collapsed="false">
      <c r="A722" s="1" t="s">
        <v>2132</v>
      </c>
      <c r="B722" s="1" t="s">
        <v>2133</v>
      </c>
      <c r="C722" s="1" t="s">
        <v>2134</v>
      </c>
      <c r="D722" s="1" t="n">
        <v>98.68</v>
      </c>
      <c r="E722" s="2" t="n">
        <v>100</v>
      </c>
      <c r="F722" s="1" t="n">
        <v>1</v>
      </c>
      <c r="G722" s="1" t="n">
        <v>303</v>
      </c>
      <c r="H722" s="1" t="n">
        <v>1</v>
      </c>
      <c r="I722" s="1" t="n">
        <v>303</v>
      </c>
      <c r="J722" s="1" t="n">
        <v>559434</v>
      </c>
      <c r="K722" s="1" t="n">
        <v>560345</v>
      </c>
      <c r="L722" s="3" t="n">
        <v>4.08460989418702E-167</v>
      </c>
      <c r="M722" s="4" t="n">
        <v>591.267186402173</v>
      </c>
      <c r="N722" s="1" t="n">
        <f aca="false">K722-J722</f>
        <v>911</v>
      </c>
    </row>
    <row r="723" s="1" customFormat="true" ht="15" hidden="false" customHeight="false" outlineLevel="0" collapsed="false">
      <c r="A723" s="1" t="s">
        <v>2135</v>
      </c>
      <c r="B723" s="1" t="s">
        <v>2136</v>
      </c>
      <c r="C723" s="1" t="s">
        <v>2137</v>
      </c>
      <c r="D723" s="1" t="n">
        <v>97.02</v>
      </c>
      <c r="E723" s="2" t="n">
        <v>100</v>
      </c>
      <c r="F723" s="1" t="n">
        <v>1</v>
      </c>
      <c r="G723" s="1" t="n">
        <v>168</v>
      </c>
      <c r="H723" s="1" t="n">
        <v>1</v>
      </c>
      <c r="I723" s="1" t="n">
        <v>168</v>
      </c>
      <c r="J723" s="1" t="n">
        <v>560433</v>
      </c>
      <c r="K723" s="1" t="n">
        <v>560939</v>
      </c>
      <c r="L723" s="3" t="n">
        <v>2.40392462525893E-090</v>
      </c>
      <c r="M723" s="4" t="n">
        <v>334.339069265298</v>
      </c>
      <c r="N723" s="1" t="n">
        <f aca="false">K723-J723</f>
        <v>506</v>
      </c>
    </row>
    <row r="724" s="1" customFormat="true" ht="15" hidden="false" customHeight="false" outlineLevel="0" collapsed="false">
      <c r="A724" s="1" t="s">
        <v>2138</v>
      </c>
      <c r="B724" s="1" t="s">
        <v>2139</v>
      </c>
      <c r="C724" s="1" t="s">
        <v>2140</v>
      </c>
      <c r="D724" s="1" t="n">
        <v>97.8</v>
      </c>
      <c r="E724" s="2" t="n">
        <v>85.05</v>
      </c>
      <c r="F724" s="1" t="n">
        <v>17</v>
      </c>
      <c r="G724" s="1" t="n">
        <v>107</v>
      </c>
      <c r="H724" s="1" t="n">
        <v>1</v>
      </c>
      <c r="I724" s="1" t="n">
        <v>91</v>
      </c>
      <c r="J724" s="1" t="n">
        <v>560936</v>
      </c>
      <c r="K724" s="1" t="n">
        <v>561259</v>
      </c>
      <c r="L724" s="3" t="n">
        <v>3.40674381952624E-044</v>
      </c>
      <c r="M724" s="4" t="n">
        <v>181.029638050192</v>
      </c>
      <c r="N724" s="1" t="n">
        <f aca="false">K724-J724</f>
        <v>323</v>
      </c>
    </row>
    <row r="725" s="1" customFormat="true" ht="15" hidden="false" customHeight="false" outlineLevel="0" collapsed="false">
      <c r="A725" s="1" t="s">
        <v>2141</v>
      </c>
      <c r="B725" s="1" t="s">
        <v>2142</v>
      </c>
      <c r="C725" s="1" t="s">
        <v>2143</v>
      </c>
      <c r="D725" s="1" t="n">
        <v>99.02</v>
      </c>
      <c r="E725" s="2" t="n">
        <v>91.89</v>
      </c>
      <c r="F725" s="1" t="n">
        <v>10</v>
      </c>
      <c r="G725" s="1" t="n">
        <v>111</v>
      </c>
      <c r="H725" s="1" t="n">
        <v>1</v>
      </c>
      <c r="I725" s="1" t="n">
        <v>102</v>
      </c>
      <c r="J725" s="1" t="n">
        <v>561400</v>
      </c>
      <c r="K725" s="1" t="n">
        <v>561735</v>
      </c>
      <c r="L725" s="3" t="n">
        <v>2.18769472155164E-052</v>
      </c>
      <c r="M725" s="4" t="n">
        <v>207.993608364407</v>
      </c>
      <c r="N725" s="1" t="n">
        <f aca="false">K725-J725</f>
        <v>335</v>
      </c>
    </row>
    <row r="726" s="1" customFormat="true" ht="15" hidden="false" customHeight="false" outlineLevel="0" collapsed="false">
      <c r="A726" s="1" t="s">
        <v>2144</v>
      </c>
      <c r="B726" s="1" t="s">
        <v>2145</v>
      </c>
      <c r="C726" s="1" t="s">
        <v>2146</v>
      </c>
      <c r="D726" s="1" t="n">
        <v>91.95</v>
      </c>
      <c r="E726" s="2" t="n">
        <v>98.64</v>
      </c>
      <c r="F726" s="1" t="n">
        <v>7</v>
      </c>
      <c r="G726" s="1" t="n">
        <v>441</v>
      </c>
      <c r="H726" s="1" t="n">
        <v>1</v>
      </c>
      <c r="I726" s="1" t="n">
        <v>435</v>
      </c>
      <c r="J726" s="1" t="n">
        <v>561905</v>
      </c>
      <c r="K726" s="1" t="n">
        <v>563230</v>
      </c>
      <c r="L726" s="3" t="n">
        <v>0</v>
      </c>
      <c r="M726" s="4" t="n">
        <v>788.489369271858</v>
      </c>
      <c r="N726" s="1" t="n">
        <f aca="false">K726-J726</f>
        <v>1325</v>
      </c>
    </row>
    <row r="727" s="1" customFormat="true" ht="15" hidden="false" customHeight="false" outlineLevel="0" collapsed="false">
      <c r="A727" s="1" t="s">
        <v>2147</v>
      </c>
      <c r="B727" s="1" t="s">
        <v>2148</v>
      </c>
      <c r="C727" s="1" t="s">
        <v>2149</v>
      </c>
      <c r="D727" s="1" t="n">
        <v>99.02</v>
      </c>
      <c r="E727" s="2" t="n">
        <v>100</v>
      </c>
      <c r="F727" s="1" t="n">
        <v>1</v>
      </c>
      <c r="G727" s="1" t="n">
        <v>813</v>
      </c>
      <c r="H727" s="1" t="n">
        <v>1</v>
      </c>
      <c r="I727" s="1" t="n">
        <v>813</v>
      </c>
      <c r="J727" s="1" t="n">
        <v>563393</v>
      </c>
      <c r="K727" s="1" t="n">
        <v>565834</v>
      </c>
      <c r="L727" s="3" t="n">
        <v>0</v>
      </c>
      <c r="M727" s="4" t="n">
        <v>1687.93037903888</v>
      </c>
      <c r="N727" s="1" t="n">
        <f aca="false">K727-J727</f>
        <v>2441</v>
      </c>
    </row>
    <row r="728" s="1" customFormat="true" ht="15" hidden="false" customHeight="false" outlineLevel="0" collapsed="false">
      <c r="A728" s="1" t="s">
        <v>2150</v>
      </c>
      <c r="B728" s="1" t="s">
        <v>2151</v>
      </c>
      <c r="C728" s="1" t="s">
        <v>2152</v>
      </c>
      <c r="D728" s="1" t="n">
        <v>97.38</v>
      </c>
      <c r="E728" s="2" t="n">
        <v>100</v>
      </c>
      <c r="F728" s="1" t="n">
        <v>1</v>
      </c>
      <c r="G728" s="1" t="n">
        <v>267</v>
      </c>
      <c r="H728" s="1" t="n">
        <v>1</v>
      </c>
      <c r="I728" s="1" t="n">
        <v>267</v>
      </c>
      <c r="J728" s="1" t="n">
        <v>565836</v>
      </c>
      <c r="K728" s="1" t="n">
        <v>566639</v>
      </c>
      <c r="L728" s="3" t="n">
        <v>1.39440428708137E-144</v>
      </c>
      <c r="M728" s="4" t="n">
        <v>516.153269098289</v>
      </c>
      <c r="N728" s="1" t="n">
        <f aca="false">K728-J728</f>
        <v>803</v>
      </c>
    </row>
    <row r="729" s="1" customFormat="true" ht="15" hidden="false" customHeight="false" outlineLevel="0" collapsed="false">
      <c r="A729" s="1" t="s">
        <v>2153</v>
      </c>
      <c r="B729" s="1" t="s">
        <v>2154</v>
      </c>
      <c r="C729" s="1" t="s">
        <v>2155</v>
      </c>
      <c r="D729" s="1" t="n">
        <v>91.98</v>
      </c>
      <c r="E729" s="2" t="n">
        <v>100</v>
      </c>
      <c r="F729" s="1" t="n">
        <v>1</v>
      </c>
      <c r="G729" s="1" t="n">
        <v>162</v>
      </c>
      <c r="H729" s="1" t="n">
        <v>1</v>
      </c>
      <c r="I729" s="1" t="n">
        <v>162</v>
      </c>
      <c r="J729" s="1" t="n">
        <v>566736</v>
      </c>
      <c r="K729" s="1" t="n">
        <v>567224</v>
      </c>
      <c r="L729" s="3" t="n">
        <v>3.23699852611617E-077</v>
      </c>
      <c r="M729" s="4" t="n">
        <v>290.42631761072</v>
      </c>
      <c r="N729" s="1" t="n">
        <f aca="false">K729-J729</f>
        <v>488</v>
      </c>
    </row>
    <row r="730" s="1" customFormat="true" ht="15" hidden="false" customHeight="false" outlineLevel="0" collapsed="false">
      <c r="A730" s="1" t="s">
        <v>2156</v>
      </c>
      <c r="B730" s="1" t="s">
        <v>2157</v>
      </c>
      <c r="C730" s="1" t="s">
        <v>2158</v>
      </c>
      <c r="D730" s="1" t="n">
        <v>94.05</v>
      </c>
      <c r="E730" s="2" t="n">
        <v>100</v>
      </c>
      <c r="F730" s="1" t="n">
        <v>1</v>
      </c>
      <c r="G730" s="1" t="n">
        <v>84</v>
      </c>
      <c r="H730" s="1" t="n">
        <v>1</v>
      </c>
      <c r="I730" s="1" t="n">
        <v>84</v>
      </c>
      <c r="J730" s="1" t="n">
        <v>567333</v>
      </c>
      <c r="K730" s="1" t="n">
        <v>567587</v>
      </c>
      <c r="L730" s="3" t="n">
        <v>2.41020844751481E-038</v>
      </c>
      <c r="M730" s="4" t="n">
        <v>161.384459678407</v>
      </c>
      <c r="N730" s="1" t="n">
        <f aca="false">K730-J730</f>
        <v>254</v>
      </c>
    </row>
    <row r="731" s="1" customFormat="true" ht="15" hidden="false" customHeight="false" outlineLevel="0" collapsed="false">
      <c r="A731" s="1" t="s">
        <v>2159</v>
      </c>
      <c r="B731" s="1" t="s">
        <v>2160</v>
      </c>
      <c r="C731" s="1" t="s">
        <v>2161</v>
      </c>
      <c r="D731" s="1" t="n">
        <v>99.37</v>
      </c>
      <c r="E731" s="2" t="n">
        <v>94.64</v>
      </c>
      <c r="F731" s="1" t="n">
        <v>10</v>
      </c>
      <c r="G731" s="1" t="n">
        <v>168</v>
      </c>
      <c r="H731" s="1" t="n">
        <v>1</v>
      </c>
      <c r="I731" s="1" t="n">
        <v>159</v>
      </c>
      <c r="J731" s="1" t="n">
        <v>567676</v>
      </c>
      <c r="K731" s="1" t="n">
        <v>568182</v>
      </c>
      <c r="L731" s="3" t="n">
        <v>2.89080463362939E-087</v>
      </c>
      <c r="M731" s="4" t="n">
        <v>323.93868071553</v>
      </c>
      <c r="N731" s="1" t="n">
        <f aca="false">K731-J731</f>
        <v>506</v>
      </c>
    </row>
    <row r="732" s="1" customFormat="true" ht="15" hidden="false" customHeight="false" outlineLevel="0" collapsed="false">
      <c r="A732" s="1" t="s">
        <v>2162</v>
      </c>
      <c r="B732" s="1" t="s">
        <v>2163</v>
      </c>
      <c r="C732" s="1" t="s">
        <v>2164</v>
      </c>
      <c r="D732" s="1" t="n">
        <v>95.31</v>
      </c>
      <c r="E732" s="2" t="n">
        <v>100</v>
      </c>
      <c r="F732" s="1" t="n">
        <v>1</v>
      </c>
      <c r="G732" s="1" t="n">
        <v>192</v>
      </c>
      <c r="H732" s="1" t="n">
        <v>1</v>
      </c>
      <c r="I732" s="1" t="n">
        <v>192</v>
      </c>
      <c r="J732" s="1" t="n">
        <v>568127</v>
      </c>
      <c r="K732" s="1" t="n">
        <v>568705</v>
      </c>
      <c r="L732" s="3" t="n">
        <v>5.79232765924142E-104</v>
      </c>
      <c r="M732" s="4" t="n">
        <v>380.177818799463</v>
      </c>
      <c r="N732" s="1" t="n">
        <f aca="false">K732-J732</f>
        <v>578</v>
      </c>
    </row>
    <row r="733" s="1" customFormat="true" ht="15" hidden="false" customHeight="false" outlineLevel="0" collapsed="false">
      <c r="A733" s="1" t="s">
        <v>2165</v>
      </c>
      <c r="B733" s="1" t="s">
        <v>2166</v>
      </c>
      <c r="C733" s="1" t="s">
        <v>2167</v>
      </c>
      <c r="D733" s="1" t="n">
        <v>92.25</v>
      </c>
      <c r="E733" s="2" t="n">
        <v>99.9</v>
      </c>
      <c r="F733" s="1" t="n">
        <v>2</v>
      </c>
      <c r="G733" s="1" t="n">
        <v>994</v>
      </c>
      <c r="H733" s="1" t="n">
        <v>1</v>
      </c>
      <c r="I733" s="1" t="n">
        <v>993</v>
      </c>
      <c r="J733" s="1" t="n">
        <v>569070</v>
      </c>
      <c r="K733" s="1" t="n">
        <v>572054</v>
      </c>
      <c r="L733" s="3" t="n">
        <v>0</v>
      </c>
      <c r="M733" s="4" t="n">
        <v>1924.05771907622</v>
      </c>
      <c r="N733" s="1" t="n">
        <f aca="false">K733-J733</f>
        <v>2984</v>
      </c>
    </row>
    <row r="734" s="1" customFormat="true" ht="15" hidden="false" customHeight="false" outlineLevel="0" collapsed="false">
      <c r="A734" s="1" t="s">
        <v>2168</v>
      </c>
      <c r="B734" s="1" t="s">
        <v>2169</v>
      </c>
      <c r="C734" s="1" t="s">
        <v>2170</v>
      </c>
      <c r="D734" s="1" t="n">
        <v>96.28</v>
      </c>
      <c r="E734" s="2" t="n">
        <v>100</v>
      </c>
      <c r="F734" s="1" t="n">
        <v>1</v>
      </c>
      <c r="G734" s="1" t="n">
        <v>403</v>
      </c>
      <c r="H734" s="1" t="n">
        <v>1</v>
      </c>
      <c r="I734" s="1" t="n">
        <v>403</v>
      </c>
      <c r="J734" s="1" t="n">
        <v>572142</v>
      </c>
      <c r="K734" s="1" t="n">
        <v>573353</v>
      </c>
      <c r="L734" s="3" t="n">
        <v>0</v>
      </c>
      <c r="M734" s="4" t="n">
        <v>787.718970120023</v>
      </c>
      <c r="N734" s="1" t="n">
        <f aca="false">K734-J734</f>
        <v>1211</v>
      </c>
    </row>
    <row r="735" s="1" customFormat="true" ht="15" hidden="false" customHeight="false" outlineLevel="0" collapsed="false">
      <c r="A735" s="1" t="s">
        <v>2171</v>
      </c>
      <c r="B735" s="1" t="s">
        <v>2172</v>
      </c>
      <c r="C735" s="1" t="s">
        <v>2173</v>
      </c>
      <c r="D735" s="1" t="n">
        <v>90.43</v>
      </c>
      <c r="E735" s="2" t="n">
        <v>100</v>
      </c>
      <c r="F735" s="1" t="n">
        <v>1</v>
      </c>
      <c r="G735" s="1" t="n">
        <v>282</v>
      </c>
      <c r="H735" s="1" t="n">
        <v>1</v>
      </c>
      <c r="I735" s="1" t="n">
        <v>282</v>
      </c>
      <c r="J735" s="1" t="n">
        <v>573354</v>
      </c>
      <c r="K735" s="1" t="n">
        <v>574202</v>
      </c>
      <c r="L735" s="3" t="n">
        <v>4.3465559592121E-151</v>
      </c>
      <c r="M735" s="4" t="n">
        <v>537.724445349661</v>
      </c>
      <c r="N735" s="1" t="n">
        <f aca="false">K735-J735</f>
        <v>848</v>
      </c>
    </row>
    <row r="736" s="1" customFormat="true" ht="15" hidden="false" customHeight="false" outlineLevel="0" collapsed="false">
      <c r="A736" s="1" t="s">
        <v>2174</v>
      </c>
      <c r="B736" s="1" t="s">
        <v>2175</v>
      </c>
      <c r="C736" s="1" t="s">
        <v>2176</v>
      </c>
      <c r="D736" s="1" t="n">
        <v>91.59</v>
      </c>
      <c r="E736" s="2" t="n">
        <v>100</v>
      </c>
      <c r="F736" s="1" t="n">
        <v>1</v>
      </c>
      <c r="G736" s="1" t="n">
        <v>321</v>
      </c>
      <c r="H736" s="1" t="n">
        <v>1</v>
      </c>
      <c r="I736" s="1" t="n">
        <v>321</v>
      </c>
      <c r="J736" s="1" t="n">
        <v>574363</v>
      </c>
      <c r="K736" s="1" t="n">
        <v>575328</v>
      </c>
      <c r="L736" s="3" t="n">
        <v>5.06692421209219E-173</v>
      </c>
      <c r="M736" s="4" t="n">
        <v>610.912364773958</v>
      </c>
      <c r="N736" s="1" t="n">
        <f aca="false">K736-J736</f>
        <v>965</v>
      </c>
    </row>
    <row r="737" s="1" customFormat="true" ht="15" hidden="false" customHeight="false" outlineLevel="0" collapsed="false">
      <c r="A737" s="1" t="s">
        <v>2177</v>
      </c>
      <c r="B737" s="1" t="s">
        <v>2178</v>
      </c>
      <c r="C737" s="1" t="s">
        <v>2179</v>
      </c>
      <c r="D737" s="1" t="n">
        <v>98.4</v>
      </c>
      <c r="E737" s="2" t="n">
        <v>100</v>
      </c>
      <c r="F737" s="1" t="n">
        <v>1</v>
      </c>
      <c r="G737" s="1" t="n">
        <v>561</v>
      </c>
      <c r="H737" s="1" t="n">
        <v>1</v>
      </c>
      <c r="I737" s="1" t="n">
        <v>560</v>
      </c>
      <c r="J737" s="1" t="n">
        <v>575497</v>
      </c>
      <c r="K737" s="1" t="n">
        <v>577182</v>
      </c>
      <c r="L737" s="3" t="n">
        <v>0</v>
      </c>
      <c r="M737" s="4" t="n">
        <v>1132.85779014197</v>
      </c>
      <c r="N737" s="1" t="n">
        <f aca="false">K737-J737</f>
        <v>1685</v>
      </c>
    </row>
    <row r="738" s="1" customFormat="true" ht="15" hidden="false" customHeight="false" outlineLevel="0" collapsed="false">
      <c r="A738" s="1" t="s">
        <v>2180</v>
      </c>
      <c r="B738" s="1" t="s">
        <v>2181</v>
      </c>
      <c r="C738" s="1" t="s">
        <v>2182</v>
      </c>
      <c r="D738" s="1" t="n">
        <v>98.95</v>
      </c>
      <c r="E738" s="2" t="n">
        <v>100</v>
      </c>
      <c r="F738" s="1" t="n">
        <v>1</v>
      </c>
      <c r="G738" s="1" t="n">
        <v>95</v>
      </c>
      <c r="H738" s="1" t="n">
        <v>1</v>
      </c>
      <c r="I738" s="1" t="n">
        <v>95</v>
      </c>
      <c r="J738" s="1" t="n">
        <v>577633</v>
      </c>
      <c r="K738" s="1" t="n">
        <v>577920</v>
      </c>
      <c r="L738" s="3" t="n">
        <v>9.91106663663437E-045</v>
      </c>
      <c r="M738" s="4" t="n">
        <v>182.570436353861</v>
      </c>
      <c r="N738" s="1" t="n">
        <f aca="false">K738-J738</f>
        <v>287</v>
      </c>
    </row>
    <row r="739" s="1" customFormat="true" ht="15" hidden="false" customHeight="false" outlineLevel="0" collapsed="false">
      <c r="A739" s="1" t="s">
        <v>2183</v>
      </c>
      <c r="B739" s="1" t="s">
        <v>166</v>
      </c>
      <c r="C739" s="1" t="s">
        <v>167</v>
      </c>
      <c r="D739" s="1" t="n">
        <v>95.6</v>
      </c>
      <c r="E739" s="2" t="n">
        <v>100</v>
      </c>
      <c r="F739" s="1" t="n">
        <v>1</v>
      </c>
      <c r="G739" s="1" t="n">
        <v>455</v>
      </c>
      <c r="H739" s="1" t="n">
        <v>1</v>
      </c>
      <c r="I739" s="1" t="n">
        <v>455</v>
      </c>
      <c r="J739" s="1" t="n">
        <v>577970</v>
      </c>
      <c r="K739" s="1" t="n">
        <v>579337</v>
      </c>
      <c r="L739" s="3" t="n">
        <v>0</v>
      </c>
      <c r="M739" s="4" t="n">
        <v>920.998023387427</v>
      </c>
      <c r="N739" s="1" t="n">
        <f aca="false">K739-J739</f>
        <v>1367</v>
      </c>
    </row>
    <row r="740" s="1" customFormat="true" ht="15" hidden="false" customHeight="false" outlineLevel="0" collapsed="false">
      <c r="A740" s="1" t="s">
        <v>2184</v>
      </c>
      <c r="B740" s="1" t="s">
        <v>2185</v>
      </c>
      <c r="C740" s="1" t="s">
        <v>2186</v>
      </c>
      <c r="D740" s="1" t="n">
        <v>98.98</v>
      </c>
      <c r="E740" s="2" t="n">
        <v>100</v>
      </c>
      <c r="F740" s="1" t="n">
        <v>1</v>
      </c>
      <c r="G740" s="1" t="n">
        <v>197</v>
      </c>
      <c r="H740" s="1" t="n">
        <v>1</v>
      </c>
      <c r="I740" s="1" t="n">
        <v>197</v>
      </c>
      <c r="J740" s="1" t="n">
        <v>579576</v>
      </c>
      <c r="K740" s="1" t="n">
        <v>580169</v>
      </c>
      <c r="L740" s="3" t="n">
        <v>6.84921650427978E-110</v>
      </c>
      <c r="M740" s="4" t="n">
        <v>399.822997171248</v>
      </c>
      <c r="N740" s="1" t="n">
        <f aca="false">K740-J740</f>
        <v>593</v>
      </c>
    </row>
    <row r="741" s="1" customFormat="true" ht="15" hidden="false" customHeight="false" outlineLevel="0" collapsed="false">
      <c r="A741" s="1" t="s">
        <v>2187</v>
      </c>
      <c r="B741" s="1" t="s">
        <v>2188</v>
      </c>
      <c r="C741" s="1" t="s">
        <v>2189</v>
      </c>
      <c r="D741" s="1" t="n">
        <v>99.16</v>
      </c>
      <c r="E741" s="2" t="n">
        <v>100</v>
      </c>
      <c r="F741" s="1" t="n">
        <v>1</v>
      </c>
      <c r="G741" s="1" t="n">
        <v>596</v>
      </c>
      <c r="H741" s="1" t="n">
        <v>1</v>
      </c>
      <c r="I741" s="1" t="n">
        <v>596</v>
      </c>
      <c r="J741" s="1" t="n">
        <v>580159</v>
      </c>
      <c r="K741" s="1" t="n">
        <v>581949</v>
      </c>
      <c r="L741" s="3" t="n">
        <v>0</v>
      </c>
      <c r="M741" s="4" t="n">
        <v>1231.85408115273</v>
      </c>
      <c r="N741" s="1" t="n">
        <f aca="false">K741-J741</f>
        <v>1790</v>
      </c>
    </row>
    <row r="742" s="1" customFormat="true" ht="15" hidden="false" customHeight="false" outlineLevel="0" collapsed="false">
      <c r="A742" s="1" t="s">
        <v>2190</v>
      </c>
      <c r="B742" s="1" t="s">
        <v>2191</v>
      </c>
      <c r="C742" s="1" t="s">
        <v>2192</v>
      </c>
      <c r="D742" s="1" t="n">
        <v>91.59</v>
      </c>
      <c r="E742" s="2" t="n">
        <v>100</v>
      </c>
      <c r="F742" s="1" t="n">
        <v>1</v>
      </c>
      <c r="G742" s="1" t="n">
        <v>226</v>
      </c>
      <c r="H742" s="1" t="n">
        <v>1</v>
      </c>
      <c r="I742" s="1" t="n">
        <v>226</v>
      </c>
      <c r="J742" s="1" t="n">
        <v>581930</v>
      </c>
      <c r="K742" s="1" t="n">
        <v>582610</v>
      </c>
      <c r="L742" s="3" t="n">
        <v>2.62749186765571E-118</v>
      </c>
      <c r="M742" s="4" t="n">
        <v>428.327765789133</v>
      </c>
      <c r="N742" s="1" t="n">
        <f aca="false">K742-J742</f>
        <v>680</v>
      </c>
    </row>
    <row r="743" s="1" customFormat="true" ht="15" hidden="false" customHeight="false" outlineLevel="0" collapsed="false">
      <c r="A743" s="1" t="s">
        <v>2193</v>
      </c>
      <c r="B743" s="1" t="s">
        <v>2194</v>
      </c>
      <c r="C743" s="1" t="s">
        <v>2195</v>
      </c>
      <c r="D743" s="1" t="n">
        <v>100</v>
      </c>
      <c r="E743" s="2" t="n">
        <v>100</v>
      </c>
      <c r="F743" s="1" t="n">
        <v>1</v>
      </c>
      <c r="G743" s="1" t="n">
        <v>90</v>
      </c>
      <c r="H743" s="1" t="n">
        <v>1</v>
      </c>
      <c r="I743" s="1" t="n">
        <v>90</v>
      </c>
      <c r="J743" s="1" t="n">
        <v>582782</v>
      </c>
      <c r="K743" s="1" t="n">
        <v>583054</v>
      </c>
      <c r="L743" s="3" t="n">
        <v>2.52082821364873E-041</v>
      </c>
      <c r="M743" s="4" t="n">
        <v>171.399648652258</v>
      </c>
      <c r="N743" s="1" t="n">
        <f aca="false">K743-J743</f>
        <v>272</v>
      </c>
    </row>
    <row r="744" s="1" customFormat="true" ht="15" hidden="false" customHeight="false" outlineLevel="0" collapsed="false">
      <c r="A744" s="1" t="s">
        <v>2196</v>
      </c>
      <c r="B744" s="1" t="s">
        <v>2197</v>
      </c>
      <c r="C744" s="1" t="s">
        <v>2198</v>
      </c>
      <c r="D744" s="1" t="n">
        <v>99.8</v>
      </c>
      <c r="E744" s="2" t="n">
        <v>100</v>
      </c>
      <c r="F744" s="1" t="n">
        <v>1</v>
      </c>
      <c r="G744" s="1" t="n">
        <v>510</v>
      </c>
      <c r="H744" s="1" t="n">
        <v>1</v>
      </c>
      <c r="I744" s="1" t="n">
        <v>510</v>
      </c>
      <c r="J744" s="1" t="n">
        <v>583329</v>
      </c>
      <c r="K744" s="1" t="n">
        <v>584861</v>
      </c>
      <c r="L744" s="3" t="n">
        <v>0</v>
      </c>
      <c r="M744" s="4" t="n">
        <v>1066.60346308419</v>
      </c>
      <c r="N744" s="1" t="n">
        <f aca="false">K744-J744</f>
        <v>1532</v>
      </c>
    </row>
    <row r="745" s="1" customFormat="true" ht="15" hidden="false" customHeight="false" outlineLevel="0" collapsed="false">
      <c r="A745" s="1" t="s">
        <v>2199</v>
      </c>
      <c r="B745" s="1" t="s">
        <v>2200</v>
      </c>
      <c r="C745" s="1" t="s">
        <v>2201</v>
      </c>
      <c r="D745" s="1" t="n">
        <v>98.8</v>
      </c>
      <c r="E745" s="2" t="n">
        <v>100</v>
      </c>
      <c r="F745" s="1" t="n">
        <v>1</v>
      </c>
      <c r="G745" s="1" t="n">
        <v>83</v>
      </c>
      <c r="H745" s="1" t="n">
        <v>1</v>
      </c>
      <c r="I745" s="1" t="n">
        <v>83</v>
      </c>
      <c r="J745" s="1" t="n">
        <v>584882</v>
      </c>
      <c r="K745" s="1" t="n">
        <v>585133</v>
      </c>
      <c r="L745" s="3" t="n">
        <v>1.66824433634056E-039</v>
      </c>
      <c r="M745" s="4" t="n">
        <v>165.23645543758</v>
      </c>
      <c r="N745" s="1" t="n">
        <f aca="false">K745-J745</f>
        <v>251</v>
      </c>
    </row>
    <row r="746" s="1" customFormat="true" ht="15" hidden="false" customHeight="false" outlineLevel="0" collapsed="false">
      <c r="A746" s="1" t="s">
        <v>2202</v>
      </c>
      <c r="B746" s="1" t="s">
        <v>2203</v>
      </c>
      <c r="C746" s="1" t="s">
        <v>2204</v>
      </c>
      <c r="D746" s="1" t="n">
        <v>98.81</v>
      </c>
      <c r="E746" s="2" t="n">
        <v>93.32</v>
      </c>
      <c r="F746" s="1" t="n">
        <v>37</v>
      </c>
      <c r="G746" s="1" t="n">
        <v>539</v>
      </c>
      <c r="H746" s="1" t="n">
        <v>1</v>
      </c>
      <c r="I746" s="1" t="n">
        <v>503</v>
      </c>
      <c r="J746" s="1" t="n">
        <v>585137</v>
      </c>
      <c r="K746" s="1" t="n">
        <v>586756</v>
      </c>
      <c r="L746" s="3" t="n">
        <v>0</v>
      </c>
      <c r="M746" s="4" t="n">
        <v>1026.9279067647</v>
      </c>
      <c r="N746" s="1" t="n">
        <f aca="false">K746-J746</f>
        <v>1619</v>
      </c>
    </row>
    <row r="747" s="1" customFormat="true" ht="15" hidden="false" customHeight="false" outlineLevel="0" collapsed="false">
      <c r="A747" s="1" t="s">
        <v>2205</v>
      </c>
      <c r="B747" s="1" t="s">
        <v>2206</v>
      </c>
      <c r="C747" s="1" t="s">
        <v>2207</v>
      </c>
      <c r="D747" s="1" t="n">
        <v>100</v>
      </c>
      <c r="E747" s="2" t="n">
        <v>97.06</v>
      </c>
      <c r="F747" s="1" t="n">
        <v>8</v>
      </c>
      <c r="G747" s="1" t="n">
        <v>238</v>
      </c>
      <c r="H747" s="1" t="n">
        <v>1</v>
      </c>
      <c r="I747" s="1" t="n">
        <v>231</v>
      </c>
      <c r="J747" s="1" t="n">
        <v>586743</v>
      </c>
      <c r="K747" s="1" t="n">
        <v>587459</v>
      </c>
      <c r="L747" s="3" t="n">
        <v>6.53532236987942E-132</v>
      </c>
      <c r="M747" s="4" t="n">
        <v>473.78131574738</v>
      </c>
      <c r="N747" s="1" t="n">
        <f aca="false">K747-J747</f>
        <v>716</v>
      </c>
    </row>
    <row r="748" s="1" customFormat="true" ht="15" hidden="false" customHeight="false" outlineLevel="0" collapsed="false">
      <c r="A748" s="1" t="s">
        <v>2208</v>
      </c>
      <c r="B748" s="1" t="s">
        <v>2209</v>
      </c>
      <c r="C748" s="1" t="s">
        <v>2210</v>
      </c>
      <c r="D748" s="1" t="n">
        <v>44.02</v>
      </c>
      <c r="E748" s="2" t="n">
        <v>97.31</v>
      </c>
      <c r="F748" s="1" t="n">
        <v>1</v>
      </c>
      <c r="G748" s="1" t="n">
        <v>181</v>
      </c>
      <c r="H748" s="1" t="n">
        <v>1</v>
      </c>
      <c r="I748" s="1" t="n">
        <v>184</v>
      </c>
      <c r="J748" s="1" t="n">
        <v>588744</v>
      </c>
      <c r="K748" s="1" t="n">
        <v>589304</v>
      </c>
      <c r="L748" s="3" t="n">
        <v>4.00389647891354E-039</v>
      </c>
      <c r="M748" s="4" t="n">
        <v>164.466056285746</v>
      </c>
      <c r="N748" s="1" t="n">
        <f aca="false">K748-J748</f>
        <v>560</v>
      </c>
    </row>
    <row r="749" s="1" customFormat="true" ht="15" hidden="false" customHeight="false" outlineLevel="0" collapsed="false">
      <c r="A749" s="1" t="s">
        <v>2211</v>
      </c>
      <c r="B749" s="1" t="s">
        <v>2209</v>
      </c>
      <c r="C749" s="1" t="s">
        <v>2210</v>
      </c>
      <c r="D749" s="1" t="n">
        <v>46.45</v>
      </c>
      <c r="E749" s="2" t="n">
        <v>92.78</v>
      </c>
      <c r="F749" s="1" t="n">
        <v>7</v>
      </c>
      <c r="G749" s="1" t="n">
        <v>186</v>
      </c>
      <c r="H749" s="1" t="n">
        <v>1</v>
      </c>
      <c r="I749" s="1" t="n">
        <v>183</v>
      </c>
      <c r="J749" s="1" t="n">
        <v>589371</v>
      </c>
      <c r="K749" s="1" t="n">
        <v>589955</v>
      </c>
      <c r="L749" s="3" t="n">
        <v>1.28995787677114E-041</v>
      </c>
      <c r="M749" s="4" t="n">
        <v>172.940446955927</v>
      </c>
      <c r="N749" s="1" t="n">
        <f aca="false">K749-J749</f>
        <v>584</v>
      </c>
    </row>
    <row r="750" s="1" customFormat="true" ht="15" hidden="false" customHeight="false" outlineLevel="0" collapsed="false">
      <c r="A750" s="1" t="s">
        <v>2212</v>
      </c>
      <c r="B750" s="1" t="s">
        <v>2213</v>
      </c>
      <c r="C750" s="1" t="s">
        <v>2214</v>
      </c>
      <c r="D750" s="1" t="n">
        <v>80.35</v>
      </c>
      <c r="E750" s="2" t="n">
        <v>100</v>
      </c>
      <c r="F750" s="1" t="n">
        <v>1</v>
      </c>
      <c r="G750" s="1" t="n">
        <v>225</v>
      </c>
      <c r="H750" s="1" t="n">
        <v>5</v>
      </c>
      <c r="I750" s="1" t="n">
        <v>231</v>
      </c>
      <c r="J750" s="1" t="n">
        <v>590223</v>
      </c>
      <c r="K750" s="1" t="n">
        <v>590900</v>
      </c>
      <c r="L750" s="3" t="n">
        <v>2.98808459867189E-098</v>
      </c>
      <c r="M750" s="4" t="n">
        <v>361.68823915543</v>
      </c>
      <c r="N750" s="1" t="n">
        <f aca="false">K750-J750</f>
        <v>677</v>
      </c>
    </row>
    <row r="751" s="1" customFormat="true" ht="15" hidden="false" customHeight="false" outlineLevel="0" collapsed="false">
      <c r="A751" s="1" t="s">
        <v>2215</v>
      </c>
      <c r="B751" s="1" t="s">
        <v>2216</v>
      </c>
      <c r="C751" s="1" t="s">
        <v>2217</v>
      </c>
      <c r="D751" s="1" t="n">
        <v>96.55</v>
      </c>
      <c r="E751" s="2" t="n">
        <v>28.16</v>
      </c>
      <c r="F751" s="1" t="n">
        <v>66</v>
      </c>
      <c r="G751" s="1" t="n">
        <v>94</v>
      </c>
      <c r="H751" s="1" t="n">
        <v>350</v>
      </c>
      <c r="I751" s="1" t="n">
        <v>378</v>
      </c>
      <c r="J751" s="1" t="n">
        <v>591132</v>
      </c>
      <c r="K751" s="1" t="n">
        <v>591443</v>
      </c>
      <c r="L751" s="3" t="n">
        <v>5.99730530709573E-008</v>
      </c>
      <c r="M751" s="4" t="n">
        <v>60.4621707880602</v>
      </c>
      <c r="N751" s="1" t="n">
        <f aca="false">K751-J751</f>
        <v>311</v>
      </c>
    </row>
    <row r="752" s="1" customFormat="true" ht="15" hidden="false" customHeight="false" outlineLevel="0" collapsed="false">
      <c r="A752" s="1" t="s">
        <v>2218</v>
      </c>
      <c r="B752" s="1" t="s">
        <v>2219</v>
      </c>
      <c r="C752" s="1" t="s">
        <v>2220</v>
      </c>
      <c r="D752" s="1" t="n">
        <v>38.35</v>
      </c>
      <c r="E752" s="2" t="n">
        <v>52.99</v>
      </c>
      <c r="F752" s="1" t="n">
        <v>115</v>
      </c>
      <c r="G752" s="1" t="n">
        <v>247</v>
      </c>
      <c r="H752" s="1" t="n">
        <v>4</v>
      </c>
      <c r="I752" s="1" t="n">
        <v>136</v>
      </c>
      <c r="J752" s="1" t="n">
        <v>591594</v>
      </c>
      <c r="K752" s="1" t="n">
        <v>592349</v>
      </c>
      <c r="L752" s="3" t="n">
        <v>5.04918945635429E-026</v>
      </c>
      <c r="M752" s="4" t="n">
        <v>122.094102934837</v>
      </c>
      <c r="N752" s="1" t="n">
        <f aca="false">K752-J752</f>
        <v>755</v>
      </c>
    </row>
    <row r="753" s="1" customFormat="true" ht="15" hidden="false" customHeight="false" outlineLevel="0" collapsed="false">
      <c r="A753" s="1" t="s">
        <v>2221</v>
      </c>
      <c r="B753" s="1" t="s">
        <v>2222</v>
      </c>
      <c r="C753" s="1" t="s">
        <v>2223</v>
      </c>
      <c r="D753" s="1" t="n">
        <v>32.5</v>
      </c>
      <c r="E753" s="2" t="n">
        <v>90.08</v>
      </c>
      <c r="F753" s="1" t="n">
        <v>1</v>
      </c>
      <c r="G753" s="1" t="n">
        <v>118</v>
      </c>
      <c r="H753" s="1" t="n">
        <v>1</v>
      </c>
      <c r="I753" s="1" t="n">
        <v>116</v>
      </c>
      <c r="J753" s="1" t="n">
        <v>592490</v>
      </c>
      <c r="K753" s="1" t="n">
        <v>592885</v>
      </c>
      <c r="L753" s="3" t="n">
        <v>1.35076370594234E-010</v>
      </c>
      <c r="M753" s="4" t="n">
        <v>69.3217610341594</v>
      </c>
      <c r="N753" s="1" t="n">
        <f aca="false">K753-J753</f>
        <v>395</v>
      </c>
    </row>
    <row r="754" s="1" customFormat="true" ht="15" hidden="false" customHeight="false" outlineLevel="0" collapsed="false">
      <c r="A754" s="1" t="s">
        <v>2224</v>
      </c>
      <c r="B754" s="1" t="s">
        <v>2225</v>
      </c>
      <c r="C754" s="1" t="s">
        <v>2226</v>
      </c>
      <c r="D754" s="1" t="n">
        <v>38.97</v>
      </c>
      <c r="E754" s="2" t="n">
        <v>96.74</v>
      </c>
      <c r="F754" s="1" t="n">
        <v>11</v>
      </c>
      <c r="G754" s="1" t="n">
        <v>336</v>
      </c>
      <c r="H754" s="1" t="n">
        <v>5</v>
      </c>
      <c r="I754" s="1" t="n">
        <v>332</v>
      </c>
      <c r="J754" s="1" t="n">
        <v>592872</v>
      </c>
      <c r="K754" s="1" t="n">
        <v>593885</v>
      </c>
      <c r="L754" s="3" t="n">
        <v>3.33893160294048E-052</v>
      </c>
      <c r="M754" s="4" t="n">
        <v>209.534406668076</v>
      </c>
      <c r="N754" s="1" t="n">
        <f aca="false">K754-J754</f>
        <v>1013</v>
      </c>
    </row>
    <row r="755" s="1" customFormat="true" ht="15" hidden="false" customHeight="false" outlineLevel="0" collapsed="false">
      <c r="A755" s="1" t="s">
        <v>2227</v>
      </c>
      <c r="B755" s="1" t="s">
        <v>2228</v>
      </c>
      <c r="C755" s="1" t="s">
        <v>2229</v>
      </c>
      <c r="D755" s="1" t="n">
        <v>25.6</v>
      </c>
      <c r="E755" s="2" t="n">
        <v>63.74</v>
      </c>
      <c r="F755" s="1" t="n">
        <v>128</v>
      </c>
      <c r="G755" s="1" t="n">
        <v>359</v>
      </c>
      <c r="H755" s="1" t="n">
        <v>68</v>
      </c>
      <c r="I755" s="1" t="n">
        <v>290</v>
      </c>
      <c r="J755" s="1" t="n">
        <v>594734</v>
      </c>
      <c r="K755" s="1" t="n">
        <v>595828</v>
      </c>
      <c r="L755" s="3" t="n">
        <v>5.01251348480787E-007</v>
      </c>
      <c r="M755" s="4" t="n">
        <v>59.6917716362255</v>
      </c>
      <c r="N755" s="1" t="n">
        <f aca="false">K755-J755</f>
        <v>1094</v>
      </c>
    </row>
    <row r="756" s="1" customFormat="true" ht="15" hidden="false" customHeight="false" outlineLevel="0" collapsed="false">
      <c r="A756" s="1" t="s">
        <v>2230</v>
      </c>
      <c r="B756" s="1" t="s">
        <v>2231</v>
      </c>
      <c r="C756" s="1" t="s">
        <v>2232</v>
      </c>
      <c r="D756" s="1" t="n">
        <v>28.62</v>
      </c>
      <c r="E756" s="2" t="n">
        <v>75</v>
      </c>
      <c r="F756" s="1" t="n">
        <v>36</v>
      </c>
      <c r="G756" s="1" t="n">
        <v>302</v>
      </c>
      <c r="H756" s="1" t="n">
        <v>43</v>
      </c>
      <c r="I756" s="1" t="n">
        <v>315</v>
      </c>
      <c r="J756" s="1" t="n">
        <v>596120</v>
      </c>
      <c r="K756" s="1" t="n">
        <v>597190</v>
      </c>
      <c r="L756" s="3" t="n">
        <v>2.29918275930966E-013</v>
      </c>
      <c r="M756" s="4" t="n">
        <v>80.8777483116799</v>
      </c>
      <c r="N756" s="1" t="n">
        <f aca="false">K756-J756</f>
        <v>1070</v>
      </c>
    </row>
    <row r="757" s="1" customFormat="true" ht="15" hidden="false" customHeight="false" outlineLevel="0" collapsed="false">
      <c r="A757" s="1" t="s">
        <v>2233</v>
      </c>
      <c r="B757" s="1" t="s">
        <v>2234</v>
      </c>
      <c r="C757" s="1" t="s">
        <v>2235</v>
      </c>
      <c r="D757" s="1" t="n">
        <v>49.74</v>
      </c>
      <c r="E757" s="2" t="n">
        <v>93.69</v>
      </c>
      <c r="F757" s="1" t="n">
        <v>14</v>
      </c>
      <c r="G757" s="1" t="n">
        <v>206</v>
      </c>
      <c r="H757" s="1" t="n">
        <v>2</v>
      </c>
      <c r="I757" s="1" t="n">
        <v>194</v>
      </c>
      <c r="J757" s="1" t="n">
        <v>597803</v>
      </c>
      <c r="K757" s="1" t="n">
        <v>598423</v>
      </c>
      <c r="L757" s="3" t="n">
        <v>1.39127147250093E-052</v>
      </c>
      <c r="M757" s="4" t="n">
        <v>209.534406668076</v>
      </c>
      <c r="N757" s="1" t="n">
        <f aca="false">K757-J757</f>
        <v>620</v>
      </c>
    </row>
    <row r="758" s="1" customFormat="true" ht="15" hidden="false" customHeight="false" outlineLevel="0" collapsed="false">
      <c r="A758" s="1" t="s">
        <v>2236</v>
      </c>
      <c r="B758" s="1" t="s">
        <v>2237</v>
      </c>
      <c r="C758" s="1" t="s">
        <v>2238</v>
      </c>
      <c r="D758" s="1" t="n">
        <v>69.01</v>
      </c>
      <c r="E758" s="2" t="n">
        <v>85.51</v>
      </c>
      <c r="F758" s="1" t="n">
        <v>32</v>
      </c>
      <c r="G758" s="1" t="n">
        <v>273</v>
      </c>
      <c r="H758" s="1" t="n">
        <v>45</v>
      </c>
      <c r="I758" s="1" t="n">
        <v>286</v>
      </c>
      <c r="J758" s="1" t="n">
        <v>600013</v>
      </c>
      <c r="K758" s="1" t="n">
        <v>600864</v>
      </c>
      <c r="L758" s="3" t="n">
        <v>1.45240735907031E-099</v>
      </c>
      <c r="M758" s="4" t="n">
        <v>366.695833642356</v>
      </c>
      <c r="N758" s="1" t="n">
        <f aca="false">K758-J758</f>
        <v>851</v>
      </c>
    </row>
    <row r="759" s="1" customFormat="true" ht="15" hidden="false" customHeight="false" outlineLevel="0" collapsed="false">
      <c r="A759" s="1" t="s">
        <v>2239</v>
      </c>
      <c r="B759" s="1" t="s">
        <v>2240</v>
      </c>
      <c r="C759" s="1" t="s">
        <v>2241</v>
      </c>
      <c r="D759" s="1" t="n">
        <v>86.96</v>
      </c>
      <c r="E759" s="2" t="n">
        <v>100</v>
      </c>
      <c r="F759" s="1" t="n">
        <v>1</v>
      </c>
      <c r="G759" s="1" t="n">
        <v>161</v>
      </c>
      <c r="H759" s="1" t="n">
        <v>1</v>
      </c>
      <c r="I759" s="1" t="n">
        <v>161</v>
      </c>
      <c r="J759" s="1" t="n">
        <v>600953</v>
      </c>
      <c r="K759" s="1" t="n">
        <v>601438</v>
      </c>
      <c r="L759" s="3" t="n">
        <v>8.07173031002779E-078</v>
      </c>
      <c r="M759" s="4" t="n">
        <v>292.737515066224</v>
      </c>
      <c r="N759" s="1" t="n">
        <f aca="false">K759-J759</f>
        <v>485</v>
      </c>
    </row>
    <row r="760" s="1" customFormat="true" ht="15" hidden="false" customHeight="false" outlineLevel="0" collapsed="false">
      <c r="A760" s="1" t="s">
        <v>2242</v>
      </c>
      <c r="B760" s="1" t="s">
        <v>2243</v>
      </c>
      <c r="C760" s="1" t="s">
        <v>2244</v>
      </c>
      <c r="D760" s="1" t="n">
        <v>84.76</v>
      </c>
      <c r="E760" s="2" t="n">
        <v>100</v>
      </c>
      <c r="F760" s="1" t="n">
        <v>1</v>
      </c>
      <c r="G760" s="1" t="n">
        <v>105</v>
      </c>
      <c r="H760" s="1" t="n">
        <v>1</v>
      </c>
      <c r="I760" s="1" t="n">
        <v>105</v>
      </c>
      <c r="J760" s="1" t="n">
        <v>601479</v>
      </c>
      <c r="K760" s="1" t="n">
        <v>601796</v>
      </c>
      <c r="L760" s="3" t="n">
        <v>9.02426602306318E-048</v>
      </c>
      <c r="M760" s="4" t="n">
        <v>192.585625327712</v>
      </c>
      <c r="N760" s="1" t="n">
        <f aca="false">K760-J760</f>
        <v>317</v>
      </c>
    </row>
    <row r="761" s="1" customFormat="true" ht="15" hidden="false" customHeight="false" outlineLevel="0" collapsed="false">
      <c r="A761" s="1" t="s">
        <v>2245</v>
      </c>
      <c r="B761" s="1" t="s">
        <v>2246</v>
      </c>
      <c r="C761" s="1" t="s">
        <v>2247</v>
      </c>
      <c r="D761" s="1" t="n">
        <v>88.29</v>
      </c>
      <c r="E761" s="2" t="n">
        <v>100</v>
      </c>
      <c r="F761" s="1" t="n">
        <v>1</v>
      </c>
      <c r="G761" s="1" t="n">
        <v>111</v>
      </c>
      <c r="H761" s="1" t="n">
        <v>1</v>
      </c>
      <c r="I761" s="1" t="n">
        <v>111</v>
      </c>
      <c r="J761" s="1" t="n">
        <v>601852</v>
      </c>
      <c r="K761" s="1" t="n">
        <v>602187</v>
      </c>
      <c r="L761" s="3" t="n">
        <v>3.29360268885276E-051</v>
      </c>
      <c r="M761" s="4" t="n">
        <v>204.141612605233</v>
      </c>
      <c r="N761" s="1" t="n">
        <f aca="false">K761-J761</f>
        <v>335</v>
      </c>
    </row>
    <row r="762" s="1" customFormat="true" ht="15" hidden="false" customHeight="false" outlineLevel="0" collapsed="false">
      <c r="A762" s="1" t="s">
        <v>2248</v>
      </c>
      <c r="B762" s="1" t="s">
        <v>2249</v>
      </c>
      <c r="C762" s="1" t="s">
        <v>2250</v>
      </c>
      <c r="D762" s="1" t="n">
        <v>93.55</v>
      </c>
      <c r="E762" s="2" t="n">
        <v>100</v>
      </c>
      <c r="F762" s="1" t="n">
        <v>1</v>
      </c>
      <c r="G762" s="1" t="n">
        <v>62</v>
      </c>
      <c r="H762" s="1" t="n">
        <v>1</v>
      </c>
      <c r="I762" s="1" t="n">
        <v>62</v>
      </c>
      <c r="J762" s="1" t="n">
        <v>602254</v>
      </c>
      <c r="K762" s="1" t="n">
        <v>602442</v>
      </c>
      <c r="L762" s="3" t="n">
        <v>1.86419167422999E-025</v>
      </c>
      <c r="M762" s="4" t="n">
        <v>118.627306751581</v>
      </c>
      <c r="N762" s="1" t="n">
        <f aca="false">K762-J762</f>
        <v>188</v>
      </c>
    </row>
    <row r="763" s="1" customFormat="true" ht="15" hidden="false" customHeight="false" outlineLevel="0" collapsed="false">
      <c r="A763" s="1" t="s">
        <v>2251</v>
      </c>
      <c r="B763" s="1" t="s">
        <v>2252</v>
      </c>
      <c r="C763" s="1" t="s">
        <v>2253</v>
      </c>
      <c r="D763" s="1" t="n">
        <v>52.06</v>
      </c>
      <c r="E763" s="2" t="n">
        <v>92.04</v>
      </c>
      <c r="F763" s="1" t="n">
        <v>27</v>
      </c>
      <c r="G763" s="1" t="n">
        <v>338</v>
      </c>
      <c r="H763" s="1" t="n">
        <v>4</v>
      </c>
      <c r="I763" s="1" t="n">
        <v>316</v>
      </c>
      <c r="J763" s="1" t="n">
        <v>602729</v>
      </c>
      <c r="K763" s="1" t="n">
        <v>603748</v>
      </c>
      <c r="L763" s="3" t="n">
        <v>8.8538575336947E-090</v>
      </c>
      <c r="M763" s="4" t="n">
        <v>334.724268841216</v>
      </c>
      <c r="N763" s="1" t="n">
        <f aca="false">K763-J763</f>
        <v>1019</v>
      </c>
    </row>
    <row r="764" s="1" customFormat="true" ht="15" hidden="false" customHeight="false" outlineLevel="0" collapsed="false">
      <c r="A764" s="1" t="s">
        <v>2254</v>
      </c>
      <c r="B764" s="1" t="s">
        <v>2255</v>
      </c>
      <c r="C764" s="1" t="s">
        <v>2256</v>
      </c>
      <c r="D764" s="1" t="n">
        <v>91.94</v>
      </c>
      <c r="E764" s="2" t="n">
        <v>100</v>
      </c>
      <c r="F764" s="1" t="n">
        <v>1</v>
      </c>
      <c r="G764" s="1" t="n">
        <v>419</v>
      </c>
      <c r="H764" s="1" t="n">
        <v>1</v>
      </c>
      <c r="I764" s="1" t="n">
        <v>419</v>
      </c>
      <c r="J764" s="1" t="n">
        <v>603931</v>
      </c>
      <c r="K764" s="1" t="n">
        <v>605190</v>
      </c>
      <c r="L764" s="3" t="n">
        <v>0</v>
      </c>
      <c r="M764" s="4" t="n">
        <v>771.540587931494</v>
      </c>
      <c r="N764" s="1" t="n">
        <f aca="false">K764-J764</f>
        <v>1259</v>
      </c>
    </row>
    <row r="765" s="1" customFormat="true" ht="15" hidden="false" customHeight="false" outlineLevel="0" collapsed="false">
      <c r="A765" s="1" t="s">
        <v>2257</v>
      </c>
      <c r="B765" s="1" t="s">
        <v>2258</v>
      </c>
      <c r="C765" s="1" t="s">
        <v>2259</v>
      </c>
      <c r="D765" s="1" t="n">
        <v>89.55</v>
      </c>
      <c r="E765" s="2" t="n">
        <v>97.1</v>
      </c>
      <c r="F765" s="1" t="n">
        <v>7</v>
      </c>
      <c r="G765" s="1" t="n">
        <v>207</v>
      </c>
      <c r="H765" s="1" t="n">
        <v>1</v>
      </c>
      <c r="I765" s="1" t="n">
        <v>201</v>
      </c>
      <c r="J765" s="1" t="n">
        <v>605335</v>
      </c>
      <c r="K765" s="1" t="n">
        <v>605958</v>
      </c>
      <c r="L765" s="3" t="n">
        <v>1.48458922806435E-104</v>
      </c>
      <c r="M765" s="4" t="n">
        <v>382.10381667905</v>
      </c>
      <c r="N765" s="1" t="n">
        <f aca="false">K765-J765</f>
        <v>623</v>
      </c>
    </row>
    <row r="766" s="1" customFormat="true" ht="15" hidden="false" customHeight="false" outlineLevel="0" collapsed="false">
      <c r="A766" s="1" t="s">
        <v>2260</v>
      </c>
      <c r="B766" s="1" t="s">
        <v>2261</v>
      </c>
      <c r="C766" s="1" t="s">
        <v>2262</v>
      </c>
      <c r="D766" s="1" t="n">
        <v>27.25</v>
      </c>
      <c r="E766" s="2" t="n">
        <v>99.28</v>
      </c>
      <c r="F766" s="1" t="n">
        <v>6</v>
      </c>
      <c r="G766" s="1" t="n">
        <v>974</v>
      </c>
      <c r="H766" s="1" t="n">
        <v>7</v>
      </c>
      <c r="I766" s="1" t="n">
        <v>1010</v>
      </c>
      <c r="J766" s="1" t="n">
        <v>606334</v>
      </c>
      <c r="K766" s="1" t="n">
        <v>609264</v>
      </c>
      <c r="L766" s="3" t="n">
        <v>1.2915618070867E-094</v>
      </c>
      <c r="M766" s="4" t="n">
        <v>352.443449333414</v>
      </c>
      <c r="N766" s="1" t="n">
        <f aca="false">K766-J766</f>
        <v>2930</v>
      </c>
    </row>
    <row r="767" s="1" customFormat="true" ht="15" hidden="false" customHeight="false" outlineLevel="0" collapsed="false">
      <c r="A767" s="1" t="s">
        <v>2263</v>
      </c>
      <c r="B767" s="1" t="s">
        <v>2264</v>
      </c>
      <c r="C767" s="1" t="s">
        <v>2265</v>
      </c>
      <c r="D767" s="1" t="n">
        <v>88.7</v>
      </c>
      <c r="E767" s="2" t="n">
        <v>100</v>
      </c>
      <c r="F767" s="1" t="n">
        <v>1</v>
      </c>
      <c r="G767" s="1" t="n">
        <v>177</v>
      </c>
      <c r="H767" s="1" t="n">
        <v>1</v>
      </c>
      <c r="I767" s="1" t="n">
        <v>177</v>
      </c>
      <c r="J767" s="1" t="n">
        <v>610646</v>
      </c>
      <c r="K767" s="1" t="n">
        <v>611179</v>
      </c>
      <c r="L767" s="3" t="n">
        <v>7.84829699127928E-090</v>
      </c>
      <c r="M767" s="4" t="n">
        <v>332.798270961629</v>
      </c>
      <c r="N767" s="1" t="n">
        <f aca="false">K767-J767</f>
        <v>533</v>
      </c>
    </row>
    <row r="768" s="1" customFormat="true" ht="15" hidden="false" customHeight="false" outlineLevel="0" collapsed="false">
      <c r="A768" s="1" t="s">
        <v>2266</v>
      </c>
      <c r="B768" s="1" t="s">
        <v>2267</v>
      </c>
      <c r="C768" s="1" t="s">
        <v>2268</v>
      </c>
      <c r="D768" s="1" t="n">
        <v>71.84</v>
      </c>
      <c r="E768" s="2" t="n">
        <v>100</v>
      </c>
      <c r="F768" s="1" t="n">
        <v>1</v>
      </c>
      <c r="G768" s="1" t="n">
        <v>549</v>
      </c>
      <c r="H768" s="1" t="n">
        <v>1</v>
      </c>
      <c r="I768" s="1" t="n">
        <v>514</v>
      </c>
      <c r="J768" s="1" t="n">
        <v>611183</v>
      </c>
      <c r="K768" s="1" t="n">
        <v>612832</v>
      </c>
      <c r="L768" s="3" t="n">
        <v>0</v>
      </c>
      <c r="M768" s="4" t="n">
        <v>788.874568847775</v>
      </c>
      <c r="N768" s="1" t="n">
        <f aca="false">K768-J768</f>
        <v>1649</v>
      </c>
    </row>
    <row r="769" s="1" customFormat="true" ht="15" hidden="false" customHeight="false" outlineLevel="0" collapsed="false">
      <c r="A769" s="1" t="s">
        <v>2269</v>
      </c>
      <c r="B769" s="1" t="s">
        <v>2270</v>
      </c>
      <c r="C769" s="1" t="s">
        <v>2271</v>
      </c>
      <c r="D769" s="1" t="n">
        <v>87.13</v>
      </c>
      <c r="E769" s="2" t="n">
        <v>98.06</v>
      </c>
      <c r="F769" s="1" t="n">
        <v>3</v>
      </c>
      <c r="G769" s="1" t="n">
        <v>103</v>
      </c>
      <c r="H769" s="1" t="n">
        <v>1</v>
      </c>
      <c r="I769" s="1" t="n">
        <v>101</v>
      </c>
      <c r="J769" s="1" t="n">
        <v>612832</v>
      </c>
      <c r="K769" s="1" t="n">
        <v>613143</v>
      </c>
      <c r="L769" s="3" t="n">
        <v>1.01995910834548E-046</v>
      </c>
      <c r="M769" s="4" t="n">
        <v>189.118829144456</v>
      </c>
      <c r="N769" s="1" t="n">
        <f aca="false">K769-J769</f>
        <v>311</v>
      </c>
    </row>
    <row r="770" s="1" customFormat="true" ht="15" hidden="false" customHeight="false" outlineLevel="0" collapsed="false">
      <c r="A770" s="1" t="s">
        <v>2272</v>
      </c>
      <c r="B770" s="1" t="s">
        <v>2273</v>
      </c>
      <c r="C770" s="1" t="s">
        <v>2274</v>
      </c>
      <c r="D770" s="1" t="n">
        <v>79.91</v>
      </c>
      <c r="E770" s="2" t="n">
        <v>99.11</v>
      </c>
      <c r="F770" s="1" t="n">
        <v>3</v>
      </c>
      <c r="G770" s="1" t="n">
        <v>224</v>
      </c>
      <c r="H770" s="1" t="n">
        <v>2</v>
      </c>
      <c r="I770" s="1" t="n">
        <v>225</v>
      </c>
      <c r="J770" s="1" t="n">
        <v>614578</v>
      </c>
      <c r="K770" s="1" t="n">
        <v>615252</v>
      </c>
      <c r="L770" s="3" t="n">
        <v>8.03118606702999E-104</v>
      </c>
      <c r="M770" s="4" t="n">
        <v>380.177818799463</v>
      </c>
      <c r="N770" s="1" t="n">
        <f aca="false">K770-J770</f>
        <v>674</v>
      </c>
    </row>
    <row r="771" s="1" customFormat="true" ht="15" hidden="false" customHeight="false" outlineLevel="0" collapsed="false">
      <c r="A771" s="1" t="s">
        <v>2275</v>
      </c>
      <c r="B771" s="1" t="s">
        <v>2276</v>
      </c>
      <c r="C771" s="1" t="s">
        <v>2277</v>
      </c>
      <c r="D771" s="1" t="n">
        <v>80.77</v>
      </c>
      <c r="E771" s="2" t="n">
        <v>100</v>
      </c>
      <c r="F771" s="1" t="n">
        <v>1</v>
      </c>
      <c r="G771" s="1" t="n">
        <v>156</v>
      </c>
      <c r="H771" s="1" t="n">
        <v>1</v>
      </c>
      <c r="I771" s="1" t="n">
        <v>156</v>
      </c>
      <c r="J771" s="1" t="n">
        <v>615252</v>
      </c>
      <c r="K771" s="1" t="n">
        <v>615722</v>
      </c>
      <c r="L771" s="3" t="n">
        <v>4.56665956369763E-058</v>
      </c>
      <c r="M771" s="4" t="n">
        <v>226.868387584357</v>
      </c>
      <c r="N771" s="1" t="n">
        <f aca="false">K771-J771</f>
        <v>470</v>
      </c>
    </row>
    <row r="772" s="1" customFormat="true" ht="15" hidden="false" customHeight="false" outlineLevel="0" collapsed="false">
      <c r="A772" s="1" t="s">
        <v>2278</v>
      </c>
      <c r="B772" s="1" t="s">
        <v>2279</v>
      </c>
      <c r="C772" s="1" t="s">
        <v>2280</v>
      </c>
      <c r="D772" s="1" t="n">
        <v>77</v>
      </c>
      <c r="E772" s="2" t="n">
        <v>82.64</v>
      </c>
      <c r="F772" s="1" t="n">
        <v>43</v>
      </c>
      <c r="G772" s="1" t="n">
        <v>242</v>
      </c>
      <c r="H772" s="1" t="n">
        <v>1</v>
      </c>
      <c r="I772" s="1" t="n">
        <v>200</v>
      </c>
      <c r="J772" s="1" t="n">
        <v>615731</v>
      </c>
      <c r="K772" s="1" t="n">
        <v>616459</v>
      </c>
      <c r="L772" s="3" t="n">
        <v>1.06960420689892E-086</v>
      </c>
      <c r="M772" s="4" t="n">
        <v>323.553481139613</v>
      </c>
      <c r="N772" s="1" t="n">
        <f aca="false">K772-J772</f>
        <v>728</v>
      </c>
    </row>
    <row r="773" s="1" customFormat="true" ht="15" hidden="false" customHeight="false" outlineLevel="0" collapsed="false">
      <c r="A773" s="1" t="s">
        <v>2281</v>
      </c>
      <c r="B773" s="1" t="s">
        <v>2282</v>
      </c>
      <c r="C773" s="1" t="s">
        <v>2283</v>
      </c>
      <c r="D773" s="1" t="n">
        <v>72.66</v>
      </c>
      <c r="E773" s="2" t="n">
        <v>100</v>
      </c>
      <c r="F773" s="1" t="n">
        <v>1</v>
      </c>
      <c r="G773" s="1" t="n">
        <v>128</v>
      </c>
      <c r="H773" s="1" t="n">
        <v>1</v>
      </c>
      <c r="I773" s="1" t="n">
        <v>127</v>
      </c>
      <c r="J773" s="1" t="n">
        <v>616344</v>
      </c>
      <c r="K773" s="1" t="n">
        <v>616730</v>
      </c>
      <c r="L773" s="3" t="n">
        <v>4.49401989879697E-051</v>
      </c>
      <c r="M773" s="4" t="n">
        <v>203.756413029316</v>
      </c>
      <c r="N773" s="1" t="n">
        <f aca="false">K773-J773</f>
        <v>386</v>
      </c>
    </row>
    <row r="774" s="1" customFormat="true" ht="15" hidden="false" customHeight="false" outlineLevel="0" collapsed="false">
      <c r="A774" s="1" t="s">
        <v>2284</v>
      </c>
      <c r="B774" s="1" t="s">
        <v>2285</v>
      </c>
      <c r="C774" s="1" t="s">
        <v>2286</v>
      </c>
      <c r="D774" s="1" t="n">
        <v>64.81</v>
      </c>
      <c r="E774" s="2" t="n">
        <v>100</v>
      </c>
      <c r="F774" s="1" t="n">
        <v>1</v>
      </c>
      <c r="G774" s="1" t="n">
        <v>108</v>
      </c>
      <c r="H774" s="1" t="n">
        <v>1</v>
      </c>
      <c r="I774" s="1" t="n">
        <v>108</v>
      </c>
      <c r="J774" s="1" t="n">
        <v>616733</v>
      </c>
      <c r="K774" s="1" t="n">
        <v>617059</v>
      </c>
      <c r="L774" s="3" t="n">
        <v>4.37075292759708E-035</v>
      </c>
      <c r="M774" s="4" t="n">
        <v>150.598871552721</v>
      </c>
      <c r="N774" s="1" t="n">
        <f aca="false">K774-J774</f>
        <v>326</v>
      </c>
    </row>
    <row r="775" s="1" customFormat="true" ht="15" hidden="false" customHeight="false" outlineLevel="0" collapsed="false">
      <c r="A775" s="1" t="s">
        <v>2287</v>
      </c>
      <c r="B775" s="1" t="s">
        <v>2288</v>
      </c>
      <c r="C775" s="1" t="s">
        <v>2289</v>
      </c>
      <c r="D775" s="1" t="n">
        <v>82.01</v>
      </c>
      <c r="E775" s="2" t="n">
        <v>96.3</v>
      </c>
      <c r="F775" s="1" t="n">
        <v>16</v>
      </c>
      <c r="G775" s="1" t="n">
        <v>432</v>
      </c>
      <c r="H775" s="1" t="n">
        <v>1</v>
      </c>
      <c r="I775" s="1" t="n">
        <v>417</v>
      </c>
      <c r="J775" s="1" t="n">
        <v>617059</v>
      </c>
      <c r="K775" s="1" t="n">
        <v>618360</v>
      </c>
      <c r="L775" s="3" t="n">
        <v>0</v>
      </c>
      <c r="M775" s="4" t="n">
        <v>702.204664266371</v>
      </c>
      <c r="N775" s="1" t="n">
        <f aca="false">K775-J775</f>
        <v>1301</v>
      </c>
    </row>
    <row r="776" s="1" customFormat="true" ht="15" hidden="false" customHeight="false" outlineLevel="0" collapsed="false">
      <c r="A776" s="1" t="s">
        <v>2290</v>
      </c>
      <c r="B776" s="1" t="s">
        <v>2291</v>
      </c>
      <c r="C776" s="1" t="s">
        <v>2292</v>
      </c>
      <c r="D776" s="1" t="n">
        <v>40.43</v>
      </c>
      <c r="E776" s="2" t="n">
        <v>95.87</v>
      </c>
      <c r="F776" s="1" t="n">
        <v>11</v>
      </c>
      <c r="G776" s="1" t="n">
        <v>242</v>
      </c>
      <c r="H776" s="1" t="n">
        <v>16</v>
      </c>
      <c r="I776" s="1" t="n">
        <v>236</v>
      </c>
      <c r="J776" s="1" t="n">
        <v>618379</v>
      </c>
      <c r="K776" s="1" t="n">
        <v>619107</v>
      </c>
      <c r="L776" s="3" t="n">
        <v>5.04397094749254E-032</v>
      </c>
      <c r="M776" s="4" t="n">
        <v>141.739281306622</v>
      </c>
      <c r="N776" s="1" t="n">
        <f aca="false">K776-J776</f>
        <v>728</v>
      </c>
    </row>
    <row r="777" s="1" customFormat="true" ht="15" hidden="false" customHeight="false" outlineLevel="0" collapsed="false">
      <c r="A777" s="1" t="s">
        <v>2293</v>
      </c>
      <c r="B777" s="1" t="s">
        <v>2291</v>
      </c>
      <c r="C777" s="1" t="s">
        <v>2292</v>
      </c>
      <c r="D777" s="1" t="n">
        <v>38.84</v>
      </c>
      <c r="E777" s="2" t="n">
        <v>94.4</v>
      </c>
      <c r="F777" s="1" t="n">
        <v>14</v>
      </c>
      <c r="G777" s="1" t="n">
        <v>232</v>
      </c>
      <c r="H777" s="1" t="n">
        <v>15</v>
      </c>
      <c r="I777" s="1" t="n">
        <v>236</v>
      </c>
      <c r="J777" s="1" t="n">
        <v>619117</v>
      </c>
      <c r="K777" s="1" t="n">
        <v>619815</v>
      </c>
      <c r="L777" s="3" t="n">
        <v>1.13817840855921E-029</v>
      </c>
      <c r="M777" s="4" t="n">
        <v>134.035289788275</v>
      </c>
      <c r="N777" s="1" t="n">
        <f aca="false">K777-J777</f>
        <v>698</v>
      </c>
    </row>
    <row r="778" s="1" customFormat="true" ht="15" hidden="false" customHeight="false" outlineLevel="0" collapsed="false">
      <c r="A778" s="1" t="s">
        <v>2294</v>
      </c>
      <c r="B778" s="1" t="s">
        <v>2295</v>
      </c>
      <c r="C778" s="1" t="s">
        <v>2296</v>
      </c>
      <c r="D778" s="1" t="n">
        <v>44.41</v>
      </c>
      <c r="E778" s="2" t="n">
        <v>81.53</v>
      </c>
      <c r="F778" s="1" t="n">
        <v>75</v>
      </c>
      <c r="G778" s="1" t="n">
        <v>405</v>
      </c>
      <c r="H778" s="1" t="n">
        <v>82</v>
      </c>
      <c r="I778" s="1" t="n">
        <v>405</v>
      </c>
      <c r="J778" s="1" t="n">
        <v>619812</v>
      </c>
      <c r="K778" s="1" t="n">
        <v>621032</v>
      </c>
      <c r="L778" s="3" t="n">
        <v>1.92749480823256E-065</v>
      </c>
      <c r="M778" s="4" t="n">
        <v>254.217557474489</v>
      </c>
      <c r="N778" s="1" t="n">
        <f aca="false">K778-J778</f>
        <v>1220</v>
      </c>
    </row>
    <row r="779" s="1" customFormat="true" ht="15" hidden="false" customHeight="false" outlineLevel="0" collapsed="false">
      <c r="A779" s="1" t="s">
        <v>2297</v>
      </c>
      <c r="B779" s="1" t="s">
        <v>2298</v>
      </c>
      <c r="C779" s="1" t="s">
        <v>2299</v>
      </c>
      <c r="D779" s="1" t="n">
        <v>37.21</v>
      </c>
      <c r="E779" s="2" t="n">
        <v>96.92</v>
      </c>
      <c r="F779" s="1" t="n">
        <v>5</v>
      </c>
      <c r="G779" s="1" t="n">
        <v>130</v>
      </c>
      <c r="H779" s="1" t="n">
        <v>33</v>
      </c>
      <c r="I779" s="1" t="n">
        <v>153</v>
      </c>
      <c r="J779" s="1" t="n">
        <v>620977</v>
      </c>
      <c r="K779" s="1" t="n">
        <v>621369</v>
      </c>
      <c r="L779" s="3" t="n">
        <v>1.87576076544136E-015</v>
      </c>
      <c r="M779" s="4" t="n">
        <v>85.5001432226882</v>
      </c>
      <c r="N779" s="1" t="n">
        <f aca="false">K779-J779</f>
        <v>392</v>
      </c>
    </row>
    <row r="780" s="1" customFormat="true" ht="15" hidden="false" customHeight="false" outlineLevel="0" collapsed="false">
      <c r="A780" s="1" t="s">
        <v>2300</v>
      </c>
      <c r="B780" s="1" t="s">
        <v>2298</v>
      </c>
      <c r="C780" s="1" t="s">
        <v>2299</v>
      </c>
      <c r="D780" s="1" t="n">
        <v>70.32</v>
      </c>
      <c r="E780" s="2" t="n">
        <v>100</v>
      </c>
      <c r="F780" s="1" t="n">
        <v>1</v>
      </c>
      <c r="G780" s="1" t="n">
        <v>155</v>
      </c>
      <c r="H780" s="1" t="n">
        <v>1</v>
      </c>
      <c r="I780" s="1" t="n">
        <v>155</v>
      </c>
      <c r="J780" s="1" t="n">
        <v>621370</v>
      </c>
      <c r="K780" s="1" t="n">
        <v>621837</v>
      </c>
      <c r="L780" s="3" t="n">
        <v>2.10936118603895E-061</v>
      </c>
      <c r="M780" s="4" t="n">
        <v>238.03917528596</v>
      </c>
      <c r="N780" s="1" t="n">
        <f aca="false">K780-J780</f>
        <v>467</v>
      </c>
    </row>
    <row r="781" s="1" customFormat="true" ht="15" hidden="false" customHeight="false" outlineLevel="0" collapsed="false">
      <c r="A781" s="1" t="s">
        <v>2301</v>
      </c>
      <c r="B781" s="1" t="s">
        <v>2302</v>
      </c>
      <c r="C781" s="1" t="s">
        <v>2303</v>
      </c>
      <c r="D781" s="1" t="n">
        <v>83.06</v>
      </c>
      <c r="E781" s="2" t="n">
        <v>99.46</v>
      </c>
      <c r="F781" s="1" t="n">
        <v>1</v>
      </c>
      <c r="G781" s="1" t="n">
        <v>183</v>
      </c>
      <c r="H781" s="1" t="n">
        <v>39</v>
      </c>
      <c r="I781" s="1" t="n">
        <v>220</v>
      </c>
      <c r="J781" s="1" t="n">
        <v>621837</v>
      </c>
      <c r="K781" s="1" t="n">
        <v>622391</v>
      </c>
      <c r="L781" s="3" t="n">
        <v>2.29291805414249E-083</v>
      </c>
      <c r="M781" s="4" t="n">
        <v>311.612294286175</v>
      </c>
      <c r="N781" s="1" t="n">
        <f aca="false">K781-J781</f>
        <v>554</v>
      </c>
    </row>
    <row r="782" s="1" customFormat="true" ht="15" hidden="false" customHeight="false" outlineLevel="0" collapsed="false">
      <c r="A782" s="1" t="s">
        <v>2304</v>
      </c>
      <c r="B782" s="1" t="s">
        <v>2305</v>
      </c>
      <c r="C782" s="1" t="s">
        <v>2306</v>
      </c>
      <c r="D782" s="1" t="n">
        <v>85.8</v>
      </c>
      <c r="E782" s="2" t="n">
        <v>100</v>
      </c>
      <c r="F782" s="1" t="n">
        <v>1</v>
      </c>
      <c r="G782" s="1" t="n">
        <v>176</v>
      </c>
      <c r="H782" s="1" t="n">
        <v>1</v>
      </c>
      <c r="I782" s="1" t="n">
        <v>176</v>
      </c>
      <c r="J782" s="1" t="n">
        <v>622558</v>
      </c>
      <c r="K782" s="1" t="n">
        <v>623088</v>
      </c>
      <c r="L782" s="3" t="n">
        <v>1.10317533584182E-081</v>
      </c>
      <c r="M782" s="4" t="n">
        <v>305.834300647414</v>
      </c>
      <c r="N782" s="1" t="n">
        <f aca="false">K782-J782</f>
        <v>530</v>
      </c>
    </row>
    <row r="783" s="1" customFormat="true" ht="15" hidden="false" customHeight="false" outlineLevel="0" collapsed="false">
      <c r="A783" s="1" t="s">
        <v>2307</v>
      </c>
      <c r="B783" s="1" t="s">
        <v>2308</v>
      </c>
      <c r="C783" s="1" t="s">
        <v>2309</v>
      </c>
      <c r="D783" s="1" t="n">
        <v>91.28</v>
      </c>
      <c r="E783" s="2" t="n">
        <v>100</v>
      </c>
      <c r="F783" s="1" t="n">
        <v>1</v>
      </c>
      <c r="G783" s="1" t="n">
        <v>195</v>
      </c>
      <c r="H783" s="1" t="n">
        <v>1</v>
      </c>
      <c r="I783" s="1" t="n">
        <v>195</v>
      </c>
      <c r="J783" s="1" t="n">
        <v>623106</v>
      </c>
      <c r="K783" s="1" t="n">
        <v>623693</v>
      </c>
      <c r="L783" s="3" t="n">
        <v>8.27853058740693E-100</v>
      </c>
      <c r="M783" s="4" t="n">
        <v>366.310634066439</v>
      </c>
      <c r="N783" s="1" t="n">
        <f aca="false">K783-J783</f>
        <v>587</v>
      </c>
    </row>
    <row r="784" s="1" customFormat="true" ht="15" hidden="false" customHeight="false" outlineLevel="0" collapsed="false">
      <c r="A784" s="1" t="s">
        <v>2310</v>
      </c>
      <c r="B784" s="1" t="s">
        <v>2311</v>
      </c>
      <c r="C784" s="1" t="s">
        <v>2312</v>
      </c>
      <c r="D784" s="1" t="n">
        <v>90</v>
      </c>
      <c r="E784" s="2" t="n">
        <v>100</v>
      </c>
      <c r="F784" s="1" t="n">
        <v>1</v>
      </c>
      <c r="G784" s="1" t="n">
        <v>70</v>
      </c>
      <c r="H784" s="1" t="n">
        <v>1</v>
      </c>
      <c r="I784" s="1" t="n">
        <v>70</v>
      </c>
      <c r="J784" s="1" t="n">
        <v>623971</v>
      </c>
      <c r="K784" s="1" t="n">
        <v>624183</v>
      </c>
      <c r="L784" s="3" t="n">
        <v>1.48935797282874E-018</v>
      </c>
      <c r="M784" s="4" t="n">
        <v>95.5153321965394</v>
      </c>
      <c r="N784" s="1" t="n">
        <f aca="false">K784-J784</f>
        <v>212</v>
      </c>
    </row>
    <row r="785" s="1" customFormat="true" ht="15" hidden="false" customHeight="false" outlineLevel="0" collapsed="false">
      <c r="A785" s="1" t="s">
        <v>2313</v>
      </c>
      <c r="B785" s="1" t="s">
        <v>2314</v>
      </c>
      <c r="C785" s="1" t="s">
        <v>2315</v>
      </c>
      <c r="D785" s="1" t="n">
        <v>95.71</v>
      </c>
      <c r="E785" s="2" t="n">
        <v>100</v>
      </c>
      <c r="F785" s="1" t="n">
        <v>1</v>
      </c>
      <c r="G785" s="1" t="n">
        <v>70</v>
      </c>
      <c r="H785" s="1" t="n">
        <v>1</v>
      </c>
      <c r="I785" s="1" t="n">
        <v>70</v>
      </c>
      <c r="J785" s="1" t="n">
        <v>624311</v>
      </c>
      <c r="K785" s="1" t="n">
        <v>624523</v>
      </c>
      <c r="L785" s="3" t="n">
        <v>1.75270697961224E-032</v>
      </c>
      <c r="M785" s="4" t="n">
        <v>141.739281306622</v>
      </c>
      <c r="N785" s="1" t="n">
        <f aca="false">K785-J785</f>
        <v>212</v>
      </c>
    </row>
    <row r="786" s="1" customFormat="true" ht="15" hidden="false" customHeight="false" outlineLevel="0" collapsed="false">
      <c r="A786" s="1" t="s">
        <v>2316</v>
      </c>
      <c r="B786" s="1" t="s">
        <v>2317</v>
      </c>
      <c r="C786" s="1" t="s">
        <v>2318</v>
      </c>
      <c r="D786" s="1" t="n">
        <v>67.89</v>
      </c>
      <c r="E786" s="2" t="n">
        <v>37.59</v>
      </c>
      <c r="F786" s="1" t="n">
        <v>124</v>
      </c>
      <c r="G786" s="1" t="n">
        <v>232</v>
      </c>
      <c r="H786" s="1" t="n">
        <v>80</v>
      </c>
      <c r="I786" s="1" t="n">
        <v>188</v>
      </c>
      <c r="J786" s="1" t="n">
        <v>625230</v>
      </c>
      <c r="K786" s="1" t="n">
        <v>626102</v>
      </c>
      <c r="L786" s="3" t="n">
        <v>9.81306613200252E-030</v>
      </c>
      <c r="M786" s="4" t="n">
        <v>134.805688940109</v>
      </c>
      <c r="N786" s="1" t="n">
        <f aca="false">K786-J786</f>
        <v>872</v>
      </c>
    </row>
    <row r="787" s="1" customFormat="true" ht="15" hidden="false" customHeight="false" outlineLevel="0" collapsed="false">
      <c r="A787" s="1" t="s">
        <v>2319</v>
      </c>
      <c r="B787" s="1" t="s">
        <v>2320</v>
      </c>
      <c r="C787" s="1" t="s">
        <v>2321</v>
      </c>
      <c r="D787" s="1" t="n">
        <v>73.6</v>
      </c>
      <c r="E787" s="2" t="n">
        <v>99.34</v>
      </c>
      <c r="F787" s="1" t="n">
        <v>3</v>
      </c>
      <c r="G787" s="1" t="n">
        <v>305</v>
      </c>
      <c r="H787" s="1" t="n">
        <v>1</v>
      </c>
      <c r="I787" s="1" t="n">
        <v>303</v>
      </c>
      <c r="J787" s="1" t="n">
        <v>626245</v>
      </c>
      <c r="K787" s="1" t="n">
        <v>627162</v>
      </c>
      <c r="L787" s="3" t="n">
        <v>2.21670663207654E-129</v>
      </c>
      <c r="M787" s="4" t="n">
        <v>465.692124653116</v>
      </c>
      <c r="N787" s="1" t="n">
        <f aca="false">K787-J787</f>
        <v>917</v>
      </c>
    </row>
    <row r="788" s="1" customFormat="true" ht="15" hidden="false" customHeight="false" outlineLevel="0" collapsed="false">
      <c r="A788" s="1" t="s">
        <v>2322</v>
      </c>
      <c r="B788" s="1" t="s">
        <v>2323</v>
      </c>
      <c r="C788" s="1" t="s">
        <v>2324</v>
      </c>
      <c r="D788" s="1" t="n">
        <v>69.49</v>
      </c>
      <c r="E788" s="2" t="n">
        <v>39.33</v>
      </c>
      <c r="F788" s="1" t="n">
        <v>92</v>
      </c>
      <c r="G788" s="1" t="n">
        <v>150</v>
      </c>
      <c r="H788" s="1" t="n">
        <v>46</v>
      </c>
      <c r="I788" s="1" t="n">
        <v>104</v>
      </c>
      <c r="J788" s="1" t="n">
        <v>627153</v>
      </c>
      <c r="K788" s="1" t="n">
        <v>627605</v>
      </c>
      <c r="L788" s="3" t="n">
        <v>1.92975617302213E-020</v>
      </c>
      <c r="M788" s="4" t="n">
        <v>102.063724987134</v>
      </c>
      <c r="N788" s="1" t="n">
        <f aca="false">K788-J788</f>
        <v>452</v>
      </c>
    </row>
    <row r="789" s="1" customFormat="true" ht="15" hidden="false" customHeight="false" outlineLevel="0" collapsed="false">
      <c r="A789" s="1" t="s">
        <v>2325</v>
      </c>
      <c r="B789" s="1" t="s">
        <v>2326</v>
      </c>
      <c r="C789" s="1" t="s">
        <v>2327</v>
      </c>
      <c r="D789" s="1" t="n">
        <v>88.83</v>
      </c>
      <c r="E789" s="2" t="n">
        <v>99.86</v>
      </c>
      <c r="F789" s="1" t="n">
        <v>1</v>
      </c>
      <c r="G789" s="1" t="n">
        <v>720</v>
      </c>
      <c r="H789" s="1" t="n">
        <v>1</v>
      </c>
      <c r="I789" s="1" t="n">
        <v>725</v>
      </c>
      <c r="J789" s="1" t="n">
        <v>627797</v>
      </c>
      <c r="K789" s="1" t="n">
        <v>629962</v>
      </c>
      <c r="L789" s="3" t="n">
        <v>0</v>
      </c>
      <c r="M789" s="4" t="n">
        <v>1323.53158022106</v>
      </c>
      <c r="N789" s="1" t="n">
        <f aca="false">K789-J789</f>
        <v>2165</v>
      </c>
    </row>
    <row r="790" s="1" customFormat="true" ht="15" hidden="false" customHeight="false" outlineLevel="0" collapsed="false">
      <c r="A790" s="1" t="s">
        <v>2328</v>
      </c>
      <c r="B790" s="1" t="s">
        <v>2329</v>
      </c>
      <c r="C790" s="1" t="s">
        <v>2330</v>
      </c>
      <c r="D790" s="1" t="n">
        <v>91.41</v>
      </c>
      <c r="E790" s="2" t="n">
        <v>99.39</v>
      </c>
      <c r="F790" s="1" t="n">
        <v>3</v>
      </c>
      <c r="G790" s="1" t="n">
        <v>328</v>
      </c>
      <c r="H790" s="1" t="n">
        <v>1</v>
      </c>
      <c r="I790" s="1" t="n">
        <v>326</v>
      </c>
      <c r="J790" s="1" t="n">
        <v>630009</v>
      </c>
      <c r="K790" s="1" t="n">
        <v>630995</v>
      </c>
      <c r="L790" s="3" t="n">
        <v>5.16515238040051E-178</v>
      </c>
      <c r="M790" s="4" t="n">
        <v>627.475946538404</v>
      </c>
      <c r="N790" s="1" t="n">
        <f aca="false">K790-J790</f>
        <v>986</v>
      </c>
    </row>
    <row r="791" s="1" customFormat="true" ht="15" hidden="false" customHeight="false" outlineLevel="0" collapsed="false">
      <c r="A791" s="1" t="s">
        <v>2331</v>
      </c>
      <c r="B791" s="1" t="s">
        <v>2332</v>
      </c>
      <c r="C791" s="1" t="s">
        <v>2333</v>
      </c>
      <c r="D791" s="1" t="n">
        <v>96.18</v>
      </c>
      <c r="E791" s="2" t="n">
        <v>100</v>
      </c>
      <c r="F791" s="1" t="n">
        <v>1</v>
      </c>
      <c r="G791" s="1" t="n">
        <v>131</v>
      </c>
      <c r="H791" s="1" t="n">
        <v>1</v>
      </c>
      <c r="I791" s="1" t="n">
        <v>131</v>
      </c>
      <c r="J791" s="1" t="n">
        <v>631511</v>
      </c>
      <c r="K791" s="1" t="n">
        <v>631906</v>
      </c>
      <c r="L791" s="3" t="n">
        <v>3.35449652220058E-067</v>
      </c>
      <c r="M791" s="4" t="n">
        <v>257.299154081828</v>
      </c>
      <c r="N791" s="1" t="n">
        <f aca="false">K791-J791</f>
        <v>395</v>
      </c>
    </row>
    <row r="792" s="1" customFormat="true" ht="15" hidden="false" customHeight="false" outlineLevel="0" collapsed="false">
      <c r="A792" s="1" t="s">
        <v>2334</v>
      </c>
      <c r="B792" s="1" t="s">
        <v>2335</v>
      </c>
      <c r="C792" s="1" t="s">
        <v>2336</v>
      </c>
      <c r="D792" s="1" t="n">
        <v>84.79</v>
      </c>
      <c r="E792" s="2" t="n">
        <v>100</v>
      </c>
      <c r="F792" s="1" t="n">
        <v>1</v>
      </c>
      <c r="G792" s="1" t="n">
        <v>309</v>
      </c>
      <c r="H792" s="1" t="n">
        <v>1</v>
      </c>
      <c r="I792" s="1" t="n">
        <v>309</v>
      </c>
      <c r="J792" s="1" t="n">
        <v>631910</v>
      </c>
      <c r="K792" s="1" t="n">
        <v>632839</v>
      </c>
      <c r="L792" s="3" t="n">
        <v>1.51891623695762E-153</v>
      </c>
      <c r="M792" s="4" t="n">
        <v>546.198836019843</v>
      </c>
      <c r="N792" s="1" t="n">
        <f aca="false">K792-J792</f>
        <v>929</v>
      </c>
    </row>
    <row r="793" s="1" customFormat="true" ht="15" hidden="false" customHeight="false" outlineLevel="0" collapsed="false">
      <c r="A793" s="1" t="s">
        <v>2337</v>
      </c>
      <c r="B793" s="1" t="s">
        <v>2338</v>
      </c>
      <c r="C793" s="1" t="s">
        <v>2339</v>
      </c>
      <c r="D793" s="1" t="n">
        <v>91.68</v>
      </c>
      <c r="E793" s="2" t="n">
        <v>100</v>
      </c>
      <c r="F793" s="1" t="n">
        <v>1</v>
      </c>
      <c r="G793" s="1" t="n">
        <v>517</v>
      </c>
      <c r="H793" s="1" t="n">
        <v>1</v>
      </c>
      <c r="I793" s="1" t="n">
        <v>517</v>
      </c>
      <c r="J793" s="1" t="n">
        <v>632864</v>
      </c>
      <c r="K793" s="1" t="n">
        <v>634417</v>
      </c>
      <c r="L793" s="3" t="n">
        <v>0</v>
      </c>
      <c r="M793" s="4" t="n">
        <v>986.481951293378</v>
      </c>
      <c r="N793" s="1" t="n">
        <f aca="false">K793-J793</f>
        <v>1553</v>
      </c>
    </row>
    <row r="794" s="1" customFormat="true" ht="15" hidden="false" customHeight="false" outlineLevel="0" collapsed="false">
      <c r="A794" s="1" t="s">
        <v>2340</v>
      </c>
      <c r="B794" s="1" t="s">
        <v>2341</v>
      </c>
      <c r="C794" s="1" t="s">
        <v>2342</v>
      </c>
      <c r="D794" s="1" t="n">
        <v>98.91</v>
      </c>
      <c r="E794" s="2" t="n">
        <v>95.31</v>
      </c>
      <c r="F794" s="1" t="n">
        <v>10</v>
      </c>
      <c r="G794" s="1" t="n">
        <v>192</v>
      </c>
      <c r="H794" s="1" t="n">
        <v>1</v>
      </c>
      <c r="I794" s="1" t="n">
        <v>183</v>
      </c>
      <c r="J794" s="1" t="n">
        <v>634530</v>
      </c>
      <c r="K794" s="1" t="n">
        <v>635108</v>
      </c>
      <c r="L794" s="3" t="n">
        <v>1.11974992764804E-103</v>
      </c>
      <c r="M794" s="4" t="n">
        <v>379.022220071711</v>
      </c>
      <c r="N794" s="1" t="n">
        <f aca="false">K794-J794</f>
        <v>578</v>
      </c>
    </row>
    <row r="795" s="1" customFormat="true" ht="15" hidden="false" customHeight="false" outlineLevel="0" collapsed="false">
      <c r="A795" s="1" t="s">
        <v>2343</v>
      </c>
      <c r="B795" s="1" t="s">
        <v>2344</v>
      </c>
      <c r="C795" s="1" t="s">
        <v>2345</v>
      </c>
      <c r="D795" s="1" t="n">
        <v>99.66</v>
      </c>
      <c r="E795" s="2" t="n">
        <v>100</v>
      </c>
      <c r="F795" s="1" t="n">
        <v>1</v>
      </c>
      <c r="G795" s="1" t="n">
        <v>297</v>
      </c>
      <c r="H795" s="1" t="n">
        <v>1</v>
      </c>
      <c r="I795" s="1" t="n">
        <v>297</v>
      </c>
      <c r="J795" s="1" t="n">
        <v>635183</v>
      </c>
      <c r="K795" s="1" t="n">
        <v>636076</v>
      </c>
      <c r="L795" s="3" t="n">
        <v>1.38933839249061E-163</v>
      </c>
      <c r="M795" s="4" t="n">
        <v>579.325999548735</v>
      </c>
      <c r="N795" s="1" t="n">
        <f aca="false">K795-J795</f>
        <v>893</v>
      </c>
    </row>
    <row r="796" s="1" customFormat="true" ht="15" hidden="false" customHeight="false" outlineLevel="0" collapsed="false">
      <c r="A796" s="1" t="s">
        <v>2346</v>
      </c>
      <c r="B796" s="1" t="s">
        <v>2347</v>
      </c>
      <c r="C796" s="1" t="s">
        <v>2348</v>
      </c>
      <c r="D796" s="1" t="n">
        <v>98.75</v>
      </c>
      <c r="E796" s="2" t="n">
        <v>100</v>
      </c>
      <c r="F796" s="1" t="n">
        <v>1</v>
      </c>
      <c r="G796" s="1" t="n">
        <v>240</v>
      </c>
      <c r="H796" s="1" t="n">
        <v>1</v>
      </c>
      <c r="I796" s="1" t="n">
        <v>240</v>
      </c>
      <c r="J796" s="1" t="n">
        <v>636073</v>
      </c>
      <c r="K796" s="1" t="n">
        <v>636795</v>
      </c>
      <c r="L796" s="3" t="n">
        <v>1.93433892035019E-137</v>
      </c>
      <c r="M796" s="4" t="n">
        <v>491.885695815496</v>
      </c>
      <c r="N796" s="1" t="n">
        <f aca="false">K796-J796</f>
        <v>722</v>
      </c>
    </row>
    <row r="797" s="1" customFormat="true" ht="15" hidden="false" customHeight="false" outlineLevel="0" collapsed="false">
      <c r="A797" s="1" t="s">
        <v>2349</v>
      </c>
      <c r="B797" s="1" t="s">
        <v>2350</v>
      </c>
      <c r="C797" s="1" t="s">
        <v>2351</v>
      </c>
      <c r="D797" s="1" t="n">
        <v>97.67</v>
      </c>
      <c r="E797" s="2" t="n">
        <v>80.37</v>
      </c>
      <c r="F797" s="1" t="n">
        <v>22</v>
      </c>
      <c r="G797" s="1" t="n">
        <v>107</v>
      </c>
      <c r="H797" s="1" t="n">
        <v>1</v>
      </c>
      <c r="I797" s="1" t="n">
        <v>86</v>
      </c>
      <c r="J797" s="1" t="n">
        <v>636872</v>
      </c>
      <c r="K797" s="1" t="n">
        <v>637195</v>
      </c>
      <c r="L797" s="3" t="n">
        <v>2.28379094518017E-042</v>
      </c>
      <c r="M797" s="4" t="n">
        <v>174.866444835514</v>
      </c>
      <c r="N797" s="1" t="n">
        <f aca="false">K797-J797</f>
        <v>323</v>
      </c>
    </row>
    <row r="798" s="1" customFormat="true" ht="15" hidden="false" customHeight="false" outlineLevel="0" collapsed="false">
      <c r="A798" s="1" t="s">
        <v>2352</v>
      </c>
      <c r="B798" s="1" t="s">
        <v>2353</v>
      </c>
      <c r="C798" s="1" t="s">
        <v>2354</v>
      </c>
      <c r="D798" s="1" t="n">
        <v>92.42</v>
      </c>
      <c r="E798" s="2" t="n">
        <v>100</v>
      </c>
      <c r="F798" s="1" t="n">
        <v>1</v>
      </c>
      <c r="G798" s="1" t="n">
        <v>277</v>
      </c>
      <c r="H798" s="1" t="n">
        <v>1</v>
      </c>
      <c r="I798" s="1" t="n">
        <v>277</v>
      </c>
      <c r="J798" s="1" t="n">
        <v>637202</v>
      </c>
      <c r="K798" s="1" t="n">
        <v>638035</v>
      </c>
      <c r="L798" s="3" t="n">
        <v>1.69511333799937E-154</v>
      </c>
      <c r="M798" s="4" t="n">
        <v>548.895233051264</v>
      </c>
      <c r="N798" s="1" t="n">
        <f aca="false">K798-J798</f>
        <v>833</v>
      </c>
    </row>
    <row r="799" s="1" customFormat="true" ht="15" hidden="false" customHeight="false" outlineLevel="0" collapsed="false">
      <c r="A799" s="1" t="s">
        <v>2355</v>
      </c>
      <c r="B799" s="1" t="s">
        <v>2356</v>
      </c>
      <c r="C799" s="1" t="s">
        <v>2357</v>
      </c>
      <c r="D799" s="1" t="n">
        <v>89.82</v>
      </c>
      <c r="E799" s="2" t="n">
        <v>100</v>
      </c>
      <c r="F799" s="1" t="n">
        <v>1</v>
      </c>
      <c r="G799" s="1" t="n">
        <v>167</v>
      </c>
      <c r="H799" s="1" t="n">
        <v>1</v>
      </c>
      <c r="I799" s="1" t="n">
        <v>167</v>
      </c>
      <c r="J799" s="1" t="n">
        <v>638144</v>
      </c>
      <c r="K799" s="1" t="n">
        <v>638647</v>
      </c>
      <c r="L799" s="3" t="n">
        <v>5.99351973134061E-077</v>
      </c>
      <c r="M799" s="4" t="n">
        <v>289.655918458885</v>
      </c>
      <c r="N799" s="1" t="n">
        <f aca="false">K799-J799</f>
        <v>503</v>
      </c>
    </row>
    <row r="800" s="1" customFormat="true" ht="15" hidden="false" customHeight="false" outlineLevel="0" collapsed="false">
      <c r="A800" s="1" t="s">
        <v>2358</v>
      </c>
      <c r="B800" s="1" t="s">
        <v>2359</v>
      </c>
      <c r="C800" s="1" t="s">
        <v>2360</v>
      </c>
      <c r="D800" s="1" t="n">
        <v>95.11</v>
      </c>
      <c r="E800" s="2" t="n">
        <v>100</v>
      </c>
      <c r="F800" s="1" t="n">
        <v>1</v>
      </c>
      <c r="G800" s="1" t="n">
        <v>573</v>
      </c>
      <c r="H800" s="1" t="n">
        <v>1</v>
      </c>
      <c r="I800" s="1" t="n">
        <v>573</v>
      </c>
      <c r="J800" s="1" t="n">
        <v>638688</v>
      </c>
      <c r="K800" s="1" t="n">
        <v>640409</v>
      </c>
      <c r="L800" s="3" t="n">
        <v>0</v>
      </c>
      <c r="M800" s="4" t="n">
        <v>1125.92419777546</v>
      </c>
      <c r="N800" s="1" t="n">
        <f aca="false">K800-J800</f>
        <v>1721</v>
      </c>
    </row>
    <row r="801" s="1" customFormat="true" ht="15" hidden="false" customHeight="false" outlineLevel="0" collapsed="false">
      <c r="A801" s="1" t="s">
        <v>2361</v>
      </c>
      <c r="B801" s="1" t="s">
        <v>2362</v>
      </c>
      <c r="C801" s="1" t="s">
        <v>2363</v>
      </c>
      <c r="D801" s="1" t="n">
        <v>96.64</v>
      </c>
      <c r="E801" s="2" t="n">
        <v>100</v>
      </c>
      <c r="F801" s="1" t="n">
        <v>1</v>
      </c>
      <c r="G801" s="1" t="n">
        <v>417</v>
      </c>
      <c r="H801" s="1" t="n">
        <v>1</v>
      </c>
      <c r="I801" s="1" t="n">
        <v>417</v>
      </c>
      <c r="J801" s="1" t="n">
        <v>640397</v>
      </c>
      <c r="K801" s="1" t="n">
        <v>641650</v>
      </c>
      <c r="L801" s="3" t="n">
        <v>0</v>
      </c>
      <c r="M801" s="4" t="n">
        <v>816.994137889742</v>
      </c>
      <c r="N801" s="1" t="n">
        <f aca="false">K801-J801</f>
        <v>1253</v>
      </c>
    </row>
    <row r="802" s="1" customFormat="true" ht="15" hidden="false" customHeight="false" outlineLevel="0" collapsed="false">
      <c r="A802" s="1" t="s">
        <v>2364</v>
      </c>
      <c r="B802" s="1" t="s">
        <v>2365</v>
      </c>
      <c r="C802" s="1" t="s">
        <v>2366</v>
      </c>
      <c r="D802" s="1" t="n">
        <v>99.35</v>
      </c>
      <c r="E802" s="2" t="n">
        <v>100</v>
      </c>
      <c r="F802" s="1" t="n">
        <v>1</v>
      </c>
      <c r="G802" s="1" t="n">
        <v>155</v>
      </c>
      <c r="H802" s="1" t="n">
        <v>1</v>
      </c>
      <c r="I802" s="1" t="n">
        <v>155</v>
      </c>
      <c r="J802" s="1" t="n">
        <v>641652</v>
      </c>
      <c r="K802" s="1" t="n">
        <v>642119</v>
      </c>
      <c r="L802" s="3" t="n">
        <v>3.54441645274796E-084</v>
      </c>
      <c r="M802" s="4" t="n">
        <v>313.538292165761</v>
      </c>
      <c r="N802" s="1" t="n">
        <f aca="false">K802-J802</f>
        <v>467</v>
      </c>
    </row>
    <row r="803" s="1" customFormat="true" ht="15" hidden="false" customHeight="false" outlineLevel="0" collapsed="false">
      <c r="A803" s="1" t="s">
        <v>2367</v>
      </c>
      <c r="B803" s="1" t="s">
        <v>2368</v>
      </c>
      <c r="C803" s="1" t="s">
        <v>2369</v>
      </c>
      <c r="D803" s="1" t="n">
        <v>96.74</v>
      </c>
      <c r="E803" s="2" t="n">
        <v>100</v>
      </c>
      <c r="F803" s="1" t="n">
        <v>1</v>
      </c>
      <c r="G803" s="1" t="n">
        <v>184</v>
      </c>
      <c r="H803" s="1" t="n">
        <v>1</v>
      </c>
      <c r="I803" s="1" t="n">
        <v>184</v>
      </c>
      <c r="J803" s="1" t="n">
        <v>642432</v>
      </c>
      <c r="K803" s="1" t="n">
        <v>642986</v>
      </c>
      <c r="L803" s="3" t="n">
        <v>4.05652091892683E-101</v>
      </c>
      <c r="M803" s="4" t="n">
        <v>370.54782940153</v>
      </c>
      <c r="N803" s="1" t="n">
        <f aca="false">K803-J803</f>
        <v>554</v>
      </c>
    </row>
    <row r="804" s="1" customFormat="true" ht="15" hidden="false" customHeight="false" outlineLevel="0" collapsed="false">
      <c r="A804" s="1" t="s">
        <v>2370</v>
      </c>
      <c r="B804" s="1" t="s">
        <v>2371</v>
      </c>
      <c r="C804" s="1" t="s">
        <v>2372</v>
      </c>
      <c r="D804" s="1" t="n">
        <v>98.63</v>
      </c>
      <c r="E804" s="2" t="n">
        <v>100</v>
      </c>
      <c r="F804" s="1" t="n">
        <v>1</v>
      </c>
      <c r="G804" s="1" t="n">
        <v>146</v>
      </c>
      <c r="H804" s="1" t="n">
        <v>1</v>
      </c>
      <c r="I804" s="1" t="n">
        <v>146</v>
      </c>
      <c r="J804" s="1" t="n">
        <v>643040</v>
      </c>
      <c r="K804" s="1" t="n">
        <v>643480</v>
      </c>
      <c r="L804" s="3" t="n">
        <v>1.59574080293344E-079</v>
      </c>
      <c r="M804" s="4" t="n">
        <v>298.130309129067</v>
      </c>
      <c r="N804" s="1" t="n">
        <f aca="false">K804-J804</f>
        <v>440</v>
      </c>
    </row>
    <row r="805" s="1" customFormat="true" ht="15" hidden="false" customHeight="false" outlineLevel="0" collapsed="false">
      <c r="A805" s="1" t="s">
        <v>2373</v>
      </c>
      <c r="B805" s="1" t="s">
        <v>2374</v>
      </c>
      <c r="C805" s="1" t="s">
        <v>2375</v>
      </c>
      <c r="D805" s="1" t="n">
        <v>100</v>
      </c>
      <c r="E805" s="2" t="n">
        <v>100</v>
      </c>
      <c r="F805" s="1" t="n">
        <v>1</v>
      </c>
      <c r="G805" s="1" t="n">
        <v>221</v>
      </c>
      <c r="H805" s="1" t="n">
        <v>1</v>
      </c>
      <c r="I805" s="1" t="n">
        <v>221</v>
      </c>
      <c r="J805" s="1" t="n">
        <v>643461</v>
      </c>
      <c r="K805" s="1" t="n">
        <v>644126</v>
      </c>
      <c r="L805" s="3" t="n">
        <v>1.30663225732584E-123</v>
      </c>
      <c r="M805" s="4" t="n">
        <v>445.661746705414</v>
      </c>
      <c r="N805" s="1" t="n">
        <f aca="false">K805-J805</f>
        <v>665</v>
      </c>
    </row>
    <row r="806" s="1" customFormat="true" ht="15" hidden="false" customHeight="false" outlineLevel="0" collapsed="false">
      <c r="A806" s="1" t="s">
        <v>2376</v>
      </c>
      <c r="B806" s="1" t="s">
        <v>2377</v>
      </c>
      <c r="C806" s="1" t="s">
        <v>2378</v>
      </c>
      <c r="D806" s="1" t="n">
        <v>94.42</v>
      </c>
      <c r="E806" s="2" t="n">
        <v>100</v>
      </c>
      <c r="F806" s="1" t="n">
        <v>1</v>
      </c>
      <c r="G806" s="1" t="n">
        <v>251</v>
      </c>
      <c r="H806" s="1" t="n">
        <v>1</v>
      </c>
      <c r="I806" s="1" t="n">
        <v>251</v>
      </c>
      <c r="J806" s="1" t="n">
        <v>644139</v>
      </c>
      <c r="K806" s="1" t="n">
        <v>644894</v>
      </c>
      <c r="L806" s="3" t="n">
        <v>4.41833717708749E-141</v>
      </c>
      <c r="M806" s="4" t="n">
        <v>504.212082244851</v>
      </c>
      <c r="N806" s="1" t="n">
        <f aca="false">K806-J806</f>
        <v>755</v>
      </c>
    </row>
    <row r="807" s="1" customFormat="true" ht="15" hidden="false" customHeight="false" outlineLevel="0" collapsed="false">
      <c r="A807" s="1" t="s">
        <v>2379</v>
      </c>
      <c r="B807" s="1" t="s">
        <v>2380</v>
      </c>
      <c r="C807" s="1" t="s">
        <v>2381</v>
      </c>
      <c r="D807" s="1" t="n">
        <v>93.99</v>
      </c>
      <c r="E807" s="2" t="n">
        <v>98.95</v>
      </c>
      <c r="F807" s="1" t="n">
        <v>4</v>
      </c>
      <c r="G807" s="1" t="n">
        <v>286</v>
      </c>
      <c r="H807" s="1" t="n">
        <v>1</v>
      </c>
      <c r="I807" s="1" t="n">
        <v>283</v>
      </c>
      <c r="J807" s="1" t="n">
        <v>644895</v>
      </c>
      <c r="K807" s="1" t="n">
        <v>645755</v>
      </c>
      <c r="L807" s="3" t="n">
        <v>4.95742312992327E-136</v>
      </c>
      <c r="M807" s="4" t="n">
        <v>487.648500480405</v>
      </c>
      <c r="N807" s="1" t="n">
        <f aca="false">K807-J807</f>
        <v>860</v>
      </c>
    </row>
    <row r="808" s="1" customFormat="true" ht="15" hidden="false" customHeight="false" outlineLevel="0" collapsed="false">
      <c r="A808" s="1" t="s">
        <v>2382</v>
      </c>
      <c r="B808" s="1" t="s">
        <v>2383</v>
      </c>
      <c r="C808" s="1" t="s">
        <v>2384</v>
      </c>
      <c r="D808" s="1" t="n">
        <v>94.41</v>
      </c>
      <c r="E808" s="2" t="n">
        <v>100</v>
      </c>
      <c r="F808" s="1" t="n">
        <v>1</v>
      </c>
      <c r="G808" s="1" t="n">
        <v>286</v>
      </c>
      <c r="H808" s="1" t="n">
        <v>1</v>
      </c>
      <c r="I808" s="1" t="n">
        <v>286</v>
      </c>
      <c r="J808" s="1" t="n">
        <v>645739</v>
      </c>
      <c r="K808" s="1" t="n">
        <v>646599</v>
      </c>
      <c r="L808" s="3" t="n">
        <v>9.02146489803393E-143</v>
      </c>
      <c r="M808" s="4" t="n">
        <v>509.990075883611</v>
      </c>
      <c r="N808" s="1" t="n">
        <f aca="false">K808-J808</f>
        <v>860</v>
      </c>
    </row>
    <row r="809" s="1" customFormat="true" ht="15" hidden="false" customHeight="false" outlineLevel="0" collapsed="false">
      <c r="A809" s="1" t="s">
        <v>2385</v>
      </c>
      <c r="B809" s="1" t="s">
        <v>2386</v>
      </c>
      <c r="C809" s="1" t="s">
        <v>2387</v>
      </c>
      <c r="D809" s="1" t="n">
        <v>90.62</v>
      </c>
      <c r="E809" s="2" t="n">
        <v>100</v>
      </c>
      <c r="F809" s="1" t="n">
        <v>1</v>
      </c>
      <c r="G809" s="1" t="n">
        <v>288</v>
      </c>
      <c r="H809" s="1" t="n">
        <v>1</v>
      </c>
      <c r="I809" s="1" t="n">
        <v>285</v>
      </c>
      <c r="J809" s="1" t="n">
        <v>646674</v>
      </c>
      <c r="K809" s="1" t="n">
        <v>647540</v>
      </c>
      <c r="L809" s="3" t="n">
        <v>9.86610683354793E-139</v>
      </c>
      <c r="M809" s="4" t="n">
        <v>496.893290302421</v>
      </c>
      <c r="N809" s="1" t="n">
        <f aca="false">K809-J809</f>
        <v>866</v>
      </c>
    </row>
    <row r="810" s="1" customFormat="true" ht="15" hidden="false" customHeight="false" outlineLevel="0" collapsed="false">
      <c r="A810" s="1" t="s">
        <v>2388</v>
      </c>
      <c r="B810" s="1" t="s">
        <v>2389</v>
      </c>
      <c r="C810" s="1" t="s">
        <v>2390</v>
      </c>
      <c r="D810" s="1" t="n">
        <v>96.53</v>
      </c>
      <c r="E810" s="2" t="n">
        <v>90.57</v>
      </c>
      <c r="F810" s="1" t="n">
        <v>16</v>
      </c>
      <c r="G810" s="1" t="n">
        <v>159</v>
      </c>
      <c r="H810" s="1" t="n">
        <v>1</v>
      </c>
      <c r="I810" s="1" t="n">
        <v>144</v>
      </c>
      <c r="J810" s="1" t="n">
        <v>647581</v>
      </c>
      <c r="K810" s="1" t="n">
        <v>648060</v>
      </c>
      <c r="L810" s="3" t="n">
        <v>1.2512026787756E-074</v>
      </c>
      <c r="M810" s="4" t="n">
        <v>281.951926940538</v>
      </c>
      <c r="N810" s="1" t="n">
        <f aca="false">K810-J810</f>
        <v>479</v>
      </c>
    </row>
    <row r="811" s="1" customFormat="true" ht="15" hidden="false" customHeight="false" outlineLevel="0" collapsed="false">
      <c r="A811" s="1" t="s">
        <v>2391</v>
      </c>
      <c r="B811" s="1" t="s">
        <v>2392</v>
      </c>
      <c r="C811" s="1" t="s">
        <v>2393</v>
      </c>
      <c r="D811" s="1" t="n">
        <v>99.31</v>
      </c>
      <c r="E811" s="2" t="n">
        <v>100</v>
      </c>
      <c r="F811" s="1" t="n">
        <v>1</v>
      </c>
      <c r="G811" s="1" t="n">
        <v>581</v>
      </c>
      <c r="H811" s="1" t="n">
        <v>1</v>
      </c>
      <c r="I811" s="1" t="n">
        <v>581</v>
      </c>
      <c r="J811" s="1" t="n">
        <v>648198</v>
      </c>
      <c r="K811" s="1" t="n">
        <v>649943</v>
      </c>
      <c r="L811" s="3" t="n">
        <v>0</v>
      </c>
      <c r="M811" s="4" t="n">
        <v>1153.27336766559</v>
      </c>
      <c r="N811" s="1" t="n">
        <f aca="false">K811-J811</f>
        <v>1745</v>
      </c>
    </row>
    <row r="812" s="1" customFormat="true" ht="15" hidden="false" customHeight="false" outlineLevel="0" collapsed="false">
      <c r="A812" s="1" t="s">
        <v>2394</v>
      </c>
      <c r="B812" s="1" t="s">
        <v>2395</v>
      </c>
      <c r="C812" s="1" t="s">
        <v>2396</v>
      </c>
      <c r="D812" s="1" t="n">
        <v>89.57</v>
      </c>
      <c r="E812" s="2" t="n">
        <v>100</v>
      </c>
      <c r="F812" s="1" t="n">
        <v>1</v>
      </c>
      <c r="G812" s="1" t="n">
        <v>230</v>
      </c>
      <c r="H812" s="1" t="n">
        <v>27</v>
      </c>
      <c r="I812" s="1" t="n">
        <v>256</v>
      </c>
      <c r="J812" s="1" t="n">
        <v>649946</v>
      </c>
      <c r="K812" s="1" t="n">
        <v>650638</v>
      </c>
      <c r="L812" s="3" t="n">
        <v>1.02541987108238E-117</v>
      </c>
      <c r="M812" s="4" t="n">
        <v>426.401767909546</v>
      </c>
      <c r="N812" s="1" t="n">
        <f aca="false">K812-J812</f>
        <v>692</v>
      </c>
    </row>
    <row r="813" s="1" customFormat="true" ht="15" hidden="false" customHeight="false" outlineLevel="0" collapsed="false">
      <c r="A813" s="1" t="s">
        <v>2397</v>
      </c>
      <c r="B813" s="1" t="s">
        <v>2398</v>
      </c>
      <c r="C813" s="1" t="s">
        <v>2399</v>
      </c>
      <c r="D813" s="1" t="n">
        <v>98.56</v>
      </c>
      <c r="E813" s="2" t="n">
        <v>93.29</v>
      </c>
      <c r="F813" s="1" t="n">
        <v>11</v>
      </c>
      <c r="G813" s="1" t="n">
        <v>149</v>
      </c>
      <c r="H813" s="1" t="n">
        <v>1</v>
      </c>
      <c r="I813" s="1" t="n">
        <v>139</v>
      </c>
      <c r="J813" s="1" t="n">
        <v>650741</v>
      </c>
      <c r="K813" s="1" t="n">
        <v>651190</v>
      </c>
      <c r="L813" s="3" t="n">
        <v>6.08876260547222E-072</v>
      </c>
      <c r="M813" s="4" t="n">
        <v>273.092336694439</v>
      </c>
      <c r="N813" s="1" t="n">
        <f aca="false">K813-J813</f>
        <v>449</v>
      </c>
    </row>
    <row r="814" s="1" customFormat="true" ht="15" hidden="false" customHeight="false" outlineLevel="0" collapsed="false">
      <c r="A814" s="1" t="s">
        <v>2400</v>
      </c>
      <c r="B814" s="1" t="s">
        <v>2401</v>
      </c>
      <c r="C814" s="1" t="s">
        <v>2402</v>
      </c>
      <c r="D814" s="1" t="n">
        <v>100</v>
      </c>
      <c r="E814" s="2" t="n">
        <v>100</v>
      </c>
      <c r="F814" s="1" t="n">
        <v>1</v>
      </c>
      <c r="G814" s="1" t="n">
        <v>70</v>
      </c>
      <c r="H814" s="1" t="n">
        <v>1</v>
      </c>
      <c r="I814" s="1" t="n">
        <v>70</v>
      </c>
      <c r="J814" s="1" t="n">
        <v>651263</v>
      </c>
      <c r="K814" s="1" t="n">
        <v>651475</v>
      </c>
      <c r="L814" s="3" t="n">
        <v>2.72590470345547E-034</v>
      </c>
      <c r="M814" s="4" t="n">
        <v>147.902474521299</v>
      </c>
      <c r="N814" s="1" t="n">
        <f aca="false">K814-J814</f>
        <v>212</v>
      </c>
    </row>
    <row r="815" s="1" customFormat="true" ht="15" hidden="false" customHeight="false" outlineLevel="0" collapsed="false">
      <c r="A815" s="1" t="s">
        <v>2403</v>
      </c>
      <c r="B815" s="1" t="s">
        <v>2404</v>
      </c>
      <c r="C815" s="1" t="s">
        <v>2405</v>
      </c>
      <c r="D815" s="1" t="n">
        <v>93.16</v>
      </c>
      <c r="E815" s="2" t="n">
        <v>100</v>
      </c>
      <c r="F815" s="1" t="n">
        <v>1</v>
      </c>
      <c r="G815" s="1" t="n">
        <v>190</v>
      </c>
      <c r="H815" s="1" t="n">
        <v>1</v>
      </c>
      <c r="I815" s="1" t="n">
        <v>190</v>
      </c>
      <c r="J815" s="1" t="n">
        <v>651706</v>
      </c>
      <c r="K815" s="1" t="n">
        <v>652278</v>
      </c>
      <c r="L815" s="3" t="n">
        <v>1.51596688721976E-083</v>
      </c>
      <c r="M815" s="4" t="n">
        <v>311.997493862092</v>
      </c>
      <c r="N815" s="1" t="n">
        <f aca="false">K815-J815</f>
        <v>572</v>
      </c>
    </row>
    <row r="816" s="1" customFormat="true" ht="15" hidden="false" customHeight="false" outlineLevel="0" collapsed="false">
      <c r="A816" s="1" t="s">
        <v>2406</v>
      </c>
      <c r="B816" s="1" t="s">
        <v>2407</v>
      </c>
      <c r="C816" s="1" t="s">
        <v>2408</v>
      </c>
      <c r="D816" s="1" t="n">
        <v>99.23</v>
      </c>
      <c r="E816" s="2" t="n">
        <v>100</v>
      </c>
      <c r="F816" s="1" t="n">
        <v>1</v>
      </c>
      <c r="G816" s="1" t="n">
        <v>130</v>
      </c>
      <c r="H816" s="1" t="n">
        <v>1</v>
      </c>
      <c r="I816" s="1" t="n">
        <v>130</v>
      </c>
      <c r="J816" s="1" t="n">
        <v>652423</v>
      </c>
      <c r="K816" s="1" t="n">
        <v>652815</v>
      </c>
      <c r="L816" s="3" t="n">
        <v>7.19294499165316E-070</v>
      </c>
      <c r="M816" s="4" t="n">
        <v>266.158744327927</v>
      </c>
      <c r="N816" s="1" t="n">
        <f aca="false">K816-J816</f>
        <v>392</v>
      </c>
    </row>
    <row r="817" s="1" customFormat="true" ht="15" hidden="false" customHeight="false" outlineLevel="0" collapsed="false">
      <c r="A817" s="1" t="s">
        <v>2409</v>
      </c>
      <c r="B817" s="1" t="s">
        <v>2410</v>
      </c>
      <c r="C817" s="1" t="s">
        <v>2411</v>
      </c>
      <c r="D817" s="1" t="n">
        <v>100</v>
      </c>
      <c r="E817" s="2" t="n">
        <v>100</v>
      </c>
      <c r="F817" s="1" t="n">
        <v>1</v>
      </c>
      <c r="G817" s="1" t="n">
        <v>123</v>
      </c>
      <c r="H817" s="1" t="n">
        <v>1</v>
      </c>
      <c r="I817" s="1" t="n">
        <v>123</v>
      </c>
      <c r="J817" s="1" t="n">
        <v>652902</v>
      </c>
      <c r="K817" s="1" t="n">
        <v>653273</v>
      </c>
      <c r="L817" s="3" t="n">
        <v>1.21160058837312E-065</v>
      </c>
      <c r="M817" s="4" t="n">
        <v>252.291559594902</v>
      </c>
      <c r="N817" s="1" t="n">
        <f aca="false">K817-J817</f>
        <v>371</v>
      </c>
    </row>
    <row r="818" s="1" customFormat="true" ht="15" hidden="false" customHeight="false" outlineLevel="0" collapsed="false">
      <c r="A818" s="1" t="s">
        <v>2412</v>
      </c>
      <c r="B818" s="1" t="s">
        <v>2413</v>
      </c>
      <c r="C818" s="1" t="s">
        <v>2414</v>
      </c>
      <c r="D818" s="1" t="n">
        <v>96.38</v>
      </c>
      <c r="E818" s="2" t="n">
        <v>96.5</v>
      </c>
      <c r="F818" s="1" t="n">
        <v>6</v>
      </c>
      <c r="G818" s="1" t="n">
        <v>143</v>
      </c>
      <c r="H818" s="1" t="n">
        <v>1</v>
      </c>
      <c r="I818" s="1" t="n">
        <v>138</v>
      </c>
      <c r="J818" s="1" t="n">
        <v>653251</v>
      </c>
      <c r="K818" s="1" t="n">
        <v>653682</v>
      </c>
      <c r="L818" s="3" t="n">
        <v>1.06715132781575E-072</v>
      </c>
      <c r="M818" s="4" t="n">
        <v>275.403534149943</v>
      </c>
      <c r="N818" s="1" t="n">
        <f aca="false">K818-J818</f>
        <v>431</v>
      </c>
    </row>
    <row r="819" s="1" customFormat="true" ht="15" hidden="false" customHeight="false" outlineLevel="0" collapsed="false">
      <c r="A819" s="1" t="s">
        <v>2415</v>
      </c>
      <c r="B819" s="1" t="s">
        <v>2416</v>
      </c>
      <c r="C819" s="1" t="s">
        <v>2417</v>
      </c>
      <c r="D819" s="1" t="n">
        <v>91.36</v>
      </c>
      <c r="E819" s="2" t="n">
        <v>100</v>
      </c>
      <c r="F819" s="1" t="n">
        <v>1</v>
      </c>
      <c r="G819" s="1" t="n">
        <v>463</v>
      </c>
      <c r="H819" s="1" t="n">
        <v>1</v>
      </c>
      <c r="I819" s="1" t="n">
        <v>463</v>
      </c>
      <c r="J819" s="1" t="n">
        <v>653722</v>
      </c>
      <c r="K819" s="1" t="n">
        <v>655113</v>
      </c>
      <c r="L819" s="3" t="n">
        <v>0</v>
      </c>
      <c r="M819" s="4" t="n">
        <v>859.751290816568</v>
      </c>
      <c r="N819" s="1" t="n">
        <f aca="false">K819-J819</f>
        <v>1391</v>
      </c>
    </row>
    <row r="820" s="1" customFormat="true" ht="15" hidden="false" customHeight="false" outlineLevel="0" collapsed="false">
      <c r="A820" s="1" t="s">
        <v>2418</v>
      </c>
      <c r="B820" s="1" t="s">
        <v>2419</v>
      </c>
      <c r="C820" s="1" t="s">
        <v>2420</v>
      </c>
      <c r="D820" s="1" t="n">
        <v>100</v>
      </c>
      <c r="E820" s="2" t="n">
        <v>100</v>
      </c>
      <c r="F820" s="1" t="n">
        <v>1</v>
      </c>
      <c r="G820" s="1" t="n">
        <v>1061</v>
      </c>
      <c r="H820" s="1" t="n">
        <v>1</v>
      </c>
      <c r="I820" s="1" t="n">
        <v>1061</v>
      </c>
      <c r="J820" s="1" t="n">
        <v>655194</v>
      </c>
      <c r="K820" s="1" t="n">
        <v>658379</v>
      </c>
      <c r="L820" s="3" t="n">
        <v>0</v>
      </c>
      <c r="M820" s="4" t="n">
        <v>2189.84542645919</v>
      </c>
      <c r="N820" s="1" t="n">
        <f aca="false">K820-J820</f>
        <v>3185</v>
      </c>
    </row>
    <row r="821" s="1" customFormat="true" ht="15" hidden="false" customHeight="false" outlineLevel="0" collapsed="false">
      <c r="A821" s="1" t="s">
        <v>2421</v>
      </c>
      <c r="B821" s="1" t="s">
        <v>2422</v>
      </c>
      <c r="C821" s="1" t="s">
        <v>2423</v>
      </c>
      <c r="D821" s="1" t="n">
        <v>97.86</v>
      </c>
      <c r="E821" s="2" t="n">
        <v>100</v>
      </c>
      <c r="F821" s="1" t="n">
        <v>1</v>
      </c>
      <c r="G821" s="1" t="n">
        <v>374</v>
      </c>
      <c r="H821" s="1" t="n">
        <v>1</v>
      </c>
      <c r="I821" s="1" t="n">
        <v>374</v>
      </c>
      <c r="J821" s="1" t="n">
        <v>658510</v>
      </c>
      <c r="K821" s="1" t="n">
        <v>659634</v>
      </c>
      <c r="L821" s="3" t="n">
        <v>0</v>
      </c>
      <c r="M821" s="4" t="n">
        <v>744.961817193197</v>
      </c>
      <c r="N821" s="1" t="n">
        <f aca="false">K821-J821</f>
        <v>1124</v>
      </c>
    </row>
    <row r="822" s="1" customFormat="true" ht="15" hidden="false" customHeight="false" outlineLevel="0" collapsed="false">
      <c r="A822" s="1" t="s">
        <v>2424</v>
      </c>
      <c r="B822" s="1" t="s">
        <v>2425</v>
      </c>
      <c r="C822" s="1" t="s">
        <v>2426</v>
      </c>
      <c r="D822" s="1" t="n">
        <v>98.24</v>
      </c>
      <c r="E822" s="2" t="n">
        <v>90.69</v>
      </c>
      <c r="F822" s="1" t="n">
        <v>36</v>
      </c>
      <c r="G822" s="1" t="n">
        <v>376</v>
      </c>
      <c r="H822" s="1" t="n">
        <v>1</v>
      </c>
      <c r="I822" s="1" t="n">
        <v>341</v>
      </c>
      <c r="J822" s="1" t="n">
        <v>659655</v>
      </c>
      <c r="K822" s="1" t="n">
        <v>660785</v>
      </c>
      <c r="L822" s="3" t="n">
        <v>0</v>
      </c>
      <c r="M822" s="4" t="n">
        <v>674.470294800321</v>
      </c>
      <c r="N822" s="1" t="n">
        <f aca="false">K822-J822</f>
        <v>1130</v>
      </c>
    </row>
    <row r="823" s="1" customFormat="true" ht="15" hidden="false" customHeight="false" outlineLevel="0" collapsed="false">
      <c r="A823" s="1" t="s">
        <v>2427</v>
      </c>
      <c r="B823" s="1" t="s">
        <v>2428</v>
      </c>
      <c r="C823" s="1" t="s">
        <v>2429</v>
      </c>
      <c r="D823" s="1" t="n">
        <v>91.35</v>
      </c>
      <c r="E823" s="2" t="n">
        <v>98.91</v>
      </c>
      <c r="F823" s="1" t="n">
        <v>8</v>
      </c>
      <c r="G823" s="1" t="n">
        <v>643</v>
      </c>
      <c r="H823" s="1" t="n">
        <v>41</v>
      </c>
      <c r="I823" s="1" t="n">
        <v>676</v>
      </c>
      <c r="J823" s="1" t="n">
        <v>661083</v>
      </c>
      <c r="K823" s="1" t="n">
        <v>663014</v>
      </c>
      <c r="L823" s="3" t="n">
        <v>0</v>
      </c>
      <c r="M823" s="4" t="n">
        <v>1210.66810447728</v>
      </c>
      <c r="N823" s="1" t="n">
        <f aca="false">K823-J823</f>
        <v>1931</v>
      </c>
    </row>
    <row r="824" s="1" customFormat="true" ht="15" hidden="false" customHeight="false" outlineLevel="0" collapsed="false">
      <c r="A824" s="1" t="s">
        <v>2430</v>
      </c>
      <c r="B824" s="1" t="s">
        <v>2431</v>
      </c>
      <c r="C824" s="1" t="s">
        <v>2432</v>
      </c>
      <c r="D824" s="1" t="n">
        <v>96.77</v>
      </c>
      <c r="E824" s="2" t="n">
        <v>46.97</v>
      </c>
      <c r="F824" s="1" t="n">
        <v>36</v>
      </c>
      <c r="G824" s="1" t="n">
        <v>66</v>
      </c>
      <c r="H824" s="1" t="n">
        <v>1</v>
      </c>
      <c r="I824" s="1" t="n">
        <v>31</v>
      </c>
      <c r="J824" s="1" t="n">
        <v>663026</v>
      </c>
      <c r="K824" s="1" t="n">
        <v>663226</v>
      </c>
      <c r="L824" s="3" t="n">
        <v>2.0782450061225E-008</v>
      </c>
      <c r="M824" s="4" t="n">
        <v>62.0029690917296</v>
      </c>
      <c r="N824" s="1" t="n">
        <f aca="false">K824-J824</f>
        <v>200</v>
      </c>
    </row>
    <row r="825" s="1" customFormat="true" ht="15" hidden="false" customHeight="false" outlineLevel="0" collapsed="false">
      <c r="A825" s="1" t="s">
        <v>2433</v>
      </c>
      <c r="B825" s="1" t="s">
        <v>2434</v>
      </c>
      <c r="C825" s="1" t="s">
        <v>2435</v>
      </c>
      <c r="D825" s="1" t="n">
        <v>97.89</v>
      </c>
      <c r="E825" s="2" t="n">
        <v>100</v>
      </c>
      <c r="F825" s="1" t="n">
        <v>1</v>
      </c>
      <c r="G825" s="1" t="n">
        <v>95</v>
      </c>
      <c r="H825" s="1" t="n">
        <v>1</v>
      </c>
      <c r="I825" s="1" t="n">
        <v>95</v>
      </c>
      <c r="J825" s="1" t="n">
        <v>663149</v>
      </c>
      <c r="K825" s="1" t="n">
        <v>663436</v>
      </c>
      <c r="L825" s="3" t="n">
        <v>1.83608329881242E-047</v>
      </c>
      <c r="M825" s="4" t="n">
        <v>191.815226175878</v>
      </c>
      <c r="N825" s="1" t="n">
        <f aca="false">K825-J825</f>
        <v>287</v>
      </c>
    </row>
    <row r="826" s="1" customFormat="true" ht="15" hidden="false" customHeight="false" outlineLevel="0" collapsed="false">
      <c r="A826" s="1" t="s">
        <v>2436</v>
      </c>
      <c r="B826" s="1" t="s">
        <v>2437</v>
      </c>
      <c r="C826" s="1" t="s">
        <v>2438</v>
      </c>
      <c r="D826" s="1" t="n">
        <v>97.39</v>
      </c>
      <c r="E826" s="2" t="n">
        <v>99.4</v>
      </c>
      <c r="F826" s="1" t="n">
        <v>4</v>
      </c>
      <c r="G826" s="1" t="n">
        <v>501</v>
      </c>
      <c r="H826" s="1" t="n">
        <v>1</v>
      </c>
      <c r="I826" s="1" t="n">
        <v>498</v>
      </c>
      <c r="J826" s="1" t="n">
        <v>663433</v>
      </c>
      <c r="K826" s="1" t="n">
        <v>664938</v>
      </c>
      <c r="L826" s="3" t="n">
        <v>0</v>
      </c>
      <c r="M826" s="4" t="n">
        <v>983.015155110121</v>
      </c>
      <c r="N826" s="1" t="n">
        <f aca="false">K826-J826</f>
        <v>1505</v>
      </c>
    </row>
    <row r="827" s="1" customFormat="true" ht="15" hidden="false" customHeight="false" outlineLevel="0" collapsed="false">
      <c r="A827" s="1" t="s">
        <v>2439</v>
      </c>
      <c r="B827" s="1" t="s">
        <v>2440</v>
      </c>
      <c r="C827" s="1" t="s">
        <v>2441</v>
      </c>
      <c r="D827" s="1" t="n">
        <v>96.25</v>
      </c>
      <c r="E827" s="2" t="n">
        <v>100</v>
      </c>
      <c r="F827" s="1" t="n">
        <v>1</v>
      </c>
      <c r="G827" s="1" t="n">
        <v>587</v>
      </c>
      <c r="H827" s="1" t="n">
        <v>1</v>
      </c>
      <c r="I827" s="1" t="n">
        <v>587</v>
      </c>
      <c r="J827" s="1" t="n">
        <v>664919</v>
      </c>
      <c r="K827" s="1" t="n">
        <v>666682</v>
      </c>
      <c r="L827" s="3" t="n">
        <v>0</v>
      </c>
      <c r="M827" s="4" t="n">
        <v>1165.59975409495</v>
      </c>
      <c r="N827" s="1" t="n">
        <f aca="false">K827-J827</f>
        <v>1763</v>
      </c>
    </row>
    <row r="828" s="1" customFormat="true" ht="15" hidden="false" customHeight="false" outlineLevel="0" collapsed="false">
      <c r="A828" s="1" t="s">
        <v>2442</v>
      </c>
      <c r="B828" s="1" t="s">
        <v>2443</v>
      </c>
      <c r="C828" s="1" t="s">
        <v>2444</v>
      </c>
      <c r="D828" s="1" t="n">
        <v>93.89</v>
      </c>
      <c r="E828" s="2" t="n">
        <v>80</v>
      </c>
      <c r="F828" s="1" t="n">
        <v>46</v>
      </c>
      <c r="G828" s="1" t="n">
        <v>225</v>
      </c>
      <c r="H828" s="1" t="n">
        <v>1</v>
      </c>
      <c r="I828" s="1" t="n">
        <v>180</v>
      </c>
      <c r="J828" s="1" t="n">
        <v>666841</v>
      </c>
      <c r="K828" s="1" t="n">
        <v>667518</v>
      </c>
      <c r="L828" s="3" t="n">
        <v>3.09307953442208E-094</v>
      </c>
      <c r="M828" s="4" t="n">
        <v>348.206253998323</v>
      </c>
      <c r="N828" s="1" t="n">
        <f aca="false">K828-J828</f>
        <v>677</v>
      </c>
    </row>
    <row r="829" s="1" customFormat="true" ht="15" hidden="false" customHeight="false" outlineLevel="0" collapsed="false">
      <c r="A829" s="1" t="s">
        <v>2445</v>
      </c>
      <c r="B829" s="1" t="s">
        <v>2446</v>
      </c>
      <c r="C829" s="1" t="s">
        <v>2447</v>
      </c>
      <c r="D829" s="1" t="n">
        <v>97.37</v>
      </c>
      <c r="E829" s="2" t="n">
        <v>87.96</v>
      </c>
      <c r="F829" s="1" t="n">
        <v>23</v>
      </c>
      <c r="G829" s="1" t="n">
        <v>212</v>
      </c>
      <c r="H829" s="1" t="n">
        <v>1</v>
      </c>
      <c r="I829" s="1" t="n">
        <v>190</v>
      </c>
      <c r="J829" s="1" t="n">
        <v>667698</v>
      </c>
      <c r="K829" s="1" t="n">
        <v>668348</v>
      </c>
      <c r="L829" s="3" t="n">
        <v>2.15015361048958E-105</v>
      </c>
      <c r="M829" s="4" t="n">
        <v>385.185413286389</v>
      </c>
      <c r="N829" s="1" t="n">
        <f aca="false">K829-J829</f>
        <v>650</v>
      </c>
    </row>
    <row r="830" s="1" customFormat="true" ht="15" hidden="false" customHeight="false" outlineLevel="0" collapsed="false">
      <c r="A830" s="1" t="s">
        <v>2448</v>
      </c>
      <c r="B830" s="1" t="s">
        <v>2449</v>
      </c>
      <c r="C830" s="1" t="s">
        <v>2450</v>
      </c>
      <c r="D830" s="1" t="n">
        <v>93.4</v>
      </c>
      <c r="E830" s="2" t="n">
        <v>100</v>
      </c>
      <c r="F830" s="1" t="n">
        <v>1</v>
      </c>
      <c r="G830" s="1" t="n">
        <v>288</v>
      </c>
      <c r="H830" s="1" t="n">
        <v>1</v>
      </c>
      <c r="I830" s="1" t="n">
        <v>288</v>
      </c>
      <c r="J830" s="1" t="n">
        <v>668348</v>
      </c>
      <c r="K830" s="1" t="n">
        <v>669214</v>
      </c>
      <c r="L830" s="3" t="n">
        <v>2.11411652193126E-157</v>
      </c>
      <c r="M830" s="4" t="n">
        <v>558.910422025115</v>
      </c>
      <c r="N830" s="1" t="n">
        <f aca="false">K830-J830</f>
        <v>866</v>
      </c>
    </row>
    <row r="831" s="1" customFormat="true" ht="15" hidden="false" customHeight="false" outlineLevel="0" collapsed="false">
      <c r="A831" s="1" t="s">
        <v>2451</v>
      </c>
      <c r="B831" s="1" t="s">
        <v>2452</v>
      </c>
      <c r="C831" s="1" t="s">
        <v>2453</v>
      </c>
      <c r="D831" s="1" t="n">
        <v>92.33</v>
      </c>
      <c r="E831" s="2" t="n">
        <v>100</v>
      </c>
      <c r="F831" s="1" t="n">
        <v>1</v>
      </c>
      <c r="G831" s="1" t="n">
        <v>352</v>
      </c>
      <c r="H831" s="1" t="n">
        <v>1</v>
      </c>
      <c r="I831" s="1" t="n">
        <v>352</v>
      </c>
      <c r="J831" s="1" t="n">
        <v>669211</v>
      </c>
      <c r="K831" s="1" t="n">
        <v>670269</v>
      </c>
      <c r="L831" s="3" t="n">
        <v>0</v>
      </c>
      <c r="M831" s="4" t="n">
        <v>656.365914732206</v>
      </c>
      <c r="N831" s="1" t="n">
        <f aca="false">K831-J831</f>
        <v>1058</v>
      </c>
    </row>
    <row r="832" s="1" customFormat="true" ht="15" hidden="false" customHeight="false" outlineLevel="0" collapsed="false">
      <c r="A832" s="1" t="s">
        <v>2454</v>
      </c>
      <c r="B832" s="1" t="s">
        <v>2455</v>
      </c>
      <c r="C832" s="1" t="s">
        <v>2456</v>
      </c>
      <c r="D832" s="1" t="n">
        <v>92.72</v>
      </c>
      <c r="E832" s="2" t="n">
        <v>100</v>
      </c>
      <c r="F832" s="1" t="n">
        <v>1</v>
      </c>
      <c r="G832" s="1" t="n">
        <v>357</v>
      </c>
      <c r="H832" s="1" t="n">
        <v>1</v>
      </c>
      <c r="I832" s="1" t="n">
        <v>357</v>
      </c>
      <c r="J832" s="1" t="n">
        <v>670266</v>
      </c>
      <c r="K832" s="1" t="n">
        <v>671339</v>
      </c>
      <c r="L832" s="3" t="n">
        <v>0</v>
      </c>
      <c r="M832" s="4" t="n">
        <v>666.766303281974</v>
      </c>
      <c r="N832" s="1" t="n">
        <f aca="false">K832-J832</f>
        <v>1073</v>
      </c>
    </row>
    <row r="833" s="1" customFormat="true" ht="15" hidden="false" customHeight="false" outlineLevel="0" collapsed="false">
      <c r="A833" s="1" t="s">
        <v>2457</v>
      </c>
      <c r="B833" s="1" t="s">
        <v>2458</v>
      </c>
      <c r="C833" s="1" t="s">
        <v>2459</v>
      </c>
      <c r="D833" s="1" t="n">
        <v>95.13</v>
      </c>
      <c r="E833" s="2" t="n">
        <v>100</v>
      </c>
      <c r="F833" s="1" t="n">
        <v>1</v>
      </c>
      <c r="G833" s="1" t="n">
        <v>267</v>
      </c>
      <c r="H833" s="1" t="n">
        <v>1</v>
      </c>
      <c r="I833" s="1" t="n">
        <v>267</v>
      </c>
      <c r="J833" s="1" t="n">
        <v>672081</v>
      </c>
      <c r="K833" s="1" t="n">
        <v>672884</v>
      </c>
      <c r="L833" s="3" t="n">
        <v>1.47484704140233E-152</v>
      </c>
      <c r="M833" s="4" t="n">
        <v>542.346840260669</v>
      </c>
      <c r="N833" s="1" t="n">
        <f aca="false">K833-J833</f>
        <v>803</v>
      </c>
    </row>
    <row r="834" s="1" customFormat="true" ht="15" hidden="false" customHeight="false" outlineLevel="0" collapsed="false">
      <c r="A834" s="1" t="s">
        <v>2460</v>
      </c>
      <c r="B834" s="1" t="s">
        <v>2461</v>
      </c>
      <c r="C834" s="1" t="s">
        <v>2462</v>
      </c>
      <c r="D834" s="1" t="n">
        <v>95.32</v>
      </c>
      <c r="E834" s="2" t="n">
        <v>96.61</v>
      </c>
      <c r="F834" s="1" t="n">
        <v>1</v>
      </c>
      <c r="G834" s="1" t="n">
        <v>342</v>
      </c>
      <c r="H834" s="1" t="n">
        <v>1</v>
      </c>
      <c r="I834" s="1" t="n">
        <v>342</v>
      </c>
      <c r="J834" s="1" t="n">
        <v>672938</v>
      </c>
      <c r="K834" s="1" t="n">
        <v>674002</v>
      </c>
      <c r="L834" s="3" t="n">
        <v>0</v>
      </c>
      <c r="M834" s="4" t="n">
        <v>674.470294800321</v>
      </c>
      <c r="N834" s="1" t="n">
        <f aca="false">K834-J834</f>
        <v>1064</v>
      </c>
    </row>
    <row r="835" s="1" customFormat="true" ht="15" hidden="false" customHeight="false" outlineLevel="0" collapsed="false">
      <c r="A835" s="1" t="s">
        <v>2463</v>
      </c>
      <c r="B835" s="1" t="s">
        <v>2464</v>
      </c>
      <c r="C835" s="1" t="s">
        <v>2465</v>
      </c>
      <c r="D835" s="1" t="n">
        <v>93.73</v>
      </c>
      <c r="E835" s="2" t="n">
        <v>99.25</v>
      </c>
      <c r="F835" s="1" t="n">
        <v>5</v>
      </c>
      <c r="G835" s="1" t="n">
        <v>530</v>
      </c>
      <c r="H835" s="1" t="n">
        <v>1</v>
      </c>
      <c r="I835" s="1" t="n">
        <v>526</v>
      </c>
      <c r="J835" s="1" t="n">
        <v>674021</v>
      </c>
      <c r="K835" s="1" t="n">
        <v>675613</v>
      </c>
      <c r="L835" s="3" t="n">
        <v>0</v>
      </c>
      <c r="M835" s="4" t="n">
        <v>1037.32829531447</v>
      </c>
      <c r="N835" s="1" t="n">
        <f aca="false">K835-J835</f>
        <v>1592</v>
      </c>
    </row>
    <row r="836" s="1" customFormat="true" ht="15" hidden="false" customHeight="false" outlineLevel="0" collapsed="false">
      <c r="A836" s="1" t="s">
        <v>2466</v>
      </c>
      <c r="B836" s="1" t="s">
        <v>2467</v>
      </c>
      <c r="C836" s="1" t="s">
        <v>2468</v>
      </c>
      <c r="D836" s="1" t="n">
        <v>95</v>
      </c>
      <c r="E836" s="2" t="n">
        <v>86.96</v>
      </c>
      <c r="F836" s="1" t="n">
        <v>25</v>
      </c>
      <c r="G836" s="1" t="n">
        <v>184</v>
      </c>
      <c r="H836" s="1" t="n">
        <v>1</v>
      </c>
      <c r="I836" s="1" t="n">
        <v>160</v>
      </c>
      <c r="J836" s="1" t="n">
        <v>675544</v>
      </c>
      <c r="K836" s="1" t="n">
        <v>676098</v>
      </c>
      <c r="L836" s="3" t="n">
        <v>6.1887400246341E-083</v>
      </c>
      <c r="M836" s="4" t="n">
        <v>310.071495982505</v>
      </c>
      <c r="N836" s="1" t="n">
        <f aca="false">K836-J836</f>
        <v>554</v>
      </c>
    </row>
    <row r="837" s="1" customFormat="true" ht="15" hidden="false" customHeight="false" outlineLevel="0" collapsed="false">
      <c r="A837" s="1" t="s">
        <v>2469</v>
      </c>
      <c r="B837" s="1" t="s">
        <v>2470</v>
      </c>
      <c r="C837" s="1" t="s">
        <v>2471</v>
      </c>
      <c r="D837" s="1" t="n">
        <v>90.44</v>
      </c>
      <c r="E837" s="2" t="n">
        <v>97.6</v>
      </c>
      <c r="F837" s="1" t="n">
        <v>10</v>
      </c>
      <c r="G837" s="1" t="n">
        <v>375</v>
      </c>
      <c r="H837" s="1" t="n">
        <v>274</v>
      </c>
      <c r="I837" s="1" t="n">
        <v>639</v>
      </c>
      <c r="J837" s="1" t="n">
        <v>676166</v>
      </c>
      <c r="K837" s="1" t="n">
        <v>677293</v>
      </c>
      <c r="L837" s="3" t="n">
        <v>0</v>
      </c>
      <c r="M837" s="4" t="n">
        <v>653.284318124867</v>
      </c>
      <c r="N837" s="1" t="n">
        <f aca="false">K837-J837</f>
        <v>1127</v>
      </c>
    </row>
    <row r="838" s="1" customFormat="true" ht="15" hidden="false" customHeight="false" outlineLevel="0" collapsed="false">
      <c r="A838" s="1" t="s">
        <v>2472</v>
      </c>
      <c r="B838" s="1" t="s">
        <v>2473</v>
      </c>
      <c r="C838" s="1" t="s">
        <v>2474</v>
      </c>
      <c r="D838" s="1" t="n">
        <v>43.08</v>
      </c>
      <c r="E838" s="2" t="n">
        <v>69.15</v>
      </c>
      <c r="F838" s="1" t="n">
        <v>7</v>
      </c>
      <c r="G838" s="1" t="n">
        <v>71</v>
      </c>
      <c r="H838" s="1" t="n">
        <v>4</v>
      </c>
      <c r="I838" s="1" t="n">
        <v>68</v>
      </c>
      <c r="J838" s="1" t="n">
        <v>677157</v>
      </c>
      <c r="K838" s="1" t="n">
        <v>677441</v>
      </c>
      <c r="L838" s="3" t="n">
        <v>3.90559393715165E-007</v>
      </c>
      <c r="M838" s="4" t="n">
        <v>57.7657737566388</v>
      </c>
      <c r="N838" s="1" t="n">
        <f aca="false">K838-J838</f>
        <v>284</v>
      </c>
    </row>
    <row r="839" s="1" customFormat="true" ht="15" hidden="false" customHeight="false" outlineLevel="0" collapsed="false">
      <c r="A839" s="1" t="s">
        <v>2475</v>
      </c>
      <c r="B839" s="1" t="s">
        <v>2476</v>
      </c>
      <c r="C839" s="1" t="s">
        <v>2477</v>
      </c>
      <c r="D839" s="1" t="n">
        <v>92.82</v>
      </c>
      <c r="E839" s="2" t="n">
        <v>100</v>
      </c>
      <c r="F839" s="1" t="n">
        <v>1</v>
      </c>
      <c r="G839" s="1" t="n">
        <v>209</v>
      </c>
      <c r="H839" s="1" t="n">
        <v>1</v>
      </c>
      <c r="I839" s="1" t="n">
        <v>209</v>
      </c>
      <c r="J839" s="1" t="n">
        <v>677456</v>
      </c>
      <c r="K839" s="1" t="n">
        <v>678085</v>
      </c>
      <c r="L839" s="3" t="n">
        <v>1.64010099337342E-109</v>
      </c>
      <c r="M839" s="4" t="n">
        <v>398.667398443496</v>
      </c>
      <c r="N839" s="1" t="n">
        <f aca="false">K839-J839</f>
        <v>629</v>
      </c>
    </row>
    <row r="840" s="1" customFormat="true" ht="15" hidden="false" customHeight="false" outlineLevel="0" collapsed="false">
      <c r="A840" s="1" t="s">
        <v>2478</v>
      </c>
      <c r="B840" s="1" t="s">
        <v>2479</v>
      </c>
      <c r="C840" s="1" t="s">
        <v>2480</v>
      </c>
      <c r="D840" s="1" t="n">
        <v>93.75</v>
      </c>
      <c r="E840" s="2" t="n">
        <v>100</v>
      </c>
      <c r="F840" s="1" t="n">
        <v>1</v>
      </c>
      <c r="G840" s="1" t="n">
        <v>79</v>
      </c>
      <c r="H840" s="1" t="n">
        <v>29</v>
      </c>
      <c r="I840" s="1" t="n">
        <v>108</v>
      </c>
      <c r="J840" s="1" t="n">
        <v>678265</v>
      </c>
      <c r="K840" s="1" t="n">
        <v>678504</v>
      </c>
      <c r="L840" s="3" t="n">
        <v>2.79437681530629E-034</v>
      </c>
      <c r="M840" s="4" t="n">
        <v>147.902474521299</v>
      </c>
      <c r="N840" s="1" t="n">
        <f aca="false">K840-J840</f>
        <v>239</v>
      </c>
    </row>
    <row r="841" s="1" customFormat="true" ht="15" hidden="false" customHeight="false" outlineLevel="0" collapsed="false">
      <c r="A841" s="1" t="s">
        <v>2481</v>
      </c>
      <c r="B841" s="1" t="s">
        <v>2482</v>
      </c>
      <c r="C841" s="1" t="s">
        <v>2483</v>
      </c>
      <c r="D841" s="1" t="n">
        <v>95.38</v>
      </c>
      <c r="E841" s="2" t="n">
        <v>96.3</v>
      </c>
      <c r="F841" s="1" t="n">
        <v>6</v>
      </c>
      <c r="G841" s="1" t="n">
        <v>135</v>
      </c>
      <c r="H841" s="1" t="n">
        <v>1</v>
      </c>
      <c r="I841" s="1" t="n">
        <v>130</v>
      </c>
      <c r="J841" s="1" t="n">
        <v>678529</v>
      </c>
      <c r="K841" s="1" t="n">
        <v>678936</v>
      </c>
      <c r="L841" s="3" t="n">
        <v>1.53161996034851E-067</v>
      </c>
      <c r="M841" s="4" t="n">
        <v>258.45475280958</v>
      </c>
      <c r="N841" s="1" t="n">
        <f aca="false">K841-J841</f>
        <v>407</v>
      </c>
    </row>
    <row r="842" s="1" customFormat="true" ht="15" hidden="false" customHeight="false" outlineLevel="0" collapsed="false">
      <c r="A842" s="1" t="s">
        <v>2484</v>
      </c>
      <c r="B842" s="1" t="s">
        <v>2485</v>
      </c>
      <c r="C842" s="1" t="s">
        <v>2486</v>
      </c>
      <c r="D842" s="1" t="n">
        <v>58.56</v>
      </c>
      <c r="E842" s="2" t="n">
        <v>91.67</v>
      </c>
      <c r="F842" s="1" t="n">
        <v>11</v>
      </c>
      <c r="G842" s="1" t="n">
        <v>120</v>
      </c>
      <c r="H842" s="1" t="n">
        <v>1</v>
      </c>
      <c r="I842" s="1" t="n">
        <v>111</v>
      </c>
      <c r="J842" s="1" t="n">
        <v>678964</v>
      </c>
      <c r="K842" s="1" t="n">
        <v>679326</v>
      </c>
      <c r="L842" s="3" t="n">
        <v>1.36991660905541E-026</v>
      </c>
      <c r="M842" s="4" t="n">
        <v>122.479302510754</v>
      </c>
      <c r="N842" s="1" t="n">
        <f aca="false">K842-J842</f>
        <v>362</v>
      </c>
    </row>
    <row r="843" s="1" customFormat="true" ht="15" hidden="false" customHeight="false" outlineLevel="0" collapsed="false">
      <c r="A843" s="1" t="s">
        <v>2487</v>
      </c>
      <c r="B843" s="1" t="s">
        <v>2488</v>
      </c>
      <c r="C843" s="1" t="s">
        <v>2489</v>
      </c>
      <c r="D843" s="1" t="n">
        <v>72.38</v>
      </c>
      <c r="E843" s="2" t="n">
        <v>99.43</v>
      </c>
      <c r="F843" s="1" t="n">
        <v>4</v>
      </c>
      <c r="G843" s="1" t="n">
        <v>528</v>
      </c>
      <c r="H843" s="1" t="n">
        <v>6</v>
      </c>
      <c r="I843" s="1" t="n">
        <v>530</v>
      </c>
      <c r="J843" s="1" t="n">
        <v>679406</v>
      </c>
      <c r="K843" s="1" t="n">
        <v>680992</v>
      </c>
      <c r="L843" s="3" t="n">
        <v>0</v>
      </c>
      <c r="M843" s="4" t="n">
        <v>772.310987083329</v>
      </c>
      <c r="N843" s="1" t="n">
        <f aca="false">K843-J843</f>
        <v>1586</v>
      </c>
    </row>
    <row r="844" s="1" customFormat="true" ht="15" hidden="false" customHeight="false" outlineLevel="0" collapsed="false">
      <c r="A844" s="1" t="s">
        <v>2490</v>
      </c>
      <c r="B844" s="1" t="s">
        <v>2491</v>
      </c>
      <c r="C844" s="1" t="s">
        <v>2492</v>
      </c>
      <c r="D844" s="1" t="n">
        <v>82.81</v>
      </c>
      <c r="E844" s="2" t="n">
        <v>98.46</v>
      </c>
      <c r="F844" s="1" t="n">
        <v>4</v>
      </c>
      <c r="G844" s="1" t="n">
        <v>195</v>
      </c>
      <c r="H844" s="1" t="n">
        <v>1</v>
      </c>
      <c r="I844" s="1" t="n">
        <v>192</v>
      </c>
      <c r="J844" s="1" t="n">
        <v>681502</v>
      </c>
      <c r="K844" s="1" t="n">
        <v>682089</v>
      </c>
      <c r="L844" s="3" t="n">
        <v>1.20718184134905E-093</v>
      </c>
      <c r="M844" s="4" t="n">
        <v>345.895056542819</v>
      </c>
      <c r="N844" s="1" t="n">
        <f aca="false">K844-J844</f>
        <v>587</v>
      </c>
    </row>
    <row r="845" s="1" customFormat="true" ht="15" hidden="false" customHeight="false" outlineLevel="0" collapsed="false">
      <c r="A845" s="1" t="s">
        <v>2493</v>
      </c>
      <c r="B845" s="1" t="s">
        <v>2494</v>
      </c>
      <c r="C845" s="1" t="s">
        <v>2495</v>
      </c>
      <c r="D845" s="1" t="n">
        <v>94.44</v>
      </c>
      <c r="E845" s="2" t="n">
        <v>100</v>
      </c>
      <c r="F845" s="1" t="n">
        <v>1</v>
      </c>
      <c r="G845" s="1" t="n">
        <v>108</v>
      </c>
      <c r="H845" s="1" t="n">
        <v>1</v>
      </c>
      <c r="I845" s="1" t="n">
        <v>108</v>
      </c>
      <c r="J845" s="1" t="n">
        <v>682090</v>
      </c>
      <c r="K845" s="1" t="n">
        <v>682416</v>
      </c>
      <c r="L845" s="3" t="n">
        <v>2.79325702043116E-054</v>
      </c>
      <c r="M845" s="4" t="n">
        <v>214.542001155002</v>
      </c>
      <c r="N845" s="1" t="n">
        <f aca="false">K845-J845</f>
        <v>326</v>
      </c>
    </row>
    <row r="846" s="1" customFormat="true" ht="15" hidden="false" customHeight="false" outlineLevel="0" collapsed="false">
      <c r="A846" s="1" t="s">
        <v>2496</v>
      </c>
      <c r="B846" s="1" t="s">
        <v>2497</v>
      </c>
      <c r="C846" s="1" t="s">
        <v>2498</v>
      </c>
      <c r="D846" s="1" t="n">
        <v>87.29</v>
      </c>
      <c r="E846" s="2" t="n">
        <v>100</v>
      </c>
      <c r="F846" s="1" t="n">
        <v>1</v>
      </c>
      <c r="G846" s="1" t="n">
        <v>181</v>
      </c>
      <c r="H846" s="1" t="n">
        <v>1</v>
      </c>
      <c r="I846" s="1" t="n">
        <v>181</v>
      </c>
      <c r="J846" s="1" t="n">
        <v>682420</v>
      </c>
      <c r="K846" s="1" t="n">
        <v>682965</v>
      </c>
      <c r="L846" s="3" t="n">
        <v>2.054516977568E-091</v>
      </c>
      <c r="M846" s="4" t="n">
        <v>338.191065024472</v>
      </c>
      <c r="N846" s="1" t="n">
        <f aca="false">K846-J846</f>
        <v>545</v>
      </c>
    </row>
    <row r="847" s="1" customFormat="true" ht="15" hidden="false" customHeight="false" outlineLevel="0" collapsed="false">
      <c r="A847" s="1" t="s">
        <v>2499</v>
      </c>
      <c r="B847" s="1" t="s">
        <v>2500</v>
      </c>
      <c r="C847" s="1" t="s">
        <v>2501</v>
      </c>
      <c r="D847" s="1" t="n">
        <v>90.03</v>
      </c>
      <c r="E847" s="2" t="n">
        <v>100</v>
      </c>
      <c r="F847" s="1" t="n">
        <v>1</v>
      </c>
      <c r="G847" s="1" t="n">
        <v>381</v>
      </c>
      <c r="H847" s="1" t="n">
        <v>1</v>
      </c>
      <c r="I847" s="1" t="n">
        <v>381</v>
      </c>
      <c r="J847" s="1" t="n">
        <v>684053</v>
      </c>
      <c r="K847" s="1" t="n">
        <v>685198</v>
      </c>
      <c r="L847" s="3" t="n">
        <v>0</v>
      </c>
      <c r="M847" s="4" t="n">
        <v>726.087037973247</v>
      </c>
      <c r="N847" s="1" t="n">
        <f aca="false">K847-J847</f>
        <v>1145</v>
      </c>
    </row>
    <row r="848" s="1" customFormat="true" ht="15" hidden="false" customHeight="false" outlineLevel="0" collapsed="false">
      <c r="A848" s="1" t="s">
        <v>2502</v>
      </c>
      <c r="B848" s="1" t="s">
        <v>2503</v>
      </c>
      <c r="C848" s="1" t="s">
        <v>2504</v>
      </c>
      <c r="D848" s="1" t="n">
        <v>27.76</v>
      </c>
      <c r="E848" s="2" t="n">
        <v>77.78</v>
      </c>
      <c r="F848" s="1" t="n">
        <v>33</v>
      </c>
      <c r="G848" s="1" t="n">
        <v>256</v>
      </c>
      <c r="H848" s="1" t="n">
        <v>39</v>
      </c>
      <c r="I848" s="1" t="n">
        <v>268</v>
      </c>
      <c r="J848" s="1" t="n">
        <v>685306</v>
      </c>
      <c r="K848" s="1" t="n">
        <v>686172</v>
      </c>
      <c r="L848" s="3" t="n">
        <v>3.8220281343624E-014</v>
      </c>
      <c r="M848" s="4" t="n">
        <v>82.8037461912667</v>
      </c>
      <c r="N848" s="1" t="n">
        <f aca="false">K848-J848</f>
        <v>866</v>
      </c>
    </row>
    <row r="849" s="1" customFormat="true" ht="15" hidden="false" customHeight="false" outlineLevel="0" collapsed="false">
      <c r="A849" s="1" t="s">
        <v>2505</v>
      </c>
      <c r="B849" s="1" t="s">
        <v>2506</v>
      </c>
      <c r="C849" s="1" t="s">
        <v>2507</v>
      </c>
      <c r="D849" s="1" t="n">
        <v>92.79</v>
      </c>
      <c r="E849" s="2" t="n">
        <v>99.69</v>
      </c>
      <c r="F849" s="1" t="n">
        <v>1</v>
      </c>
      <c r="G849" s="1" t="n">
        <v>319</v>
      </c>
      <c r="H849" s="1" t="n">
        <v>1</v>
      </c>
      <c r="I849" s="1" t="n">
        <v>319</v>
      </c>
      <c r="J849" s="1" t="n">
        <v>686573</v>
      </c>
      <c r="K849" s="1" t="n">
        <v>687535</v>
      </c>
      <c r="L849" s="3" t="n">
        <v>2.7827192007984E-178</v>
      </c>
      <c r="M849" s="4" t="n">
        <v>628.246345690239</v>
      </c>
      <c r="N849" s="1" t="n">
        <f aca="false">K849-J849</f>
        <v>962</v>
      </c>
    </row>
    <row r="850" s="1" customFormat="true" ht="15" hidden="false" customHeight="false" outlineLevel="0" collapsed="false">
      <c r="A850" s="1" t="s">
        <v>2508</v>
      </c>
      <c r="B850" s="1" t="s">
        <v>2509</v>
      </c>
      <c r="C850" s="1" t="s">
        <v>2510</v>
      </c>
      <c r="D850" s="1" t="n">
        <v>80</v>
      </c>
      <c r="E850" s="2" t="n">
        <v>99.29</v>
      </c>
      <c r="F850" s="1" t="n">
        <v>1</v>
      </c>
      <c r="G850" s="1" t="n">
        <v>140</v>
      </c>
      <c r="H850" s="1" t="n">
        <v>1</v>
      </c>
      <c r="I850" s="1" t="n">
        <v>140</v>
      </c>
      <c r="J850" s="1" t="n">
        <v>687718</v>
      </c>
      <c r="K850" s="1" t="n">
        <v>688143</v>
      </c>
      <c r="L850" s="3" t="n">
        <v>2.84364925944189E-059</v>
      </c>
      <c r="M850" s="4" t="n">
        <v>231.105582919448</v>
      </c>
      <c r="N850" s="1" t="n">
        <f aca="false">K850-J850</f>
        <v>425</v>
      </c>
    </row>
    <row r="851" s="1" customFormat="true" ht="15" hidden="false" customHeight="false" outlineLevel="0" collapsed="false">
      <c r="A851" s="1" t="s">
        <v>2511</v>
      </c>
      <c r="B851" s="1" t="s">
        <v>2512</v>
      </c>
      <c r="C851" s="1" t="s">
        <v>2513</v>
      </c>
      <c r="D851" s="1" t="n">
        <v>97.52</v>
      </c>
      <c r="E851" s="2" t="n">
        <v>100</v>
      </c>
      <c r="F851" s="1" t="n">
        <v>1</v>
      </c>
      <c r="G851" s="1" t="n">
        <v>202</v>
      </c>
      <c r="H851" s="1" t="n">
        <v>30</v>
      </c>
      <c r="I851" s="1" t="n">
        <v>231</v>
      </c>
      <c r="J851" s="1" t="n">
        <v>688266</v>
      </c>
      <c r="K851" s="1" t="n">
        <v>688874</v>
      </c>
      <c r="L851" s="3" t="n">
        <v>1.74836367491629E-111</v>
      </c>
      <c r="M851" s="4" t="n">
        <v>405.215791234091</v>
      </c>
      <c r="N851" s="1" t="n">
        <f aca="false">K851-J851</f>
        <v>608</v>
      </c>
    </row>
    <row r="852" s="1" customFormat="true" ht="15" hidden="false" customHeight="false" outlineLevel="0" collapsed="false">
      <c r="A852" s="1" t="s">
        <v>2514</v>
      </c>
      <c r="B852" s="1" t="s">
        <v>2515</v>
      </c>
      <c r="C852" s="1" t="s">
        <v>2516</v>
      </c>
      <c r="D852" s="1" t="n">
        <v>100</v>
      </c>
      <c r="E852" s="2" t="n">
        <v>83.64</v>
      </c>
      <c r="F852" s="1" t="n">
        <v>19</v>
      </c>
      <c r="G852" s="1" t="n">
        <v>110</v>
      </c>
      <c r="H852" s="1" t="n">
        <v>1</v>
      </c>
      <c r="I852" s="1" t="n">
        <v>92</v>
      </c>
      <c r="J852" s="1" t="n">
        <v>689102</v>
      </c>
      <c r="K852" s="1" t="n">
        <v>689434</v>
      </c>
      <c r="L852" s="3" t="n">
        <v>5.06699847366486E-046</v>
      </c>
      <c r="M852" s="4" t="n">
        <v>186.807631688952</v>
      </c>
      <c r="N852" s="1" t="n">
        <f aca="false">K852-J852</f>
        <v>332</v>
      </c>
    </row>
    <row r="853" s="1" customFormat="true" ht="15" hidden="false" customHeight="false" outlineLevel="0" collapsed="false">
      <c r="A853" s="1" t="s">
        <v>2517</v>
      </c>
      <c r="B853" s="1" t="s">
        <v>1923</v>
      </c>
      <c r="C853" s="1" t="s">
        <v>1924</v>
      </c>
      <c r="D853" s="1" t="n">
        <v>90.28</v>
      </c>
      <c r="E853" s="2" t="n">
        <v>100</v>
      </c>
      <c r="F853" s="1" t="n">
        <v>1</v>
      </c>
      <c r="G853" s="1" t="n">
        <v>72</v>
      </c>
      <c r="H853" s="1" t="n">
        <v>1</v>
      </c>
      <c r="I853" s="1" t="n">
        <v>72</v>
      </c>
      <c r="J853" s="1" t="n">
        <v>94</v>
      </c>
      <c r="K853" s="1" t="n">
        <v>312</v>
      </c>
      <c r="L853" s="3" t="n">
        <v>1.48666501817106E-030</v>
      </c>
      <c r="M853" s="4" t="n">
        <v>135.576088091944</v>
      </c>
      <c r="N853" s="1" t="n">
        <f aca="false">K853-J853</f>
        <v>218</v>
      </c>
    </row>
    <row r="854" s="1" customFormat="true" ht="15" hidden="false" customHeight="false" outlineLevel="0" collapsed="false">
      <c r="A854" s="1" t="s">
        <v>2518</v>
      </c>
      <c r="B854" s="1" t="s">
        <v>2519</v>
      </c>
      <c r="C854" s="1" t="s">
        <v>2520</v>
      </c>
      <c r="D854" s="1" t="n">
        <v>47.57</v>
      </c>
      <c r="E854" s="2" t="n">
        <v>100</v>
      </c>
      <c r="F854" s="1" t="n">
        <v>1</v>
      </c>
      <c r="G854" s="1" t="n">
        <v>184</v>
      </c>
      <c r="H854" s="1" t="n">
        <v>8</v>
      </c>
      <c r="I854" s="1" t="n">
        <v>192</v>
      </c>
      <c r="J854" s="1" t="n">
        <v>1099</v>
      </c>
      <c r="K854" s="1" t="n">
        <v>1653</v>
      </c>
      <c r="L854" s="3" t="n">
        <v>1.64618102518733E-046</v>
      </c>
      <c r="M854" s="4" t="n">
        <v>189.118829144456</v>
      </c>
      <c r="N854" s="1" t="n">
        <f aca="false">K854-J854</f>
        <v>554</v>
      </c>
    </row>
    <row r="855" s="1" customFormat="true" ht="15" hidden="false" customHeight="false" outlineLevel="0" collapsed="false">
      <c r="A855" s="1" t="s">
        <v>2521</v>
      </c>
      <c r="B855" s="1" t="s">
        <v>2519</v>
      </c>
      <c r="C855" s="1" t="s">
        <v>2520</v>
      </c>
      <c r="D855" s="1" t="n">
        <v>69.94</v>
      </c>
      <c r="E855" s="2" t="n">
        <v>99.79</v>
      </c>
      <c r="F855" s="1" t="n">
        <v>1</v>
      </c>
      <c r="G855" s="1" t="n">
        <v>479</v>
      </c>
      <c r="H855" s="1" t="n">
        <v>100</v>
      </c>
      <c r="I855" s="1" t="n">
        <v>578</v>
      </c>
      <c r="J855" s="1" t="n">
        <v>2098</v>
      </c>
      <c r="K855" s="1" t="n">
        <v>3540</v>
      </c>
      <c r="L855" s="3" t="n">
        <v>0</v>
      </c>
      <c r="M855" s="4" t="n">
        <v>733.791029491594</v>
      </c>
      <c r="N855" s="1" t="n">
        <f aca="false">K855-J855</f>
        <v>1442</v>
      </c>
    </row>
    <row r="856" s="1" customFormat="true" ht="15" hidden="false" customHeight="false" outlineLevel="0" collapsed="false">
      <c r="A856" s="1" t="s">
        <v>2522</v>
      </c>
      <c r="B856" s="1" t="s">
        <v>2523</v>
      </c>
      <c r="C856" s="1" t="s">
        <v>2524</v>
      </c>
      <c r="D856" s="1" t="n">
        <v>58.09</v>
      </c>
      <c r="E856" s="2" t="n">
        <v>100</v>
      </c>
      <c r="F856" s="1" t="n">
        <v>1</v>
      </c>
      <c r="G856" s="1" t="n">
        <v>301</v>
      </c>
      <c r="H856" s="1" t="n">
        <v>1</v>
      </c>
      <c r="I856" s="1" t="n">
        <v>303</v>
      </c>
      <c r="J856" s="1" t="n">
        <v>3552</v>
      </c>
      <c r="K856" s="1" t="n">
        <v>4457</v>
      </c>
      <c r="L856" s="3" t="n">
        <v>5.41290425384542E-104</v>
      </c>
      <c r="M856" s="4" t="n">
        <v>381.333417527216</v>
      </c>
      <c r="N856" s="1" t="n">
        <f aca="false">K856-J856</f>
        <v>905</v>
      </c>
    </row>
    <row r="857" s="1" customFormat="true" ht="15" hidden="false" customHeight="false" outlineLevel="0" collapsed="false">
      <c r="A857" s="1" t="s">
        <v>2525</v>
      </c>
      <c r="B857" s="1" t="s">
        <v>2526</v>
      </c>
      <c r="C857" s="1" t="s">
        <v>2527</v>
      </c>
      <c r="D857" s="1" t="n">
        <v>98.28</v>
      </c>
      <c r="E857" s="2" t="n">
        <v>100</v>
      </c>
      <c r="F857" s="1" t="n">
        <v>1</v>
      </c>
      <c r="G857" s="1" t="n">
        <v>639</v>
      </c>
      <c r="H857" s="1" t="n">
        <v>230</v>
      </c>
      <c r="I857" s="1" t="n">
        <v>868</v>
      </c>
      <c r="J857" s="1" t="n">
        <v>88</v>
      </c>
      <c r="K857" s="1" t="n">
        <v>2007</v>
      </c>
      <c r="L857" s="3" t="n">
        <v>0</v>
      </c>
      <c r="M857" s="4" t="n">
        <v>1316.59798785455</v>
      </c>
      <c r="N857" s="1" t="n">
        <f aca="false">K857-J857</f>
        <v>1919</v>
      </c>
    </row>
    <row r="858" s="1" customFormat="true" ht="15" hidden="false" customHeight="false" outlineLevel="0" collapsed="false">
      <c r="A858" s="1" t="s">
        <v>2528</v>
      </c>
      <c r="B858" s="1" t="s">
        <v>2529</v>
      </c>
      <c r="C858" s="1" t="s">
        <v>2530</v>
      </c>
      <c r="D858" s="1" t="n">
        <v>50.47</v>
      </c>
      <c r="E858" s="2" t="n">
        <v>88.99</v>
      </c>
      <c r="F858" s="1" t="n">
        <v>1</v>
      </c>
      <c r="G858" s="1" t="n">
        <v>202</v>
      </c>
      <c r="H858" s="1" t="n">
        <v>1</v>
      </c>
      <c r="I858" s="1" t="n">
        <v>208</v>
      </c>
      <c r="J858" s="1" t="n">
        <v>2569</v>
      </c>
      <c r="K858" s="1" t="n">
        <v>3252</v>
      </c>
      <c r="L858" s="3" t="n">
        <v>1.53726878430631E-051</v>
      </c>
      <c r="M858" s="4" t="n">
        <v>206.452810060737</v>
      </c>
      <c r="N858" s="1" t="n">
        <f aca="false">K858-J858</f>
        <v>683</v>
      </c>
    </row>
    <row r="859" s="1" customFormat="true" ht="15" hidden="false" customHeight="false" outlineLevel="0" collapsed="false">
      <c r="A859" s="1" t="s">
        <v>2531</v>
      </c>
      <c r="B859" s="1" t="s">
        <v>2532</v>
      </c>
      <c r="C859" s="1" t="s">
        <v>2533</v>
      </c>
      <c r="D859" s="1" t="n">
        <v>94.74</v>
      </c>
      <c r="E859" s="2" t="n">
        <v>100</v>
      </c>
      <c r="F859" s="1" t="n">
        <v>1</v>
      </c>
      <c r="G859" s="1" t="n">
        <v>114</v>
      </c>
      <c r="H859" s="1" t="n">
        <v>1</v>
      </c>
      <c r="I859" s="1" t="n">
        <v>114</v>
      </c>
      <c r="J859" s="1" t="n">
        <v>4649</v>
      </c>
      <c r="K859" s="1" t="n">
        <v>4993</v>
      </c>
      <c r="L859" s="3" t="n">
        <v>4.62164959220153E-056</v>
      </c>
      <c r="M859" s="4" t="n">
        <v>220.319994793762</v>
      </c>
      <c r="N859" s="1" t="n">
        <f aca="false">K859-J859</f>
        <v>344</v>
      </c>
    </row>
    <row r="860" s="1" customFormat="true" ht="15" hidden="false" customHeight="false" outlineLevel="0" collapsed="false">
      <c r="A860" s="1" t="s">
        <v>2534</v>
      </c>
      <c r="B860" s="1" t="s">
        <v>2535</v>
      </c>
      <c r="C860" s="1" t="s">
        <v>2536</v>
      </c>
      <c r="D860" s="1" t="n">
        <v>69.44</v>
      </c>
      <c r="E860" s="2" t="n">
        <v>100</v>
      </c>
      <c r="F860" s="1" t="n">
        <v>1</v>
      </c>
      <c r="G860" s="1" t="n">
        <v>586</v>
      </c>
      <c r="H860" s="1" t="n">
        <v>1</v>
      </c>
      <c r="I860" s="1" t="n">
        <v>581</v>
      </c>
      <c r="J860" s="1" t="n">
        <v>4993</v>
      </c>
      <c r="K860" s="1" t="n">
        <v>6753</v>
      </c>
      <c r="L860" s="3" t="n">
        <v>0</v>
      </c>
      <c r="M860" s="4" t="n">
        <v>820.846133648916</v>
      </c>
      <c r="N860" s="1" t="n">
        <f aca="false">K860-J860</f>
        <v>1760</v>
      </c>
    </row>
    <row r="861" s="1" customFormat="true" ht="15" hidden="false" customHeight="false" outlineLevel="0" collapsed="false">
      <c r="A861" s="1" t="s">
        <v>2537</v>
      </c>
      <c r="B861" s="1" t="s">
        <v>2538</v>
      </c>
      <c r="C861" s="1" t="s">
        <v>2539</v>
      </c>
      <c r="D861" s="1" t="n">
        <v>91.34</v>
      </c>
      <c r="E861" s="2" t="n">
        <v>92.8</v>
      </c>
      <c r="F861" s="1" t="n">
        <v>27</v>
      </c>
      <c r="G861" s="1" t="n">
        <v>361</v>
      </c>
      <c r="H861" s="1" t="n">
        <v>1</v>
      </c>
      <c r="I861" s="1" t="n">
        <v>335</v>
      </c>
      <c r="J861" s="1" t="n">
        <v>6750</v>
      </c>
      <c r="K861" s="1" t="n">
        <v>7835</v>
      </c>
      <c r="L861" s="3" t="n">
        <v>0</v>
      </c>
      <c r="M861" s="4" t="n">
        <v>648.276723637941</v>
      </c>
      <c r="N861" s="1" t="n">
        <f aca="false">K861-J861</f>
        <v>1085</v>
      </c>
    </row>
    <row r="862" s="1" customFormat="true" ht="15" hidden="false" customHeight="false" outlineLevel="0" collapsed="false">
      <c r="A862" s="1" t="s">
        <v>2540</v>
      </c>
      <c r="B862" s="1" t="s">
        <v>2541</v>
      </c>
      <c r="C862" s="1" t="s">
        <v>2542</v>
      </c>
      <c r="D862" s="1" t="n">
        <v>68.97</v>
      </c>
      <c r="E862" s="2" t="n">
        <v>97.75</v>
      </c>
      <c r="F862" s="1" t="n">
        <v>3</v>
      </c>
      <c r="G862" s="1" t="n">
        <v>89</v>
      </c>
      <c r="H862" s="1" t="n">
        <v>1</v>
      </c>
      <c r="I862" s="1" t="n">
        <v>87</v>
      </c>
      <c r="J862" s="1" t="n">
        <v>7718</v>
      </c>
      <c r="K862" s="1" t="n">
        <v>7987</v>
      </c>
      <c r="L862" s="3" t="n">
        <v>8.37084157071071E-029</v>
      </c>
      <c r="M862" s="4" t="n">
        <v>129.798094453184</v>
      </c>
      <c r="N862" s="1" t="n">
        <f aca="false">K862-J862</f>
        <v>269</v>
      </c>
    </row>
    <row r="863" s="1" customFormat="true" ht="15" hidden="false" customHeight="false" outlineLevel="0" collapsed="false">
      <c r="A863" s="1" t="s">
        <v>2543</v>
      </c>
      <c r="B863" s="1" t="s">
        <v>2544</v>
      </c>
      <c r="C863" s="1" t="s">
        <v>2545</v>
      </c>
      <c r="D863" s="1" t="n">
        <v>82.55</v>
      </c>
      <c r="E863" s="2" t="n">
        <v>100</v>
      </c>
      <c r="F863" s="1" t="n">
        <v>1</v>
      </c>
      <c r="G863" s="1" t="n">
        <v>149</v>
      </c>
      <c r="H863" s="1" t="n">
        <v>1</v>
      </c>
      <c r="I863" s="1" t="n">
        <v>149</v>
      </c>
      <c r="J863" s="1" t="n">
        <v>8140</v>
      </c>
      <c r="K863" s="1" t="n">
        <v>8589</v>
      </c>
      <c r="L863" s="3" t="n">
        <v>3.37683100253939E-062</v>
      </c>
      <c r="M863" s="4" t="n">
        <v>240.735572317382</v>
      </c>
      <c r="N863" s="1" t="n">
        <f aca="false">K863-J863</f>
        <v>449</v>
      </c>
    </row>
    <row r="864" s="1" customFormat="true" ht="15" hidden="false" customHeight="false" outlineLevel="0" collapsed="false">
      <c r="A864" s="1" t="s">
        <v>2546</v>
      </c>
      <c r="B864" s="1" t="s">
        <v>2547</v>
      </c>
      <c r="C864" s="1" t="s">
        <v>2548</v>
      </c>
      <c r="D864" s="1" t="n">
        <v>43.06</v>
      </c>
      <c r="E864" s="2" t="n">
        <v>83.72</v>
      </c>
      <c r="F864" s="1" t="n">
        <v>5</v>
      </c>
      <c r="G864" s="1" t="n">
        <v>76</v>
      </c>
      <c r="H864" s="1" t="n">
        <v>3</v>
      </c>
      <c r="I864" s="1" t="n">
        <v>74</v>
      </c>
      <c r="J864" s="1" t="n">
        <v>8644</v>
      </c>
      <c r="K864" s="1" t="n">
        <v>8904</v>
      </c>
      <c r="L864" s="3" t="n">
        <v>2.20204439385217E-009</v>
      </c>
      <c r="M864" s="4" t="n">
        <v>65.0845656990685</v>
      </c>
      <c r="N864" s="1" t="n">
        <f aca="false">K864-J864</f>
        <v>260</v>
      </c>
    </row>
    <row r="865" s="1" customFormat="true" ht="15" hidden="false" customHeight="false" outlineLevel="0" collapsed="false">
      <c r="A865" s="1" t="s">
        <v>2549</v>
      </c>
      <c r="B865" s="1" t="s">
        <v>2550</v>
      </c>
      <c r="C865" s="1" t="s">
        <v>2551</v>
      </c>
      <c r="D865" s="1" t="n">
        <v>74.67</v>
      </c>
      <c r="E865" s="2" t="n">
        <v>94.94</v>
      </c>
      <c r="F865" s="1" t="n">
        <v>7</v>
      </c>
      <c r="G865" s="1" t="n">
        <v>156</v>
      </c>
      <c r="H865" s="1" t="n">
        <v>1</v>
      </c>
      <c r="I865" s="1" t="n">
        <v>150</v>
      </c>
      <c r="J865" s="1" t="n">
        <v>8904</v>
      </c>
      <c r="K865" s="1" t="n">
        <v>9380</v>
      </c>
      <c r="L865" s="3" t="n">
        <v>1.1896741878011E-062</v>
      </c>
      <c r="M865" s="4" t="n">
        <v>242.276370621051</v>
      </c>
      <c r="N865" s="1" t="n">
        <f aca="false">K865-J865</f>
        <v>476</v>
      </c>
    </row>
    <row r="866" s="1" customFormat="true" ht="15" hidden="false" customHeight="false" outlineLevel="0" collapsed="false">
      <c r="A866" s="1" t="s">
        <v>2552</v>
      </c>
      <c r="B866" s="1" t="s">
        <v>2553</v>
      </c>
      <c r="C866" s="1" t="s">
        <v>2554</v>
      </c>
      <c r="D866" s="1" t="n">
        <v>56.08</v>
      </c>
      <c r="E866" s="2" t="n">
        <v>90.8</v>
      </c>
      <c r="F866" s="1" t="n">
        <v>16</v>
      </c>
      <c r="G866" s="1" t="n">
        <v>163</v>
      </c>
      <c r="H866" s="1" t="n">
        <v>9</v>
      </c>
      <c r="I866" s="1" t="n">
        <v>150</v>
      </c>
      <c r="J866" s="1" t="n">
        <v>9343</v>
      </c>
      <c r="K866" s="1" t="n">
        <v>9834</v>
      </c>
      <c r="L866" s="3" t="n">
        <v>5.29814364730934E-031</v>
      </c>
      <c r="M866" s="4" t="n">
        <v>137.116886395614</v>
      </c>
      <c r="N866" s="1" t="n">
        <f aca="false">K866-J866</f>
        <v>491</v>
      </c>
    </row>
    <row r="867" s="1" customFormat="true" ht="15" hidden="false" customHeight="false" outlineLevel="0" collapsed="false">
      <c r="A867" s="1" t="s">
        <v>2555</v>
      </c>
      <c r="B867" s="1" t="s">
        <v>2556</v>
      </c>
      <c r="C867" s="1" t="s">
        <v>2557</v>
      </c>
      <c r="D867" s="1" t="n">
        <v>85.21</v>
      </c>
      <c r="E867" s="2" t="n">
        <v>90.45</v>
      </c>
      <c r="F867" s="1" t="n">
        <v>16</v>
      </c>
      <c r="G867" s="1" t="n">
        <v>157</v>
      </c>
      <c r="H867" s="1" t="n">
        <v>3</v>
      </c>
      <c r="I867" s="1" t="n">
        <v>144</v>
      </c>
      <c r="J867" s="1" t="n">
        <v>9806</v>
      </c>
      <c r="K867" s="1" t="n">
        <v>10279</v>
      </c>
      <c r="L867" s="3" t="n">
        <v>1.0706250439427E-067</v>
      </c>
      <c r="M867" s="4" t="n">
        <v>258.839952385497</v>
      </c>
      <c r="N867" s="1" t="n">
        <f aca="false">K867-J867</f>
        <v>473</v>
      </c>
    </row>
    <row r="868" s="1" customFormat="true" ht="15" hidden="false" customHeight="false" outlineLevel="0" collapsed="false">
      <c r="A868" s="1" t="s">
        <v>2558</v>
      </c>
      <c r="B868" s="1" t="s">
        <v>2559</v>
      </c>
      <c r="C868" s="1" t="s">
        <v>2560</v>
      </c>
      <c r="D868" s="1" t="n">
        <v>81.32</v>
      </c>
      <c r="E868" s="2" t="n">
        <v>99.27</v>
      </c>
      <c r="F868" s="1" t="n">
        <v>1</v>
      </c>
      <c r="G868" s="1" t="n">
        <v>273</v>
      </c>
      <c r="H868" s="1" t="n">
        <v>1</v>
      </c>
      <c r="I868" s="1" t="n">
        <v>273</v>
      </c>
      <c r="J868" s="1" t="n">
        <v>10276</v>
      </c>
      <c r="K868" s="1" t="n">
        <v>11103</v>
      </c>
      <c r="L868" s="3" t="n">
        <v>4.03681841146605E-134</v>
      </c>
      <c r="M868" s="4" t="n">
        <v>481.485307265727</v>
      </c>
      <c r="N868" s="1" t="n">
        <f aca="false">K868-J868</f>
        <v>827</v>
      </c>
    </row>
    <row r="869" s="1" customFormat="true" ht="15" hidden="false" customHeight="false" outlineLevel="0" collapsed="false">
      <c r="A869" s="1" t="s">
        <v>2561</v>
      </c>
      <c r="B869" s="1" t="s">
        <v>2562</v>
      </c>
      <c r="C869" s="1" t="s">
        <v>2563</v>
      </c>
      <c r="D869" s="1" t="n">
        <v>88.45</v>
      </c>
      <c r="E869" s="2" t="n">
        <v>100</v>
      </c>
      <c r="F869" s="1" t="n">
        <v>1</v>
      </c>
      <c r="G869" s="1" t="n">
        <v>1473</v>
      </c>
      <c r="H869" s="1" t="n">
        <v>1</v>
      </c>
      <c r="I869" s="1" t="n">
        <v>1457</v>
      </c>
      <c r="J869" s="1" t="n">
        <v>11776</v>
      </c>
      <c r="K869" s="1" t="n">
        <v>16197</v>
      </c>
      <c r="L869" s="3" t="n">
        <v>0</v>
      </c>
      <c r="M869" s="4" t="n">
        <v>2577.74139940796</v>
      </c>
      <c r="N869" s="1" t="n">
        <f aca="false">K869-J869</f>
        <v>4421</v>
      </c>
    </row>
    <row r="870" s="1" customFormat="true" ht="15" hidden="false" customHeight="false" outlineLevel="0" collapsed="false">
      <c r="A870" s="1" t="s">
        <v>2564</v>
      </c>
      <c r="B870" s="1" t="s">
        <v>2565</v>
      </c>
      <c r="C870" s="1" t="s">
        <v>2566</v>
      </c>
      <c r="D870" s="1" t="n">
        <v>92.98</v>
      </c>
      <c r="E870" s="2" t="n">
        <v>100</v>
      </c>
      <c r="F870" s="1" t="n">
        <v>1</v>
      </c>
      <c r="G870" s="1" t="n">
        <v>114</v>
      </c>
      <c r="H870" s="1" t="n">
        <v>1</v>
      </c>
      <c r="I870" s="1" t="n">
        <v>114</v>
      </c>
      <c r="J870" s="1" t="n">
        <v>16248</v>
      </c>
      <c r="K870" s="1" t="n">
        <v>16592</v>
      </c>
      <c r="L870" s="3" t="n">
        <v>4.07677216367321E-057</v>
      </c>
      <c r="M870" s="4" t="n">
        <v>223.786790977018</v>
      </c>
      <c r="N870" s="1" t="n">
        <f aca="false">K870-J870</f>
        <v>344</v>
      </c>
    </row>
    <row r="871" s="1" customFormat="true" ht="15" hidden="false" customHeight="false" outlineLevel="0" collapsed="false">
      <c r="A871" s="1" t="s">
        <v>2567</v>
      </c>
      <c r="B871" s="1" t="s">
        <v>2568</v>
      </c>
      <c r="C871" s="1" t="s">
        <v>2569</v>
      </c>
      <c r="D871" s="1" t="n">
        <v>57.14</v>
      </c>
      <c r="E871" s="2" t="n">
        <v>87.5</v>
      </c>
      <c r="F871" s="1" t="n">
        <v>5</v>
      </c>
      <c r="G871" s="1" t="n">
        <v>67</v>
      </c>
      <c r="H871" s="1" t="n">
        <v>1</v>
      </c>
      <c r="I871" s="1" t="n">
        <v>63</v>
      </c>
      <c r="J871" s="1" t="n">
        <v>16704</v>
      </c>
      <c r="K871" s="1" t="n">
        <v>16922</v>
      </c>
      <c r="L871" s="3" t="n">
        <v>2.81676422335248E-013</v>
      </c>
      <c r="M871" s="4" t="n">
        <v>78.1813512802585</v>
      </c>
      <c r="N871" s="1" t="n">
        <f aca="false">K871-J871</f>
        <v>218</v>
      </c>
    </row>
    <row r="872" s="1" customFormat="true" ht="15" hidden="false" customHeight="false" outlineLevel="0" collapsed="false">
      <c r="A872" s="1" t="s">
        <v>2570</v>
      </c>
      <c r="B872" s="1" t="s">
        <v>2571</v>
      </c>
      <c r="C872" s="1" t="s">
        <v>2572</v>
      </c>
      <c r="D872" s="1" t="n">
        <v>40.68</v>
      </c>
      <c r="E872" s="2" t="n">
        <v>79.36</v>
      </c>
      <c r="F872" s="1" t="n">
        <v>46</v>
      </c>
      <c r="G872" s="1" t="n">
        <v>218</v>
      </c>
      <c r="H872" s="1" t="n">
        <v>7</v>
      </c>
      <c r="I872" s="1" t="n">
        <v>180</v>
      </c>
      <c r="J872" s="1" t="n">
        <v>17106</v>
      </c>
      <c r="K872" s="1" t="n">
        <v>17762</v>
      </c>
      <c r="L872" s="3" t="n">
        <v>2.23363139038925E-026</v>
      </c>
      <c r="M872" s="4" t="n">
        <v>122.864502086671</v>
      </c>
      <c r="N872" s="1" t="n">
        <f aca="false">K872-J872</f>
        <v>656</v>
      </c>
    </row>
    <row r="873" s="1" customFormat="true" ht="15" hidden="false" customHeight="false" outlineLevel="0" collapsed="false">
      <c r="A873" s="1" t="s">
        <v>2573</v>
      </c>
      <c r="B873" s="1" t="s">
        <v>2574</v>
      </c>
      <c r="C873" s="1" t="s">
        <v>2575</v>
      </c>
      <c r="D873" s="1" t="n">
        <v>94.98</v>
      </c>
      <c r="E873" s="2" t="n">
        <v>100</v>
      </c>
      <c r="F873" s="1" t="n">
        <v>1</v>
      </c>
      <c r="G873" s="1" t="n">
        <v>319</v>
      </c>
      <c r="H873" s="1" t="n">
        <v>1</v>
      </c>
      <c r="I873" s="1" t="n">
        <v>319</v>
      </c>
      <c r="J873" s="1" t="n">
        <v>17898</v>
      </c>
      <c r="K873" s="1" t="n">
        <v>18857</v>
      </c>
      <c r="L873" s="3" t="n">
        <v>4.41456458151214E-179</v>
      </c>
      <c r="M873" s="4" t="n">
        <v>630.94274272166</v>
      </c>
      <c r="N873" s="1" t="n">
        <f aca="false">K873-J873</f>
        <v>959</v>
      </c>
    </row>
    <row r="874" s="1" customFormat="true" ht="15" hidden="false" customHeight="false" outlineLevel="0" collapsed="false">
      <c r="A874" s="1" t="s">
        <v>2576</v>
      </c>
      <c r="B874" s="1" t="s">
        <v>2577</v>
      </c>
      <c r="C874" s="1" t="s">
        <v>2578</v>
      </c>
      <c r="D874" s="1" t="n">
        <v>90.99</v>
      </c>
      <c r="E874" s="2" t="n">
        <v>100</v>
      </c>
      <c r="F874" s="1" t="n">
        <v>1</v>
      </c>
      <c r="G874" s="1" t="n">
        <v>111</v>
      </c>
      <c r="H874" s="1" t="n">
        <v>1</v>
      </c>
      <c r="I874" s="1" t="n">
        <v>111</v>
      </c>
      <c r="J874" s="1" t="n">
        <v>19075</v>
      </c>
      <c r="K874" s="1" t="n">
        <v>19410</v>
      </c>
      <c r="L874" s="3" t="n">
        <v>2.01315019795428E-051</v>
      </c>
      <c r="M874" s="4" t="n">
        <v>204.912011757068</v>
      </c>
      <c r="N874" s="1" t="n">
        <f aca="false">K874-J874</f>
        <v>335</v>
      </c>
    </row>
    <row r="875" s="1" customFormat="true" ht="15" hidden="false" customHeight="false" outlineLevel="0" collapsed="false">
      <c r="A875" s="1" t="s">
        <v>2579</v>
      </c>
      <c r="B875" s="1" t="s">
        <v>2580</v>
      </c>
      <c r="C875" s="1" t="s">
        <v>2581</v>
      </c>
      <c r="D875" s="1" t="n">
        <v>98.35</v>
      </c>
      <c r="E875" s="2" t="n">
        <v>99.53</v>
      </c>
      <c r="F875" s="1" t="n">
        <v>3</v>
      </c>
      <c r="G875" s="1" t="n">
        <v>426</v>
      </c>
      <c r="H875" s="1" t="n">
        <v>1</v>
      </c>
      <c r="I875" s="1" t="n">
        <v>424</v>
      </c>
      <c r="J875" s="1" t="n">
        <v>19769</v>
      </c>
      <c r="K875" s="1" t="n">
        <v>21049</v>
      </c>
      <c r="L875" s="3" t="n">
        <v>0</v>
      </c>
      <c r="M875" s="4" t="n">
        <v>808.51974721956</v>
      </c>
      <c r="N875" s="1" t="n">
        <f aca="false">K875-J875</f>
        <v>1280</v>
      </c>
    </row>
    <row r="876" s="1" customFormat="true" ht="15" hidden="false" customHeight="false" outlineLevel="0" collapsed="false">
      <c r="A876" s="1" t="s">
        <v>2582</v>
      </c>
      <c r="B876" s="1" t="s">
        <v>2583</v>
      </c>
      <c r="C876" s="1" t="s">
        <v>2584</v>
      </c>
      <c r="D876" s="1" t="n">
        <v>99.09</v>
      </c>
      <c r="E876" s="2" t="n">
        <v>95.44</v>
      </c>
      <c r="F876" s="1" t="n">
        <v>22</v>
      </c>
      <c r="G876" s="1" t="n">
        <v>461</v>
      </c>
      <c r="H876" s="1" t="n">
        <v>1</v>
      </c>
      <c r="I876" s="1" t="n">
        <v>440</v>
      </c>
      <c r="J876" s="1" t="n">
        <v>21051</v>
      </c>
      <c r="K876" s="1" t="n">
        <v>22436</v>
      </c>
      <c r="L876" s="3" t="n">
        <v>0</v>
      </c>
      <c r="M876" s="4" t="n">
        <v>867.455282334915</v>
      </c>
      <c r="N876" s="1" t="n">
        <f aca="false">K876-J876</f>
        <v>1385</v>
      </c>
    </row>
    <row r="877" s="1" customFormat="true" ht="15" hidden="false" customHeight="false" outlineLevel="0" collapsed="false">
      <c r="A877" s="1" t="s">
        <v>2585</v>
      </c>
      <c r="B877" s="1" t="s">
        <v>2586</v>
      </c>
      <c r="C877" s="1" t="s">
        <v>2587</v>
      </c>
      <c r="D877" s="1" t="n">
        <v>94.04</v>
      </c>
      <c r="E877" s="2" t="n">
        <v>100</v>
      </c>
      <c r="F877" s="1" t="n">
        <v>1</v>
      </c>
      <c r="G877" s="1" t="n">
        <v>369</v>
      </c>
      <c r="H877" s="1" t="n">
        <v>21</v>
      </c>
      <c r="I877" s="1" t="n">
        <v>389</v>
      </c>
      <c r="J877" s="1" t="n">
        <v>22585</v>
      </c>
      <c r="K877" s="1" t="n">
        <v>23694</v>
      </c>
      <c r="L877" s="3" t="n">
        <v>0</v>
      </c>
      <c r="M877" s="4" t="n">
        <v>735.331827795263</v>
      </c>
      <c r="N877" s="1" t="n">
        <f aca="false">K877-J877</f>
        <v>1109</v>
      </c>
    </row>
    <row r="878" s="1" customFormat="true" ht="15" hidden="false" customHeight="false" outlineLevel="0" collapsed="false">
      <c r="A878" s="1" t="s">
        <v>2588</v>
      </c>
      <c r="B878" s="1" t="s">
        <v>2589</v>
      </c>
      <c r="C878" s="1" t="s">
        <v>2590</v>
      </c>
      <c r="D878" s="1" t="n">
        <v>100</v>
      </c>
      <c r="E878" s="2" t="n">
        <v>100</v>
      </c>
      <c r="F878" s="1" t="n">
        <v>1</v>
      </c>
      <c r="G878" s="1" t="n">
        <v>151</v>
      </c>
      <c r="H878" s="1" t="n">
        <v>1</v>
      </c>
      <c r="I878" s="1" t="n">
        <v>151</v>
      </c>
      <c r="J878" s="1" t="n">
        <v>23936</v>
      </c>
      <c r="K878" s="1" t="n">
        <v>24391</v>
      </c>
      <c r="L878" s="3" t="n">
        <v>3.47199339955823E-080</v>
      </c>
      <c r="M878" s="4" t="n">
        <v>300.441506584571</v>
      </c>
      <c r="N878" s="1" t="n">
        <f aca="false">K878-J878</f>
        <v>455</v>
      </c>
    </row>
    <row r="879" s="1" customFormat="true" ht="15" hidden="false" customHeight="false" outlineLevel="0" collapsed="false">
      <c r="A879" s="1" t="s">
        <v>2591</v>
      </c>
      <c r="B879" s="1" t="s">
        <v>2592</v>
      </c>
      <c r="C879" s="1" t="s">
        <v>2593</v>
      </c>
      <c r="D879" s="1" t="n">
        <v>97.42</v>
      </c>
      <c r="E879" s="2" t="n">
        <v>100</v>
      </c>
      <c r="F879" s="1" t="n">
        <v>1</v>
      </c>
      <c r="G879" s="1" t="n">
        <v>233</v>
      </c>
      <c r="H879" s="1" t="n">
        <v>1</v>
      </c>
      <c r="I879" s="1" t="n">
        <v>233</v>
      </c>
      <c r="J879" s="1" t="n">
        <v>24449</v>
      </c>
      <c r="K879" s="1" t="n">
        <v>25150</v>
      </c>
      <c r="L879" s="3" t="n">
        <v>5.49668389626417E-129</v>
      </c>
      <c r="M879" s="4" t="n">
        <v>463.766126773529</v>
      </c>
      <c r="N879" s="1" t="n">
        <f aca="false">K879-J879</f>
        <v>701</v>
      </c>
    </row>
    <row r="880" s="1" customFormat="true" ht="15" hidden="false" customHeight="false" outlineLevel="0" collapsed="false">
      <c r="A880" s="1" t="s">
        <v>2594</v>
      </c>
      <c r="B880" s="1" t="s">
        <v>2595</v>
      </c>
      <c r="C880" s="1" t="s">
        <v>2596</v>
      </c>
      <c r="D880" s="1" t="n">
        <v>96.64</v>
      </c>
      <c r="E880" s="2" t="n">
        <v>100</v>
      </c>
      <c r="F880" s="1" t="n">
        <v>1</v>
      </c>
      <c r="G880" s="1" t="n">
        <v>268</v>
      </c>
      <c r="H880" s="1" t="n">
        <v>1</v>
      </c>
      <c r="I880" s="1" t="n">
        <v>268</v>
      </c>
      <c r="J880" s="1" t="n">
        <v>25155</v>
      </c>
      <c r="K880" s="1" t="n">
        <v>25961</v>
      </c>
      <c r="L880" s="3" t="n">
        <v>2.45939520076833E-141</v>
      </c>
      <c r="M880" s="4" t="n">
        <v>505.367680972603</v>
      </c>
      <c r="N880" s="1" t="n">
        <f aca="false">K880-J880</f>
        <v>806</v>
      </c>
    </row>
    <row r="881" s="1" customFormat="true" ht="15" hidden="false" customHeight="false" outlineLevel="0" collapsed="false">
      <c r="A881" s="1" t="s">
        <v>2597</v>
      </c>
      <c r="B881" s="1" t="s">
        <v>2598</v>
      </c>
      <c r="C881" s="1" t="s">
        <v>2599</v>
      </c>
      <c r="D881" s="1" t="n">
        <v>99.34</v>
      </c>
      <c r="E881" s="2" t="n">
        <v>100</v>
      </c>
      <c r="F881" s="1" t="n">
        <v>1</v>
      </c>
      <c r="G881" s="1" t="n">
        <v>302</v>
      </c>
      <c r="H881" s="1" t="n">
        <v>1</v>
      </c>
      <c r="I881" s="1" t="n">
        <v>302</v>
      </c>
      <c r="J881" s="1" t="n">
        <v>25945</v>
      </c>
      <c r="K881" s="1" t="n">
        <v>26853</v>
      </c>
      <c r="L881" s="3" t="n">
        <v>1.01305318411944E-178</v>
      </c>
      <c r="M881" s="4" t="n">
        <v>629.787143993908</v>
      </c>
      <c r="N881" s="1" t="n">
        <f aca="false">K881-J881</f>
        <v>908</v>
      </c>
    </row>
    <row r="882" s="1" customFormat="true" ht="15" hidden="false" customHeight="false" outlineLevel="0" collapsed="false">
      <c r="A882" s="1" t="s">
        <v>2600</v>
      </c>
      <c r="B882" s="1" t="s">
        <v>2601</v>
      </c>
      <c r="C882" s="1" t="s">
        <v>2602</v>
      </c>
      <c r="D882" s="1" t="n">
        <v>98.48</v>
      </c>
      <c r="E882" s="2" t="n">
        <v>100</v>
      </c>
      <c r="F882" s="1" t="n">
        <v>1</v>
      </c>
      <c r="G882" s="1" t="n">
        <v>66</v>
      </c>
      <c r="H882" s="1" t="n">
        <v>1</v>
      </c>
      <c r="I882" s="1" t="n">
        <v>66</v>
      </c>
      <c r="J882" s="1" t="n">
        <v>27050</v>
      </c>
      <c r="K882" s="1" t="n">
        <v>27250</v>
      </c>
      <c r="L882" s="3" t="n">
        <v>1.67672417385427E-029</v>
      </c>
      <c r="M882" s="4" t="n">
        <v>132.109291908688</v>
      </c>
      <c r="N882" s="1" t="n">
        <f aca="false">K882-J882</f>
        <v>200</v>
      </c>
    </row>
    <row r="883" s="1" customFormat="true" ht="15" hidden="false" customHeight="false" outlineLevel="0" collapsed="false">
      <c r="A883" s="1" t="s">
        <v>2603</v>
      </c>
      <c r="B883" s="1" t="s">
        <v>2604</v>
      </c>
      <c r="C883" s="1" t="s">
        <v>2605</v>
      </c>
      <c r="D883" s="1" t="n">
        <v>100</v>
      </c>
      <c r="E883" s="2" t="n">
        <v>100</v>
      </c>
      <c r="F883" s="1" t="n">
        <v>1</v>
      </c>
      <c r="G883" s="1" t="n">
        <v>86</v>
      </c>
      <c r="H883" s="1" t="n">
        <v>1</v>
      </c>
      <c r="I883" s="1" t="n">
        <v>86</v>
      </c>
      <c r="J883" s="1" t="n">
        <v>27277</v>
      </c>
      <c r="K883" s="1" t="n">
        <v>27537</v>
      </c>
      <c r="L883" s="3" t="n">
        <v>2.09195810057562E-042</v>
      </c>
      <c r="M883" s="4" t="n">
        <v>174.866444835514</v>
      </c>
      <c r="N883" s="1" t="n">
        <f aca="false">K883-J883</f>
        <v>260</v>
      </c>
    </row>
    <row r="884" s="1" customFormat="true" ht="15" hidden="false" customHeight="false" outlineLevel="0" collapsed="false">
      <c r="A884" s="1" t="s">
        <v>2606</v>
      </c>
      <c r="B884" s="1" t="s">
        <v>2607</v>
      </c>
      <c r="C884" s="1" t="s">
        <v>2608</v>
      </c>
      <c r="D884" s="1" t="n">
        <v>98.77</v>
      </c>
      <c r="E884" s="2" t="n">
        <v>100</v>
      </c>
      <c r="F884" s="1" t="n">
        <v>1</v>
      </c>
      <c r="G884" s="1" t="n">
        <v>244</v>
      </c>
      <c r="H884" s="1" t="n">
        <v>1</v>
      </c>
      <c r="I884" s="1" t="n">
        <v>244</v>
      </c>
      <c r="J884" s="1" t="n">
        <v>27685</v>
      </c>
      <c r="K884" s="1" t="n">
        <v>28419</v>
      </c>
      <c r="L884" s="3" t="n">
        <v>4.30244856372652E-135</v>
      </c>
      <c r="M884" s="4" t="n">
        <v>484.181704297149</v>
      </c>
      <c r="N884" s="1" t="n">
        <f aca="false">K884-J884</f>
        <v>734</v>
      </c>
    </row>
    <row r="885" s="1" customFormat="true" ht="15" hidden="false" customHeight="false" outlineLevel="0" collapsed="false">
      <c r="A885" s="1" t="s">
        <v>2609</v>
      </c>
      <c r="B885" s="1" t="s">
        <v>2610</v>
      </c>
      <c r="C885" s="1" t="s">
        <v>2611</v>
      </c>
      <c r="D885" s="1" t="n">
        <v>94.85</v>
      </c>
      <c r="E885" s="2" t="n">
        <v>100</v>
      </c>
      <c r="F885" s="1" t="n">
        <v>1</v>
      </c>
      <c r="G885" s="1" t="n">
        <v>136</v>
      </c>
      <c r="H885" s="1" t="n">
        <v>1</v>
      </c>
      <c r="I885" s="1" t="n">
        <v>136</v>
      </c>
      <c r="J885" s="1" t="n">
        <v>28429</v>
      </c>
      <c r="K885" s="1" t="n">
        <v>28839</v>
      </c>
      <c r="L885" s="3" t="n">
        <v>6.78400610399387E-071</v>
      </c>
      <c r="M885" s="4" t="n">
        <v>269.625540511183</v>
      </c>
      <c r="N885" s="1" t="n">
        <f aca="false">K885-J885</f>
        <v>410</v>
      </c>
    </row>
    <row r="886" s="1" customFormat="true" ht="15" hidden="false" customHeight="false" outlineLevel="0" collapsed="false">
      <c r="A886" s="1" t="s">
        <v>2612</v>
      </c>
      <c r="B886" s="1" t="s">
        <v>2613</v>
      </c>
      <c r="C886" s="1" t="s">
        <v>2614</v>
      </c>
      <c r="D886" s="1" t="n">
        <v>92.4</v>
      </c>
      <c r="E886" s="2" t="n">
        <v>98.31</v>
      </c>
      <c r="F886" s="1" t="n">
        <v>8</v>
      </c>
      <c r="G886" s="1" t="n">
        <v>415</v>
      </c>
      <c r="H886" s="1" t="n">
        <v>1</v>
      </c>
      <c r="I886" s="1" t="n">
        <v>408</v>
      </c>
      <c r="J886" s="1" t="n">
        <v>28848</v>
      </c>
      <c r="K886" s="1" t="n">
        <v>30095</v>
      </c>
      <c r="L886" s="3" t="n">
        <v>0</v>
      </c>
      <c r="M886" s="4" t="n">
        <v>768.073791748238</v>
      </c>
      <c r="N886" s="1" t="n">
        <f aca="false">K886-J886</f>
        <v>1247</v>
      </c>
    </row>
    <row r="887" s="1" customFormat="true" ht="15" hidden="false" customHeight="false" outlineLevel="0" collapsed="false">
      <c r="A887" s="1" t="s">
        <v>2615</v>
      </c>
      <c r="B887" s="1" t="s">
        <v>2616</v>
      </c>
      <c r="C887" s="1" t="s">
        <v>2617</v>
      </c>
      <c r="D887" s="1" t="n">
        <v>98.63</v>
      </c>
      <c r="E887" s="2" t="n">
        <v>100</v>
      </c>
      <c r="F887" s="1" t="n">
        <v>1</v>
      </c>
      <c r="G887" s="1" t="n">
        <v>366</v>
      </c>
      <c r="H887" s="1" t="n">
        <v>1</v>
      </c>
      <c r="I887" s="1" t="n">
        <v>363</v>
      </c>
      <c r="J887" s="1" t="n">
        <v>30294</v>
      </c>
      <c r="K887" s="1" t="n">
        <v>31394</v>
      </c>
      <c r="L887" s="3" t="n">
        <v>0</v>
      </c>
      <c r="M887" s="4" t="n">
        <v>735.717027371181</v>
      </c>
      <c r="N887" s="1" t="n">
        <f aca="false">K887-J887</f>
        <v>1100</v>
      </c>
    </row>
    <row r="888" s="1" customFormat="true" ht="15" hidden="false" customHeight="false" outlineLevel="0" collapsed="false">
      <c r="A888" s="1" t="s">
        <v>2618</v>
      </c>
      <c r="B888" s="1" t="s">
        <v>2619</v>
      </c>
      <c r="C888" s="1" t="s">
        <v>2620</v>
      </c>
      <c r="D888" s="1" t="n">
        <v>99.19</v>
      </c>
      <c r="E888" s="2" t="n">
        <v>100</v>
      </c>
      <c r="F888" s="1" t="n">
        <v>1</v>
      </c>
      <c r="G888" s="1" t="n">
        <v>123</v>
      </c>
      <c r="H888" s="1" t="n">
        <v>1</v>
      </c>
      <c r="I888" s="1" t="n">
        <v>123</v>
      </c>
      <c r="J888" s="1" t="n">
        <v>31675</v>
      </c>
      <c r="K888" s="1" t="n">
        <v>32046</v>
      </c>
      <c r="L888" s="3" t="n">
        <v>8.12460490372316E-063</v>
      </c>
      <c r="M888" s="4" t="n">
        <v>242.661570196968</v>
      </c>
      <c r="N888" s="1" t="n">
        <f aca="false">K888-J888</f>
        <v>371</v>
      </c>
    </row>
    <row r="889" s="1" customFormat="true" ht="15" hidden="false" customHeight="false" outlineLevel="0" collapsed="false">
      <c r="A889" s="1" t="s">
        <v>2621</v>
      </c>
      <c r="B889" s="1" t="s">
        <v>2622</v>
      </c>
      <c r="C889" s="1" t="s">
        <v>2623</v>
      </c>
      <c r="D889" s="1" t="n">
        <v>100</v>
      </c>
      <c r="E889" s="2" t="n">
        <v>100</v>
      </c>
      <c r="F889" s="1" t="n">
        <v>1</v>
      </c>
      <c r="G889" s="1" t="n">
        <v>200</v>
      </c>
      <c r="H889" s="1" t="n">
        <v>1</v>
      </c>
      <c r="I889" s="1" t="n">
        <v>200</v>
      </c>
      <c r="J889" s="1" t="n">
        <v>32037</v>
      </c>
      <c r="K889" s="1" t="n">
        <v>32639</v>
      </c>
      <c r="L889" s="3" t="n">
        <v>2.31722653484788E-114</v>
      </c>
      <c r="M889" s="4" t="n">
        <v>414.845780632025</v>
      </c>
      <c r="N889" s="1" t="n">
        <f aca="false">K889-J889</f>
        <v>602</v>
      </c>
    </row>
    <row r="890" s="1" customFormat="true" ht="15" hidden="false" customHeight="false" outlineLevel="0" collapsed="false">
      <c r="A890" s="1" t="s">
        <v>2624</v>
      </c>
      <c r="B890" s="1" t="s">
        <v>2625</v>
      </c>
      <c r="C890" s="1" t="s">
        <v>2626</v>
      </c>
      <c r="D890" s="1" t="n">
        <v>97.97</v>
      </c>
      <c r="E890" s="2" t="n">
        <v>100</v>
      </c>
      <c r="F890" s="1" t="n">
        <v>1</v>
      </c>
      <c r="G890" s="1" t="n">
        <v>148</v>
      </c>
      <c r="H890" s="1" t="n">
        <v>1</v>
      </c>
      <c r="I890" s="1" t="n">
        <v>148</v>
      </c>
      <c r="J890" s="1" t="n">
        <v>32644</v>
      </c>
      <c r="K890" s="1" t="n">
        <v>33090</v>
      </c>
      <c r="L890" s="3" t="n">
        <v>9.89282393124379E-082</v>
      </c>
      <c r="M890" s="4" t="n">
        <v>305.449101071497</v>
      </c>
      <c r="N890" s="1" t="n">
        <f aca="false">K890-J890</f>
        <v>446</v>
      </c>
    </row>
    <row r="891" s="1" customFormat="true" ht="15" hidden="false" customHeight="false" outlineLevel="0" collapsed="false">
      <c r="A891" s="1" t="s">
        <v>2627</v>
      </c>
      <c r="B891" s="1" t="s">
        <v>2628</v>
      </c>
      <c r="C891" s="1" t="s">
        <v>2629</v>
      </c>
      <c r="D891" s="1" t="n">
        <v>99.46</v>
      </c>
      <c r="E891" s="2" t="n">
        <v>97.09</v>
      </c>
      <c r="F891" s="1" t="n">
        <v>12</v>
      </c>
      <c r="G891" s="1" t="n">
        <v>378</v>
      </c>
      <c r="H891" s="1" t="n">
        <v>1</v>
      </c>
      <c r="I891" s="1" t="n">
        <v>367</v>
      </c>
      <c r="J891" s="1" t="n">
        <v>33047</v>
      </c>
      <c r="K891" s="1" t="n">
        <v>34183</v>
      </c>
      <c r="L891" s="3" t="n">
        <v>0</v>
      </c>
      <c r="M891" s="4" t="n">
        <v>746.502615496866</v>
      </c>
      <c r="N891" s="1" t="n">
        <f aca="false">K891-J891</f>
        <v>1136</v>
      </c>
    </row>
    <row r="892" s="1" customFormat="true" ht="15" hidden="false" customHeight="false" outlineLevel="0" collapsed="false">
      <c r="A892" s="1" t="s">
        <v>2630</v>
      </c>
      <c r="B892" s="1" t="s">
        <v>2631</v>
      </c>
      <c r="C892" s="1" t="s">
        <v>2632</v>
      </c>
      <c r="D892" s="1" t="n">
        <v>94.05</v>
      </c>
      <c r="E892" s="2" t="n">
        <v>100</v>
      </c>
      <c r="F892" s="1" t="n">
        <v>1</v>
      </c>
      <c r="G892" s="1" t="n">
        <v>353</v>
      </c>
      <c r="H892" s="1" t="n">
        <v>1</v>
      </c>
      <c r="I892" s="1" t="n">
        <v>353</v>
      </c>
      <c r="J892" s="1" t="n">
        <v>34183</v>
      </c>
      <c r="K892" s="1" t="n">
        <v>35244</v>
      </c>
      <c r="L892" s="3" t="n">
        <v>0</v>
      </c>
      <c r="M892" s="4" t="n">
        <v>665.225504978305</v>
      </c>
      <c r="N892" s="1" t="n">
        <f aca="false">K892-J892</f>
        <v>1061</v>
      </c>
    </row>
    <row r="893" s="1" customFormat="true" ht="15" hidden="false" customHeight="false" outlineLevel="0" collapsed="false">
      <c r="A893" s="1" t="s">
        <v>2633</v>
      </c>
      <c r="B893" s="1" t="s">
        <v>2634</v>
      </c>
      <c r="C893" s="1" t="s">
        <v>2635</v>
      </c>
      <c r="D893" s="1" t="n">
        <v>92.9</v>
      </c>
      <c r="E893" s="2" t="n">
        <v>98.92</v>
      </c>
      <c r="F893" s="1" t="n">
        <v>3</v>
      </c>
      <c r="G893" s="1" t="n">
        <v>185</v>
      </c>
      <c r="H893" s="1" t="n">
        <v>1</v>
      </c>
      <c r="I893" s="1" t="n">
        <v>183</v>
      </c>
      <c r="J893" s="1" t="n">
        <v>35222</v>
      </c>
      <c r="K893" s="1" t="n">
        <v>35779</v>
      </c>
      <c r="L893" s="3" t="n">
        <v>3.93429313442459E-096</v>
      </c>
      <c r="M893" s="4" t="n">
        <v>353.984247637083</v>
      </c>
      <c r="N893" s="1" t="n">
        <f aca="false">K893-J893</f>
        <v>557</v>
      </c>
    </row>
    <row r="894" s="1" customFormat="true" ht="15" hidden="false" customHeight="false" outlineLevel="0" collapsed="false">
      <c r="A894" s="1" t="s">
        <v>2636</v>
      </c>
      <c r="B894" s="1" t="s">
        <v>2637</v>
      </c>
      <c r="C894" s="1" t="s">
        <v>2638</v>
      </c>
      <c r="D894" s="1" t="n">
        <v>95.62</v>
      </c>
      <c r="E894" s="2" t="n">
        <v>100</v>
      </c>
      <c r="F894" s="1" t="n">
        <v>1</v>
      </c>
      <c r="G894" s="1" t="n">
        <v>160</v>
      </c>
      <c r="H894" s="1" t="n">
        <v>1</v>
      </c>
      <c r="I894" s="1" t="n">
        <v>160</v>
      </c>
      <c r="J894" s="1" t="n">
        <v>35786</v>
      </c>
      <c r="K894" s="1" t="n">
        <v>36268</v>
      </c>
      <c r="L894" s="3" t="n">
        <v>1.07958843039539E-078</v>
      </c>
      <c r="M894" s="4" t="n">
        <v>295.433912097646</v>
      </c>
      <c r="N894" s="1" t="n">
        <f aca="false">K894-J894</f>
        <v>482</v>
      </c>
    </row>
    <row r="895" s="1" customFormat="true" ht="15" hidden="false" customHeight="false" outlineLevel="0" collapsed="false">
      <c r="A895" s="1" t="s">
        <v>2639</v>
      </c>
      <c r="B895" s="1" t="s">
        <v>2640</v>
      </c>
      <c r="C895" s="1" t="s">
        <v>2641</v>
      </c>
      <c r="D895" s="1" t="n">
        <v>95.05</v>
      </c>
      <c r="E895" s="2" t="n">
        <v>100</v>
      </c>
      <c r="F895" s="1" t="n">
        <v>1</v>
      </c>
      <c r="G895" s="1" t="n">
        <v>101</v>
      </c>
      <c r="H895" s="1" t="n">
        <v>1</v>
      </c>
      <c r="I895" s="1" t="n">
        <v>101</v>
      </c>
      <c r="J895" s="1" t="n">
        <v>36270</v>
      </c>
      <c r="K895" s="1" t="n">
        <v>36575</v>
      </c>
      <c r="L895" s="3" t="n">
        <v>4.13811974565199E-047</v>
      </c>
      <c r="M895" s="4" t="n">
        <v>190.659627448126</v>
      </c>
      <c r="N895" s="1" t="n">
        <f aca="false">K895-J895</f>
        <v>305</v>
      </c>
    </row>
    <row r="896" s="1" customFormat="true" ht="15" hidden="false" customHeight="false" outlineLevel="0" collapsed="false">
      <c r="A896" s="1" t="s">
        <v>2642</v>
      </c>
      <c r="B896" s="1" t="s">
        <v>2643</v>
      </c>
      <c r="C896" s="1" t="s">
        <v>2644</v>
      </c>
      <c r="D896" s="1" t="n">
        <v>94.65</v>
      </c>
      <c r="E896" s="2" t="n">
        <v>100</v>
      </c>
      <c r="F896" s="1" t="n">
        <v>1</v>
      </c>
      <c r="G896" s="1" t="n">
        <v>654</v>
      </c>
      <c r="H896" s="1" t="n">
        <v>1</v>
      </c>
      <c r="I896" s="1" t="n">
        <v>654</v>
      </c>
      <c r="J896" s="1" t="n">
        <v>36592</v>
      </c>
      <c r="K896" s="1" t="n">
        <v>38556</v>
      </c>
      <c r="L896" s="3" t="n">
        <v>0</v>
      </c>
      <c r="M896" s="4" t="n">
        <v>1218.75729557154</v>
      </c>
      <c r="N896" s="1" t="n">
        <f aca="false">K896-J896</f>
        <v>1964</v>
      </c>
    </row>
    <row r="897" s="1" customFormat="true" ht="15" hidden="false" customHeight="false" outlineLevel="0" collapsed="false">
      <c r="A897" s="1" t="s">
        <v>2645</v>
      </c>
      <c r="B897" s="1" t="s">
        <v>2646</v>
      </c>
      <c r="C897" s="1" t="s">
        <v>2647</v>
      </c>
      <c r="D897" s="1" t="n">
        <v>96.78</v>
      </c>
      <c r="E897" s="2" t="n">
        <v>100</v>
      </c>
      <c r="F897" s="1" t="n">
        <v>1</v>
      </c>
      <c r="G897" s="1" t="n">
        <v>497</v>
      </c>
      <c r="H897" s="1" t="n">
        <v>1</v>
      </c>
      <c r="I897" s="1" t="n">
        <v>497</v>
      </c>
      <c r="J897" s="1" t="n">
        <v>38566</v>
      </c>
      <c r="K897" s="1" t="n">
        <v>40059</v>
      </c>
      <c r="L897" s="3" t="n">
        <v>0</v>
      </c>
      <c r="M897" s="4" t="n">
        <v>931.398411937196</v>
      </c>
      <c r="N897" s="1" t="n">
        <f aca="false">K897-J897</f>
        <v>1493</v>
      </c>
    </row>
    <row r="898" s="1" customFormat="true" ht="15" hidden="false" customHeight="false" outlineLevel="0" collapsed="false">
      <c r="A898" s="1" t="s">
        <v>2648</v>
      </c>
      <c r="B898" s="1" t="s">
        <v>2649</v>
      </c>
      <c r="C898" s="1" t="s">
        <v>2650</v>
      </c>
      <c r="D898" s="1" t="n">
        <v>90.52</v>
      </c>
      <c r="E898" s="2" t="n">
        <v>100</v>
      </c>
      <c r="F898" s="1" t="n">
        <v>1</v>
      </c>
      <c r="G898" s="1" t="n">
        <v>485</v>
      </c>
      <c r="H898" s="1" t="n">
        <v>1</v>
      </c>
      <c r="I898" s="1" t="n">
        <v>485</v>
      </c>
      <c r="J898" s="1" t="n">
        <v>40066</v>
      </c>
      <c r="K898" s="1" t="n">
        <v>41523</v>
      </c>
      <c r="L898" s="3" t="n">
        <v>0</v>
      </c>
      <c r="M898" s="4" t="n">
        <v>833.942919230106</v>
      </c>
      <c r="N898" s="1" t="n">
        <f aca="false">K898-J898</f>
        <v>1457</v>
      </c>
    </row>
    <row r="899" s="1" customFormat="true" ht="15" hidden="false" customHeight="false" outlineLevel="0" collapsed="false">
      <c r="A899" s="1" t="s">
        <v>2651</v>
      </c>
      <c r="B899" s="1" t="s">
        <v>2652</v>
      </c>
      <c r="C899" s="1" t="s">
        <v>2653</v>
      </c>
      <c r="D899" s="1" t="n">
        <v>98.11</v>
      </c>
      <c r="E899" s="2" t="n">
        <v>100</v>
      </c>
      <c r="F899" s="1" t="n">
        <v>1</v>
      </c>
      <c r="G899" s="1" t="n">
        <v>264</v>
      </c>
      <c r="H899" s="1" t="n">
        <v>1</v>
      </c>
      <c r="I899" s="1" t="n">
        <v>264</v>
      </c>
      <c r="J899" s="1" t="n">
        <v>41534</v>
      </c>
      <c r="K899" s="1" t="n">
        <v>42328</v>
      </c>
      <c r="L899" s="3" t="n">
        <v>5.66292059574861E-152</v>
      </c>
      <c r="M899" s="4" t="n">
        <v>540.420842381082</v>
      </c>
      <c r="N899" s="1" t="n">
        <f aca="false">K899-J899</f>
        <v>794</v>
      </c>
    </row>
    <row r="900" s="1" customFormat="true" ht="15" hidden="false" customHeight="false" outlineLevel="0" collapsed="false">
      <c r="A900" s="1" t="s">
        <v>2654</v>
      </c>
      <c r="B900" s="1" t="s">
        <v>2655</v>
      </c>
      <c r="C900" s="1" t="s">
        <v>2656</v>
      </c>
      <c r="D900" s="1" t="n">
        <v>97.75</v>
      </c>
      <c r="E900" s="2" t="n">
        <v>100</v>
      </c>
      <c r="F900" s="1" t="n">
        <v>1</v>
      </c>
      <c r="G900" s="1" t="n">
        <v>89</v>
      </c>
      <c r="H900" s="1" t="n">
        <v>130</v>
      </c>
      <c r="I900" s="1" t="n">
        <v>218</v>
      </c>
      <c r="J900" s="1" t="n">
        <v>42308</v>
      </c>
      <c r="K900" s="1" t="n">
        <v>42577</v>
      </c>
      <c r="L900" s="3" t="n">
        <v>2.8868610108887E-046</v>
      </c>
      <c r="M900" s="4" t="n">
        <v>187.578030840787</v>
      </c>
      <c r="N900" s="1" t="n">
        <f aca="false">K900-J900</f>
        <v>269</v>
      </c>
    </row>
    <row r="901" s="1" customFormat="true" ht="15" hidden="false" customHeight="false" outlineLevel="0" collapsed="false">
      <c r="A901" s="1" t="s">
        <v>2657</v>
      </c>
      <c r="B901" s="1" t="s">
        <v>2655</v>
      </c>
      <c r="C901" s="1" t="s">
        <v>2656</v>
      </c>
      <c r="D901" s="1" t="n">
        <v>95.16</v>
      </c>
      <c r="E901" s="2" t="n">
        <v>97.64</v>
      </c>
      <c r="F901" s="1" t="n">
        <v>1</v>
      </c>
      <c r="G901" s="1" t="n">
        <v>124</v>
      </c>
      <c r="H901" s="1" t="n">
        <v>1</v>
      </c>
      <c r="I901" s="1" t="n">
        <v>124</v>
      </c>
      <c r="J901" s="1" t="n">
        <v>42580</v>
      </c>
      <c r="K901" s="1" t="n">
        <v>42963</v>
      </c>
      <c r="L901" s="3" t="n">
        <v>6.07533599668294E-061</v>
      </c>
      <c r="M901" s="4" t="n">
        <v>236.498376982291</v>
      </c>
      <c r="N901" s="1" t="n">
        <f aca="false">K901-J901</f>
        <v>383</v>
      </c>
    </row>
    <row r="902" s="1" customFormat="true" ht="15" hidden="false" customHeight="false" outlineLevel="0" collapsed="false">
      <c r="A902" s="1" t="s">
        <v>2658</v>
      </c>
      <c r="B902" s="1" t="s">
        <v>2659</v>
      </c>
      <c r="C902" s="1" t="s">
        <v>2660</v>
      </c>
      <c r="D902" s="1" t="n">
        <v>99.21</v>
      </c>
      <c r="E902" s="2" t="n">
        <v>100</v>
      </c>
      <c r="F902" s="1" t="n">
        <v>1</v>
      </c>
      <c r="G902" s="1" t="n">
        <v>506</v>
      </c>
      <c r="H902" s="1" t="n">
        <v>1</v>
      </c>
      <c r="I902" s="1" t="n">
        <v>506</v>
      </c>
      <c r="J902" s="1" t="n">
        <v>43082</v>
      </c>
      <c r="K902" s="1" t="n">
        <v>44602</v>
      </c>
      <c r="L902" s="3" t="n">
        <v>0</v>
      </c>
      <c r="M902" s="4" t="n">
        <v>1027.31310634062</v>
      </c>
      <c r="N902" s="1" t="n">
        <f aca="false">K902-J902</f>
        <v>1520</v>
      </c>
    </row>
    <row r="903" s="1" customFormat="true" ht="15" hidden="false" customHeight="false" outlineLevel="0" collapsed="false">
      <c r="A903" s="1" t="s">
        <v>2661</v>
      </c>
      <c r="B903" s="1" t="s">
        <v>2662</v>
      </c>
      <c r="C903" s="1" t="s">
        <v>2663</v>
      </c>
      <c r="D903" s="1" t="n">
        <v>94.12</v>
      </c>
      <c r="E903" s="2" t="n">
        <v>100</v>
      </c>
      <c r="F903" s="1" t="n">
        <v>1</v>
      </c>
      <c r="G903" s="1" t="n">
        <v>136</v>
      </c>
      <c r="H903" s="1" t="n">
        <v>1</v>
      </c>
      <c r="I903" s="1" t="n">
        <v>136</v>
      </c>
      <c r="J903" s="1" t="n">
        <v>44599</v>
      </c>
      <c r="K903" s="1" t="n">
        <v>45009</v>
      </c>
      <c r="L903" s="3" t="n">
        <v>2.8281807948471E-067</v>
      </c>
      <c r="M903" s="4" t="n">
        <v>257.684353657745</v>
      </c>
      <c r="N903" s="1" t="n">
        <f aca="false">K903-J903</f>
        <v>410</v>
      </c>
    </row>
    <row r="904" s="1" customFormat="true" ht="15" hidden="false" customHeight="false" outlineLevel="0" collapsed="false">
      <c r="A904" s="1" t="s">
        <v>2664</v>
      </c>
      <c r="B904" s="1" t="s">
        <v>2665</v>
      </c>
      <c r="C904" s="1" t="s">
        <v>2666</v>
      </c>
      <c r="D904" s="1" t="n">
        <v>93.33</v>
      </c>
      <c r="E904" s="2" t="n">
        <v>97.83</v>
      </c>
      <c r="F904" s="1" t="n">
        <v>7</v>
      </c>
      <c r="G904" s="1" t="n">
        <v>276</v>
      </c>
      <c r="H904" s="1" t="n">
        <v>1</v>
      </c>
      <c r="I904" s="1" t="n">
        <v>270</v>
      </c>
      <c r="J904" s="1" t="n">
        <v>45028</v>
      </c>
      <c r="K904" s="1" t="n">
        <v>45858</v>
      </c>
      <c r="L904" s="3" t="n">
        <v>1.2093964270249E-143</v>
      </c>
      <c r="M904" s="4" t="n">
        <v>513.07167249095</v>
      </c>
      <c r="N904" s="1" t="n">
        <f aca="false">K904-J904</f>
        <v>830</v>
      </c>
    </row>
    <row r="905" s="1" customFormat="true" ht="15" hidden="false" customHeight="false" outlineLevel="0" collapsed="false">
      <c r="A905" s="1" t="s">
        <v>2667</v>
      </c>
      <c r="B905" s="1" t="s">
        <v>2668</v>
      </c>
      <c r="C905" s="1" t="s">
        <v>2669</v>
      </c>
      <c r="D905" s="1" t="n">
        <v>100</v>
      </c>
      <c r="E905" s="2" t="n">
        <v>100</v>
      </c>
      <c r="F905" s="1" t="n">
        <v>1</v>
      </c>
      <c r="G905" s="1" t="n">
        <v>88</v>
      </c>
      <c r="H905" s="1" t="n">
        <v>1</v>
      </c>
      <c r="I905" s="1" t="n">
        <v>88</v>
      </c>
      <c r="J905" s="1" t="n">
        <v>45827</v>
      </c>
      <c r="K905" s="1" t="n">
        <v>46093</v>
      </c>
      <c r="L905" s="3" t="n">
        <v>6.73082533609835E-045</v>
      </c>
      <c r="M905" s="4" t="n">
        <v>183.340835505696</v>
      </c>
      <c r="N905" s="1" t="n">
        <f aca="false">K905-J905</f>
        <v>266</v>
      </c>
    </row>
    <row r="906" s="1" customFormat="true" ht="15" hidden="false" customHeight="false" outlineLevel="0" collapsed="false">
      <c r="A906" s="1" t="s">
        <v>2670</v>
      </c>
      <c r="B906" s="1" t="s">
        <v>2671</v>
      </c>
      <c r="C906" s="1" t="s">
        <v>2672</v>
      </c>
      <c r="D906" s="1" t="n">
        <v>91.61</v>
      </c>
      <c r="E906" s="2" t="n">
        <v>100</v>
      </c>
      <c r="F906" s="1" t="n">
        <v>1</v>
      </c>
      <c r="G906" s="1" t="n">
        <v>429</v>
      </c>
      <c r="H906" s="1" t="n">
        <v>1</v>
      </c>
      <c r="I906" s="1" t="n">
        <v>429</v>
      </c>
      <c r="J906" s="1" t="n">
        <v>46103</v>
      </c>
      <c r="K906" s="1" t="n">
        <v>47392</v>
      </c>
      <c r="L906" s="3" t="n">
        <v>0</v>
      </c>
      <c r="M906" s="4" t="n">
        <v>828.93532474318</v>
      </c>
      <c r="N906" s="1" t="n">
        <f aca="false">K906-J906</f>
        <v>1289</v>
      </c>
    </row>
    <row r="907" s="1" customFormat="true" ht="15" hidden="false" customHeight="false" outlineLevel="0" collapsed="false">
      <c r="A907" s="1" t="s">
        <v>2673</v>
      </c>
      <c r="B907" s="1" t="s">
        <v>2674</v>
      </c>
      <c r="C907" s="1" t="s">
        <v>2675</v>
      </c>
      <c r="D907" s="1" t="n">
        <v>97.72</v>
      </c>
      <c r="E907" s="2" t="n">
        <v>100</v>
      </c>
      <c r="F907" s="1" t="n">
        <v>1</v>
      </c>
      <c r="G907" s="1" t="n">
        <v>263</v>
      </c>
      <c r="H907" s="1" t="n">
        <v>1</v>
      </c>
      <c r="I907" s="1" t="n">
        <v>263</v>
      </c>
      <c r="J907" s="1" t="n">
        <v>47383</v>
      </c>
      <c r="K907" s="1" t="n">
        <v>48174</v>
      </c>
      <c r="L907" s="3" t="n">
        <v>8.83012931998289E-147</v>
      </c>
      <c r="M907" s="4" t="n">
        <v>523.086861464801</v>
      </c>
      <c r="N907" s="1" t="n">
        <f aca="false">K907-J907</f>
        <v>791</v>
      </c>
    </row>
    <row r="908" s="1" customFormat="true" ht="15" hidden="false" customHeight="false" outlineLevel="0" collapsed="false">
      <c r="A908" s="1" t="s">
        <v>2676</v>
      </c>
      <c r="B908" s="1" t="s">
        <v>2677</v>
      </c>
      <c r="C908" s="1" t="s">
        <v>2678</v>
      </c>
      <c r="D908" s="1" t="n">
        <v>93.46</v>
      </c>
      <c r="E908" s="2" t="n">
        <v>100</v>
      </c>
      <c r="F908" s="1" t="n">
        <v>1</v>
      </c>
      <c r="G908" s="1" t="n">
        <v>428</v>
      </c>
      <c r="H908" s="1" t="n">
        <v>1</v>
      </c>
      <c r="I908" s="1" t="n">
        <v>428</v>
      </c>
      <c r="J908" s="1" t="n">
        <v>48195</v>
      </c>
      <c r="K908" s="1" t="n">
        <v>49481</v>
      </c>
      <c r="L908" s="3" t="n">
        <v>0</v>
      </c>
      <c r="M908" s="4" t="n">
        <v>803.126953156717</v>
      </c>
      <c r="N908" s="1" t="n">
        <f aca="false">K908-J908</f>
        <v>1286</v>
      </c>
    </row>
    <row r="909" s="1" customFormat="true" ht="15" hidden="false" customHeight="false" outlineLevel="0" collapsed="false">
      <c r="A909" s="1" t="s">
        <v>2679</v>
      </c>
      <c r="B909" s="1" t="s">
        <v>2680</v>
      </c>
      <c r="C909" s="1" t="s">
        <v>2681</v>
      </c>
      <c r="D909" s="1" t="n">
        <v>96.28</v>
      </c>
      <c r="E909" s="2" t="n">
        <v>100</v>
      </c>
      <c r="F909" s="1" t="n">
        <v>1</v>
      </c>
      <c r="G909" s="1" t="n">
        <v>430</v>
      </c>
      <c r="H909" s="1" t="n">
        <v>1</v>
      </c>
      <c r="I909" s="1" t="n">
        <v>430</v>
      </c>
      <c r="J909" s="1" t="n">
        <v>49570</v>
      </c>
      <c r="K909" s="1" t="n">
        <v>50862</v>
      </c>
      <c r="L909" s="3" t="n">
        <v>0</v>
      </c>
      <c r="M909" s="4" t="n">
        <v>810.445745099147</v>
      </c>
      <c r="N909" s="1" t="n">
        <f aca="false">K909-J909</f>
        <v>1292</v>
      </c>
    </row>
    <row r="910" s="1" customFormat="true" ht="15" hidden="false" customHeight="false" outlineLevel="0" collapsed="false">
      <c r="A910" s="1" t="s">
        <v>2682</v>
      </c>
      <c r="B910" s="1" t="s">
        <v>2683</v>
      </c>
      <c r="C910" s="1" t="s">
        <v>2684</v>
      </c>
      <c r="D910" s="1" t="n">
        <v>97.43</v>
      </c>
      <c r="E910" s="2" t="n">
        <v>100</v>
      </c>
      <c r="F910" s="1" t="n">
        <v>1</v>
      </c>
      <c r="G910" s="1" t="n">
        <v>350</v>
      </c>
      <c r="H910" s="1" t="n">
        <v>1</v>
      </c>
      <c r="I910" s="1" t="n">
        <v>350</v>
      </c>
      <c r="J910" s="1" t="n">
        <v>50906</v>
      </c>
      <c r="K910" s="1" t="n">
        <v>51958</v>
      </c>
      <c r="L910" s="3" t="n">
        <v>0</v>
      </c>
      <c r="M910" s="4" t="n">
        <v>679.863088863164</v>
      </c>
      <c r="N910" s="1" t="n">
        <f aca="false">K910-J910</f>
        <v>1052</v>
      </c>
    </row>
    <row r="911" s="1" customFormat="true" ht="15" hidden="false" customHeight="false" outlineLevel="0" collapsed="false">
      <c r="A911" s="1" t="s">
        <v>2685</v>
      </c>
      <c r="B911" s="1" t="s">
        <v>2686</v>
      </c>
      <c r="C911" s="1" t="s">
        <v>2687</v>
      </c>
      <c r="D911" s="1" t="n">
        <v>97.62</v>
      </c>
      <c r="E911" s="2" t="n">
        <v>100</v>
      </c>
      <c r="F911" s="1" t="n">
        <v>1</v>
      </c>
      <c r="G911" s="1" t="n">
        <v>294</v>
      </c>
      <c r="H911" s="1" t="n">
        <v>1</v>
      </c>
      <c r="I911" s="1" t="n">
        <v>294</v>
      </c>
      <c r="J911" s="1" t="n">
        <v>51961</v>
      </c>
      <c r="K911" s="1" t="n">
        <v>52845</v>
      </c>
      <c r="L911" s="3" t="n">
        <v>5.84338182766873E-151</v>
      </c>
      <c r="M911" s="4" t="n">
        <v>537.339245773744</v>
      </c>
      <c r="N911" s="1" t="n">
        <f aca="false">K911-J911</f>
        <v>884</v>
      </c>
    </row>
    <row r="912" s="1" customFormat="true" ht="15" hidden="false" customHeight="false" outlineLevel="0" collapsed="false">
      <c r="A912" s="1" t="s">
        <v>2688</v>
      </c>
      <c r="B912" s="1" t="s">
        <v>2689</v>
      </c>
      <c r="C912" s="1" t="s">
        <v>2690</v>
      </c>
      <c r="D912" s="1" t="n">
        <v>93.33</v>
      </c>
      <c r="E912" s="2" t="n">
        <v>96.48</v>
      </c>
      <c r="F912" s="1" t="n">
        <v>24</v>
      </c>
      <c r="G912" s="1" t="n">
        <v>653</v>
      </c>
      <c r="H912" s="1" t="n">
        <v>1</v>
      </c>
      <c r="I912" s="1" t="n">
        <v>630</v>
      </c>
      <c r="J912" s="1" t="n">
        <v>52855</v>
      </c>
      <c r="K912" s="1" t="n">
        <v>54816</v>
      </c>
      <c r="L912" s="3" t="n">
        <v>0</v>
      </c>
      <c r="M912" s="4" t="n">
        <v>1201.80851423118</v>
      </c>
      <c r="N912" s="1" t="n">
        <f aca="false">K912-J912</f>
        <v>1961</v>
      </c>
    </row>
    <row r="913" s="1" customFormat="true" ht="15" hidden="false" customHeight="false" outlineLevel="0" collapsed="false">
      <c r="A913" s="1" t="s">
        <v>2691</v>
      </c>
      <c r="B913" s="1" t="s">
        <v>2692</v>
      </c>
      <c r="C913" s="1" t="s">
        <v>2693</v>
      </c>
      <c r="D913" s="1" t="n">
        <v>91.97</v>
      </c>
      <c r="E913" s="2" t="n">
        <v>100</v>
      </c>
      <c r="F913" s="1" t="n">
        <v>1</v>
      </c>
      <c r="G913" s="1" t="n">
        <v>598</v>
      </c>
      <c r="H913" s="1" t="n">
        <v>1</v>
      </c>
      <c r="I913" s="1" t="n">
        <v>598</v>
      </c>
      <c r="J913" s="1" t="n">
        <v>55081</v>
      </c>
      <c r="K913" s="1" t="n">
        <v>56877</v>
      </c>
      <c r="L913" s="3" t="n">
        <v>0</v>
      </c>
      <c r="M913" s="4" t="n">
        <v>1142.87297911582</v>
      </c>
      <c r="N913" s="1" t="n">
        <f aca="false">K913-J913</f>
        <v>1796</v>
      </c>
    </row>
    <row r="914" s="1" customFormat="true" ht="15" hidden="false" customHeight="false" outlineLevel="0" collapsed="false">
      <c r="A914" s="1" t="s">
        <v>2694</v>
      </c>
      <c r="B914" s="1" t="s">
        <v>2695</v>
      </c>
      <c r="C914" s="1" t="s">
        <v>2696</v>
      </c>
      <c r="D914" s="1" t="n">
        <v>98.45</v>
      </c>
      <c r="E914" s="2" t="n">
        <v>97</v>
      </c>
      <c r="F914" s="1" t="n">
        <v>7</v>
      </c>
      <c r="G914" s="1" t="n">
        <v>200</v>
      </c>
      <c r="H914" s="1" t="n">
        <v>1</v>
      </c>
      <c r="I914" s="1" t="n">
        <v>194</v>
      </c>
      <c r="J914" s="1" t="n">
        <v>56864</v>
      </c>
      <c r="K914" s="1" t="n">
        <v>57466</v>
      </c>
      <c r="L914" s="3" t="n">
        <v>3.41027411768764E-105</v>
      </c>
      <c r="M914" s="4" t="n">
        <v>384.415014134554</v>
      </c>
      <c r="N914" s="1" t="n">
        <f aca="false">K914-J914</f>
        <v>602</v>
      </c>
    </row>
    <row r="915" s="1" customFormat="true" ht="15" hidden="false" customHeight="false" outlineLevel="0" collapsed="false">
      <c r="A915" s="1" t="s">
        <v>2697</v>
      </c>
      <c r="B915" s="1" t="s">
        <v>2698</v>
      </c>
      <c r="C915" s="1" t="s">
        <v>2699</v>
      </c>
      <c r="D915" s="1" t="n">
        <v>99.38</v>
      </c>
      <c r="E915" s="2" t="n">
        <v>100</v>
      </c>
      <c r="F915" s="1" t="n">
        <v>1</v>
      </c>
      <c r="G915" s="1" t="n">
        <v>162</v>
      </c>
      <c r="H915" s="1" t="n">
        <v>1</v>
      </c>
      <c r="I915" s="1" t="n">
        <v>162</v>
      </c>
      <c r="J915" s="1" t="n">
        <v>57473</v>
      </c>
      <c r="K915" s="1" t="n">
        <v>57961</v>
      </c>
      <c r="L915" s="3" t="n">
        <v>5.98457274939553E-087</v>
      </c>
      <c r="M915" s="4" t="n">
        <v>322.783081987778</v>
      </c>
      <c r="N915" s="1" t="n">
        <f aca="false">K915-J915</f>
        <v>488</v>
      </c>
    </row>
    <row r="916" s="1" customFormat="true" ht="15" hidden="false" customHeight="false" outlineLevel="0" collapsed="false">
      <c r="A916" s="1" t="s">
        <v>2700</v>
      </c>
      <c r="B916" s="1" t="s">
        <v>2701</v>
      </c>
      <c r="C916" s="1" t="s">
        <v>2702</v>
      </c>
      <c r="D916" s="1" t="n">
        <v>98.48</v>
      </c>
      <c r="E916" s="2" t="n">
        <v>83.54</v>
      </c>
      <c r="F916" s="1" t="n">
        <v>14</v>
      </c>
      <c r="G916" s="1" t="n">
        <v>79</v>
      </c>
      <c r="H916" s="1" t="n">
        <v>1</v>
      </c>
      <c r="I916" s="1" t="n">
        <v>66</v>
      </c>
      <c r="J916" s="1" t="n">
        <v>57976</v>
      </c>
      <c r="K916" s="1" t="n">
        <v>58215</v>
      </c>
      <c r="L916" s="3" t="n">
        <v>7.00266883581424E-031</v>
      </c>
      <c r="M916" s="4" t="n">
        <v>136.731686819696</v>
      </c>
      <c r="N916" s="1" t="n">
        <f aca="false">K916-J916</f>
        <v>239</v>
      </c>
    </row>
    <row r="917" s="1" customFormat="true" ht="15" hidden="false" customHeight="false" outlineLevel="0" collapsed="false">
      <c r="A917" s="1" t="s">
        <v>2703</v>
      </c>
      <c r="B917" s="1" t="s">
        <v>2704</v>
      </c>
      <c r="C917" s="1" t="s">
        <v>2705</v>
      </c>
      <c r="D917" s="1" t="n">
        <v>93.7</v>
      </c>
      <c r="E917" s="2" t="n">
        <v>100</v>
      </c>
      <c r="F917" s="1" t="n">
        <v>1</v>
      </c>
      <c r="G917" s="1" t="n">
        <v>127</v>
      </c>
      <c r="H917" s="1" t="n">
        <v>1</v>
      </c>
      <c r="I917" s="1" t="n">
        <v>127</v>
      </c>
      <c r="J917" s="1" t="n">
        <v>58178</v>
      </c>
      <c r="K917" s="1" t="n">
        <v>58561</v>
      </c>
      <c r="L917" s="3" t="n">
        <v>2.72393538607548E-065</v>
      </c>
      <c r="M917" s="4" t="n">
        <v>250.750761291233</v>
      </c>
      <c r="N917" s="1" t="n">
        <f aca="false">K917-J917</f>
        <v>383</v>
      </c>
    </row>
    <row r="918" s="1" customFormat="true" ht="15" hidden="false" customHeight="false" outlineLevel="0" collapsed="false">
      <c r="A918" s="1" t="s">
        <v>2706</v>
      </c>
      <c r="B918" s="1" t="s">
        <v>2707</v>
      </c>
      <c r="C918" s="1" t="s">
        <v>2708</v>
      </c>
      <c r="D918" s="1" t="n">
        <v>100</v>
      </c>
      <c r="E918" s="2" t="n">
        <v>100</v>
      </c>
      <c r="F918" s="1" t="n">
        <v>1</v>
      </c>
      <c r="G918" s="1" t="n">
        <v>80</v>
      </c>
      <c r="H918" s="1" t="n">
        <v>1</v>
      </c>
      <c r="I918" s="1" t="n">
        <v>80</v>
      </c>
      <c r="J918" s="1" t="n">
        <v>58741</v>
      </c>
      <c r="K918" s="1" t="n">
        <v>58983</v>
      </c>
      <c r="L918" s="3" t="n">
        <v>3.48343142028597E-039</v>
      </c>
      <c r="M918" s="4" t="n">
        <v>164.080856709828</v>
      </c>
      <c r="N918" s="1" t="n">
        <f aca="false">K918-J918</f>
        <v>242</v>
      </c>
    </row>
    <row r="919" s="1" customFormat="true" ht="15" hidden="false" customHeight="false" outlineLevel="0" collapsed="false">
      <c r="A919" s="1" t="s">
        <v>2709</v>
      </c>
      <c r="B919" s="1" t="s">
        <v>2710</v>
      </c>
      <c r="C919" s="1" t="s">
        <v>2711</v>
      </c>
      <c r="D919" s="1" t="n">
        <v>98.31</v>
      </c>
      <c r="E919" s="2" t="n">
        <v>100</v>
      </c>
      <c r="F919" s="1" t="n">
        <v>1</v>
      </c>
      <c r="G919" s="1" t="n">
        <v>828</v>
      </c>
      <c r="H919" s="1" t="n">
        <v>1</v>
      </c>
      <c r="I919" s="1" t="n">
        <v>828</v>
      </c>
      <c r="J919" s="1" t="n">
        <v>58995</v>
      </c>
      <c r="K919" s="1" t="n">
        <v>61481</v>
      </c>
      <c r="L919" s="3" t="n">
        <v>0</v>
      </c>
      <c r="M919" s="4" t="n">
        <v>1653.26241720632</v>
      </c>
      <c r="N919" s="1" t="n">
        <f aca="false">K919-J919</f>
        <v>2486</v>
      </c>
    </row>
    <row r="920" s="1" customFormat="true" ht="15" hidden="false" customHeight="false" outlineLevel="0" collapsed="false">
      <c r="A920" s="1" t="s">
        <v>2712</v>
      </c>
      <c r="B920" s="1" t="s">
        <v>2713</v>
      </c>
      <c r="C920" s="1" t="s">
        <v>2714</v>
      </c>
      <c r="D920" s="1" t="n">
        <v>100</v>
      </c>
      <c r="E920" s="2" t="n">
        <v>98.78</v>
      </c>
      <c r="F920" s="1" t="n">
        <v>3</v>
      </c>
      <c r="G920" s="1" t="n">
        <v>164</v>
      </c>
      <c r="H920" s="1" t="n">
        <v>1</v>
      </c>
      <c r="I920" s="1" t="n">
        <v>162</v>
      </c>
      <c r="J920" s="1" t="n">
        <v>61571</v>
      </c>
      <c r="K920" s="1" t="n">
        <v>62065</v>
      </c>
      <c r="L920" s="3" t="n">
        <v>2.19644775392345E-088</v>
      </c>
      <c r="M920" s="4" t="n">
        <v>327.790676474703</v>
      </c>
      <c r="N920" s="1" t="n">
        <f aca="false">K920-J920</f>
        <v>494</v>
      </c>
    </row>
    <row r="921" s="1" customFormat="true" ht="15" hidden="false" customHeight="false" outlineLevel="0" collapsed="false">
      <c r="A921" s="1" t="s">
        <v>2715</v>
      </c>
      <c r="B921" s="1" t="s">
        <v>2716</v>
      </c>
      <c r="C921" s="1" t="s">
        <v>2717</v>
      </c>
      <c r="D921" s="1" t="n">
        <v>98.56</v>
      </c>
      <c r="E921" s="2" t="n">
        <v>90.83</v>
      </c>
      <c r="F921" s="1" t="n">
        <v>1</v>
      </c>
      <c r="G921" s="1" t="n">
        <v>208</v>
      </c>
      <c r="H921" s="1" t="n">
        <v>1</v>
      </c>
      <c r="I921" s="1" t="n">
        <v>208</v>
      </c>
      <c r="J921" s="1" t="n">
        <v>62120</v>
      </c>
      <c r="K921" s="1" t="n">
        <v>62809</v>
      </c>
      <c r="L921" s="3" t="n">
        <v>2.20495725231024E-117</v>
      </c>
      <c r="M921" s="4" t="n">
        <v>425.246169181794</v>
      </c>
      <c r="N921" s="1" t="n">
        <f aca="false">K921-J921</f>
        <v>689</v>
      </c>
    </row>
    <row r="922" s="1" customFormat="true" ht="15" hidden="false" customHeight="false" outlineLevel="0" collapsed="false">
      <c r="A922" s="1" t="s">
        <v>2718</v>
      </c>
      <c r="B922" s="1" t="s">
        <v>2716</v>
      </c>
      <c r="C922" s="1" t="s">
        <v>2717</v>
      </c>
      <c r="D922" s="1" t="n">
        <v>94.12</v>
      </c>
      <c r="E922" s="2" t="n">
        <v>100</v>
      </c>
      <c r="F922" s="1" t="n">
        <v>1</v>
      </c>
      <c r="G922" s="1" t="n">
        <v>51</v>
      </c>
      <c r="H922" s="1" t="n">
        <v>225</v>
      </c>
      <c r="I922" s="1" t="n">
        <v>275</v>
      </c>
      <c r="J922" s="1" t="n">
        <v>62791</v>
      </c>
      <c r="K922" s="1" t="n">
        <v>62946</v>
      </c>
      <c r="L922" s="3" t="n">
        <v>4.17631455012995E-019</v>
      </c>
      <c r="M922" s="4" t="n">
        <v>97.4413300761261</v>
      </c>
      <c r="N922" s="1" t="n">
        <f aca="false">K922-J922</f>
        <v>155</v>
      </c>
    </row>
    <row r="923" s="1" customFormat="true" ht="15" hidden="false" customHeight="false" outlineLevel="0" collapsed="false">
      <c r="A923" s="1" t="s">
        <v>2719</v>
      </c>
      <c r="B923" s="1" t="s">
        <v>2720</v>
      </c>
      <c r="C923" s="1" t="s">
        <v>2721</v>
      </c>
      <c r="D923" s="1" t="n">
        <v>98.96</v>
      </c>
      <c r="E923" s="2" t="n">
        <v>100</v>
      </c>
      <c r="F923" s="1" t="n">
        <v>1</v>
      </c>
      <c r="G923" s="1" t="n">
        <v>192</v>
      </c>
      <c r="H923" s="1" t="n">
        <v>1</v>
      </c>
      <c r="I923" s="1" t="n">
        <v>192</v>
      </c>
      <c r="J923" s="1" t="n">
        <v>62972</v>
      </c>
      <c r="K923" s="1" t="n">
        <v>63550</v>
      </c>
      <c r="L923" s="3" t="n">
        <v>6.6653898194197E-109</v>
      </c>
      <c r="M923" s="4" t="n">
        <v>396.356200987992</v>
      </c>
      <c r="N923" s="1" t="n">
        <f aca="false">K923-J923</f>
        <v>578</v>
      </c>
    </row>
    <row r="924" s="1" customFormat="true" ht="15" hidden="false" customHeight="false" outlineLevel="0" collapsed="false">
      <c r="A924" s="1" t="s">
        <v>2722</v>
      </c>
      <c r="B924" s="1" t="s">
        <v>2723</v>
      </c>
      <c r="C924" s="1" t="s">
        <v>2724</v>
      </c>
      <c r="D924" s="1" t="n">
        <v>96</v>
      </c>
      <c r="E924" s="2" t="n">
        <v>100</v>
      </c>
      <c r="F924" s="1" t="n">
        <v>1</v>
      </c>
      <c r="G924" s="1" t="n">
        <v>100</v>
      </c>
      <c r="H924" s="1" t="n">
        <v>3</v>
      </c>
      <c r="I924" s="1" t="n">
        <v>102</v>
      </c>
      <c r="J924" s="1" t="n">
        <v>63924</v>
      </c>
      <c r="K924" s="1" t="n">
        <v>64226</v>
      </c>
      <c r="L924" s="3" t="n">
        <v>5.06970629384076E-050</v>
      </c>
      <c r="M924" s="4" t="n">
        <v>200.289616846059</v>
      </c>
      <c r="N924" s="1" t="n">
        <f aca="false">K924-J924</f>
        <v>302</v>
      </c>
    </row>
    <row r="925" s="1" customFormat="true" ht="15" hidden="false" customHeight="false" outlineLevel="0" collapsed="false">
      <c r="A925" s="1" t="s">
        <v>2725</v>
      </c>
      <c r="B925" s="1" t="s">
        <v>2726</v>
      </c>
      <c r="C925" s="1" t="s">
        <v>2727</v>
      </c>
      <c r="D925" s="1" t="n">
        <v>93.85</v>
      </c>
      <c r="E925" s="2" t="n">
        <v>100</v>
      </c>
      <c r="F925" s="1" t="n">
        <v>1</v>
      </c>
      <c r="G925" s="1" t="n">
        <v>260</v>
      </c>
      <c r="H925" s="1" t="n">
        <v>1</v>
      </c>
      <c r="I925" s="1" t="n">
        <v>260</v>
      </c>
      <c r="J925" s="1" t="n">
        <v>64363</v>
      </c>
      <c r="K925" s="1" t="n">
        <v>65145</v>
      </c>
      <c r="L925" s="3" t="n">
        <v>2.98294569395089E-140</v>
      </c>
      <c r="M925" s="4" t="n">
        <v>501.51568521343</v>
      </c>
      <c r="N925" s="1" t="n">
        <f aca="false">K925-J925</f>
        <v>782</v>
      </c>
    </row>
    <row r="926" s="1" customFormat="true" ht="15" hidden="false" customHeight="false" outlineLevel="0" collapsed="false">
      <c r="A926" s="1" t="s">
        <v>2728</v>
      </c>
      <c r="B926" s="1" t="s">
        <v>2729</v>
      </c>
      <c r="C926" s="1" t="s">
        <v>2730</v>
      </c>
      <c r="D926" s="1" t="n">
        <v>91.12</v>
      </c>
      <c r="E926" s="2" t="n">
        <v>99.71</v>
      </c>
      <c r="F926" s="1" t="n">
        <v>1</v>
      </c>
      <c r="G926" s="1" t="n">
        <v>349</v>
      </c>
      <c r="H926" s="1" t="n">
        <v>1</v>
      </c>
      <c r="I926" s="1" t="n">
        <v>349</v>
      </c>
      <c r="J926" s="1" t="n">
        <v>65246</v>
      </c>
      <c r="K926" s="1" t="n">
        <v>66298</v>
      </c>
      <c r="L926" s="3" t="n">
        <v>0</v>
      </c>
      <c r="M926" s="4" t="n">
        <v>664.840305402388</v>
      </c>
      <c r="N926" s="1" t="n">
        <f aca="false">K926-J926</f>
        <v>1052</v>
      </c>
    </row>
    <row r="927" s="1" customFormat="true" ht="15" hidden="false" customHeight="false" outlineLevel="0" collapsed="false">
      <c r="A927" s="1" t="s">
        <v>2731</v>
      </c>
      <c r="B927" s="1" t="s">
        <v>2732</v>
      </c>
      <c r="C927" s="1" t="s">
        <v>2733</v>
      </c>
      <c r="D927" s="1" t="n">
        <v>97.09</v>
      </c>
      <c r="E927" s="2" t="n">
        <v>99.76</v>
      </c>
      <c r="F927" s="1" t="n">
        <v>2</v>
      </c>
      <c r="G927" s="1" t="n">
        <v>414</v>
      </c>
      <c r="H927" s="1" t="n">
        <v>1</v>
      </c>
      <c r="I927" s="1" t="n">
        <v>413</v>
      </c>
      <c r="J927" s="1" t="n">
        <v>66361</v>
      </c>
      <c r="K927" s="1" t="n">
        <v>67605</v>
      </c>
      <c r="L927" s="3" t="n">
        <v>0</v>
      </c>
      <c r="M927" s="4" t="n">
        <v>830.861322622767</v>
      </c>
      <c r="N927" s="1" t="n">
        <f aca="false">K927-J927</f>
        <v>1244</v>
      </c>
    </row>
    <row r="928" s="1" customFormat="true" ht="15" hidden="false" customHeight="false" outlineLevel="0" collapsed="false">
      <c r="A928" s="1" t="s">
        <v>2734</v>
      </c>
      <c r="B928" s="1" t="s">
        <v>2735</v>
      </c>
      <c r="C928" s="1" t="s">
        <v>2736</v>
      </c>
      <c r="D928" s="1" t="n">
        <v>96.21</v>
      </c>
      <c r="E928" s="2" t="n">
        <v>100</v>
      </c>
      <c r="F928" s="1" t="n">
        <v>1</v>
      </c>
      <c r="G928" s="1" t="n">
        <v>422</v>
      </c>
      <c r="H928" s="1" t="n">
        <v>1</v>
      </c>
      <c r="I928" s="1" t="n">
        <v>422</v>
      </c>
      <c r="J928" s="1" t="n">
        <v>67691</v>
      </c>
      <c r="K928" s="1" t="n">
        <v>68959</v>
      </c>
      <c r="L928" s="3" t="n">
        <v>0</v>
      </c>
      <c r="M928" s="4" t="n">
        <v>803.897352308552</v>
      </c>
      <c r="N928" s="1" t="n">
        <f aca="false">K928-J928</f>
        <v>1268</v>
      </c>
    </row>
    <row r="929" s="1" customFormat="true" ht="15" hidden="false" customHeight="false" outlineLevel="0" collapsed="false">
      <c r="A929" s="1" t="s">
        <v>2737</v>
      </c>
      <c r="B929" s="1" t="s">
        <v>2738</v>
      </c>
      <c r="C929" s="1" t="s">
        <v>2739</v>
      </c>
      <c r="D929" s="1" t="n">
        <v>89.75</v>
      </c>
      <c r="E929" s="2" t="n">
        <v>99.82</v>
      </c>
      <c r="F929" s="1" t="n">
        <v>2</v>
      </c>
      <c r="G929" s="1" t="n">
        <v>567</v>
      </c>
      <c r="H929" s="1" t="n">
        <v>1</v>
      </c>
      <c r="I929" s="1" t="n">
        <v>566</v>
      </c>
      <c r="J929" s="1" t="n">
        <v>68940</v>
      </c>
      <c r="K929" s="1" t="n">
        <v>70643</v>
      </c>
      <c r="L929" s="3" t="n">
        <v>0</v>
      </c>
      <c r="M929" s="4" t="n">
        <v>1049.65468174382</v>
      </c>
      <c r="N929" s="1" t="n">
        <f aca="false">K929-J929</f>
        <v>1703</v>
      </c>
    </row>
    <row r="930" s="1" customFormat="true" ht="15" hidden="false" customHeight="false" outlineLevel="0" collapsed="false">
      <c r="A930" s="1" t="s">
        <v>2740</v>
      </c>
      <c r="B930" s="1" t="s">
        <v>2741</v>
      </c>
      <c r="C930" s="1" t="s">
        <v>2742</v>
      </c>
      <c r="D930" s="1" t="n">
        <v>100</v>
      </c>
      <c r="E930" s="2" t="n">
        <v>100</v>
      </c>
      <c r="F930" s="1" t="n">
        <v>1</v>
      </c>
      <c r="G930" s="1" t="n">
        <v>210</v>
      </c>
      <c r="H930" s="1" t="n">
        <v>1</v>
      </c>
      <c r="I930" s="1" t="n">
        <v>210</v>
      </c>
      <c r="J930" s="1" t="n">
        <v>70659</v>
      </c>
      <c r="K930" s="1" t="n">
        <v>71291</v>
      </c>
      <c r="L930" s="3" t="n">
        <v>1.14903483033304E-114</v>
      </c>
      <c r="M930" s="4" t="n">
        <v>416.001379359777</v>
      </c>
      <c r="N930" s="1" t="n">
        <f aca="false">K930-J930</f>
        <v>632</v>
      </c>
    </row>
    <row r="931" s="1" customFormat="true" ht="15" hidden="false" customHeight="false" outlineLevel="0" collapsed="false">
      <c r="A931" s="1" t="s">
        <v>2743</v>
      </c>
      <c r="B931" s="1" t="s">
        <v>2744</v>
      </c>
      <c r="C931" s="1" t="s">
        <v>2745</v>
      </c>
      <c r="D931" s="1" t="n">
        <v>99.62</v>
      </c>
      <c r="E931" s="2" t="n">
        <v>100</v>
      </c>
      <c r="F931" s="1" t="n">
        <v>1</v>
      </c>
      <c r="G931" s="1" t="n">
        <v>260</v>
      </c>
      <c r="H931" s="1" t="n">
        <v>1</v>
      </c>
      <c r="I931" s="1" t="n">
        <v>260</v>
      </c>
      <c r="J931" s="1" t="n">
        <v>71400</v>
      </c>
      <c r="K931" s="1" t="n">
        <v>72182</v>
      </c>
      <c r="L931" s="3" t="n">
        <v>1.30437033466949E-144</v>
      </c>
      <c r="M931" s="4" t="n">
        <v>516.153269098289</v>
      </c>
      <c r="N931" s="1" t="n">
        <f aca="false">K931-J931</f>
        <v>782</v>
      </c>
    </row>
    <row r="932" s="1" customFormat="true" ht="15" hidden="false" customHeight="false" outlineLevel="0" collapsed="false">
      <c r="A932" s="1" t="s">
        <v>2746</v>
      </c>
      <c r="B932" s="1" t="s">
        <v>2747</v>
      </c>
      <c r="C932" s="1" t="s">
        <v>2748</v>
      </c>
      <c r="D932" s="1" t="n">
        <v>98.56</v>
      </c>
      <c r="E932" s="2" t="n">
        <v>100</v>
      </c>
      <c r="F932" s="1" t="n">
        <v>1</v>
      </c>
      <c r="G932" s="1" t="n">
        <v>764</v>
      </c>
      <c r="H932" s="1" t="n">
        <v>1</v>
      </c>
      <c r="I932" s="1" t="n">
        <v>764</v>
      </c>
      <c r="J932" s="1" t="n">
        <v>72249</v>
      </c>
      <c r="K932" s="1" t="n">
        <v>74543</v>
      </c>
      <c r="L932" s="3" t="n">
        <v>0</v>
      </c>
      <c r="M932" s="4" t="n">
        <v>1555.03652534739</v>
      </c>
      <c r="N932" s="1" t="n">
        <f aca="false">K932-J932</f>
        <v>2294</v>
      </c>
    </row>
    <row r="933" s="1" customFormat="true" ht="15" hidden="false" customHeight="false" outlineLevel="0" collapsed="false">
      <c r="A933" s="1" t="s">
        <v>2749</v>
      </c>
      <c r="B933" s="1" t="s">
        <v>2750</v>
      </c>
      <c r="C933" s="1" t="s">
        <v>2751</v>
      </c>
      <c r="D933" s="1" t="n">
        <v>97.96</v>
      </c>
      <c r="E933" s="2" t="n">
        <v>100</v>
      </c>
      <c r="F933" s="1" t="n">
        <v>1</v>
      </c>
      <c r="G933" s="1" t="n">
        <v>98</v>
      </c>
      <c r="H933" s="1" t="n">
        <v>1</v>
      </c>
      <c r="I933" s="1" t="n">
        <v>98</v>
      </c>
      <c r="J933" s="1" t="n">
        <v>74555</v>
      </c>
      <c r="K933" s="1" t="n">
        <v>74851</v>
      </c>
      <c r="L933" s="3" t="n">
        <v>9.00905340176682E-049</v>
      </c>
      <c r="M933" s="4" t="n">
        <v>196.052421510969</v>
      </c>
      <c r="N933" s="1" t="n">
        <f aca="false">K933-J933</f>
        <v>296</v>
      </c>
    </row>
    <row r="934" s="1" customFormat="true" ht="15" hidden="false" customHeight="false" outlineLevel="0" collapsed="false">
      <c r="A934" s="1" t="s">
        <v>2752</v>
      </c>
      <c r="B934" s="1" t="s">
        <v>2753</v>
      </c>
      <c r="C934" s="1" t="s">
        <v>2754</v>
      </c>
      <c r="D934" s="1" t="n">
        <v>98.85</v>
      </c>
      <c r="E934" s="2" t="n">
        <v>100</v>
      </c>
      <c r="F934" s="1" t="n">
        <v>1</v>
      </c>
      <c r="G934" s="1" t="n">
        <v>87</v>
      </c>
      <c r="H934" s="1" t="n">
        <v>1</v>
      </c>
      <c r="I934" s="1" t="n">
        <v>87</v>
      </c>
      <c r="J934" s="1" t="n">
        <v>75031</v>
      </c>
      <c r="K934" s="1" t="n">
        <v>75294</v>
      </c>
      <c r="L934" s="3" t="n">
        <v>9.756264594112E-043</v>
      </c>
      <c r="M934" s="4" t="n">
        <v>176.022043563266</v>
      </c>
      <c r="N934" s="1" t="n">
        <f aca="false">K934-J934</f>
        <v>263</v>
      </c>
    </row>
    <row r="935" s="1" customFormat="true" ht="15" hidden="false" customHeight="false" outlineLevel="0" collapsed="false">
      <c r="A935" s="1" t="s">
        <v>2755</v>
      </c>
      <c r="B935" s="1" t="s">
        <v>2756</v>
      </c>
      <c r="C935" s="1" t="s">
        <v>2757</v>
      </c>
      <c r="D935" s="1" t="n">
        <v>99.17</v>
      </c>
      <c r="E935" s="2" t="n">
        <v>100</v>
      </c>
      <c r="F935" s="1" t="n">
        <v>1</v>
      </c>
      <c r="G935" s="1" t="n">
        <v>720</v>
      </c>
      <c r="H935" s="1" t="n">
        <v>1</v>
      </c>
      <c r="I935" s="1" t="n">
        <v>720</v>
      </c>
      <c r="J935" s="1" t="n">
        <v>75336</v>
      </c>
      <c r="K935" s="1" t="n">
        <v>77498</v>
      </c>
      <c r="L935" s="3" t="n">
        <v>0</v>
      </c>
      <c r="M935" s="4" t="n">
        <v>1445.63984578686</v>
      </c>
      <c r="N935" s="1" t="n">
        <f aca="false">K935-J935</f>
        <v>2162</v>
      </c>
    </row>
    <row r="936" s="1" customFormat="true" ht="15" hidden="false" customHeight="false" outlineLevel="0" collapsed="false">
      <c r="A936" s="1" t="s">
        <v>2758</v>
      </c>
      <c r="B936" s="1" t="s">
        <v>2759</v>
      </c>
      <c r="C936" s="1" t="s">
        <v>2760</v>
      </c>
      <c r="D936" s="1" t="n">
        <v>91.63</v>
      </c>
      <c r="E936" s="2" t="n">
        <v>88.85</v>
      </c>
      <c r="F936" s="1" t="n">
        <v>34</v>
      </c>
      <c r="G936" s="1" t="n">
        <v>296</v>
      </c>
      <c r="H936" s="1" t="n">
        <v>1</v>
      </c>
      <c r="I936" s="1" t="n">
        <v>263</v>
      </c>
      <c r="J936" s="1" t="n">
        <v>77416</v>
      </c>
      <c r="K936" s="1" t="n">
        <v>78306</v>
      </c>
      <c r="L936" s="3" t="n">
        <v>9.79617864644793E-139</v>
      </c>
      <c r="M936" s="4" t="n">
        <v>496.893290302421</v>
      </c>
      <c r="N936" s="1" t="n">
        <f aca="false">K936-J936</f>
        <v>890</v>
      </c>
    </row>
    <row r="937" s="1" customFormat="true" ht="15" hidden="false" customHeight="false" outlineLevel="0" collapsed="false">
      <c r="A937" s="1" t="s">
        <v>2761</v>
      </c>
      <c r="B937" s="1" t="s">
        <v>2762</v>
      </c>
      <c r="C937" s="1" t="s">
        <v>2763</v>
      </c>
      <c r="D937" s="1" t="n">
        <v>94.97</v>
      </c>
      <c r="E937" s="2" t="n">
        <v>95.75</v>
      </c>
      <c r="F937" s="1" t="n">
        <v>16</v>
      </c>
      <c r="G937" s="1" t="n">
        <v>353</v>
      </c>
      <c r="H937" s="1" t="n">
        <v>1</v>
      </c>
      <c r="I937" s="1" t="n">
        <v>338</v>
      </c>
      <c r="J937" s="1" t="n">
        <v>78272</v>
      </c>
      <c r="K937" s="1" t="n">
        <v>79333</v>
      </c>
      <c r="L937" s="3" t="n">
        <v>0</v>
      </c>
      <c r="M937" s="4" t="n">
        <v>668.307101585644</v>
      </c>
      <c r="N937" s="1" t="n">
        <f aca="false">K937-J937</f>
        <v>1061</v>
      </c>
    </row>
    <row r="938" s="1" customFormat="true" ht="15" hidden="false" customHeight="false" outlineLevel="0" collapsed="false">
      <c r="A938" s="1" t="s">
        <v>2764</v>
      </c>
      <c r="B938" s="1" t="s">
        <v>2765</v>
      </c>
      <c r="C938" s="1" t="s">
        <v>2766</v>
      </c>
      <c r="D938" s="1" t="n">
        <v>96.3</v>
      </c>
      <c r="E938" s="2" t="n">
        <v>100</v>
      </c>
      <c r="F938" s="1" t="n">
        <v>1</v>
      </c>
      <c r="G938" s="1" t="n">
        <v>297</v>
      </c>
      <c r="H938" s="1" t="n">
        <v>1</v>
      </c>
      <c r="I938" s="1" t="n">
        <v>297</v>
      </c>
      <c r="J938" s="1" t="n">
        <v>79335</v>
      </c>
      <c r="K938" s="1" t="n">
        <v>80228</v>
      </c>
      <c r="L938" s="3" t="n">
        <v>6.44250879811639E-167</v>
      </c>
      <c r="M938" s="4" t="n">
        <v>590.496787250338</v>
      </c>
      <c r="N938" s="1" t="n">
        <f aca="false">K938-J938</f>
        <v>893</v>
      </c>
    </row>
    <row r="939" s="1" customFormat="true" ht="15" hidden="false" customHeight="false" outlineLevel="0" collapsed="false">
      <c r="A939" s="1" t="s">
        <v>2767</v>
      </c>
      <c r="B939" s="1" t="s">
        <v>2768</v>
      </c>
      <c r="C939" s="1" t="s">
        <v>2769</v>
      </c>
      <c r="D939" s="1" t="n">
        <v>99.52</v>
      </c>
      <c r="E939" s="2" t="n">
        <v>100</v>
      </c>
      <c r="F939" s="1" t="n">
        <v>1</v>
      </c>
      <c r="G939" s="1" t="n">
        <v>207</v>
      </c>
      <c r="H939" s="1" t="n">
        <v>1</v>
      </c>
      <c r="I939" s="1" t="n">
        <v>207</v>
      </c>
      <c r="J939" s="1" t="n">
        <v>80231</v>
      </c>
      <c r="K939" s="1" t="n">
        <v>80854</v>
      </c>
      <c r="L939" s="3" t="n">
        <v>1.67473653069358E-120</v>
      </c>
      <c r="M939" s="4" t="n">
        <v>435.261358155645</v>
      </c>
      <c r="N939" s="1" t="n">
        <f aca="false">K939-J939</f>
        <v>623</v>
      </c>
    </row>
    <row r="940" s="1" customFormat="true" ht="15" hidden="false" customHeight="false" outlineLevel="0" collapsed="false">
      <c r="A940" s="1" t="s">
        <v>2770</v>
      </c>
      <c r="B940" s="1" t="s">
        <v>2771</v>
      </c>
      <c r="C940" s="1" t="s">
        <v>2772</v>
      </c>
      <c r="D940" s="1" t="n">
        <v>98.09</v>
      </c>
      <c r="E940" s="2" t="n">
        <v>90.87</v>
      </c>
      <c r="F940" s="1" t="n">
        <v>22</v>
      </c>
      <c r="G940" s="1" t="n">
        <v>230</v>
      </c>
      <c r="H940" s="1" t="n">
        <v>1</v>
      </c>
      <c r="I940" s="1" t="n">
        <v>209</v>
      </c>
      <c r="J940" s="1" t="n">
        <v>80793</v>
      </c>
      <c r="K940" s="1" t="n">
        <v>81485</v>
      </c>
      <c r="L940" s="3" t="n">
        <v>1.28489026272774E-116</v>
      </c>
      <c r="M940" s="4" t="n">
        <v>422.549772150372</v>
      </c>
      <c r="N940" s="1" t="n">
        <f aca="false">K940-J940</f>
        <v>692</v>
      </c>
    </row>
    <row r="941" s="1" customFormat="true" ht="15" hidden="false" customHeight="false" outlineLevel="0" collapsed="false">
      <c r="A941" s="1" t="s">
        <v>2773</v>
      </c>
      <c r="B941" s="1" t="s">
        <v>2774</v>
      </c>
      <c r="C941" s="1" t="s">
        <v>2775</v>
      </c>
      <c r="D941" s="1" t="n">
        <v>97.16</v>
      </c>
      <c r="E941" s="2" t="n">
        <v>97.92</v>
      </c>
      <c r="F941" s="1" t="n">
        <v>10</v>
      </c>
      <c r="G941" s="1" t="n">
        <v>432</v>
      </c>
      <c r="H941" s="1" t="n">
        <v>1</v>
      </c>
      <c r="I941" s="1" t="n">
        <v>423</v>
      </c>
      <c r="J941" s="1" t="n">
        <v>81561</v>
      </c>
      <c r="K941" s="1" t="n">
        <v>82859</v>
      </c>
      <c r="L941" s="3" t="n">
        <v>0</v>
      </c>
      <c r="M941" s="4" t="n">
        <v>844.728507355791</v>
      </c>
      <c r="N941" s="1" t="n">
        <f aca="false">K941-J941</f>
        <v>1298</v>
      </c>
    </row>
    <row r="942" s="1" customFormat="true" ht="15" hidden="false" customHeight="false" outlineLevel="0" collapsed="false">
      <c r="A942" s="1" t="s">
        <v>2776</v>
      </c>
      <c r="B942" s="1" t="s">
        <v>2777</v>
      </c>
      <c r="C942" s="1" t="s">
        <v>2778</v>
      </c>
      <c r="D942" s="1" t="n">
        <v>93.78</v>
      </c>
      <c r="E942" s="2" t="n">
        <v>100</v>
      </c>
      <c r="F942" s="1" t="n">
        <v>1</v>
      </c>
      <c r="G942" s="1" t="n">
        <v>193</v>
      </c>
      <c r="H942" s="1" t="n">
        <v>1</v>
      </c>
      <c r="I942" s="1" t="n">
        <v>193</v>
      </c>
      <c r="J942" s="1" t="n">
        <v>82938</v>
      </c>
      <c r="K942" s="1" t="n">
        <v>83519</v>
      </c>
      <c r="L942" s="3" t="n">
        <v>1.30560224001071E-089</v>
      </c>
      <c r="M942" s="4" t="n">
        <v>332.413071385712</v>
      </c>
      <c r="N942" s="1" t="n">
        <f aca="false">K942-J942</f>
        <v>581</v>
      </c>
    </row>
    <row r="943" s="1" customFormat="true" ht="15" hidden="false" customHeight="false" outlineLevel="0" collapsed="false">
      <c r="A943" s="1" t="s">
        <v>2779</v>
      </c>
      <c r="B943" s="1" t="s">
        <v>2780</v>
      </c>
      <c r="C943" s="1" t="s">
        <v>2781</v>
      </c>
      <c r="D943" s="1" t="n">
        <v>98.69</v>
      </c>
      <c r="E943" s="2" t="n">
        <v>100</v>
      </c>
      <c r="F943" s="1" t="n">
        <v>1</v>
      </c>
      <c r="G943" s="1" t="n">
        <v>382</v>
      </c>
      <c r="H943" s="1" t="n">
        <v>1</v>
      </c>
      <c r="I943" s="1" t="n">
        <v>382</v>
      </c>
      <c r="J943" s="1" t="n">
        <v>83565</v>
      </c>
      <c r="K943" s="1" t="n">
        <v>84713</v>
      </c>
      <c r="L943" s="3" t="n">
        <v>0</v>
      </c>
      <c r="M943" s="4" t="n">
        <v>783.481774784932</v>
      </c>
      <c r="N943" s="1" t="n">
        <f aca="false">K943-J943</f>
        <v>1148</v>
      </c>
    </row>
    <row r="944" s="1" customFormat="true" ht="15" hidden="false" customHeight="false" outlineLevel="0" collapsed="false">
      <c r="A944" s="1" t="s">
        <v>2782</v>
      </c>
      <c r="B944" s="1" t="s">
        <v>2783</v>
      </c>
      <c r="C944" s="1" t="s">
        <v>2784</v>
      </c>
      <c r="D944" s="1" t="n">
        <v>96.22</v>
      </c>
      <c r="E944" s="2" t="n">
        <v>100</v>
      </c>
      <c r="F944" s="1" t="n">
        <v>1</v>
      </c>
      <c r="G944" s="1" t="n">
        <v>370</v>
      </c>
      <c r="H944" s="1" t="n">
        <v>1</v>
      </c>
      <c r="I944" s="1" t="n">
        <v>370</v>
      </c>
      <c r="J944" s="1" t="n">
        <v>84757</v>
      </c>
      <c r="K944" s="1" t="n">
        <v>85869</v>
      </c>
      <c r="L944" s="3" t="n">
        <v>0</v>
      </c>
      <c r="M944" s="4" t="n">
        <v>752.280609135627</v>
      </c>
      <c r="N944" s="1" t="n">
        <f aca="false">K944-J944</f>
        <v>1112</v>
      </c>
    </row>
    <row r="945" s="1" customFormat="true" ht="15" hidden="false" customHeight="false" outlineLevel="0" collapsed="false">
      <c r="A945" s="1" t="s">
        <v>2785</v>
      </c>
      <c r="B945" s="1" t="s">
        <v>2786</v>
      </c>
      <c r="C945" s="1" t="s">
        <v>2787</v>
      </c>
      <c r="D945" s="1" t="n">
        <v>98.25</v>
      </c>
      <c r="E945" s="2" t="n">
        <v>100</v>
      </c>
      <c r="F945" s="1" t="n">
        <v>1</v>
      </c>
      <c r="G945" s="1" t="n">
        <v>57</v>
      </c>
      <c r="H945" s="1" t="n">
        <v>1</v>
      </c>
      <c r="I945" s="1" t="n">
        <v>57</v>
      </c>
      <c r="J945" s="1" t="n">
        <v>86017</v>
      </c>
      <c r="K945" s="1" t="n">
        <v>86190</v>
      </c>
      <c r="L945" s="3" t="n">
        <v>7.97395288893045E-025</v>
      </c>
      <c r="M945" s="4" t="n">
        <v>116.316109296076</v>
      </c>
      <c r="N945" s="1" t="n">
        <f aca="false">K945-J945</f>
        <v>173</v>
      </c>
    </row>
    <row r="946" s="1" customFormat="true" ht="15" hidden="false" customHeight="false" outlineLevel="0" collapsed="false">
      <c r="A946" s="1" t="s">
        <v>2788</v>
      </c>
      <c r="B946" s="1" t="s">
        <v>2789</v>
      </c>
      <c r="C946" s="1" t="s">
        <v>2790</v>
      </c>
      <c r="D946" s="1" t="n">
        <v>95.67</v>
      </c>
      <c r="E946" s="2" t="n">
        <v>100</v>
      </c>
      <c r="F946" s="1" t="n">
        <v>1</v>
      </c>
      <c r="G946" s="1" t="n">
        <v>300</v>
      </c>
      <c r="H946" s="1" t="n">
        <v>1</v>
      </c>
      <c r="I946" s="1" t="n">
        <v>300</v>
      </c>
      <c r="J946" s="1" t="n">
        <v>86237</v>
      </c>
      <c r="K946" s="1" t="n">
        <v>87139</v>
      </c>
      <c r="L946" s="3" t="n">
        <v>1.94097920779583E-167</v>
      </c>
      <c r="M946" s="4" t="n">
        <v>592.422785129925</v>
      </c>
      <c r="N946" s="1" t="n">
        <f aca="false">K946-J946</f>
        <v>902</v>
      </c>
    </row>
    <row r="947" s="1" customFormat="true" ht="15" hidden="false" customHeight="false" outlineLevel="0" collapsed="false">
      <c r="A947" s="1" t="s">
        <v>2791</v>
      </c>
      <c r="B947" s="1" t="s">
        <v>2792</v>
      </c>
      <c r="C947" s="1" t="s">
        <v>2793</v>
      </c>
      <c r="D947" s="1" t="n">
        <v>100</v>
      </c>
      <c r="E947" s="2" t="n">
        <v>100</v>
      </c>
      <c r="F947" s="1" t="n">
        <v>1</v>
      </c>
      <c r="G947" s="1" t="n">
        <v>118</v>
      </c>
      <c r="H947" s="1" t="n">
        <v>1</v>
      </c>
      <c r="I947" s="1" t="n">
        <v>118</v>
      </c>
      <c r="J947" s="1" t="n">
        <v>87142</v>
      </c>
      <c r="K947" s="1" t="n">
        <v>87498</v>
      </c>
      <c r="L947" s="3" t="n">
        <v>8.77996590754201E-063</v>
      </c>
      <c r="M947" s="4" t="n">
        <v>242.661570196968</v>
      </c>
      <c r="N947" s="1" t="n">
        <f aca="false">K947-J947</f>
        <v>356</v>
      </c>
    </row>
    <row r="948" s="1" customFormat="true" ht="15" hidden="false" customHeight="false" outlineLevel="0" collapsed="false">
      <c r="A948" s="1" t="s">
        <v>2794</v>
      </c>
      <c r="B948" s="1" t="s">
        <v>2795</v>
      </c>
      <c r="C948" s="1" t="s">
        <v>2796</v>
      </c>
      <c r="D948" s="1" t="n">
        <v>99.66</v>
      </c>
      <c r="E948" s="2" t="n">
        <v>100</v>
      </c>
      <c r="F948" s="1" t="n">
        <v>1</v>
      </c>
      <c r="G948" s="1" t="n">
        <v>593</v>
      </c>
      <c r="H948" s="1" t="n">
        <v>1</v>
      </c>
      <c r="I948" s="1" t="n">
        <v>593</v>
      </c>
      <c r="J948" s="1" t="n">
        <v>87498</v>
      </c>
      <c r="K948" s="1" t="n">
        <v>89279</v>
      </c>
      <c r="L948" s="3" t="n">
        <v>0</v>
      </c>
      <c r="M948" s="4" t="n">
        <v>1191.40812568141</v>
      </c>
      <c r="N948" s="1" t="n">
        <f aca="false">K948-J948</f>
        <v>1781</v>
      </c>
    </row>
    <row r="949" s="1" customFormat="true" ht="15" hidden="false" customHeight="false" outlineLevel="0" collapsed="false">
      <c r="A949" s="1" t="s">
        <v>2797</v>
      </c>
      <c r="B949" s="1" t="s">
        <v>2798</v>
      </c>
      <c r="C949" s="1" t="s">
        <v>2799</v>
      </c>
      <c r="D949" s="1" t="n">
        <v>96.15</v>
      </c>
      <c r="E949" s="2" t="n">
        <v>100</v>
      </c>
      <c r="F949" s="1" t="n">
        <v>1</v>
      </c>
      <c r="G949" s="1" t="n">
        <v>104</v>
      </c>
      <c r="H949" s="1" t="n">
        <v>1</v>
      </c>
      <c r="I949" s="1" t="n">
        <v>104</v>
      </c>
      <c r="J949" s="1" t="n">
        <v>89260</v>
      </c>
      <c r="K949" s="1" t="n">
        <v>89574</v>
      </c>
      <c r="L949" s="3" t="n">
        <v>1.12125248143893E-052</v>
      </c>
      <c r="M949" s="4" t="n">
        <v>209.149207092159</v>
      </c>
      <c r="N949" s="1" t="n">
        <f aca="false">K949-J949</f>
        <v>314</v>
      </c>
    </row>
    <row r="950" s="1" customFormat="true" ht="15" hidden="false" customHeight="false" outlineLevel="0" collapsed="false">
      <c r="A950" s="1" t="s">
        <v>2800</v>
      </c>
      <c r="B950" s="1" t="s">
        <v>2801</v>
      </c>
      <c r="C950" s="1" t="s">
        <v>2802</v>
      </c>
      <c r="D950" s="1" t="n">
        <v>91.04</v>
      </c>
      <c r="E950" s="2" t="n">
        <v>100</v>
      </c>
      <c r="F950" s="1" t="n">
        <v>1</v>
      </c>
      <c r="G950" s="1" t="n">
        <v>491</v>
      </c>
      <c r="H950" s="1" t="n">
        <v>1</v>
      </c>
      <c r="I950" s="1" t="n">
        <v>491</v>
      </c>
      <c r="J950" s="1" t="n">
        <v>89549</v>
      </c>
      <c r="K950" s="1" t="n">
        <v>91024</v>
      </c>
      <c r="L950" s="3" t="n">
        <v>0</v>
      </c>
      <c r="M950" s="4" t="n">
        <v>858.980891664734</v>
      </c>
      <c r="N950" s="1" t="n">
        <f aca="false">K950-J950</f>
        <v>1475</v>
      </c>
    </row>
    <row r="951" s="1" customFormat="true" ht="15" hidden="false" customHeight="false" outlineLevel="0" collapsed="false">
      <c r="A951" s="1" t="s">
        <v>2803</v>
      </c>
      <c r="B951" s="1" t="s">
        <v>2804</v>
      </c>
      <c r="C951" s="1" t="s">
        <v>2805</v>
      </c>
      <c r="D951" s="1" t="n">
        <v>98.62</v>
      </c>
      <c r="E951" s="2" t="n">
        <v>100</v>
      </c>
      <c r="F951" s="1" t="n">
        <v>1</v>
      </c>
      <c r="G951" s="1" t="n">
        <v>507</v>
      </c>
      <c r="H951" s="1" t="n">
        <v>1</v>
      </c>
      <c r="I951" s="1" t="n">
        <v>507</v>
      </c>
      <c r="J951" s="1" t="n">
        <v>91214</v>
      </c>
      <c r="K951" s="1" t="n">
        <v>92737</v>
      </c>
      <c r="L951" s="3" t="n">
        <v>0</v>
      </c>
      <c r="M951" s="4" t="n">
        <v>1024.23150973328</v>
      </c>
      <c r="N951" s="1" t="n">
        <f aca="false">K951-J951</f>
        <v>1523</v>
      </c>
    </row>
    <row r="952" s="1" customFormat="true" ht="15" hidden="false" customHeight="false" outlineLevel="0" collapsed="false">
      <c r="A952" s="1" t="s">
        <v>2806</v>
      </c>
      <c r="B952" s="1" t="s">
        <v>2807</v>
      </c>
      <c r="C952" s="1" t="s">
        <v>2808</v>
      </c>
      <c r="D952" s="1" t="n">
        <v>99.65</v>
      </c>
      <c r="E952" s="2" t="n">
        <v>95.05</v>
      </c>
      <c r="F952" s="1" t="n">
        <v>16</v>
      </c>
      <c r="G952" s="1" t="n">
        <v>303</v>
      </c>
      <c r="H952" s="1" t="n">
        <v>1</v>
      </c>
      <c r="I952" s="1" t="n">
        <v>288</v>
      </c>
      <c r="J952" s="1" t="n">
        <v>92694</v>
      </c>
      <c r="K952" s="1" t="n">
        <v>93605</v>
      </c>
      <c r="L952" s="3" t="n">
        <v>7.76328112026841E-168</v>
      </c>
      <c r="M952" s="4" t="n">
        <v>593.578383857677</v>
      </c>
      <c r="N952" s="1" t="n">
        <f aca="false">K952-J952</f>
        <v>911</v>
      </c>
    </row>
    <row r="953" s="1" customFormat="true" ht="15" hidden="false" customHeight="false" outlineLevel="0" collapsed="false">
      <c r="A953" s="1" t="s">
        <v>2809</v>
      </c>
      <c r="B953" s="1" t="s">
        <v>2810</v>
      </c>
      <c r="C953" s="1" t="s">
        <v>2811</v>
      </c>
      <c r="D953" s="1" t="n">
        <v>95.14</v>
      </c>
      <c r="E953" s="2" t="n">
        <v>100</v>
      </c>
      <c r="F953" s="1" t="n">
        <v>1</v>
      </c>
      <c r="G953" s="1" t="n">
        <v>144</v>
      </c>
      <c r="H953" s="1" t="n">
        <v>1</v>
      </c>
      <c r="I953" s="1" t="n">
        <v>144</v>
      </c>
      <c r="J953" s="1" t="n">
        <v>93650</v>
      </c>
      <c r="K953" s="1" t="n">
        <v>94084</v>
      </c>
      <c r="L953" s="3" t="n">
        <v>4.20632388329587E-075</v>
      </c>
      <c r="M953" s="4" t="n">
        <v>283.492725244208</v>
      </c>
      <c r="N953" s="1" t="n">
        <f aca="false">K953-J953</f>
        <v>434</v>
      </c>
    </row>
    <row r="954" s="1" customFormat="true" ht="15" hidden="false" customHeight="false" outlineLevel="0" collapsed="false">
      <c r="A954" s="1" t="s">
        <v>2812</v>
      </c>
      <c r="B954" s="1" t="s">
        <v>2813</v>
      </c>
      <c r="C954" s="1" t="s">
        <v>2814</v>
      </c>
      <c r="D954" s="1" t="n">
        <v>99.53</v>
      </c>
      <c r="E954" s="2" t="n">
        <v>84.58</v>
      </c>
      <c r="F954" s="1" t="n">
        <v>40</v>
      </c>
      <c r="G954" s="1" t="n">
        <v>253</v>
      </c>
      <c r="H954" s="1" t="n">
        <v>1</v>
      </c>
      <c r="I954" s="1" t="n">
        <v>214</v>
      </c>
      <c r="J954" s="1" t="n">
        <v>94070</v>
      </c>
      <c r="K954" s="1" t="n">
        <v>94831</v>
      </c>
      <c r="L954" s="3" t="n">
        <v>9.66365734267375E-119</v>
      </c>
      <c r="M954" s="4" t="n">
        <v>429.868564092802</v>
      </c>
      <c r="N954" s="1" t="n">
        <f aca="false">K954-J954</f>
        <v>761</v>
      </c>
    </row>
    <row r="955" s="1" customFormat="true" ht="15" hidden="false" customHeight="false" outlineLevel="0" collapsed="false">
      <c r="A955" s="1" t="s">
        <v>2815</v>
      </c>
      <c r="B955" s="1" t="s">
        <v>2816</v>
      </c>
      <c r="C955" s="1" t="s">
        <v>2817</v>
      </c>
      <c r="D955" s="1" t="n">
        <v>99.19</v>
      </c>
      <c r="E955" s="2" t="n">
        <v>100</v>
      </c>
      <c r="F955" s="1" t="n">
        <v>1</v>
      </c>
      <c r="G955" s="1" t="n">
        <v>124</v>
      </c>
      <c r="H955" s="1" t="n">
        <v>1</v>
      </c>
      <c r="I955" s="1" t="n">
        <v>124</v>
      </c>
      <c r="J955" s="1" t="n">
        <v>94908</v>
      </c>
      <c r="K955" s="1" t="n">
        <v>95282</v>
      </c>
      <c r="L955" s="3" t="n">
        <v>3.88897759340339E-058</v>
      </c>
      <c r="M955" s="4" t="n">
        <v>227.253587160274</v>
      </c>
      <c r="N955" s="1" t="n">
        <f aca="false">K955-J955</f>
        <v>374</v>
      </c>
    </row>
    <row r="956" s="1" customFormat="true" ht="15" hidden="false" customHeight="false" outlineLevel="0" collapsed="false">
      <c r="A956" s="1" t="s">
        <v>2818</v>
      </c>
      <c r="B956" s="1" t="s">
        <v>2819</v>
      </c>
      <c r="C956" s="1" t="s">
        <v>2820</v>
      </c>
      <c r="D956" s="1" t="n">
        <v>99.43</v>
      </c>
      <c r="E956" s="2" t="n">
        <v>100</v>
      </c>
      <c r="F956" s="1" t="n">
        <v>1</v>
      </c>
      <c r="G956" s="1" t="n">
        <v>176</v>
      </c>
      <c r="H956" s="1" t="n">
        <v>1</v>
      </c>
      <c r="I956" s="1" t="n">
        <v>176</v>
      </c>
      <c r="J956" s="1" t="n">
        <v>95318</v>
      </c>
      <c r="K956" s="1" t="n">
        <v>95848</v>
      </c>
      <c r="L956" s="3" t="n">
        <v>9.53686907356035E-095</v>
      </c>
      <c r="M956" s="4" t="n">
        <v>348.976653150158</v>
      </c>
      <c r="N956" s="1" t="n">
        <f aca="false">K956-J956</f>
        <v>530</v>
      </c>
    </row>
    <row r="957" s="1" customFormat="true" ht="15" hidden="false" customHeight="false" outlineLevel="0" collapsed="false">
      <c r="A957" s="1" t="s">
        <v>2821</v>
      </c>
      <c r="B957" s="1" t="s">
        <v>2822</v>
      </c>
      <c r="C957" s="1" t="s">
        <v>2823</v>
      </c>
      <c r="D957" s="1" t="n">
        <v>95.76</v>
      </c>
      <c r="E957" s="2" t="n">
        <v>99.58</v>
      </c>
      <c r="F957" s="1" t="n">
        <v>1</v>
      </c>
      <c r="G957" s="1" t="n">
        <v>236</v>
      </c>
      <c r="H957" s="1" t="n">
        <v>1</v>
      </c>
      <c r="I957" s="1" t="n">
        <v>236</v>
      </c>
      <c r="J957" s="1" t="n">
        <v>96006</v>
      </c>
      <c r="K957" s="1" t="n">
        <v>96719</v>
      </c>
      <c r="L957" s="3" t="n">
        <v>3.64509711924567E-127</v>
      </c>
      <c r="M957" s="4" t="n">
        <v>457.988133134769</v>
      </c>
      <c r="N957" s="1" t="n">
        <f aca="false">K957-J957</f>
        <v>713</v>
      </c>
    </row>
    <row r="958" s="1" customFormat="true" ht="15" hidden="false" customHeight="false" outlineLevel="0" collapsed="false">
      <c r="A958" s="1" t="s">
        <v>2824</v>
      </c>
      <c r="B958" s="1" t="s">
        <v>2825</v>
      </c>
      <c r="C958" s="1" t="s">
        <v>2826</v>
      </c>
      <c r="D958" s="1" t="n">
        <v>96.43</v>
      </c>
      <c r="E958" s="2" t="n">
        <v>100</v>
      </c>
      <c r="F958" s="1" t="n">
        <v>1</v>
      </c>
      <c r="G958" s="1" t="n">
        <v>140</v>
      </c>
      <c r="H958" s="1" t="n">
        <v>1</v>
      </c>
      <c r="I958" s="1" t="n">
        <v>140</v>
      </c>
      <c r="J958" s="1" t="n">
        <v>96723</v>
      </c>
      <c r="K958" s="1" t="n">
        <v>97145</v>
      </c>
      <c r="L958" s="3" t="n">
        <v>9.86247646873658E-072</v>
      </c>
      <c r="M958" s="4" t="n">
        <v>272.321937542605</v>
      </c>
      <c r="N958" s="1" t="n">
        <f aca="false">K958-J958</f>
        <v>422</v>
      </c>
    </row>
    <row r="959" s="1" customFormat="true" ht="15" hidden="false" customHeight="false" outlineLevel="0" collapsed="false">
      <c r="A959" s="1" t="s">
        <v>2827</v>
      </c>
      <c r="B959" s="1" t="s">
        <v>2828</v>
      </c>
      <c r="C959" s="1" t="s">
        <v>2829</v>
      </c>
      <c r="D959" s="1" t="n">
        <v>99.44</v>
      </c>
      <c r="E959" s="2" t="n">
        <v>100</v>
      </c>
      <c r="F959" s="1" t="n">
        <v>1</v>
      </c>
      <c r="G959" s="1" t="n">
        <v>177</v>
      </c>
      <c r="H959" s="1" t="n">
        <v>1</v>
      </c>
      <c r="I959" s="1" t="n">
        <v>177</v>
      </c>
      <c r="J959" s="1" t="n">
        <v>97164</v>
      </c>
      <c r="K959" s="1" t="n">
        <v>97697</v>
      </c>
      <c r="L959" s="3" t="n">
        <v>7.26787078993862E-096</v>
      </c>
      <c r="M959" s="4" t="n">
        <v>352.828648909331</v>
      </c>
      <c r="N959" s="1" t="n">
        <f aca="false">K959-J959</f>
        <v>533</v>
      </c>
    </row>
    <row r="960" s="1" customFormat="true" ht="15" hidden="false" customHeight="false" outlineLevel="0" collapsed="false">
      <c r="A960" s="1" t="s">
        <v>2830</v>
      </c>
      <c r="B960" s="1" t="s">
        <v>2831</v>
      </c>
      <c r="C960" s="1" t="s">
        <v>2832</v>
      </c>
      <c r="D960" s="1" t="n">
        <v>94.44</v>
      </c>
      <c r="E960" s="2" t="n">
        <v>100</v>
      </c>
      <c r="F960" s="1" t="n">
        <v>1</v>
      </c>
      <c r="G960" s="1" t="n">
        <v>72</v>
      </c>
      <c r="H960" s="1" t="n">
        <v>1</v>
      </c>
      <c r="I960" s="1" t="n">
        <v>72</v>
      </c>
      <c r="J960" s="1" t="n">
        <v>97743</v>
      </c>
      <c r="K960" s="1" t="n">
        <v>97961</v>
      </c>
      <c r="L960" s="3" t="n">
        <v>2.92062987752153E-032</v>
      </c>
      <c r="M960" s="4" t="n">
        <v>141.354081730704</v>
      </c>
      <c r="N960" s="1" t="n">
        <f aca="false">K960-J960</f>
        <v>218</v>
      </c>
    </row>
    <row r="961" s="1" customFormat="true" ht="15" hidden="false" customHeight="false" outlineLevel="0" collapsed="false">
      <c r="A961" s="1" t="s">
        <v>2833</v>
      </c>
      <c r="B961" s="1" t="s">
        <v>2834</v>
      </c>
      <c r="C961" s="1" t="s">
        <v>2835</v>
      </c>
      <c r="D961" s="1" t="n">
        <v>98.18</v>
      </c>
      <c r="E961" s="2" t="n">
        <v>72.37</v>
      </c>
      <c r="F961" s="1" t="n">
        <v>22</v>
      </c>
      <c r="G961" s="1" t="n">
        <v>76</v>
      </c>
      <c r="H961" s="1" t="n">
        <v>1</v>
      </c>
      <c r="I961" s="1" t="n">
        <v>55</v>
      </c>
      <c r="J961" s="1" t="n">
        <v>97985</v>
      </c>
      <c r="K961" s="1" t="n">
        <v>98215</v>
      </c>
      <c r="L961" s="3" t="n">
        <v>1.83514280849608E-023</v>
      </c>
      <c r="M961" s="4" t="n">
        <v>112.078913960986</v>
      </c>
      <c r="N961" s="1" t="n">
        <f aca="false">K961-J961</f>
        <v>230</v>
      </c>
    </row>
    <row r="962" s="1" customFormat="true" ht="15" hidden="false" customHeight="false" outlineLevel="0" collapsed="false">
      <c r="A962" s="1" t="s">
        <v>2836</v>
      </c>
      <c r="B962" s="1" t="s">
        <v>2837</v>
      </c>
      <c r="C962" s="1" t="s">
        <v>2838</v>
      </c>
      <c r="D962" s="1" t="n">
        <v>100</v>
      </c>
      <c r="E962" s="2" t="n">
        <v>100</v>
      </c>
      <c r="F962" s="1" t="n">
        <v>1</v>
      </c>
      <c r="G962" s="1" t="n">
        <v>400</v>
      </c>
      <c r="H962" s="1" t="n">
        <v>1</v>
      </c>
      <c r="I962" s="1" t="n">
        <v>400</v>
      </c>
      <c r="J962" s="1" t="n">
        <v>98154</v>
      </c>
      <c r="K962" s="1" t="n">
        <v>99356</v>
      </c>
      <c r="L962" s="3" t="n">
        <v>0</v>
      </c>
      <c r="M962" s="4" t="n">
        <v>821.61653280075</v>
      </c>
      <c r="N962" s="1" t="n">
        <f aca="false">K962-J962</f>
        <v>1202</v>
      </c>
    </row>
    <row r="963" s="1" customFormat="true" ht="15" hidden="false" customHeight="false" outlineLevel="0" collapsed="false">
      <c r="A963" s="1" t="s">
        <v>2839</v>
      </c>
      <c r="B963" s="1" t="s">
        <v>2840</v>
      </c>
      <c r="C963" s="1" t="s">
        <v>2841</v>
      </c>
      <c r="D963" s="1" t="n">
        <v>92.83</v>
      </c>
      <c r="E963" s="2" t="n">
        <v>100</v>
      </c>
      <c r="F963" s="1" t="n">
        <v>1</v>
      </c>
      <c r="G963" s="1" t="n">
        <v>237</v>
      </c>
      <c r="H963" s="1" t="n">
        <v>1</v>
      </c>
      <c r="I963" s="1" t="n">
        <v>237</v>
      </c>
      <c r="J963" s="1" t="n">
        <v>99882</v>
      </c>
      <c r="K963" s="1" t="n">
        <v>100595</v>
      </c>
      <c r="L963" s="3" t="n">
        <v>1.28306870130624E-131</v>
      </c>
      <c r="M963" s="4" t="n">
        <v>472.625717019628</v>
      </c>
      <c r="N963" s="1" t="n">
        <f aca="false">K963-J963</f>
        <v>713</v>
      </c>
    </row>
    <row r="964" s="1" customFormat="true" ht="15" hidden="false" customHeight="false" outlineLevel="0" collapsed="false">
      <c r="A964" s="1" t="s">
        <v>2842</v>
      </c>
      <c r="B964" s="1" t="s">
        <v>2843</v>
      </c>
      <c r="C964" s="1" t="s">
        <v>2844</v>
      </c>
      <c r="D964" s="1" t="n">
        <v>98.27</v>
      </c>
      <c r="E964" s="2" t="n">
        <v>100</v>
      </c>
      <c r="F964" s="1" t="n">
        <v>1</v>
      </c>
      <c r="G964" s="1" t="n">
        <v>405</v>
      </c>
      <c r="H964" s="1" t="n">
        <v>1</v>
      </c>
      <c r="I964" s="1" t="n">
        <v>405</v>
      </c>
      <c r="J964" s="1" t="n">
        <v>100608</v>
      </c>
      <c r="K964" s="1" t="n">
        <v>101825</v>
      </c>
      <c r="L964" s="3" t="n">
        <v>0</v>
      </c>
      <c r="M964" s="4" t="n">
        <v>828.93532474318</v>
      </c>
      <c r="N964" s="1" t="n">
        <f aca="false">K964-J964</f>
        <v>1217</v>
      </c>
    </row>
    <row r="965" s="1" customFormat="true" ht="15" hidden="false" customHeight="false" outlineLevel="0" collapsed="false">
      <c r="A965" s="1" t="s">
        <v>2845</v>
      </c>
      <c r="B965" s="1" t="s">
        <v>2846</v>
      </c>
      <c r="C965" s="1" t="s">
        <v>2847</v>
      </c>
      <c r="D965" s="1" t="n">
        <v>97.85</v>
      </c>
      <c r="E965" s="2" t="n">
        <v>100</v>
      </c>
      <c r="F965" s="1" t="n">
        <v>1</v>
      </c>
      <c r="G965" s="1" t="n">
        <v>325</v>
      </c>
      <c r="H965" s="1" t="n">
        <v>1</v>
      </c>
      <c r="I965" s="1" t="n">
        <v>325</v>
      </c>
      <c r="J965" s="1" t="n">
        <v>101830</v>
      </c>
      <c r="K965" s="1" t="n">
        <v>102807</v>
      </c>
      <c r="L965" s="3" t="n">
        <v>3.15797050306638E-180</v>
      </c>
      <c r="M965" s="4" t="n">
        <v>634.794738480834</v>
      </c>
      <c r="N965" s="1" t="n">
        <f aca="false">K965-J965</f>
        <v>977</v>
      </c>
    </row>
    <row r="966" s="1" customFormat="true" ht="15" hidden="false" customHeight="false" outlineLevel="0" collapsed="false">
      <c r="A966" s="1" t="s">
        <v>2848</v>
      </c>
      <c r="B966" s="1" t="s">
        <v>2849</v>
      </c>
      <c r="C966" s="1" t="s">
        <v>2850</v>
      </c>
      <c r="D966" s="1" t="n">
        <v>99.1</v>
      </c>
      <c r="E966" s="2" t="n">
        <v>91.74</v>
      </c>
      <c r="F966" s="1" t="n">
        <v>10</v>
      </c>
      <c r="G966" s="1" t="n">
        <v>120</v>
      </c>
      <c r="H966" s="1" t="n">
        <v>1</v>
      </c>
      <c r="I966" s="1" t="n">
        <v>111</v>
      </c>
      <c r="J966" s="1" t="n">
        <v>102907</v>
      </c>
      <c r="K966" s="1" t="n">
        <v>103272</v>
      </c>
      <c r="L966" s="3" t="n">
        <v>6.17078502292669E-059</v>
      </c>
      <c r="M966" s="4" t="n">
        <v>229.949984191696</v>
      </c>
      <c r="N966" s="1" t="n">
        <f aca="false">K966-J966</f>
        <v>365</v>
      </c>
    </row>
    <row r="967" s="1" customFormat="true" ht="15" hidden="false" customHeight="false" outlineLevel="0" collapsed="false">
      <c r="A967" s="1" t="s">
        <v>2851</v>
      </c>
      <c r="B967" s="1" t="s">
        <v>2852</v>
      </c>
      <c r="C967" s="1" t="s">
        <v>2853</v>
      </c>
      <c r="D967" s="1" t="n">
        <v>91.84</v>
      </c>
      <c r="E967" s="2" t="n">
        <v>100</v>
      </c>
      <c r="F967" s="1" t="n">
        <v>1</v>
      </c>
      <c r="G967" s="1" t="n">
        <v>343</v>
      </c>
      <c r="H967" s="1" t="n">
        <v>1</v>
      </c>
      <c r="I967" s="1" t="n">
        <v>343</v>
      </c>
      <c r="J967" s="1" t="n">
        <v>103272</v>
      </c>
      <c r="K967" s="1" t="n">
        <v>104303</v>
      </c>
      <c r="L967" s="3" t="n">
        <v>1.81820798842817E-150</v>
      </c>
      <c r="M967" s="4" t="n">
        <v>536.183647045992</v>
      </c>
      <c r="N967" s="1" t="n">
        <f aca="false">K967-J967</f>
        <v>1031</v>
      </c>
    </row>
    <row r="968" s="1" customFormat="true" ht="15" hidden="false" customHeight="false" outlineLevel="0" collapsed="false">
      <c r="A968" s="1" t="s">
        <v>2854</v>
      </c>
      <c r="B968" s="1" t="s">
        <v>2855</v>
      </c>
      <c r="C968" s="1" t="s">
        <v>2856</v>
      </c>
      <c r="D968" s="1" t="n">
        <v>97.5</v>
      </c>
      <c r="E968" s="2" t="n">
        <v>100</v>
      </c>
      <c r="F968" s="1" t="n">
        <v>1</v>
      </c>
      <c r="G968" s="1" t="n">
        <v>80</v>
      </c>
      <c r="H968" s="1" t="n">
        <v>1</v>
      </c>
      <c r="I968" s="1" t="n">
        <v>80</v>
      </c>
      <c r="J968" s="1" t="n">
        <v>104323</v>
      </c>
      <c r="K968" s="1" t="n">
        <v>104565</v>
      </c>
      <c r="L968" s="3" t="n">
        <v>1.45220592257719E-035</v>
      </c>
      <c r="M968" s="4" t="n">
        <v>152.13966985639</v>
      </c>
      <c r="N968" s="1" t="n">
        <f aca="false">K968-J968</f>
        <v>242</v>
      </c>
    </row>
    <row r="969" s="1" customFormat="true" ht="15" hidden="false" customHeight="false" outlineLevel="0" collapsed="false">
      <c r="A969" s="1" t="s">
        <v>2857</v>
      </c>
      <c r="B969" s="1" t="s">
        <v>2858</v>
      </c>
      <c r="C969" s="1" t="s">
        <v>2859</v>
      </c>
      <c r="D969" s="1" t="n">
        <v>96.3</v>
      </c>
      <c r="E969" s="2" t="n">
        <v>98.18</v>
      </c>
      <c r="F969" s="1" t="n">
        <v>6</v>
      </c>
      <c r="G969" s="1" t="n">
        <v>275</v>
      </c>
      <c r="H969" s="1" t="n">
        <v>1</v>
      </c>
      <c r="I969" s="1" t="n">
        <v>270</v>
      </c>
      <c r="J969" s="1" t="n">
        <v>104639</v>
      </c>
      <c r="K969" s="1" t="n">
        <v>105466</v>
      </c>
      <c r="L969" s="3" t="n">
        <v>8.66518322817505E-147</v>
      </c>
      <c r="M969" s="4" t="n">
        <v>523.472061040719</v>
      </c>
      <c r="N969" s="1" t="n">
        <f aca="false">K969-J969</f>
        <v>827</v>
      </c>
    </row>
    <row r="970" s="1" customFormat="true" ht="15" hidden="false" customHeight="false" outlineLevel="0" collapsed="false">
      <c r="A970" s="1" t="s">
        <v>2860</v>
      </c>
      <c r="B970" s="1" t="s">
        <v>2861</v>
      </c>
      <c r="C970" s="1" t="s">
        <v>2862</v>
      </c>
      <c r="D970" s="1" t="n">
        <v>98.82</v>
      </c>
      <c r="E970" s="2" t="n">
        <v>100</v>
      </c>
      <c r="F970" s="1" t="n">
        <v>1</v>
      </c>
      <c r="G970" s="1" t="n">
        <v>169</v>
      </c>
      <c r="H970" s="1" t="n">
        <v>1</v>
      </c>
      <c r="I970" s="1" t="n">
        <v>169</v>
      </c>
      <c r="J970" s="1" t="n">
        <v>105902</v>
      </c>
      <c r="K970" s="1" t="n">
        <v>106411</v>
      </c>
      <c r="L970" s="3" t="n">
        <v>1.14290722538343E-090</v>
      </c>
      <c r="M970" s="4" t="n">
        <v>335.49466799305</v>
      </c>
      <c r="N970" s="1" t="n">
        <f aca="false">K970-J970</f>
        <v>509</v>
      </c>
    </row>
    <row r="971" s="1" customFormat="true" ht="15" hidden="false" customHeight="false" outlineLevel="0" collapsed="false">
      <c r="A971" s="1" t="s">
        <v>2863</v>
      </c>
      <c r="B971" s="1" t="s">
        <v>2864</v>
      </c>
      <c r="C971" s="1" t="s">
        <v>2865</v>
      </c>
      <c r="D971" s="1" t="n">
        <v>100</v>
      </c>
      <c r="E971" s="2" t="n">
        <v>100</v>
      </c>
      <c r="F971" s="1" t="n">
        <v>1</v>
      </c>
      <c r="G971" s="1" t="n">
        <v>78</v>
      </c>
      <c r="H971" s="1" t="n">
        <v>1</v>
      </c>
      <c r="I971" s="1" t="n">
        <v>78</v>
      </c>
      <c r="J971" s="1" t="n">
        <v>106450</v>
      </c>
      <c r="K971" s="1" t="n">
        <v>106686</v>
      </c>
      <c r="L971" s="3" t="n">
        <v>6.28970795801674E-039</v>
      </c>
      <c r="M971" s="4" t="n">
        <v>163.310457557994</v>
      </c>
      <c r="N971" s="1" t="n">
        <f aca="false">K971-J971</f>
        <v>236</v>
      </c>
    </row>
    <row r="972" s="1" customFormat="true" ht="15" hidden="false" customHeight="false" outlineLevel="0" collapsed="false">
      <c r="A972" s="1" t="s">
        <v>2866</v>
      </c>
      <c r="B972" s="1" t="s">
        <v>2867</v>
      </c>
      <c r="C972" s="1" t="s">
        <v>2868</v>
      </c>
      <c r="D972" s="1" t="n">
        <v>93.98</v>
      </c>
      <c r="E972" s="2" t="n">
        <v>100</v>
      </c>
      <c r="F972" s="1" t="n">
        <v>1</v>
      </c>
      <c r="G972" s="1" t="n">
        <v>83</v>
      </c>
      <c r="H972" s="1" t="n">
        <v>1</v>
      </c>
      <c r="I972" s="1" t="n">
        <v>83</v>
      </c>
      <c r="J972" s="1" t="n">
        <v>106938</v>
      </c>
      <c r="K972" s="1" t="n">
        <v>107189</v>
      </c>
      <c r="L972" s="3" t="n">
        <v>1.16937499280906E-027</v>
      </c>
      <c r="M972" s="4" t="n">
        <v>125.94609869401</v>
      </c>
      <c r="N972" s="1" t="n">
        <f aca="false">K972-J972</f>
        <v>251</v>
      </c>
    </row>
    <row r="973" s="1" customFormat="true" ht="15" hidden="false" customHeight="false" outlineLevel="0" collapsed="false">
      <c r="A973" s="1" t="s">
        <v>2869</v>
      </c>
      <c r="B973" s="1" t="s">
        <v>2870</v>
      </c>
      <c r="C973" s="1" t="s">
        <v>2871</v>
      </c>
      <c r="D973" s="1" t="n">
        <v>92.25</v>
      </c>
      <c r="E973" s="2" t="n">
        <v>100</v>
      </c>
      <c r="F973" s="1" t="n">
        <v>1</v>
      </c>
      <c r="G973" s="1" t="n">
        <v>129</v>
      </c>
      <c r="H973" s="1" t="n">
        <v>1</v>
      </c>
      <c r="I973" s="1" t="n">
        <v>129</v>
      </c>
      <c r="J973" s="1" t="n">
        <v>107390</v>
      </c>
      <c r="K973" s="1" t="n">
        <v>107779</v>
      </c>
      <c r="L973" s="3" t="n">
        <v>4.3164944030985E-061</v>
      </c>
      <c r="M973" s="4" t="n">
        <v>236.883576558208</v>
      </c>
      <c r="N973" s="1" t="n">
        <f aca="false">K973-J973</f>
        <v>389</v>
      </c>
    </row>
    <row r="974" s="1" customFormat="true" ht="15" hidden="false" customHeight="false" outlineLevel="0" collapsed="false">
      <c r="A974" s="1" t="s">
        <v>2872</v>
      </c>
      <c r="B974" s="1" t="s">
        <v>2873</v>
      </c>
      <c r="C974" s="1" t="s">
        <v>2874</v>
      </c>
      <c r="D974" s="1" t="n">
        <v>94.99</v>
      </c>
      <c r="E974" s="2" t="n">
        <v>100</v>
      </c>
      <c r="F974" s="1" t="n">
        <v>1</v>
      </c>
      <c r="G974" s="1" t="n">
        <v>439</v>
      </c>
      <c r="H974" s="1" t="n">
        <v>1</v>
      </c>
      <c r="I974" s="1" t="n">
        <v>439</v>
      </c>
      <c r="J974" s="1" t="n">
        <v>107800</v>
      </c>
      <c r="K974" s="1" t="n">
        <v>109119</v>
      </c>
      <c r="L974" s="3" t="n">
        <v>0</v>
      </c>
      <c r="M974" s="4" t="n">
        <v>874.774074277345</v>
      </c>
      <c r="N974" s="1" t="n">
        <f aca="false">K974-J974</f>
        <v>1319</v>
      </c>
    </row>
    <row r="975" s="1" customFormat="true" ht="15" hidden="false" customHeight="false" outlineLevel="0" collapsed="false">
      <c r="A975" s="1" t="s">
        <v>2875</v>
      </c>
      <c r="B975" s="1" t="s">
        <v>2876</v>
      </c>
      <c r="C975" s="1" t="s">
        <v>2877</v>
      </c>
      <c r="D975" s="1" t="n">
        <v>98.97</v>
      </c>
      <c r="E975" s="2" t="n">
        <v>100</v>
      </c>
      <c r="F975" s="1" t="n">
        <v>1</v>
      </c>
      <c r="G975" s="1" t="n">
        <v>1258</v>
      </c>
      <c r="H975" s="1" t="n">
        <v>1</v>
      </c>
      <c r="I975" s="1" t="n">
        <v>1258</v>
      </c>
      <c r="J975" s="1" t="n">
        <v>109324</v>
      </c>
      <c r="K975" s="1" t="n">
        <v>113100</v>
      </c>
      <c r="L975" s="3" t="n">
        <v>0</v>
      </c>
      <c r="M975" s="4" t="n">
        <v>2576.97100025613</v>
      </c>
      <c r="N975" s="1" t="n">
        <f aca="false">K975-J975</f>
        <v>3776</v>
      </c>
    </row>
    <row r="976" s="1" customFormat="true" ht="15" hidden="false" customHeight="false" outlineLevel="0" collapsed="false">
      <c r="A976" s="1" t="s">
        <v>2878</v>
      </c>
      <c r="B976" s="1" t="s">
        <v>2879</v>
      </c>
      <c r="C976" s="1" t="s">
        <v>2880</v>
      </c>
      <c r="D976" s="1" t="n">
        <v>95.24</v>
      </c>
      <c r="E976" s="2" t="n">
        <v>100</v>
      </c>
      <c r="F976" s="1" t="n">
        <v>1</v>
      </c>
      <c r="G976" s="1" t="n">
        <v>189</v>
      </c>
      <c r="H976" s="1" t="n">
        <v>1</v>
      </c>
      <c r="I976" s="1" t="n">
        <v>189</v>
      </c>
      <c r="J976" s="1" t="n">
        <v>113270</v>
      </c>
      <c r="K976" s="1" t="n">
        <v>113839</v>
      </c>
      <c r="L976" s="3" t="n">
        <v>4.68737908471051E-104</v>
      </c>
      <c r="M976" s="4" t="n">
        <v>380.177818799463</v>
      </c>
      <c r="N976" s="1" t="n">
        <f aca="false">K976-J976</f>
        <v>569</v>
      </c>
    </row>
    <row r="977" s="1" customFormat="true" ht="15" hidden="false" customHeight="false" outlineLevel="0" collapsed="false">
      <c r="A977" s="1" t="s">
        <v>2881</v>
      </c>
      <c r="B977" s="1" t="s">
        <v>2882</v>
      </c>
      <c r="C977" s="1" t="s">
        <v>2883</v>
      </c>
      <c r="D977" s="1" t="n">
        <v>50.72</v>
      </c>
      <c r="E977" s="2" t="n">
        <v>96.3</v>
      </c>
      <c r="F977" s="1" t="n">
        <v>7</v>
      </c>
      <c r="G977" s="1" t="n">
        <v>214</v>
      </c>
      <c r="H977" s="1" t="n">
        <v>8</v>
      </c>
      <c r="I977" s="1" t="n">
        <v>205</v>
      </c>
      <c r="J977" s="1" t="n">
        <v>114171</v>
      </c>
      <c r="K977" s="1" t="n">
        <v>114821</v>
      </c>
      <c r="L977" s="3" t="n">
        <v>1.60395990884811E-051</v>
      </c>
      <c r="M977" s="4" t="n">
        <v>206.06761048482</v>
      </c>
      <c r="N977" s="1" t="n">
        <f aca="false">K977-J977</f>
        <v>650</v>
      </c>
    </row>
    <row r="978" s="1" customFormat="true" ht="15" hidden="false" customHeight="false" outlineLevel="0" collapsed="false">
      <c r="A978" s="1" t="s">
        <v>2884</v>
      </c>
      <c r="B978" s="1" t="s">
        <v>463</v>
      </c>
      <c r="C978" s="1" t="s">
        <v>464</v>
      </c>
      <c r="D978" s="1" t="n">
        <v>82.61</v>
      </c>
      <c r="E978" s="2" t="n">
        <v>58.23</v>
      </c>
      <c r="F978" s="1" t="n">
        <v>1</v>
      </c>
      <c r="G978" s="1" t="n">
        <v>46</v>
      </c>
      <c r="H978" s="1" t="n">
        <v>36</v>
      </c>
      <c r="I978" s="1" t="n">
        <v>81</v>
      </c>
      <c r="J978" s="1" t="n">
        <v>115425</v>
      </c>
      <c r="K978" s="1" t="n">
        <v>115664</v>
      </c>
      <c r="L978" s="3" t="n">
        <v>1.71694439040662E-016</v>
      </c>
      <c r="M978" s="4" t="n">
        <v>88.9669394059444</v>
      </c>
      <c r="N978" s="1" t="n">
        <f aca="false">K978-J978</f>
        <v>239</v>
      </c>
    </row>
    <row r="979" s="1" customFormat="true" ht="15" hidden="false" customHeight="false" outlineLevel="0" collapsed="false">
      <c r="A979" s="1" t="s">
        <v>2885</v>
      </c>
      <c r="B979" s="1" t="s">
        <v>457</v>
      </c>
      <c r="C979" s="1" t="s">
        <v>458</v>
      </c>
      <c r="D979" s="1" t="n">
        <v>90.91</v>
      </c>
      <c r="E979" s="2" t="n">
        <v>89.43</v>
      </c>
      <c r="F979" s="1" t="n">
        <v>13</v>
      </c>
      <c r="G979" s="1" t="n">
        <v>122</v>
      </c>
      <c r="H979" s="1" t="n">
        <v>1</v>
      </c>
      <c r="I979" s="1" t="n">
        <v>110</v>
      </c>
      <c r="J979" s="1" t="n">
        <v>116007</v>
      </c>
      <c r="K979" s="1" t="n">
        <v>116378</v>
      </c>
      <c r="L979" s="3" t="n">
        <v>8.28530670792954E-053</v>
      </c>
      <c r="M979" s="4" t="n">
        <v>209.534406668076</v>
      </c>
      <c r="N979" s="1" t="n">
        <f aca="false">K979-J979</f>
        <v>371</v>
      </c>
    </row>
    <row r="980" s="1" customFormat="true" ht="15" hidden="false" customHeight="false" outlineLevel="0" collapsed="false">
      <c r="A980" s="1" t="s">
        <v>2886</v>
      </c>
      <c r="B980" s="1" t="s">
        <v>2526</v>
      </c>
      <c r="C980" s="1" t="s">
        <v>2527</v>
      </c>
      <c r="D980" s="1" t="n">
        <v>74.32</v>
      </c>
      <c r="E980" s="2" t="n">
        <v>99.75</v>
      </c>
      <c r="F980" s="1" t="n">
        <v>1</v>
      </c>
      <c r="G980" s="1" t="n">
        <v>405</v>
      </c>
      <c r="H980" s="1" t="n">
        <v>1</v>
      </c>
      <c r="I980" s="1" t="n">
        <v>397</v>
      </c>
      <c r="J980" s="1" t="n">
        <v>117249</v>
      </c>
      <c r="K980" s="1" t="n">
        <v>118469</v>
      </c>
      <c r="L980" s="3" t="n">
        <v>6.26178331584637E-174</v>
      </c>
      <c r="M980" s="4" t="n">
        <v>614.379160957214</v>
      </c>
      <c r="N980" s="1" t="n">
        <f aca="false">K980-J980</f>
        <v>1220</v>
      </c>
    </row>
    <row r="981" s="1" customFormat="true" ht="15" hidden="false" customHeight="false" outlineLevel="0" collapsed="false">
      <c r="A981" s="1" t="s">
        <v>2887</v>
      </c>
      <c r="B981" s="1" t="s">
        <v>2526</v>
      </c>
      <c r="C981" s="1" t="s">
        <v>2527</v>
      </c>
      <c r="D981" s="1" t="n">
        <v>98.28</v>
      </c>
      <c r="E981" s="2" t="n">
        <v>100</v>
      </c>
      <c r="F981" s="1" t="n">
        <v>1</v>
      </c>
      <c r="G981" s="1" t="n">
        <v>639</v>
      </c>
      <c r="H981" s="1" t="n">
        <v>230</v>
      </c>
      <c r="I981" s="1" t="n">
        <v>868</v>
      </c>
      <c r="J981" s="1" t="n">
        <v>118755</v>
      </c>
      <c r="K981" s="1" t="n">
        <v>120674</v>
      </c>
      <c r="L981" s="3" t="n">
        <v>0</v>
      </c>
      <c r="M981" s="4" t="n">
        <v>1316.59798785455</v>
      </c>
      <c r="N981" s="1" t="n">
        <f aca="false">K981-J981</f>
        <v>1919</v>
      </c>
    </row>
    <row r="982" s="1" customFormat="true" ht="15" hidden="false" customHeight="false" outlineLevel="0" collapsed="false">
      <c r="A982" s="1" t="s">
        <v>2888</v>
      </c>
      <c r="B982" s="1" t="s">
        <v>2529</v>
      </c>
      <c r="C982" s="1" t="s">
        <v>2530</v>
      </c>
      <c r="D982" s="1" t="n">
        <v>50</v>
      </c>
      <c r="E982" s="2" t="n">
        <v>88.99</v>
      </c>
      <c r="F982" s="1" t="n">
        <v>1</v>
      </c>
      <c r="G982" s="1" t="n">
        <v>202</v>
      </c>
      <c r="H982" s="1" t="n">
        <v>1</v>
      </c>
      <c r="I982" s="1" t="n">
        <v>208</v>
      </c>
      <c r="J982" s="1" t="n">
        <v>121236</v>
      </c>
      <c r="K982" s="1" t="n">
        <v>121919</v>
      </c>
      <c r="L982" s="3" t="n">
        <v>2.68864829618756E-051</v>
      </c>
      <c r="M982" s="4" t="n">
        <v>205.682410908902</v>
      </c>
      <c r="N982" s="1" t="n">
        <f aca="false">K982-J982</f>
        <v>683</v>
      </c>
    </row>
    <row r="983" s="1" customFormat="true" ht="15" hidden="false" customHeight="false" outlineLevel="0" collapsed="false">
      <c r="A983" s="1" t="s">
        <v>2889</v>
      </c>
      <c r="B983" s="1" t="s">
        <v>2890</v>
      </c>
      <c r="C983" s="1" t="s">
        <v>2891</v>
      </c>
      <c r="D983" s="1" t="n">
        <v>37.5</v>
      </c>
      <c r="E983" s="2" t="n">
        <v>97.86</v>
      </c>
      <c r="F983" s="1" t="n">
        <v>1</v>
      </c>
      <c r="G983" s="1" t="n">
        <v>137</v>
      </c>
      <c r="H983" s="1" t="n">
        <v>1</v>
      </c>
      <c r="I983" s="1" t="n">
        <v>148</v>
      </c>
      <c r="J983" s="1" t="n">
        <v>123021</v>
      </c>
      <c r="K983" s="1" t="n">
        <v>123443</v>
      </c>
      <c r="L983" s="3" t="n">
        <v>2.23373909729411E-014</v>
      </c>
      <c r="M983" s="4" t="n">
        <v>81.6481474635147</v>
      </c>
      <c r="N983" s="1" t="n">
        <f aca="false">K983-J983</f>
        <v>422</v>
      </c>
    </row>
    <row r="984" s="1" customFormat="true" ht="15" hidden="false" customHeight="false" outlineLevel="0" collapsed="false">
      <c r="A984" s="1" t="s">
        <v>2892</v>
      </c>
      <c r="B984" s="1" t="s">
        <v>2893</v>
      </c>
      <c r="C984" s="1" t="s">
        <v>2894</v>
      </c>
      <c r="D984" s="1" t="n">
        <v>89.89</v>
      </c>
      <c r="E984" s="2" t="n">
        <v>100</v>
      </c>
      <c r="F984" s="1" t="n">
        <v>1</v>
      </c>
      <c r="G984" s="1" t="n">
        <v>89</v>
      </c>
      <c r="H984" s="1" t="n">
        <v>1</v>
      </c>
      <c r="I984" s="1" t="n">
        <v>89</v>
      </c>
      <c r="J984" s="1" t="n">
        <v>124807</v>
      </c>
      <c r="K984" s="1" t="n">
        <v>125076</v>
      </c>
      <c r="L984" s="3" t="n">
        <v>9.21756252551861E-042</v>
      </c>
      <c r="M984" s="4" t="n">
        <v>172.940446955927</v>
      </c>
      <c r="N984" s="1" t="n">
        <f aca="false">K984-J984</f>
        <v>269</v>
      </c>
    </row>
    <row r="985" s="1" customFormat="true" ht="15" hidden="false" customHeight="false" outlineLevel="0" collapsed="false">
      <c r="A985" s="1" t="s">
        <v>2895</v>
      </c>
      <c r="B985" s="1" t="s">
        <v>2896</v>
      </c>
      <c r="C985" s="1" t="s">
        <v>2897</v>
      </c>
      <c r="D985" s="1" t="n">
        <v>72.81</v>
      </c>
      <c r="E985" s="2" t="n">
        <v>100</v>
      </c>
      <c r="F985" s="1" t="n">
        <v>1</v>
      </c>
      <c r="G985" s="1" t="n">
        <v>113</v>
      </c>
      <c r="H985" s="1" t="n">
        <v>1</v>
      </c>
      <c r="I985" s="1" t="n">
        <v>114</v>
      </c>
      <c r="J985" s="1" t="n">
        <v>125066</v>
      </c>
      <c r="K985" s="1" t="n">
        <v>125407</v>
      </c>
      <c r="L985" s="3" t="n">
        <v>3.93975504234099E-040</v>
      </c>
      <c r="M985" s="4" t="n">
        <v>167.162453317167</v>
      </c>
      <c r="N985" s="1" t="n">
        <f aca="false">K985-J985</f>
        <v>341</v>
      </c>
    </row>
    <row r="986" s="1" customFormat="true" ht="15" hidden="false" customHeight="false" outlineLevel="0" collapsed="false">
      <c r="A986" s="1" t="s">
        <v>2898</v>
      </c>
      <c r="B986" s="1" t="s">
        <v>2899</v>
      </c>
      <c r="C986" s="1" t="s">
        <v>2900</v>
      </c>
      <c r="D986" s="1" t="n">
        <v>62.59</v>
      </c>
      <c r="E986" s="2" t="n">
        <v>100</v>
      </c>
      <c r="F986" s="1" t="n">
        <v>1</v>
      </c>
      <c r="G986" s="1" t="n">
        <v>577</v>
      </c>
      <c r="H986" s="1" t="n">
        <v>1</v>
      </c>
      <c r="I986" s="1" t="n">
        <v>586</v>
      </c>
      <c r="J986" s="1" t="n">
        <v>125407</v>
      </c>
      <c r="K986" s="1" t="n">
        <v>127140</v>
      </c>
      <c r="L986" s="3" t="n">
        <v>0</v>
      </c>
      <c r="M986" s="4" t="n">
        <v>694.115473172106</v>
      </c>
      <c r="N986" s="1" t="n">
        <f aca="false">K986-J986</f>
        <v>1733</v>
      </c>
    </row>
    <row r="987" s="1" customFormat="true" ht="15" hidden="false" customHeight="false" outlineLevel="0" collapsed="false">
      <c r="A987" s="1" t="s">
        <v>2901</v>
      </c>
      <c r="B987" s="1" t="s">
        <v>2902</v>
      </c>
      <c r="C987" s="1" t="s">
        <v>2903</v>
      </c>
      <c r="D987" s="1" t="n">
        <v>92.4</v>
      </c>
      <c r="E987" s="2" t="n">
        <v>100</v>
      </c>
      <c r="F987" s="1" t="n">
        <v>1</v>
      </c>
      <c r="G987" s="1" t="n">
        <v>329</v>
      </c>
      <c r="H987" s="1" t="n">
        <v>1</v>
      </c>
      <c r="I987" s="1" t="n">
        <v>329</v>
      </c>
      <c r="J987" s="1" t="n">
        <v>127137</v>
      </c>
      <c r="K987" s="1" t="n">
        <v>128126</v>
      </c>
      <c r="L987" s="3" t="n">
        <v>2.5576718897129E-174</v>
      </c>
      <c r="M987" s="4" t="n">
        <v>615.149560109049</v>
      </c>
      <c r="N987" s="1" t="n">
        <f aca="false">K987-J987</f>
        <v>989</v>
      </c>
    </row>
    <row r="988" s="1" customFormat="true" ht="15" hidden="false" customHeight="false" outlineLevel="0" collapsed="false">
      <c r="A988" s="1" t="s">
        <v>2904</v>
      </c>
      <c r="B988" s="1" t="s">
        <v>2905</v>
      </c>
      <c r="C988" s="1" t="s">
        <v>2906</v>
      </c>
      <c r="D988" s="1" t="n">
        <v>98.88</v>
      </c>
      <c r="E988" s="2" t="n">
        <v>100</v>
      </c>
      <c r="F988" s="1" t="n">
        <v>1</v>
      </c>
      <c r="G988" s="1" t="n">
        <v>269</v>
      </c>
      <c r="H988" s="1" t="n">
        <v>1</v>
      </c>
      <c r="I988" s="1" t="n">
        <v>269</v>
      </c>
      <c r="J988" s="1" t="n">
        <v>128123</v>
      </c>
      <c r="K988" s="1" t="n">
        <v>128932</v>
      </c>
      <c r="L988" s="3" t="n">
        <v>1.25509815792468E-156</v>
      </c>
      <c r="M988" s="4" t="n">
        <v>556.214024993694</v>
      </c>
      <c r="N988" s="1" t="n">
        <f aca="false">K988-J988</f>
        <v>809</v>
      </c>
    </row>
    <row r="989" s="1" customFormat="true" ht="15" hidden="false" customHeight="false" outlineLevel="0" collapsed="false">
      <c r="A989" s="1" t="s">
        <v>2907</v>
      </c>
      <c r="B989" s="1" t="s">
        <v>2908</v>
      </c>
      <c r="C989" s="1" t="s">
        <v>2909</v>
      </c>
      <c r="D989" s="1" t="n">
        <v>95.77</v>
      </c>
      <c r="E989" s="2" t="n">
        <v>100</v>
      </c>
      <c r="F989" s="1" t="n">
        <v>1</v>
      </c>
      <c r="G989" s="1" t="n">
        <v>142</v>
      </c>
      <c r="H989" s="1" t="n">
        <v>1</v>
      </c>
      <c r="I989" s="1" t="n">
        <v>142</v>
      </c>
      <c r="J989" s="1" t="n">
        <v>128942</v>
      </c>
      <c r="K989" s="1" t="n">
        <v>129370</v>
      </c>
      <c r="L989" s="3" t="n">
        <v>4.92963054415046E-075</v>
      </c>
      <c r="M989" s="4" t="n">
        <v>283.10752566829</v>
      </c>
      <c r="N989" s="1" t="n">
        <f aca="false">K989-J989</f>
        <v>428</v>
      </c>
    </row>
    <row r="990" s="1" customFormat="true" ht="15" hidden="false" customHeight="false" outlineLevel="0" collapsed="false">
      <c r="A990" s="1" t="s">
        <v>2910</v>
      </c>
      <c r="B990" s="1" t="s">
        <v>2911</v>
      </c>
      <c r="C990" s="1" t="s">
        <v>2912</v>
      </c>
      <c r="D990" s="1" t="n">
        <v>92.59</v>
      </c>
      <c r="E990" s="2" t="n">
        <v>90</v>
      </c>
      <c r="F990" s="1" t="n">
        <v>13</v>
      </c>
      <c r="G990" s="1" t="n">
        <v>120</v>
      </c>
      <c r="H990" s="1" t="n">
        <v>13</v>
      </c>
      <c r="I990" s="1" t="n">
        <v>120</v>
      </c>
      <c r="J990" s="1" t="n">
        <v>129371</v>
      </c>
      <c r="K990" s="1" t="n">
        <v>129733</v>
      </c>
      <c r="L990" s="3" t="n">
        <v>4.83157441082724E-053</v>
      </c>
      <c r="M990" s="4" t="n">
        <v>210.304805819911</v>
      </c>
      <c r="N990" s="1" t="n">
        <f aca="false">K990-J990</f>
        <v>362</v>
      </c>
    </row>
    <row r="991" s="1" customFormat="true" ht="15" hidden="false" customHeight="false" outlineLevel="0" collapsed="false">
      <c r="A991" s="1" t="s">
        <v>2913</v>
      </c>
      <c r="B991" s="1" t="s">
        <v>2914</v>
      </c>
      <c r="C991" s="1" t="s">
        <v>2915</v>
      </c>
      <c r="D991" s="1" t="n">
        <v>93.29</v>
      </c>
      <c r="E991" s="2" t="n">
        <v>100</v>
      </c>
      <c r="F991" s="1" t="n">
        <v>1</v>
      </c>
      <c r="G991" s="1" t="n">
        <v>149</v>
      </c>
      <c r="H991" s="1" t="n">
        <v>1</v>
      </c>
      <c r="I991" s="1" t="n">
        <v>149</v>
      </c>
      <c r="J991" s="1" t="n">
        <v>129739</v>
      </c>
      <c r="K991" s="1" t="n">
        <v>130188</v>
      </c>
      <c r="L991" s="3" t="n">
        <v>2.29184324758486E-075</v>
      </c>
      <c r="M991" s="4" t="n">
        <v>284.263124396042</v>
      </c>
      <c r="N991" s="1" t="n">
        <f aca="false">K991-J991</f>
        <v>449</v>
      </c>
    </row>
    <row r="992" s="1" customFormat="true" ht="15" hidden="false" customHeight="false" outlineLevel="0" collapsed="false">
      <c r="A992" s="1" t="s">
        <v>2916</v>
      </c>
      <c r="B992" s="1" t="s">
        <v>2547</v>
      </c>
      <c r="C992" s="1" t="s">
        <v>2548</v>
      </c>
      <c r="D992" s="1" t="n">
        <v>86.49</v>
      </c>
      <c r="E992" s="2" t="n">
        <v>83.15</v>
      </c>
      <c r="F992" s="1" t="n">
        <v>4</v>
      </c>
      <c r="G992" s="1" t="n">
        <v>77</v>
      </c>
      <c r="H992" s="1" t="n">
        <v>1</v>
      </c>
      <c r="I992" s="1" t="n">
        <v>74</v>
      </c>
      <c r="J992" s="1" t="n">
        <v>130204</v>
      </c>
      <c r="K992" s="1" t="n">
        <v>130473</v>
      </c>
      <c r="L992" s="3" t="n">
        <v>7.32684010724391E-028</v>
      </c>
      <c r="M992" s="4" t="n">
        <v>126.716497845845</v>
      </c>
      <c r="N992" s="1" t="n">
        <f aca="false">K992-J992</f>
        <v>269</v>
      </c>
    </row>
    <row r="993" s="1" customFormat="true" ht="15" hidden="false" customHeight="false" outlineLevel="0" collapsed="false">
      <c r="A993" s="1" t="s">
        <v>2917</v>
      </c>
      <c r="B993" s="1" t="s">
        <v>2918</v>
      </c>
      <c r="C993" s="1" t="s">
        <v>2919</v>
      </c>
      <c r="D993" s="1" t="n">
        <v>92.72</v>
      </c>
      <c r="E993" s="2" t="n">
        <v>95.57</v>
      </c>
      <c r="F993" s="1" t="n">
        <v>8</v>
      </c>
      <c r="G993" s="1" t="n">
        <v>158</v>
      </c>
      <c r="H993" s="1" t="n">
        <v>1</v>
      </c>
      <c r="I993" s="1" t="n">
        <v>151</v>
      </c>
      <c r="J993" s="1" t="n">
        <v>130533</v>
      </c>
      <c r="K993" s="1" t="n">
        <v>131009</v>
      </c>
      <c r="L993" s="3" t="n">
        <v>8.63663547017182E-074</v>
      </c>
      <c r="M993" s="4" t="n">
        <v>279.255529909117</v>
      </c>
      <c r="N993" s="1" t="n">
        <f aca="false">K993-J993</f>
        <v>476</v>
      </c>
    </row>
    <row r="994" s="1" customFormat="true" ht="15" hidden="false" customHeight="false" outlineLevel="0" collapsed="false">
      <c r="A994" s="1" t="s">
        <v>2920</v>
      </c>
      <c r="B994" s="1" t="s">
        <v>2921</v>
      </c>
      <c r="C994" s="1" t="s">
        <v>2922</v>
      </c>
      <c r="D994" s="1" t="n">
        <v>90.82</v>
      </c>
      <c r="E994" s="2" t="n">
        <v>98</v>
      </c>
      <c r="F994" s="1" t="n">
        <v>3</v>
      </c>
      <c r="G994" s="1" t="n">
        <v>100</v>
      </c>
      <c r="H994" s="1" t="n">
        <v>1</v>
      </c>
      <c r="I994" s="1" t="n">
        <v>98</v>
      </c>
      <c r="J994" s="1" t="n">
        <v>131129</v>
      </c>
      <c r="K994" s="1" t="n">
        <v>131431</v>
      </c>
      <c r="L994" s="3" t="n">
        <v>1.55213284443646E-046</v>
      </c>
      <c r="M994" s="4" t="n">
        <v>188.733629568539</v>
      </c>
      <c r="N994" s="1" t="n">
        <f aca="false">K994-J994</f>
        <v>302</v>
      </c>
    </row>
    <row r="995" s="1" customFormat="true" ht="15" hidden="false" customHeight="false" outlineLevel="0" collapsed="false">
      <c r="A995" s="1" t="s">
        <v>2923</v>
      </c>
      <c r="B995" s="1" t="s">
        <v>2924</v>
      </c>
      <c r="C995" s="1" t="s">
        <v>2925</v>
      </c>
      <c r="D995" s="1" t="n">
        <v>61.9</v>
      </c>
      <c r="E995" s="2" t="n">
        <v>50.3</v>
      </c>
      <c r="F995" s="1" t="n">
        <v>167</v>
      </c>
      <c r="G995" s="1" t="n">
        <v>334</v>
      </c>
      <c r="H995" s="1" t="n">
        <v>589</v>
      </c>
      <c r="I995" s="1" t="n">
        <v>756</v>
      </c>
      <c r="J995" s="1" t="n">
        <v>131412</v>
      </c>
      <c r="K995" s="1" t="n">
        <v>132416</v>
      </c>
      <c r="L995" s="3" t="n">
        <v>2.35744977742901E-049</v>
      </c>
      <c r="M995" s="4" t="n">
        <v>200.289616846059</v>
      </c>
      <c r="N995" s="1" t="n">
        <f aca="false">K995-J995</f>
        <v>1004</v>
      </c>
    </row>
    <row r="996" s="1" customFormat="true" ht="15" hidden="false" customHeight="false" outlineLevel="0" collapsed="false">
      <c r="A996" s="1" t="s">
        <v>2926</v>
      </c>
      <c r="B996" s="1" t="s">
        <v>2927</v>
      </c>
      <c r="C996" s="1" t="s">
        <v>2928</v>
      </c>
      <c r="D996" s="1" t="n">
        <v>83.43</v>
      </c>
      <c r="E996" s="2" t="n">
        <v>97.14</v>
      </c>
      <c r="F996" s="1" t="n">
        <v>54</v>
      </c>
      <c r="G996" s="1" t="n">
        <v>1851</v>
      </c>
      <c r="H996" s="1" t="n">
        <v>46</v>
      </c>
      <c r="I996" s="1" t="n">
        <v>1823</v>
      </c>
      <c r="J996" s="1" t="n">
        <v>132418</v>
      </c>
      <c r="K996" s="1" t="n">
        <v>137973</v>
      </c>
      <c r="L996" s="3" t="n">
        <v>0</v>
      </c>
      <c r="M996" s="4" t="n">
        <v>3099.30162520006</v>
      </c>
      <c r="N996" s="1" t="n">
        <f aca="false">K996-J996</f>
        <v>5555</v>
      </c>
    </row>
    <row r="997" s="1" customFormat="true" ht="15" hidden="false" customHeight="false" outlineLevel="0" collapsed="false">
      <c r="A997" s="1" t="s">
        <v>2929</v>
      </c>
      <c r="B997" s="1" t="s">
        <v>2930</v>
      </c>
      <c r="C997" s="1" t="s">
        <v>2931</v>
      </c>
      <c r="D997" s="1" t="n">
        <v>47.42</v>
      </c>
      <c r="E997" s="2" t="n">
        <v>54.24</v>
      </c>
      <c r="F997" s="1" t="n">
        <v>39</v>
      </c>
      <c r="G997" s="1" t="n">
        <v>134</v>
      </c>
      <c r="H997" s="1" t="n">
        <v>145</v>
      </c>
      <c r="I997" s="1" t="n">
        <v>241</v>
      </c>
      <c r="J997" s="1" t="n">
        <v>138647</v>
      </c>
      <c r="K997" s="1" t="n">
        <v>139180</v>
      </c>
      <c r="L997" s="3" t="n">
        <v>1.49748376851748E-019</v>
      </c>
      <c r="M997" s="4" t="n">
        <v>99.3673279557129</v>
      </c>
      <c r="N997" s="1" t="n">
        <f aca="false">K997-J997</f>
        <v>533</v>
      </c>
    </row>
    <row r="998" s="1" customFormat="true" ht="15" hidden="false" customHeight="false" outlineLevel="0" collapsed="false">
      <c r="A998" s="1" t="s">
        <v>2932</v>
      </c>
      <c r="B998" s="1" t="s">
        <v>2933</v>
      </c>
      <c r="C998" s="1" t="s">
        <v>2934</v>
      </c>
      <c r="D998" s="1" t="n">
        <v>61.26</v>
      </c>
      <c r="E998" s="2" t="n">
        <v>96.52</v>
      </c>
      <c r="F998" s="1" t="n">
        <v>1</v>
      </c>
      <c r="G998" s="1" t="n">
        <v>111</v>
      </c>
      <c r="H998" s="1" t="n">
        <v>1</v>
      </c>
      <c r="I998" s="1" t="n">
        <v>111</v>
      </c>
      <c r="J998" s="1" t="n">
        <v>139238</v>
      </c>
      <c r="K998" s="1" t="n">
        <v>139585</v>
      </c>
      <c r="L998" s="3" t="n">
        <v>7.21036140905751E-034</v>
      </c>
      <c r="M998" s="4" t="n">
        <v>146.746875793547</v>
      </c>
      <c r="N998" s="1" t="n">
        <f aca="false">K998-J998</f>
        <v>347</v>
      </c>
    </row>
    <row r="999" s="1" customFormat="true" ht="15" hidden="false" customHeight="false" outlineLevel="0" collapsed="false">
      <c r="A999" s="1" t="s">
        <v>2935</v>
      </c>
      <c r="B999" s="1" t="s">
        <v>2936</v>
      </c>
      <c r="C999" s="1" t="s">
        <v>2937</v>
      </c>
      <c r="D999" s="1" t="n">
        <v>48.33</v>
      </c>
      <c r="E999" s="2" t="n">
        <v>100</v>
      </c>
      <c r="F999" s="1" t="n">
        <v>1</v>
      </c>
      <c r="G999" s="1" t="n">
        <v>60</v>
      </c>
      <c r="H999" s="1" t="n">
        <v>2</v>
      </c>
      <c r="I999" s="1" t="n">
        <v>61</v>
      </c>
      <c r="J999" s="1" t="n">
        <v>139702</v>
      </c>
      <c r="K999" s="1" t="n">
        <v>139884</v>
      </c>
      <c r="L999" s="3" t="n">
        <v>1.15461927778139E-009</v>
      </c>
      <c r="M999" s="4" t="n">
        <v>66.2401644268205</v>
      </c>
      <c r="N999" s="1" t="n">
        <f aca="false">K999-J999</f>
        <v>182</v>
      </c>
    </row>
    <row r="1000" s="1" customFormat="true" ht="15" hidden="false" customHeight="false" outlineLevel="0" collapsed="false">
      <c r="A1000" s="1" t="s">
        <v>2938</v>
      </c>
      <c r="B1000" s="1" t="s">
        <v>2939</v>
      </c>
      <c r="C1000" s="1" t="s">
        <v>2940</v>
      </c>
      <c r="D1000" s="1" t="n">
        <v>71.97</v>
      </c>
      <c r="E1000" s="2" t="n">
        <v>96.35</v>
      </c>
      <c r="F1000" s="1" t="n">
        <v>6</v>
      </c>
      <c r="G1000" s="1" t="n">
        <v>137</v>
      </c>
      <c r="H1000" s="1" t="n">
        <v>25</v>
      </c>
      <c r="I1000" s="1" t="n">
        <v>153</v>
      </c>
      <c r="J1000" s="1" t="n">
        <v>139884</v>
      </c>
      <c r="K1000" s="1" t="n">
        <v>140297</v>
      </c>
      <c r="L1000" s="3" t="n">
        <v>5.80405892126245E-048</v>
      </c>
      <c r="M1000" s="4" t="n">
        <v>193.356024479547</v>
      </c>
      <c r="N1000" s="1" t="n">
        <f aca="false">K1000-J1000</f>
        <v>413</v>
      </c>
    </row>
    <row r="1001" s="1" customFormat="true" ht="15" hidden="false" customHeight="false" outlineLevel="0" collapsed="false">
      <c r="A1001" s="1" t="s">
        <v>2941</v>
      </c>
      <c r="B1001" s="1" t="s">
        <v>2574</v>
      </c>
      <c r="C1001" s="1" t="s">
        <v>2575</v>
      </c>
      <c r="D1001" s="1" t="n">
        <v>45</v>
      </c>
      <c r="E1001" s="2" t="n">
        <v>100</v>
      </c>
      <c r="F1001" s="1" t="n">
        <v>1</v>
      </c>
      <c r="G1001" s="1" t="n">
        <v>320</v>
      </c>
      <c r="H1001" s="1" t="n">
        <v>1</v>
      </c>
      <c r="I1001" s="1" t="n">
        <v>319</v>
      </c>
      <c r="J1001" s="1" t="n">
        <v>141461</v>
      </c>
      <c r="K1001" s="1" t="n">
        <v>142423</v>
      </c>
      <c r="L1001" s="3" t="n">
        <v>1.61215251363025E-075</v>
      </c>
      <c r="M1001" s="4" t="n">
        <v>286.959521427464</v>
      </c>
      <c r="N1001" s="1" t="n">
        <f aca="false">K1001-J1001</f>
        <v>962</v>
      </c>
    </row>
    <row r="1002" s="1" customFormat="true" ht="15" hidden="false" customHeight="false" outlineLevel="0" collapsed="false">
      <c r="A1002" s="1" t="s">
        <v>2942</v>
      </c>
      <c r="B1002" s="1" t="s">
        <v>2943</v>
      </c>
      <c r="C1002" s="1" t="s">
        <v>2944</v>
      </c>
      <c r="D1002" s="1" t="n">
        <v>95.52</v>
      </c>
      <c r="E1002" s="2" t="n">
        <v>100</v>
      </c>
      <c r="F1002" s="1" t="n">
        <v>1</v>
      </c>
      <c r="G1002" s="1" t="n">
        <v>67</v>
      </c>
      <c r="H1002" s="1" t="n">
        <v>1</v>
      </c>
      <c r="I1002" s="1" t="n">
        <v>67</v>
      </c>
      <c r="J1002" s="1" t="n">
        <v>144432</v>
      </c>
      <c r="K1002" s="1" t="n">
        <v>144635</v>
      </c>
      <c r="L1002" s="3" t="n">
        <v>7.20777171392101E-024</v>
      </c>
      <c r="M1002" s="4" t="n">
        <v>113.234512688738</v>
      </c>
      <c r="N1002" s="1" t="n">
        <f aca="false">K1002-J1002</f>
        <v>203</v>
      </c>
    </row>
    <row r="1003" s="1" customFormat="true" ht="15" hidden="false" customHeight="false" outlineLevel="0" collapsed="false">
      <c r="A1003" s="1" t="s">
        <v>2945</v>
      </c>
      <c r="B1003" s="1" t="s">
        <v>2946</v>
      </c>
      <c r="C1003" s="1" t="s">
        <v>2947</v>
      </c>
      <c r="D1003" s="1" t="n">
        <v>68.42</v>
      </c>
      <c r="E1003" s="2" t="n">
        <v>100</v>
      </c>
      <c r="F1003" s="1" t="n">
        <v>1</v>
      </c>
      <c r="G1003" s="1" t="n">
        <v>95</v>
      </c>
      <c r="H1003" s="1" t="n">
        <v>1</v>
      </c>
      <c r="I1003" s="1" t="n">
        <v>95</v>
      </c>
      <c r="J1003" s="1" t="n">
        <v>145444</v>
      </c>
      <c r="K1003" s="1" t="n">
        <v>145731</v>
      </c>
      <c r="L1003" s="3" t="n">
        <v>2.96707617773359E-032</v>
      </c>
      <c r="M1003" s="4" t="n">
        <v>141.354081730704</v>
      </c>
      <c r="N1003" s="1" t="n">
        <f aca="false">K1003-J1003</f>
        <v>287</v>
      </c>
    </row>
    <row r="1004" s="1" customFormat="true" ht="15" hidden="false" customHeight="false" outlineLevel="0" collapsed="false">
      <c r="A1004" s="1" t="s">
        <v>2948</v>
      </c>
      <c r="B1004" s="1" t="s">
        <v>400</v>
      </c>
      <c r="C1004" s="1" t="s">
        <v>401</v>
      </c>
      <c r="D1004" s="1" t="n">
        <v>63.14</v>
      </c>
      <c r="E1004" s="2" t="n">
        <v>88.97</v>
      </c>
      <c r="F1004" s="1" t="n">
        <v>64</v>
      </c>
      <c r="G1004" s="1" t="n">
        <v>571</v>
      </c>
      <c r="H1004" s="1" t="n">
        <v>1</v>
      </c>
      <c r="I1004" s="1" t="n">
        <v>505</v>
      </c>
      <c r="J1004" s="1" t="n">
        <v>145759</v>
      </c>
      <c r="K1004" s="1" t="n">
        <v>147474</v>
      </c>
      <c r="L1004" s="3" t="n">
        <v>0</v>
      </c>
      <c r="M1004" s="4" t="n">
        <v>648.661923213859</v>
      </c>
      <c r="N1004" s="1" t="n">
        <f aca="false">K1004-J1004</f>
        <v>1715</v>
      </c>
    </row>
    <row r="1005" s="1" customFormat="true" ht="15" hidden="false" customHeight="false" outlineLevel="0" collapsed="false">
      <c r="A1005" s="1" t="s">
        <v>2949</v>
      </c>
      <c r="B1005" s="1" t="s">
        <v>2950</v>
      </c>
      <c r="C1005" s="1" t="s">
        <v>2951</v>
      </c>
      <c r="D1005" s="1" t="n">
        <v>54.29</v>
      </c>
      <c r="E1005" s="2" t="n">
        <v>97.77</v>
      </c>
      <c r="F1005" s="1" t="n">
        <v>1</v>
      </c>
      <c r="G1005" s="1" t="n">
        <v>175</v>
      </c>
      <c r="H1005" s="1" t="n">
        <v>1</v>
      </c>
      <c r="I1005" s="1" t="n">
        <v>175</v>
      </c>
      <c r="J1005" s="1" t="n">
        <v>147538</v>
      </c>
      <c r="K1005" s="1" t="n">
        <v>148077</v>
      </c>
      <c r="L1005" s="3" t="n">
        <v>1.1627955030144E-051</v>
      </c>
      <c r="M1005" s="4" t="n">
        <v>206.06761048482</v>
      </c>
      <c r="N1005" s="1" t="n">
        <f aca="false">K1005-J1005</f>
        <v>539</v>
      </c>
    </row>
    <row r="1006" s="1" customFormat="true" ht="15" hidden="false" customHeight="false" outlineLevel="0" collapsed="false">
      <c r="A1006" s="1" t="s">
        <v>2952</v>
      </c>
      <c r="B1006" s="1" t="s">
        <v>2953</v>
      </c>
      <c r="C1006" s="1" t="s">
        <v>2954</v>
      </c>
      <c r="D1006" s="1" t="n">
        <v>55.96</v>
      </c>
      <c r="E1006" s="2" t="n">
        <v>100</v>
      </c>
      <c r="F1006" s="1" t="n">
        <v>1</v>
      </c>
      <c r="G1006" s="1" t="n">
        <v>211</v>
      </c>
      <c r="H1006" s="1" t="n">
        <v>1</v>
      </c>
      <c r="I1006" s="1" t="n">
        <v>218</v>
      </c>
      <c r="J1006" s="1" t="n">
        <v>148497</v>
      </c>
      <c r="K1006" s="1" t="n">
        <v>149132</v>
      </c>
      <c r="L1006" s="3" t="n">
        <v>1.91596967374381E-063</v>
      </c>
      <c r="M1006" s="4" t="n">
        <v>245.743166804307</v>
      </c>
      <c r="N1006" s="1" t="n">
        <f aca="false">K1006-J1006</f>
        <v>635</v>
      </c>
    </row>
    <row r="1007" s="1" customFormat="true" ht="15" hidden="false" customHeight="false" outlineLevel="0" collapsed="false">
      <c r="A1007" s="1" t="s">
        <v>2955</v>
      </c>
      <c r="B1007" s="1" t="s">
        <v>2216</v>
      </c>
      <c r="C1007" s="1" t="s">
        <v>2217</v>
      </c>
      <c r="D1007" s="1" t="n">
        <v>53.46</v>
      </c>
      <c r="E1007" s="2" t="n">
        <v>92.22</v>
      </c>
      <c r="F1007" s="1" t="n">
        <v>1</v>
      </c>
      <c r="G1007" s="1" t="n">
        <v>154</v>
      </c>
      <c r="H1007" s="1" t="n">
        <v>218</v>
      </c>
      <c r="I1007" s="1" t="n">
        <v>376</v>
      </c>
      <c r="J1007" s="1" t="n">
        <v>149151</v>
      </c>
      <c r="K1007" s="1" t="n">
        <v>149654</v>
      </c>
      <c r="L1007" s="3" t="n">
        <v>2.33608968777305E-046</v>
      </c>
      <c r="M1007" s="4" t="n">
        <v>187.963230416704</v>
      </c>
      <c r="N1007" s="1" t="n">
        <f aca="false">K1007-J1007</f>
        <v>503</v>
      </c>
    </row>
    <row r="1008" s="1" customFormat="true" ht="15" hidden="false" customHeight="false" outlineLevel="0" collapsed="false">
      <c r="A1008" s="1" t="s">
        <v>2956</v>
      </c>
      <c r="B1008" s="1" t="s">
        <v>2957</v>
      </c>
      <c r="C1008" s="1" t="s">
        <v>2958</v>
      </c>
      <c r="D1008" s="1" t="n">
        <v>31.21</v>
      </c>
      <c r="E1008" s="2" t="n">
        <v>85.79</v>
      </c>
      <c r="F1008" s="1" t="n">
        <v>11</v>
      </c>
      <c r="G1008" s="1" t="n">
        <v>487</v>
      </c>
      <c r="H1008" s="1" t="n">
        <v>28</v>
      </c>
      <c r="I1008" s="1" t="n">
        <v>523</v>
      </c>
      <c r="J1008" s="1" t="n">
        <v>149651</v>
      </c>
      <c r="K1008" s="1" t="n">
        <v>151321</v>
      </c>
      <c r="L1008" s="3" t="n">
        <v>4.34292795216712E-053</v>
      </c>
      <c r="M1008" s="4" t="n">
        <v>213.771602003167</v>
      </c>
      <c r="N1008" s="1" t="n">
        <f aca="false">K1008-J1008</f>
        <v>1670</v>
      </c>
    </row>
    <row r="1009" s="1" customFormat="true" ht="15" hidden="false" customHeight="false" outlineLevel="0" collapsed="false">
      <c r="A1009" s="1" t="s">
        <v>2959</v>
      </c>
      <c r="B1009" s="1" t="s">
        <v>2960</v>
      </c>
      <c r="C1009" s="1" t="s">
        <v>2961</v>
      </c>
      <c r="D1009" s="1" t="n">
        <v>34.15</v>
      </c>
      <c r="E1009" s="2" t="n">
        <v>48.81</v>
      </c>
      <c r="F1009" s="1" t="n">
        <v>74</v>
      </c>
      <c r="G1009" s="1" t="n">
        <v>155</v>
      </c>
      <c r="H1009" s="1" t="n">
        <v>66</v>
      </c>
      <c r="I1009" s="1" t="n">
        <v>147</v>
      </c>
      <c r="J1009" s="1" t="n">
        <v>151334</v>
      </c>
      <c r="K1009" s="1" t="n">
        <v>151840</v>
      </c>
      <c r="L1009" s="3" t="n">
        <v>1.13304226705675E-008</v>
      </c>
      <c r="M1009" s="4" t="n">
        <v>62.7733682435643</v>
      </c>
      <c r="N1009" s="1" t="n">
        <f aca="false">K1009-J1009</f>
        <v>506</v>
      </c>
    </row>
    <row r="1010" s="1" customFormat="true" ht="15" hidden="false" customHeight="false" outlineLevel="0" collapsed="false">
      <c r="A1010" s="1" t="s">
        <v>2962</v>
      </c>
      <c r="B1010" s="1" t="s">
        <v>2329</v>
      </c>
      <c r="C1010" s="1" t="s">
        <v>2330</v>
      </c>
      <c r="D1010" s="1" t="n">
        <v>59.33</v>
      </c>
      <c r="E1010" s="2" t="n">
        <v>89.1</v>
      </c>
      <c r="F1010" s="1" t="n">
        <v>34</v>
      </c>
      <c r="G1010" s="1" t="n">
        <v>360</v>
      </c>
      <c r="H1010" s="1" t="n">
        <v>1</v>
      </c>
      <c r="I1010" s="1" t="n">
        <v>325</v>
      </c>
      <c r="J1010" s="1" t="n">
        <v>152777</v>
      </c>
      <c r="K1010" s="1" t="n">
        <v>153880</v>
      </c>
      <c r="L1010" s="3" t="n">
        <v>4.96546232499111E-114</v>
      </c>
      <c r="M1010" s="4" t="n">
        <v>415.230980207943</v>
      </c>
      <c r="N1010" s="1" t="n">
        <f aca="false">K1010-J1010</f>
        <v>1103</v>
      </c>
    </row>
    <row r="1011" s="1" customFormat="true" ht="15" hidden="false" customHeight="false" outlineLevel="0" collapsed="false">
      <c r="A1011" s="1" t="s">
        <v>2963</v>
      </c>
      <c r="B1011" s="1" t="s">
        <v>2326</v>
      </c>
      <c r="C1011" s="1" t="s">
        <v>2327</v>
      </c>
      <c r="D1011" s="1" t="n">
        <v>68.41</v>
      </c>
      <c r="E1011" s="2" t="n">
        <v>83.4</v>
      </c>
      <c r="F1011" s="1" t="n">
        <v>15</v>
      </c>
      <c r="G1011" s="1" t="n">
        <v>682</v>
      </c>
      <c r="H1011" s="1" t="n">
        <v>5</v>
      </c>
      <c r="I1011" s="1" t="n">
        <v>672</v>
      </c>
      <c r="J1011" s="1" t="n">
        <v>153886</v>
      </c>
      <c r="K1011" s="1" t="n">
        <v>156291</v>
      </c>
      <c r="L1011" s="3" t="n">
        <v>0</v>
      </c>
      <c r="M1011" s="4" t="n">
        <v>999.963936450485</v>
      </c>
      <c r="N1011" s="1" t="n">
        <f aca="false">K1011-J1011</f>
        <v>2405</v>
      </c>
    </row>
    <row r="1012" s="1" customFormat="true" ht="15" hidden="false" customHeight="false" outlineLevel="0" collapsed="false">
      <c r="A1012" s="1" t="s">
        <v>2964</v>
      </c>
      <c r="B1012" s="1" t="s">
        <v>2320</v>
      </c>
      <c r="C1012" s="1" t="s">
        <v>2321</v>
      </c>
      <c r="D1012" s="1" t="n">
        <v>40.73</v>
      </c>
      <c r="E1012" s="2" t="n">
        <v>98.34</v>
      </c>
      <c r="F1012" s="1" t="n">
        <v>1</v>
      </c>
      <c r="G1012" s="1" t="n">
        <v>297</v>
      </c>
      <c r="H1012" s="1" t="n">
        <v>2</v>
      </c>
      <c r="I1012" s="1" t="n">
        <v>300</v>
      </c>
      <c r="J1012" s="1" t="n">
        <v>156881</v>
      </c>
      <c r="K1012" s="1" t="n">
        <v>157789</v>
      </c>
      <c r="L1012" s="3" t="n">
        <v>3.02915449861315E-055</v>
      </c>
      <c r="M1012" s="4" t="n">
        <v>219.549595641927</v>
      </c>
      <c r="N1012" s="1" t="n">
        <f aca="false">K1012-J1012</f>
        <v>908</v>
      </c>
    </row>
    <row r="1013" s="1" customFormat="true" ht="15" hidden="false" customHeight="false" outlineLevel="0" collapsed="false">
      <c r="A1013" s="1" t="s">
        <v>2965</v>
      </c>
      <c r="B1013" s="1" t="s">
        <v>2966</v>
      </c>
      <c r="C1013" s="1" t="s">
        <v>2967</v>
      </c>
      <c r="D1013" s="1" t="n">
        <v>38.04</v>
      </c>
      <c r="E1013" s="2" t="n">
        <v>100</v>
      </c>
      <c r="F1013" s="1" t="n">
        <v>1</v>
      </c>
      <c r="G1013" s="1" t="n">
        <v>92</v>
      </c>
      <c r="H1013" s="1" t="n">
        <v>1</v>
      </c>
      <c r="I1013" s="1" t="n">
        <v>92</v>
      </c>
      <c r="J1013" s="1" t="n">
        <v>158692</v>
      </c>
      <c r="K1013" s="1" t="n">
        <v>158970</v>
      </c>
      <c r="L1013" s="3" t="n">
        <v>9.99447584808718E-014</v>
      </c>
      <c r="M1013" s="4" t="n">
        <v>79.7221495839279</v>
      </c>
      <c r="N1013" s="1" t="n">
        <f aca="false">K1013-J1013</f>
        <v>278</v>
      </c>
    </row>
    <row r="1014" s="1" customFormat="true" ht="15" hidden="false" customHeight="false" outlineLevel="0" collapsed="false">
      <c r="A1014" s="1" t="s">
        <v>2968</v>
      </c>
      <c r="B1014" s="1" t="s">
        <v>2314</v>
      </c>
      <c r="C1014" s="1" t="s">
        <v>2315</v>
      </c>
      <c r="D1014" s="1" t="n">
        <v>43.48</v>
      </c>
      <c r="E1014" s="2" t="n">
        <v>98.57</v>
      </c>
      <c r="F1014" s="1" t="n">
        <v>1</v>
      </c>
      <c r="G1014" s="1" t="n">
        <v>69</v>
      </c>
      <c r="H1014" s="1" t="n">
        <v>1</v>
      </c>
      <c r="I1014" s="1" t="n">
        <v>69</v>
      </c>
      <c r="J1014" s="1" t="n">
        <v>159445</v>
      </c>
      <c r="K1014" s="1" t="n">
        <v>159657</v>
      </c>
      <c r="L1014" s="3" t="n">
        <v>7.28827432165097E-009</v>
      </c>
      <c r="M1014" s="4" t="n">
        <v>63.543767395399</v>
      </c>
      <c r="N1014" s="1" t="n">
        <f aca="false">K1014-J1014</f>
        <v>212</v>
      </c>
    </row>
    <row r="1015" s="1" customFormat="true" ht="15" hidden="false" customHeight="false" outlineLevel="0" collapsed="false">
      <c r="A1015" s="1" t="s">
        <v>2969</v>
      </c>
      <c r="B1015" s="1" t="s">
        <v>2970</v>
      </c>
      <c r="C1015" s="1" t="s">
        <v>2971</v>
      </c>
      <c r="D1015" s="1" t="n">
        <v>40.2</v>
      </c>
      <c r="E1015" s="2" t="n">
        <v>98</v>
      </c>
      <c r="F1015" s="1" t="n">
        <v>5</v>
      </c>
      <c r="G1015" s="1" t="n">
        <v>200</v>
      </c>
      <c r="H1015" s="1" t="n">
        <v>2</v>
      </c>
      <c r="I1015" s="1" t="n">
        <v>192</v>
      </c>
      <c r="J1015" s="1" t="n">
        <v>160319</v>
      </c>
      <c r="K1015" s="1" t="n">
        <v>160921</v>
      </c>
      <c r="L1015" s="3" t="n">
        <v>1.42974183350906E-024</v>
      </c>
      <c r="M1015" s="4" t="n">
        <v>116.316109296076</v>
      </c>
      <c r="N1015" s="1" t="n">
        <f aca="false">K1015-J1015</f>
        <v>602</v>
      </c>
    </row>
    <row r="1016" s="1" customFormat="true" ht="15" hidden="false" customHeight="false" outlineLevel="0" collapsed="false">
      <c r="A1016" s="1" t="s">
        <v>2972</v>
      </c>
      <c r="B1016" s="1" t="s">
        <v>2973</v>
      </c>
      <c r="C1016" s="1" t="s">
        <v>2974</v>
      </c>
      <c r="D1016" s="1" t="n">
        <v>41.06</v>
      </c>
      <c r="E1016" s="2" t="n">
        <v>78.95</v>
      </c>
      <c r="F1016" s="1" t="n">
        <v>1</v>
      </c>
      <c r="G1016" s="1" t="n">
        <v>150</v>
      </c>
      <c r="H1016" s="1" t="n">
        <v>1</v>
      </c>
      <c r="I1016" s="1" t="n">
        <v>151</v>
      </c>
      <c r="J1016" s="1" t="n">
        <v>160944</v>
      </c>
      <c r="K1016" s="1" t="n">
        <v>161516</v>
      </c>
      <c r="L1016" s="3" t="n">
        <v>3.37569333936494E-027</v>
      </c>
      <c r="M1016" s="4" t="n">
        <v>125.175699542176</v>
      </c>
      <c r="N1016" s="1" t="n">
        <f aca="false">K1016-J1016</f>
        <v>572</v>
      </c>
    </row>
    <row r="1017" s="1" customFormat="true" ht="15" hidden="false" customHeight="false" outlineLevel="0" collapsed="false">
      <c r="A1017" s="1" t="s">
        <v>2975</v>
      </c>
      <c r="B1017" s="1" t="s">
        <v>2302</v>
      </c>
      <c r="C1017" s="1" t="s">
        <v>2303</v>
      </c>
      <c r="D1017" s="1" t="n">
        <v>38.95</v>
      </c>
      <c r="E1017" s="2" t="n">
        <v>82.24</v>
      </c>
      <c r="F1017" s="1" t="n">
        <v>28</v>
      </c>
      <c r="G1017" s="1" t="n">
        <v>203</v>
      </c>
      <c r="H1017" s="1" t="n">
        <v>12</v>
      </c>
      <c r="I1017" s="1" t="n">
        <v>189</v>
      </c>
      <c r="J1017" s="1" t="n">
        <v>161473</v>
      </c>
      <c r="K1017" s="1" t="n">
        <v>162117</v>
      </c>
      <c r="L1017" s="3" t="n">
        <v>1.15891787370387E-024</v>
      </c>
      <c r="M1017" s="4" t="n">
        <v>117.086508447911</v>
      </c>
      <c r="N1017" s="1" t="n">
        <f aca="false">K1017-J1017</f>
        <v>644</v>
      </c>
    </row>
    <row r="1018" s="1" customFormat="true" ht="15" hidden="false" customHeight="false" outlineLevel="0" collapsed="false">
      <c r="A1018" s="1" t="s">
        <v>2976</v>
      </c>
      <c r="B1018" s="1" t="s">
        <v>2977</v>
      </c>
      <c r="C1018" s="1" t="s">
        <v>2978</v>
      </c>
      <c r="D1018" s="1" t="n">
        <v>47.01</v>
      </c>
      <c r="E1018" s="2" t="n">
        <v>41.07</v>
      </c>
      <c r="F1018" s="1" t="n">
        <v>14</v>
      </c>
      <c r="G1018" s="1" t="n">
        <v>144</v>
      </c>
      <c r="H1018" s="1" t="n">
        <v>10</v>
      </c>
      <c r="I1018" s="1" t="n">
        <v>143</v>
      </c>
      <c r="J1018" s="1" t="n">
        <v>162605</v>
      </c>
      <c r="K1018" s="1" t="n">
        <v>163564</v>
      </c>
      <c r="L1018" s="3" t="n">
        <v>2.16035732353145E-025</v>
      </c>
      <c r="M1018" s="4" t="n">
        <v>120.553304631167</v>
      </c>
      <c r="N1018" s="1" t="n">
        <f aca="false">K1018-J1018</f>
        <v>959</v>
      </c>
    </row>
    <row r="1019" s="1" customFormat="true" ht="15" hidden="false" customHeight="false" outlineLevel="0" collapsed="false">
      <c r="A1019" s="1" t="s">
        <v>2979</v>
      </c>
      <c r="B1019" s="1" t="s">
        <v>2980</v>
      </c>
      <c r="C1019" s="1" t="s">
        <v>2981</v>
      </c>
      <c r="D1019" s="1" t="n">
        <v>48.05</v>
      </c>
      <c r="E1019" s="2" t="n">
        <v>79.85</v>
      </c>
      <c r="F1019" s="1" t="n">
        <v>56</v>
      </c>
      <c r="G1019" s="1" t="n">
        <v>273</v>
      </c>
      <c r="H1019" s="1" t="n">
        <v>11</v>
      </c>
      <c r="I1019" s="1" t="n">
        <v>237</v>
      </c>
      <c r="J1019" s="1" t="n">
        <v>163395</v>
      </c>
      <c r="K1019" s="1" t="n">
        <v>164216</v>
      </c>
      <c r="L1019" s="3" t="n">
        <v>1.44972679996103E-048</v>
      </c>
      <c r="M1019" s="4" t="n">
        <v>197.208020238721</v>
      </c>
      <c r="N1019" s="1" t="n">
        <f aca="false">K1019-J1019</f>
        <v>821</v>
      </c>
    </row>
    <row r="1020" s="1" customFormat="true" ht="15" hidden="false" customHeight="false" outlineLevel="0" collapsed="false">
      <c r="A1020" s="1" t="s">
        <v>2982</v>
      </c>
      <c r="B1020" s="1" t="s">
        <v>2288</v>
      </c>
      <c r="C1020" s="1" t="s">
        <v>2289</v>
      </c>
      <c r="D1020" s="1" t="n">
        <v>59.8</v>
      </c>
      <c r="E1020" s="2" t="n">
        <v>91.42</v>
      </c>
      <c r="F1020" s="1" t="n">
        <v>8</v>
      </c>
      <c r="G1020" s="1" t="n">
        <v>401</v>
      </c>
      <c r="H1020" s="1" t="n">
        <v>1</v>
      </c>
      <c r="I1020" s="1" t="n">
        <v>397</v>
      </c>
      <c r="J1020" s="1" t="n">
        <v>164222</v>
      </c>
      <c r="K1020" s="1" t="n">
        <v>165517</v>
      </c>
      <c r="L1020" s="3" t="n">
        <v>3.18597982757047E-138</v>
      </c>
      <c r="M1020" s="4" t="n">
        <v>496.122891150587</v>
      </c>
      <c r="N1020" s="1" t="n">
        <f aca="false">K1020-J1020</f>
        <v>1295</v>
      </c>
    </row>
    <row r="1021" s="1" customFormat="true" ht="15" hidden="false" customHeight="false" outlineLevel="0" collapsed="false">
      <c r="A1021" s="1" t="s">
        <v>2983</v>
      </c>
      <c r="B1021" s="1" t="s">
        <v>2273</v>
      </c>
      <c r="C1021" s="1" t="s">
        <v>2274</v>
      </c>
      <c r="D1021" s="1" t="n">
        <v>60.53</v>
      </c>
      <c r="E1021" s="2" t="n">
        <v>96.96</v>
      </c>
      <c r="F1021" s="1" t="n">
        <v>2</v>
      </c>
      <c r="G1021" s="1" t="n">
        <v>224</v>
      </c>
      <c r="H1021" s="1" t="n">
        <v>1</v>
      </c>
      <c r="I1021" s="1" t="n">
        <v>228</v>
      </c>
      <c r="J1021" s="1" t="n">
        <v>168295</v>
      </c>
      <c r="K1021" s="1" t="n">
        <v>168987</v>
      </c>
      <c r="L1021" s="3" t="n">
        <v>2.72678675798508E-082</v>
      </c>
      <c r="M1021" s="4" t="n">
        <v>308.530697678836</v>
      </c>
      <c r="N1021" s="1" t="n">
        <f aca="false">K1021-J1021</f>
        <v>692</v>
      </c>
    </row>
    <row r="1022" s="1" customFormat="true" ht="15" hidden="false" customHeight="false" outlineLevel="0" collapsed="false">
      <c r="A1022" s="1" t="s">
        <v>2984</v>
      </c>
      <c r="B1022" s="1" t="s">
        <v>2267</v>
      </c>
      <c r="C1022" s="1" t="s">
        <v>2268</v>
      </c>
      <c r="D1022" s="1" t="n">
        <v>57.43</v>
      </c>
      <c r="E1022" s="2" t="n">
        <v>97.73</v>
      </c>
      <c r="F1022" s="1" t="n">
        <v>1</v>
      </c>
      <c r="G1022" s="1" t="n">
        <v>474</v>
      </c>
      <c r="H1022" s="1" t="n">
        <v>1</v>
      </c>
      <c r="I1022" s="1" t="n">
        <v>504</v>
      </c>
      <c r="J1022" s="1" t="n">
        <v>168969</v>
      </c>
      <c r="K1022" s="1" t="n">
        <v>170426</v>
      </c>
      <c r="L1022" s="3" t="n">
        <v>4.39245752586034E-166</v>
      </c>
      <c r="M1022" s="4" t="n">
        <v>588.955988946669</v>
      </c>
      <c r="N1022" s="1" t="n">
        <f aca="false">K1022-J1022</f>
        <v>1457</v>
      </c>
    </row>
    <row r="1023" s="1" customFormat="true" ht="15" hidden="false" customHeight="false" outlineLevel="0" collapsed="false">
      <c r="A1023" s="1" t="s">
        <v>2985</v>
      </c>
      <c r="B1023" s="1" t="s">
        <v>2986</v>
      </c>
      <c r="C1023" s="1" t="s">
        <v>2987</v>
      </c>
      <c r="D1023" s="1" t="n">
        <v>50</v>
      </c>
      <c r="E1023" s="2" t="n">
        <v>88.89</v>
      </c>
      <c r="F1023" s="1" t="n">
        <v>1</v>
      </c>
      <c r="G1023" s="1" t="n">
        <v>176</v>
      </c>
      <c r="H1023" s="1" t="n">
        <v>1</v>
      </c>
      <c r="I1023" s="1" t="n">
        <v>175</v>
      </c>
      <c r="J1023" s="1" t="n">
        <v>170428</v>
      </c>
      <c r="K1023" s="1" t="n">
        <v>171024</v>
      </c>
      <c r="L1023" s="3" t="n">
        <v>5.24879287701925E-043</v>
      </c>
      <c r="M1023" s="4" t="n">
        <v>177.562841866936</v>
      </c>
      <c r="N1023" s="1" t="n">
        <f aca="false">K1023-J1023</f>
        <v>596</v>
      </c>
    </row>
    <row r="1024" s="1" customFormat="true" ht="15" hidden="false" customHeight="false" outlineLevel="0" collapsed="false">
      <c r="A1024" s="1" t="s">
        <v>2988</v>
      </c>
      <c r="B1024" s="1" t="s">
        <v>2989</v>
      </c>
      <c r="C1024" s="1" t="s">
        <v>2990</v>
      </c>
      <c r="D1024" s="1" t="n">
        <v>28.06</v>
      </c>
      <c r="E1024" s="2" t="n">
        <v>56.12</v>
      </c>
      <c r="F1024" s="1" t="n">
        <v>202</v>
      </c>
      <c r="G1024" s="1" t="n">
        <v>476</v>
      </c>
      <c r="H1024" s="1" t="n">
        <v>136</v>
      </c>
      <c r="I1024" s="1" t="n">
        <v>383</v>
      </c>
      <c r="J1024" s="1" t="n">
        <v>171090</v>
      </c>
      <c r="K1024" s="1" t="n">
        <v>172562</v>
      </c>
      <c r="L1024" s="3" t="n">
        <v>1.76749479947147E-019</v>
      </c>
      <c r="M1024" s="4" t="n">
        <v>101.678525411217</v>
      </c>
      <c r="N1024" s="1" t="n">
        <f aca="false">K1024-J1024</f>
        <v>1472</v>
      </c>
    </row>
    <row r="1025" s="1" customFormat="true" ht="15" hidden="false" customHeight="false" outlineLevel="0" collapsed="false">
      <c r="A1025" s="1" t="s">
        <v>2991</v>
      </c>
      <c r="B1025" s="1" t="s">
        <v>2992</v>
      </c>
      <c r="C1025" s="1" t="s">
        <v>2993</v>
      </c>
      <c r="D1025" s="1" t="n">
        <v>77.43</v>
      </c>
      <c r="E1025" s="2" t="n">
        <v>99.48</v>
      </c>
      <c r="F1025" s="1" t="n">
        <v>1</v>
      </c>
      <c r="G1025" s="1" t="n">
        <v>381</v>
      </c>
      <c r="H1025" s="1" t="n">
        <v>1</v>
      </c>
      <c r="I1025" s="1" t="n">
        <v>381</v>
      </c>
      <c r="J1025" s="1" t="n">
        <v>172635</v>
      </c>
      <c r="K1025" s="1" t="n">
        <v>173786</v>
      </c>
      <c r="L1025" s="3" t="n">
        <v>3.43795688080872E-177</v>
      </c>
      <c r="M1025" s="4" t="n">
        <v>625.1647490829</v>
      </c>
      <c r="N1025" s="1" t="n">
        <f aca="false">K1025-J1025</f>
        <v>1151</v>
      </c>
    </row>
    <row r="1026" s="1" customFormat="true" ht="15" hidden="false" customHeight="false" outlineLevel="0" collapsed="false">
      <c r="A1026" s="1" t="s">
        <v>2994</v>
      </c>
      <c r="B1026" s="1" t="s">
        <v>2995</v>
      </c>
      <c r="C1026" s="1" t="s">
        <v>2996</v>
      </c>
      <c r="D1026" s="1" t="n">
        <v>39.87</v>
      </c>
      <c r="E1026" s="2" t="n">
        <v>92.94</v>
      </c>
      <c r="F1026" s="1" t="n">
        <v>1</v>
      </c>
      <c r="G1026" s="1" t="n">
        <v>158</v>
      </c>
      <c r="H1026" s="1" t="n">
        <v>14</v>
      </c>
      <c r="I1026" s="1" t="n">
        <v>166</v>
      </c>
      <c r="J1026" s="1" t="n">
        <v>174415</v>
      </c>
      <c r="K1026" s="1" t="n">
        <v>174927</v>
      </c>
      <c r="L1026" s="3" t="n">
        <v>1.83957535501169E-026</v>
      </c>
      <c r="M1026" s="4" t="n">
        <v>122.094102934837</v>
      </c>
      <c r="N1026" s="1" t="n">
        <f aca="false">K1026-J1026</f>
        <v>512</v>
      </c>
    </row>
    <row r="1027" s="1" customFormat="true" ht="15" hidden="false" customHeight="false" outlineLevel="0" collapsed="false">
      <c r="A1027" s="1" t="s">
        <v>2997</v>
      </c>
      <c r="B1027" s="1" t="s">
        <v>2998</v>
      </c>
      <c r="C1027" s="1" t="s">
        <v>2999</v>
      </c>
      <c r="D1027" s="1" t="n">
        <v>48.56</v>
      </c>
      <c r="E1027" s="2" t="n">
        <v>92.89</v>
      </c>
      <c r="F1027" s="1" t="n">
        <v>3</v>
      </c>
      <c r="G1027" s="1" t="n">
        <v>368</v>
      </c>
      <c r="H1027" s="1" t="n">
        <v>38</v>
      </c>
      <c r="I1027" s="1" t="n">
        <v>409</v>
      </c>
      <c r="J1027" s="1" t="n">
        <v>175171</v>
      </c>
      <c r="K1027" s="1" t="n">
        <v>176355</v>
      </c>
      <c r="L1027" s="3" t="n">
        <v>4.384009906314E-095</v>
      </c>
      <c r="M1027" s="4" t="n">
        <v>352.443449333414</v>
      </c>
      <c r="N1027" s="1" t="n">
        <f aca="false">K1027-J1027</f>
        <v>1184</v>
      </c>
    </row>
    <row r="1028" s="1" customFormat="true" ht="15" hidden="false" customHeight="false" outlineLevel="0" collapsed="false">
      <c r="A1028" s="1" t="s">
        <v>3000</v>
      </c>
      <c r="B1028" s="1" t="s">
        <v>2249</v>
      </c>
      <c r="C1028" s="1" t="s">
        <v>2250</v>
      </c>
      <c r="D1028" s="1" t="n">
        <v>79.31</v>
      </c>
      <c r="E1028" s="2" t="n">
        <v>78.38</v>
      </c>
      <c r="F1028" s="1" t="n">
        <v>17</v>
      </c>
      <c r="G1028" s="1" t="n">
        <v>74</v>
      </c>
      <c r="H1028" s="1" t="n">
        <v>5</v>
      </c>
      <c r="I1028" s="1" t="n">
        <v>62</v>
      </c>
      <c r="J1028" s="1" t="n">
        <v>177080</v>
      </c>
      <c r="K1028" s="1" t="n">
        <v>177304</v>
      </c>
      <c r="L1028" s="3" t="n">
        <v>1.01467054569771E-018</v>
      </c>
      <c r="M1028" s="4" t="n">
        <v>96.2857313483741</v>
      </c>
      <c r="N1028" s="1" t="n">
        <f aca="false">K1028-J1028</f>
        <v>224</v>
      </c>
    </row>
    <row r="1029" s="1" customFormat="true" ht="15" hidden="false" customHeight="false" outlineLevel="0" collapsed="false">
      <c r="A1029" s="1" t="s">
        <v>3001</v>
      </c>
      <c r="B1029" s="1" t="s">
        <v>3002</v>
      </c>
      <c r="C1029" s="1" t="s">
        <v>3003</v>
      </c>
      <c r="D1029" s="1" t="n">
        <v>43.15</v>
      </c>
      <c r="E1029" s="2" t="n">
        <v>91.39</v>
      </c>
      <c r="F1029" s="1" t="n">
        <v>12</v>
      </c>
      <c r="G1029" s="1" t="n">
        <v>149</v>
      </c>
      <c r="H1029" s="1" t="n">
        <v>12</v>
      </c>
      <c r="I1029" s="1" t="n">
        <v>155</v>
      </c>
      <c r="J1029" s="1" t="n">
        <v>177370</v>
      </c>
      <c r="K1029" s="1" t="n">
        <v>177825</v>
      </c>
      <c r="L1029" s="3" t="n">
        <v>4.9269182347437E-024</v>
      </c>
      <c r="M1029" s="4" t="n">
        <v>114.004911840572</v>
      </c>
      <c r="N1029" s="1" t="n">
        <f aca="false">K1029-J1029</f>
        <v>455</v>
      </c>
    </row>
    <row r="1030" s="1" customFormat="true" ht="15" hidden="false" customHeight="false" outlineLevel="0" collapsed="false">
      <c r="A1030" s="1" t="s">
        <v>3004</v>
      </c>
      <c r="B1030" s="1" t="s">
        <v>3005</v>
      </c>
      <c r="C1030" s="1" t="s">
        <v>3006</v>
      </c>
      <c r="D1030" s="1" t="n">
        <v>78.98</v>
      </c>
      <c r="E1030" s="2" t="n">
        <v>70.4</v>
      </c>
      <c r="F1030" s="1" t="n">
        <v>67</v>
      </c>
      <c r="G1030" s="1" t="n">
        <v>223</v>
      </c>
      <c r="H1030" s="1" t="n">
        <v>5</v>
      </c>
      <c r="I1030" s="1" t="n">
        <v>161</v>
      </c>
      <c r="J1030" s="1" t="n">
        <v>177650</v>
      </c>
      <c r="K1030" s="1" t="n">
        <v>178321</v>
      </c>
      <c r="L1030" s="3" t="n">
        <v>1.94220221028409E-070</v>
      </c>
      <c r="M1030" s="4" t="n">
        <v>269.240340935266</v>
      </c>
      <c r="N1030" s="1" t="n">
        <f aca="false">K1030-J1030</f>
        <v>671</v>
      </c>
    </row>
    <row r="1031" s="1" customFormat="true" ht="15" hidden="false" customHeight="false" outlineLevel="0" collapsed="false">
      <c r="A1031" s="1" t="s">
        <v>3007</v>
      </c>
      <c r="B1031" s="1" t="s">
        <v>3008</v>
      </c>
      <c r="C1031" s="1" t="s">
        <v>3009</v>
      </c>
      <c r="D1031" s="1" t="n">
        <v>57.72</v>
      </c>
      <c r="E1031" s="2" t="n">
        <v>99.19</v>
      </c>
      <c r="F1031" s="1" t="n">
        <v>3</v>
      </c>
      <c r="G1031" s="1" t="n">
        <v>248</v>
      </c>
      <c r="H1031" s="1" t="n">
        <v>1</v>
      </c>
      <c r="I1031" s="1" t="n">
        <v>246</v>
      </c>
      <c r="J1031" s="1" t="n">
        <v>178386</v>
      </c>
      <c r="K1031" s="1" t="n">
        <v>179132</v>
      </c>
      <c r="L1031" s="3" t="n">
        <v>1.91663547284301E-083</v>
      </c>
      <c r="M1031" s="4" t="n">
        <v>312.767893013927</v>
      </c>
      <c r="N1031" s="1" t="n">
        <f aca="false">K1031-J1031</f>
        <v>746</v>
      </c>
    </row>
    <row r="1032" s="1" customFormat="true" ht="15" hidden="false" customHeight="false" outlineLevel="0" collapsed="false">
      <c r="A1032" s="1" t="s">
        <v>3010</v>
      </c>
      <c r="B1032" s="1" t="s">
        <v>3011</v>
      </c>
      <c r="C1032" s="1" t="s">
        <v>3012</v>
      </c>
      <c r="D1032" s="1" t="n">
        <v>69.74</v>
      </c>
      <c r="E1032" s="2" t="n">
        <v>100</v>
      </c>
      <c r="F1032" s="1" t="n">
        <v>1</v>
      </c>
      <c r="G1032" s="1" t="n">
        <v>1009</v>
      </c>
      <c r="H1032" s="1" t="n">
        <v>1</v>
      </c>
      <c r="I1032" s="1" t="n">
        <v>1017</v>
      </c>
      <c r="J1032" s="1" t="n">
        <v>179101</v>
      </c>
      <c r="K1032" s="1" t="n">
        <v>182130</v>
      </c>
      <c r="L1032" s="3" t="n">
        <v>0</v>
      </c>
      <c r="M1032" s="4" t="n">
        <v>1470.67781822149</v>
      </c>
      <c r="N1032" s="1" t="n">
        <f aca="false">K1032-J1032</f>
        <v>3029</v>
      </c>
    </row>
    <row r="1033" s="1" customFormat="true" ht="15" hidden="false" customHeight="false" outlineLevel="0" collapsed="false">
      <c r="A1033" s="1" t="s">
        <v>3013</v>
      </c>
      <c r="B1033" s="1" t="s">
        <v>3014</v>
      </c>
      <c r="C1033" s="1" t="s">
        <v>3015</v>
      </c>
      <c r="D1033" s="1" t="n">
        <v>40.99</v>
      </c>
      <c r="E1033" s="2" t="n">
        <v>99.49</v>
      </c>
      <c r="F1033" s="1" t="n">
        <v>3</v>
      </c>
      <c r="G1033" s="1" t="n">
        <v>394</v>
      </c>
      <c r="H1033" s="1" t="n">
        <v>2</v>
      </c>
      <c r="I1033" s="1" t="n">
        <v>390</v>
      </c>
      <c r="J1033" s="1" t="n">
        <v>182127</v>
      </c>
      <c r="K1033" s="1" t="n">
        <v>183311</v>
      </c>
      <c r="L1033" s="3" t="n">
        <v>3.89527907940661E-071</v>
      </c>
      <c r="M1033" s="4" t="n">
        <v>273.092336694439</v>
      </c>
      <c r="N1033" s="1" t="n">
        <f aca="false">K1033-J1033</f>
        <v>1184</v>
      </c>
    </row>
    <row r="1034" s="1" customFormat="true" ht="15" hidden="false" customHeight="false" outlineLevel="0" collapsed="false">
      <c r="A1034" s="1" t="s">
        <v>3016</v>
      </c>
      <c r="B1034" s="1" t="s">
        <v>3017</v>
      </c>
      <c r="C1034" s="1" t="s">
        <v>3018</v>
      </c>
      <c r="D1034" s="1" t="n">
        <v>64.12</v>
      </c>
      <c r="E1034" s="2" t="n">
        <v>100</v>
      </c>
      <c r="F1034" s="1" t="n">
        <v>1</v>
      </c>
      <c r="G1034" s="1" t="n">
        <v>803</v>
      </c>
      <c r="H1034" s="1" t="n">
        <v>1</v>
      </c>
      <c r="I1034" s="1" t="n">
        <v>802</v>
      </c>
      <c r="J1034" s="1" t="n">
        <v>183302</v>
      </c>
      <c r="K1034" s="1" t="n">
        <v>185713</v>
      </c>
      <c r="L1034" s="3" t="n">
        <v>0</v>
      </c>
      <c r="M1034" s="4" t="n">
        <v>1031.55030167571</v>
      </c>
      <c r="N1034" s="1" t="n">
        <f aca="false">K1034-J1034</f>
        <v>2411</v>
      </c>
    </row>
    <row r="1035" s="1" customFormat="true" ht="15" hidden="false" customHeight="false" outlineLevel="0" collapsed="false">
      <c r="A1035" s="1" t="s">
        <v>3019</v>
      </c>
      <c r="B1035" s="1" t="s">
        <v>3020</v>
      </c>
      <c r="C1035" s="1" t="s">
        <v>3021</v>
      </c>
      <c r="D1035" s="1" t="n">
        <v>42.72</v>
      </c>
      <c r="E1035" s="2" t="n">
        <v>96.79</v>
      </c>
      <c r="F1035" s="1" t="n">
        <v>5</v>
      </c>
      <c r="G1035" s="1" t="n">
        <v>306</v>
      </c>
      <c r="H1035" s="1" t="n">
        <v>1</v>
      </c>
      <c r="I1035" s="1" t="n">
        <v>298</v>
      </c>
      <c r="J1035" s="1" t="n">
        <v>186324</v>
      </c>
      <c r="K1035" s="1" t="n">
        <v>187262</v>
      </c>
      <c r="L1035" s="3" t="n">
        <v>8.12085910875753E-071</v>
      </c>
      <c r="M1035" s="4" t="n">
        <v>271.55153839077</v>
      </c>
      <c r="N1035" s="1" t="n">
        <f aca="false">K1035-J1035</f>
        <v>938</v>
      </c>
    </row>
    <row r="1036" s="1" customFormat="true" ht="15" hidden="false" customHeight="false" outlineLevel="0" collapsed="false">
      <c r="A1036" s="1" t="s">
        <v>3022</v>
      </c>
      <c r="B1036" s="1" t="s">
        <v>3023</v>
      </c>
      <c r="C1036" s="1" t="s">
        <v>3024</v>
      </c>
      <c r="D1036" s="1" t="n">
        <v>35.85</v>
      </c>
      <c r="E1036" s="2" t="n">
        <v>96.43</v>
      </c>
      <c r="F1036" s="1" t="n">
        <v>10</v>
      </c>
      <c r="G1036" s="1" t="n">
        <v>252</v>
      </c>
      <c r="H1036" s="1" t="n">
        <v>14</v>
      </c>
      <c r="I1036" s="1" t="n">
        <v>271</v>
      </c>
      <c r="J1036" s="1" t="n">
        <v>187288</v>
      </c>
      <c r="K1036" s="1" t="n">
        <v>188046</v>
      </c>
      <c r="L1036" s="3" t="n">
        <v>9.25893791727439E-036</v>
      </c>
      <c r="M1036" s="4" t="n">
        <v>154.450867311894</v>
      </c>
      <c r="N1036" s="1" t="n">
        <f aca="false">K1036-J1036</f>
        <v>758</v>
      </c>
    </row>
    <row r="1037" s="1" customFormat="true" ht="15" hidden="false" customHeight="false" outlineLevel="0" collapsed="false">
      <c r="A1037" s="1" t="s">
        <v>3025</v>
      </c>
      <c r="B1037" s="1" t="s">
        <v>3026</v>
      </c>
      <c r="C1037" s="1" t="s">
        <v>3027</v>
      </c>
      <c r="D1037" s="1" t="n">
        <v>36.26</v>
      </c>
      <c r="E1037" s="2" t="n">
        <v>97.88</v>
      </c>
      <c r="F1037" s="1" t="n">
        <v>15</v>
      </c>
      <c r="G1037" s="1" t="n">
        <v>1074</v>
      </c>
      <c r="H1037" s="1" t="n">
        <v>12</v>
      </c>
      <c r="I1037" s="1" t="n">
        <v>1056</v>
      </c>
      <c r="J1037" s="1" t="n">
        <v>188288</v>
      </c>
      <c r="K1037" s="1" t="n">
        <v>191539</v>
      </c>
      <c r="L1037" s="3" t="n">
        <v>0</v>
      </c>
      <c r="M1037" s="4" t="n">
        <v>654.054717276702</v>
      </c>
      <c r="N1037" s="1" t="n">
        <f aca="false">K1037-J1037</f>
        <v>3251</v>
      </c>
    </row>
    <row r="1038" s="1" customFormat="true" ht="15" hidden="false" customHeight="false" outlineLevel="0" collapsed="false">
      <c r="A1038" s="1" t="s">
        <v>3028</v>
      </c>
      <c r="B1038" s="1" t="s">
        <v>3029</v>
      </c>
      <c r="C1038" s="1" t="s">
        <v>3030</v>
      </c>
      <c r="D1038" s="1" t="n">
        <v>35.8</v>
      </c>
      <c r="E1038" s="2" t="n">
        <v>94.72</v>
      </c>
      <c r="F1038" s="1" t="n">
        <v>14</v>
      </c>
      <c r="G1038" s="1" t="n">
        <v>264</v>
      </c>
      <c r="H1038" s="1" t="n">
        <v>9</v>
      </c>
      <c r="I1038" s="1" t="n">
        <v>264</v>
      </c>
      <c r="J1038" s="1" t="n">
        <v>191536</v>
      </c>
      <c r="K1038" s="1" t="n">
        <v>192333</v>
      </c>
      <c r="L1038" s="3" t="n">
        <v>2.40104837830082E-030</v>
      </c>
      <c r="M1038" s="4" t="n">
        <v>136.346487243779</v>
      </c>
      <c r="N1038" s="1" t="n">
        <f aca="false">K1038-J1038</f>
        <v>797</v>
      </c>
    </row>
    <row r="1039" s="1" customFormat="true" ht="15" hidden="false" customHeight="false" outlineLevel="0" collapsed="false">
      <c r="A1039" s="1" t="s">
        <v>3031</v>
      </c>
      <c r="B1039" s="1" t="s">
        <v>3032</v>
      </c>
      <c r="C1039" s="1" t="s">
        <v>3033</v>
      </c>
      <c r="D1039" s="1" t="n">
        <v>78.57</v>
      </c>
      <c r="E1039" s="2" t="n">
        <v>75.68</v>
      </c>
      <c r="F1039" s="1" t="n">
        <v>1</v>
      </c>
      <c r="G1039" s="1" t="n">
        <v>56</v>
      </c>
      <c r="H1039" s="1" t="n">
        <v>1</v>
      </c>
      <c r="I1039" s="1" t="n">
        <v>56</v>
      </c>
      <c r="J1039" s="1" t="n">
        <v>192387</v>
      </c>
      <c r="K1039" s="1" t="n">
        <v>192611</v>
      </c>
      <c r="L1039" s="3" t="n">
        <v>1.13092142893708E-018</v>
      </c>
      <c r="M1039" s="4" t="n">
        <v>95.9005317724567</v>
      </c>
      <c r="N1039" s="1" t="n">
        <f aca="false">K1039-J1039</f>
        <v>224</v>
      </c>
    </row>
    <row r="1040" s="1" customFormat="true" ht="15" hidden="false" customHeight="false" outlineLevel="0" collapsed="false">
      <c r="A1040" s="1" t="s">
        <v>3034</v>
      </c>
      <c r="B1040" s="1" t="s">
        <v>3035</v>
      </c>
      <c r="C1040" s="1" t="s">
        <v>3036</v>
      </c>
      <c r="D1040" s="1" t="n">
        <v>34.25</v>
      </c>
      <c r="E1040" s="2" t="n">
        <v>95.04</v>
      </c>
      <c r="F1040" s="1" t="n">
        <v>2</v>
      </c>
      <c r="G1040" s="1" t="n">
        <v>250</v>
      </c>
      <c r="H1040" s="1" t="n">
        <v>40</v>
      </c>
      <c r="I1040" s="1" t="n">
        <v>286</v>
      </c>
      <c r="J1040" s="1" t="n">
        <v>192993</v>
      </c>
      <c r="K1040" s="1" t="n">
        <v>193781</v>
      </c>
      <c r="L1040" s="3" t="n">
        <v>2.8190797707746E-029</v>
      </c>
      <c r="M1040" s="4" t="n">
        <v>132.879691060523</v>
      </c>
      <c r="N1040" s="1" t="n">
        <f aca="false">K1040-J1040</f>
        <v>788</v>
      </c>
    </row>
    <row r="1041" s="1" customFormat="true" ht="15" hidden="false" customHeight="false" outlineLevel="0" collapsed="false">
      <c r="A1041" s="1" t="s">
        <v>3037</v>
      </c>
      <c r="B1041" s="1" t="s">
        <v>3038</v>
      </c>
      <c r="C1041" s="1" t="s">
        <v>3039</v>
      </c>
      <c r="D1041" s="1" t="n">
        <v>91.98</v>
      </c>
      <c r="E1041" s="2" t="n">
        <v>93.68</v>
      </c>
      <c r="F1041" s="1" t="n">
        <v>17</v>
      </c>
      <c r="G1041" s="1" t="n">
        <v>253</v>
      </c>
      <c r="H1041" s="1" t="n">
        <v>1</v>
      </c>
      <c r="I1041" s="1" t="n">
        <v>237</v>
      </c>
      <c r="J1041" s="1" t="n">
        <v>195150</v>
      </c>
      <c r="K1041" s="1" t="n">
        <v>195911</v>
      </c>
      <c r="L1041" s="3" t="n">
        <v>3.02657405663586E-123</v>
      </c>
      <c r="M1041" s="4" t="n">
        <v>444.891347553579</v>
      </c>
      <c r="N1041" s="1" t="n">
        <f aca="false">K1041-J1041</f>
        <v>761</v>
      </c>
    </row>
    <row r="1042" s="1" customFormat="true" ht="15" hidden="false" customHeight="false" outlineLevel="0" collapsed="false">
      <c r="A1042" s="1" t="s">
        <v>3040</v>
      </c>
      <c r="B1042" s="1" t="s">
        <v>3041</v>
      </c>
      <c r="C1042" s="1" t="s">
        <v>3042</v>
      </c>
      <c r="D1042" s="1" t="n">
        <v>100</v>
      </c>
      <c r="E1042" s="2" t="n">
        <v>100</v>
      </c>
      <c r="F1042" s="1" t="n">
        <v>1</v>
      </c>
      <c r="G1042" s="1" t="n">
        <v>46</v>
      </c>
      <c r="H1042" s="1" t="n">
        <v>1</v>
      </c>
      <c r="I1042" s="1" t="n">
        <v>46</v>
      </c>
      <c r="J1042" s="1" t="n">
        <v>195941</v>
      </c>
      <c r="K1042" s="1" t="n">
        <v>196081</v>
      </c>
      <c r="L1042" s="3" t="n">
        <v>3.87552544099412E-017</v>
      </c>
      <c r="M1042" s="4" t="n">
        <v>90.8929372855311</v>
      </c>
      <c r="N1042" s="1" t="n">
        <f aca="false">K1042-J1042</f>
        <v>140</v>
      </c>
    </row>
    <row r="1043" s="1" customFormat="true" ht="15" hidden="false" customHeight="false" outlineLevel="0" collapsed="false">
      <c r="A1043" s="1" t="s">
        <v>3043</v>
      </c>
      <c r="B1043" s="1" t="s">
        <v>3044</v>
      </c>
      <c r="C1043" s="1" t="s">
        <v>3045</v>
      </c>
      <c r="D1043" s="1" t="n">
        <v>97.8</v>
      </c>
      <c r="E1043" s="2" t="n">
        <v>100</v>
      </c>
      <c r="F1043" s="1" t="n">
        <v>1</v>
      </c>
      <c r="G1043" s="1" t="n">
        <v>91</v>
      </c>
      <c r="H1043" s="1" t="n">
        <v>1</v>
      </c>
      <c r="I1043" s="1" t="n">
        <v>91</v>
      </c>
      <c r="J1043" s="1" t="n">
        <v>196103</v>
      </c>
      <c r="K1043" s="1" t="n">
        <v>196378</v>
      </c>
      <c r="L1043" s="3" t="n">
        <v>1.18405628133765E-045</v>
      </c>
      <c r="M1043" s="4" t="n">
        <v>185.6520329612</v>
      </c>
      <c r="N1043" s="1" t="n">
        <f aca="false">K1043-J1043</f>
        <v>275</v>
      </c>
    </row>
    <row r="1044" s="1" customFormat="true" ht="15" hidden="false" customHeight="false" outlineLevel="0" collapsed="false">
      <c r="A1044" s="1" t="s">
        <v>3046</v>
      </c>
      <c r="B1044" s="1" t="s">
        <v>3047</v>
      </c>
      <c r="C1044" s="1" t="s">
        <v>3048</v>
      </c>
      <c r="D1044" s="1" t="n">
        <v>94.67</v>
      </c>
      <c r="E1044" s="2" t="n">
        <v>100</v>
      </c>
      <c r="F1044" s="1" t="n">
        <v>1</v>
      </c>
      <c r="G1044" s="1" t="n">
        <v>244</v>
      </c>
      <c r="H1044" s="1" t="n">
        <v>1</v>
      </c>
      <c r="I1044" s="1" t="n">
        <v>244</v>
      </c>
      <c r="J1044" s="1" t="n">
        <v>196404</v>
      </c>
      <c r="K1044" s="1" t="n">
        <v>197138</v>
      </c>
      <c r="L1044" s="3" t="n">
        <v>5.48185173135948E-134</v>
      </c>
      <c r="M1044" s="4" t="n">
        <v>480.714908113893</v>
      </c>
      <c r="N1044" s="1" t="n">
        <f aca="false">K1044-J1044</f>
        <v>734</v>
      </c>
    </row>
    <row r="1045" s="1" customFormat="true" ht="15" hidden="false" customHeight="false" outlineLevel="0" collapsed="false">
      <c r="A1045" s="1" t="s">
        <v>3049</v>
      </c>
      <c r="B1045" s="1" t="s">
        <v>3050</v>
      </c>
      <c r="C1045" s="1" t="s">
        <v>3051</v>
      </c>
      <c r="D1045" s="1" t="n">
        <v>98.38</v>
      </c>
      <c r="E1045" s="2" t="n">
        <v>99.4</v>
      </c>
      <c r="F1045" s="1" t="n">
        <v>4</v>
      </c>
      <c r="G1045" s="1" t="n">
        <v>498</v>
      </c>
      <c r="H1045" s="1" t="n">
        <v>1</v>
      </c>
      <c r="I1045" s="1" t="n">
        <v>495</v>
      </c>
      <c r="J1045" s="1" t="n">
        <v>197675</v>
      </c>
      <c r="K1045" s="1" t="n">
        <v>199171</v>
      </c>
      <c r="L1045" s="3" t="n">
        <v>0</v>
      </c>
      <c r="M1045" s="4" t="n">
        <v>993.030344083973</v>
      </c>
      <c r="N1045" s="1" t="n">
        <f aca="false">K1045-J1045</f>
        <v>1496</v>
      </c>
    </row>
    <row r="1046" s="1" customFormat="true" ht="15" hidden="false" customHeight="false" outlineLevel="0" collapsed="false">
      <c r="A1046" s="1" t="s">
        <v>3052</v>
      </c>
      <c r="B1046" s="1" t="s">
        <v>3053</v>
      </c>
      <c r="C1046" s="1" t="s">
        <v>3054</v>
      </c>
      <c r="D1046" s="1" t="n">
        <v>96.15</v>
      </c>
      <c r="E1046" s="2" t="n">
        <v>91</v>
      </c>
      <c r="F1046" s="1" t="n">
        <v>19</v>
      </c>
      <c r="G1046" s="1" t="n">
        <v>200</v>
      </c>
      <c r="H1046" s="1" t="n">
        <v>1</v>
      </c>
      <c r="I1046" s="1" t="n">
        <v>182</v>
      </c>
      <c r="J1046" s="1" t="n">
        <v>199162</v>
      </c>
      <c r="K1046" s="1" t="n">
        <v>199764</v>
      </c>
      <c r="L1046" s="3" t="n">
        <v>8.4144210332663E-098</v>
      </c>
      <c r="M1046" s="4" t="n">
        <v>359.762241275844</v>
      </c>
      <c r="N1046" s="1" t="n">
        <f aca="false">K1046-J1046</f>
        <v>602</v>
      </c>
    </row>
    <row r="1047" s="1" customFormat="true" ht="15" hidden="false" customHeight="false" outlineLevel="0" collapsed="false">
      <c r="A1047" s="1" t="s">
        <v>3055</v>
      </c>
      <c r="B1047" s="1" t="s">
        <v>3056</v>
      </c>
      <c r="C1047" s="1" t="s">
        <v>3057</v>
      </c>
      <c r="D1047" s="1" t="n">
        <v>96.83</v>
      </c>
      <c r="E1047" s="2" t="n">
        <v>100</v>
      </c>
      <c r="F1047" s="1" t="n">
        <v>1</v>
      </c>
      <c r="G1047" s="1" t="n">
        <v>284</v>
      </c>
      <c r="H1047" s="1" t="n">
        <v>1</v>
      </c>
      <c r="I1047" s="1" t="n">
        <v>284</v>
      </c>
      <c r="J1047" s="1" t="n">
        <v>199813</v>
      </c>
      <c r="K1047" s="1" t="n">
        <v>200667</v>
      </c>
      <c r="L1047" s="3" t="n">
        <v>3.20053437164035E-160</v>
      </c>
      <c r="M1047" s="4" t="n">
        <v>568.155211847132</v>
      </c>
      <c r="N1047" s="1" t="n">
        <f aca="false">K1047-J1047</f>
        <v>854</v>
      </c>
    </row>
    <row r="1048" s="1" customFormat="true" ht="15" hidden="false" customHeight="false" outlineLevel="0" collapsed="false">
      <c r="A1048" s="1" t="s">
        <v>3058</v>
      </c>
      <c r="B1048" s="1" t="s">
        <v>3059</v>
      </c>
      <c r="C1048" s="1" t="s">
        <v>3060</v>
      </c>
      <c r="D1048" s="1" t="n">
        <v>98.22</v>
      </c>
      <c r="E1048" s="2" t="n">
        <v>100</v>
      </c>
      <c r="F1048" s="1" t="n">
        <v>1</v>
      </c>
      <c r="G1048" s="1" t="n">
        <v>507</v>
      </c>
      <c r="H1048" s="1" t="n">
        <v>1</v>
      </c>
      <c r="I1048" s="1" t="n">
        <v>507</v>
      </c>
      <c r="J1048" s="1" t="n">
        <v>200743</v>
      </c>
      <c r="K1048" s="1" t="n">
        <v>202266</v>
      </c>
      <c r="L1048" s="3" t="n">
        <v>0</v>
      </c>
      <c r="M1048" s="4" t="n">
        <v>1021.92031227777</v>
      </c>
      <c r="N1048" s="1" t="n">
        <f aca="false">K1048-J1048</f>
        <v>1523</v>
      </c>
    </row>
    <row r="1049" s="1" customFormat="true" ht="15" hidden="false" customHeight="false" outlineLevel="0" collapsed="false">
      <c r="A1049" s="1" t="s">
        <v>3061</v>
      </c>
      <c r="B1049" s="1" t="s">
        <v>3062</v>
      </c>
      <c r="C1049" s="1" t="s">
        <v>3063</v>
      </c>
      <c r="D1049" s="1" t="n">
        <v>97.87</v>
      </c>
      <c r="E1049" s="2" t="n">
        <v>100</v>
      </c>
      <c r="F1049" s="1" t="n">
        <v>1</v>
      </c>
      <c r="G1049" s="1" t="n">
        <v>47</v>
      </c>
      <c r="H1049" s="1" t="n">
        <v>1</v>
      </c>
      <c r="I1049" s="1" t="n">
        <v>47</v>
      </c>
      <c r="J1049" s="1" t="n">
        <v>202671</v>
      </c>
      <c r="K1049" s="1" t="n">
        <v>202814</v>
      </c>
      <c r="L1049" s="3" t="n">
        <v>3.4643619472865E-019</v>
      </c>
      <c r="M1049" s="4" t="n">
        <v>97.8265296520435</v>
      </c>
      <c r="N1049" s="1" t="n">
        <f aca="false">K1049-J1049</f>
        <v>143</v>
      </c>
    </row>
    <row r="1050" s="1" customFormat="true" ht="15" hidden="false" customHeight="false" outlineLevel="0" collapsed="false">
      <c r="A1050" s="1" t="s">
        <v>3064</v>
      </c>
      <c r="B1050" s="1" t="s">
        <v>3065</v>
      </c>
      <c r="C1050" s="1" t="s">
        <v>3066</v>
      </c>
      <c r="D1050" s="1" t="n">
        <v>97.35</v>
      </c>
      <c r="E1050" s="2" t="n">
        <v>99.78</v>
      </c>
      <c r="F1050" s="1" t="n">
        <v>1</v>
      </c>
      <c r="G1050" s="1" t="n">
        <v>453</v>
      </c>
      <c r="H1050" s="1" t="n">
        <v>1</v>
      </c>
      <c r="I1050" s="1" t="n">
        <v>453</v>
      </c>
      <c r="J1050" s="1" t="n">
        <v>202837</v>
      </c>
      <c r="K1050" s="1" t="n">
        <v>204201</v>
      </c>
      <c r="L1050" s="3" t="n">
        <v>0</v>
      </c>
      <c r="M1050" s="4" t="n">
        <v>894.804452225047</v>
      </c>
      <c r="N1050" s="1" t="n">
        <f aca="false">K1050-J1050</f>
        <v>1364</v>
      </c>
    </row>
    <row r="1051" s="1" customFormat="true" ht="15" hidden="false" customHeight="false" outlineLevel="0" collapsed="false">
      <c r="A1051" s="1" t="s">
        <v>3067</v>
      </c>
      <c r="B1051" s="1" t="s">
        <v>3068</v>
      </c>
      <c r="C1051" s="1" t="s">
        <v>3069</v>
      </c>
      <c r="D1051" s="1" t="n">
        <v>93.36</v>
      </c>
      <c r="E1051" s="2" t="n">
        <v>100</v>
      </c>
      <c r="F1051" s="1" t="n">
        <v>1</v>
      </c>
      <c r="G1051" s="1" t="n">
        <v>271</v>
      </c>
      <c r="H1051" s="1" t="n">
        <v>1</v>
      </c>
      <c r="I1051" s="1" t="n">
        <v>271</v>
      </c>
      <c r="J1051" s="1" t="n">
        <v>204323</v>
      </c>
      <c r="K1051" s="1" t="n">
        <v>205138</v>
      </c>
      <c r="L1051" s="3" t="n">
        <v>8.51277819673729E-137</v>
      </c>
      <c r="M1051" s="4" t="n">
        <v>490.344897511826</v>
      </c>
      <c r="N1051" s="1" t="n">
        <f aca="false">K1051-J1051</f>
        <v>815</v>
      </c>
    </row>
    <row r="1052" s="1" customFormat="true" ht="15" hidden="false" customHeight="false" outlineLevel="0" collapsed="false">
      <c r="A1052" s="1" t="s">
        <v>3070</v>
      </c>
      <c r="B1052" s="1" t="s">
        <v>3071</v>
      </c>
      <c r="C1052" s="1" t="s">
        <v>3072</v>
      </c>
      <c r="D1052" s="1" t="n">
        <v>92.57</v>
      </c>
      <c r="E1052" s="2" t="n">
        <v>98.94</v>
      </c>
      <c r="F1052" s="1" t="n">
        <v>5</v>
      </c>
      <c r="G1052" s="1" t="n">
        <v>377</v>
      </c>
      <c r="H1052" s="1" t="n">
        <v>1</v>
      </c>
      <c r="I1052" s="1" t="n">
        <v>377</v>
      </c>
      <c r="J1052" s="1" t="n">
        <v>205135</v>
      </c>
      <c r="K1052" s="1" t="n">
        <v>206268</v>
      </c>
      <c r="L1052" s="3" t="n">
        <v>0</v>
      </c>
      <c r="M1052" s="4" t="n">
        <v>661.373509219131</v>
      </c>
      <c r="N1052" s="1" t="n">
        <f aca="false">K1052-J1052</f>
        <v>1133</v>
      </c>
    </row>
    <row r="1053" s="1" customFormat="true" ht="15" hidden="false" customHeight="false" outlineLevel="0" collapsed="false">
      <c r="A1053" s="1" t="s">
        <v>3073</v>
      </c>
      <c r="B1053" s="1" t="s">
        <v>3074</v>
      </c>
      <c r="C1053" s="1" t="s">
        <v>3075</v>
      </c>
      <c r="D1053" s="1" t="n">
        <v>93.1</v>
      </c>
      <c r="E1053" s="2" t="n">
        <v>96.76</v>
      </c>
      <c r="F1053" s="1" t="n">
        <v>35</v>
      </c>
      <c r="G1053" s="1" t="n">
        <v>1048</v>
      </c>
      <c r="H1053" s="1" t="n">
        <v>1</v>
      </c>
      <c r="I1053" s="1" t="n">
        <v>1014</v>
      </c>
      <c r="J1053" s="1" t="n">
        <v>206281</v>
      </c>
      <c r="K1053" s="1" t="n">
        <v>209427</v>
      </c>
      <c r="L1053" s="3" t="n">
        <v>0</v>
      </c>
      <c r="M1053" s="4" t="n">
        <v>1995.31964062093</v>
      </c>
      <c r="N1053" s="1" t="n">
        <f aca="false">K1053-J1053</f>
        <v>3146</v>
      </c>
    </row>
    <row r="1054" s="1" customFormat="true" ht="15" hidden="false" customHeight="false" outlineLevel="0" collapsed="false">
      <c r="A1054" s="1" t="s">
        <v>3076</v>
      </c>
      <c r="B1054" s="1" t="s">
        <v>3077</v>
      </c>
      <c r="C1054" s="1" t="s">
        <v>3078</v>
      </c>
      <c r="D1054" s="1" t="n">
        <v>92.92</v>
      </c>
      <c r="E1054" s="2" t="n">
        <v>100</v>
      </c>
      <c r="F1054" s="1" t="n">
        <v>1</v>
      </c>
      <c r="G1054" s="1" t="n">
        <v>226</v>
      </c>
      <c r="H1054" s="1" t="n">
        <v>1</v>
      </c>
      <c r="I1054" s="1" t="n">
        <v>226</v>
      </c>
      <c r="J1054" s="1" t="n">
        <v>209627</v>
      </c>
      <c r="K1054" s="1" t="n">
        <v>210307</v>
      </c>
      <c r="L1054" s="3" t="n">
        <v>2.16869039047635E-118</v>
      </c>
      <c r="M1054" s="4" t="n">
        <v>428.71296536505</v>
      </c>
      <c r="N1054" s="1" t="n">
        <f aca="false">K1054-J1054</f>
        <v>680</v>
      </c>
    </row>
    <row r="1055" s="1" customFormat="true" ht="15" hidden="false" customHeight="false" outlineLevel="0" collapsed="false">
      <c r="A1055" s="1" t="s">
        <v>3079</v>
      </c>
      <c r="B1055" s="1" t="s">
        <v>3080</v>
      </c>
      <c r="C1055" s="1" t="s">
        <v>3081</v>
      </c>
      <c r="D1055" s="1" t="n">
        <v>98.41</v>
      </c>
      <c r="E1055" s="2" t="n">
        <v>99.68</v>
      </c>
      <c r="F1055" s="1" t="n">
        <v>1</v>
      </c>
      <c r="G1055" s="1" t="n">
        <v>314</v>
      </c>
      <c r="H1055" s="1" t="n">
        <v>1</v>
      </c>
      <c r="I1055" s="1" t="n">
        <v>314</v>
      </c>
      <c r="J1055" s="1" t="n">
        <v>210219</v>
      </c>
      <c r="K1055" s="1" t="n">
        <v>211166</v>
      </c>
      <c r="L1055" s="3" t="n">
        <v>0</v>
      </c>
      <c r="M1055" s="4" t="n">
        <v>640.957931695512</v>
      </c>
      <c r="N1055" s="1" t="n">
        <f aca="false">K1055-J1055</f>
        <v>947</v>
      </c>
    </row>
    <row r="1056" s="1" customFormat="true" ht="15" hidden="false" customHeight="false" outlineLevel="0" collapsed="false">
      <c r="A1056" s="1" t="s">
        <v>3082</v>
      </c>
      <c r="B1056" s="1" t="s">
        <v>3083</v>
      </c>
      <c r="C1056" s="1" t="s">
        <v>3084</v>
      </c>
      <c r="D1056" s="1" t="n">
        <v>99.46</v>
      </c>
      <c r="E1056" s="2" t="n">
        <v>100</v>
      </c>
      <c r="F1056" s="1" t="n">
        <v>1</v>
      </c>
      <c r="G1056" s="1" t="n">
        <v>371</v>
      </c>
      <c r="H1056" s="1" t="n">
        <v>1</v>
      </c>
      <c r="I1056" s="1" t="n">
        <v>371</v>
      </c>
      <c r="J1056" s="1" t="n">
        <v>211178</v>
      </c>
      <c r="K1056" s="1" t="n">
        <v>212293</v>
      </c>
      <c r="L1056" s="3" t="n">
        <v>0</v>
      </c>
      <c r="M1056" s="4" t="n">
        <v>736.872626098933</v>
      </c>
      <c r="N1056" s="1" t="n">
        <f aca="false">K1056-J1056</f>
        <v>1115</v>
      </c>
    </row>
    <row r="1057" s="1" customFormat="true" ht="15" hidden="false" customHeight="false" outlineLevel="0" collapsed="false">
      <c r="A1057" s="1" t="s">
        <v>3085</v>
      </c>
      <c r="B1057" s="1" t="s">
        <v>3086</v>
      </c>
      <c r="C1057" s="1" t="s">
        <v>3087</v>
      </c>
      <c r="D1057" s="1" t="n">
        <v>99.17</v>
      </c>
      <c r="E1057" s="2" t="n">
        <v>95.24</v>
      </c>
      <c r="F1057" s="1" t="n">
        <v>7</v>
      </c>
      <c r="G1057" s="1" t="n">
        <v>126</v>
      </c>
      <c r="H1057" s="1" t="n">
        <v>1</v>
      </c>
      <c r="I1057" s="1" t="n">
        <v>120</v>
      </c>
      <c r="J1057" s="1" t="n">
        <v>212487</v>
      </c>
      <c r="K1057" s="1" t="n">
        <v>212867</v>
      </c>
      <c r="L1057" s="3" t="n">
        <v>3.31630548344148E-062</v>
      </c>
      <c r="M1057" s="4" t="n">
        <v>240.735572317382</v>
      </c>
      <c r="N1057" s="1" t="n">
        <f aca="false">K1057-J1057</f>
        <v>380</v>
      </c>
    </row>
    <row r="1058" s="1" customFormat="true" ht="15" hidden="false" customHeight="false" outlineLevel="0" collapsed="false">
      <c r="A1058" s="1" t="s">
        <v>3088</v>
      </c>
      <c r="B1058" s="1" t="s">
        <v>3089</v>
      </c>
      <c r="C1058" s="1" t="s">
        <v>3090</v>
      </c>
      <c r="D1058" s="1" t="n">
        <v>93.48</v>
      </c>
      <c r="E1058" s="2" t="n">
        <v>100</v>
      </c>
      <c r="F1058" s="1" t="n">
        <v>1</v>
      </c>
      <c r="G1058" s="1" t="n">
        <v>46</v>
      </c>
      <c r="H1058" s="1" t="n">
        <v>1</v>
      </c>
      <c r="I1058" s="1" t="n">
        <v>46</v>
      </c>
      <c r="J1058" s="1" t="n">
        <v>212909</v>
      </c>
      <c r="K1058" s="1" t="n">
        <v>213049</v>
      </c>
      <c r="L1058" s="3" t="n">
        <v>2.00592402571501E-015</v>
      </c>
      <c r="M1058" s="4" t="n">
        <v>85.1149436467708</v>
      </c>
      <c r="N1058" s="1" t="n">
        <f aca="false">K1058-J1058</f>
        <v>140</v>
      </c>
    </row>
    <row r="1059" s="1" customFormat="true" ht="15" hidden="false" customHeight="false" outlineLevel="0" collapsed="false">
      <c r="A1059" s="1" t="s">
        <v>3091</v>
      </c>
      <c r="B1059" s="1" t="s">
        <v>3092</v>
      </c>
      <c r="C1059" s="1" t="s">
        <v>3093</v>
      </c>
      <c r="D1059" s="1" t="n">
        <v>97.96</v>
      </c>
      <c r="E1059" s="2" t="n">
        <v>100</v>
      </c>
      <c r="F1059" s="1" t="n">
        <v>1</v>
      </c>
      <c r="G1059" s="1" t="n">
        <v>147</v>
      </c>
      <c r="H1059" s="1" t="n">
        <v>1</v>
      </c>
      <c r="I1059" s="1" t="n">
        <v>147</v>
      </c>
      <c r="J1059" s="1" t="n">
        <v>213086</v>
      </c>
      <c r="K1059" s="1" t="n">
        <v>213529</v>
      </c>
      <c r="L1059" s="3" t="n">
        <v>3.50744561268157E-076</v>
      </c>
      <c r="M1059" s="4" t="n">
        <v>286.959521427464</v>
      </c>
      <c r="N1059" s="1" t="n">
        <f aca="false">K1059-J1059</f>
        <v>443</v>
      </c>
    </row>
    <row r="1060" s="1" customFormat="true" ht="15" hidden="false" customHeight="false" outlineLevel="0" collapsed="false">
      <c r="A1060" s="1" t="s">
        <v>3094</v>
      </c>
      <c r="B1060" s="1" t="s">
        <v>3095</v>
      </c>
      <c r="C1060" s="1" t="s">
        <v>3096</v>
      </c>
      <c r="D1060" s="1" t="n">
        <v>94.81</v>
      </c>
      <c r="E1060" s="2" t="n">
        <v>100</v>
      </c>
      <c r="F1060" s="1" t="n">
        <v>1</v>
      </c>
      <c r="G1060" s="1" t="n">
        <v>135</v>
      </c>
      <c r="H1060" s="1" t="n">
        <v>1</v>
      </c>
      <c r="I1060" s="1" t="n">
        <v>135</v>
      </c>
      <c r="J1060" s="1" t="n">
        <v>213564</v>
      </c>
      <c r="K1060" s="1" t="n">
        <v>213971</v>
      </c>
      <c r="L1060" s="3" t="n">
        <v>1.18117545961473E-071</v>
      </c>
      <c r="M1060" s="4" t="n">
        <v>271.936737966687</v>
      </c>
      <c r="N1060" s="1" t="n">
        <f aca="false">K1060-J1060</f>
        <v>407</v>
      </c>
    </row>
    <row r="1061" s="1" customFormat="true" ht="15" hidden="false" customHeight="false" outlineLevel="0" collapsed="false">
      <c r="A1061" s="1" t="s">
        <v>3097</v>
      </c>
      <c r="B1061" s="1" t="s">
        <v>3098</v>
      </c>
      <c r="C1061" s="1" t="s">
        <v>3099</v>
      </c>
      <c r="D1061" s="1" t="n">
        <v>96.33</v>
      </c>
      <c r="E1061" s="2" t="n">
        <v>100</v>
      </c>
      <c r="F1061" s="1" t="n">
        <v>1</v>
      </c>
      <c r="G1061" s="1" t="n">
        <v>109</v>
      </c>
      <c r="H1061" s="1" t="n">
        <v>1</v>
      </c>
      <c r="I1061" s="1" t="n">
        <v>109</v>
      </c>
      <c r="J1061" s="1" t="n">
        <v>214020</v>
      </c>
      <c r="K1061" s="1" t="n">
        <v>214349</v>
      </c>
      <c r="L1061" s="3" t="n">
        <v>4.62936483073429E-054</v>
      </c>
      <c r="M1061" s="4" t="n">
        <v>213.771602003167</v>
      </c>
      <c r="N1061" s="1" t="n">
        <f aca="false">K1061-J1061</f>
        <v>329</v>
      </c>
    </row>
    <row r="1062" s="1" customFormat="true" ht="15" hidden="false" customHeight="false" outlineLevel="0" collapsed="false">
      <c r="A1062" s="1" t="s">
        <v>3100</v>
      </c>
      <c r="B1062" s="1" t="s">
        <v>3101</v>
      </c>
      <c r="C1062" s="1" t="s">
        <v>3102</v>
      </c>
      <c r="D1062" s="1" t="n">
        <v>99.04</v>
      </c>
      <c r="E1062" s="2" t="n">
        <v>93.96</v>
      </c>
      <c r="F1062" s="1" t="n">
        <v>21</v>
      </c>
      <c r="G1062" s="1" t="n">
        <v>331</v>
      </c>
      <c r="H1062" s="1" t="n">
        <v>1</v>
      </c>
      <c r="I1062" s="1" t="n">
        <v>311</v>
      </c>
      <c r="J1062" s="1" t="n">
        <v>214828</v>
      </c>
      <c r="K1062" s="1" t="n">
        <v>215823</v>
      </c>
      <c r="L1062" s="3" t="n">
        <v>0</v>
      </c>
      <c r="M1062" s="4" t="n">
        <v>646.350725758355</v>
      </c>
      <c r="N1062" s="1" t="n">
        <f aca="false">K1062-J1062</f>
        <v>995</v>
      </c>
    </row>
    <row r="1063" s="1" customFormat="true" ht="15" hidden="false" customHeight="false" outlineLevel="0" collapsed="false">
      <c r="A1063" s="1" t="s">
        <v>3103</v>
      </c>
      <c r="B1063" s="1" t="s">
        <v>3104</v>
      </c>
      <c r="C1063" s="1" t="s">
        <v>3105</v>
      </c>
      <c r="D1063" s="1" t="n">
        <v>96.67</v>
      </c>
      <c r="E1063" s="2" t="n">
        <v>100</v>
      </c>
      <c r="F1063" s="1" t="n">
        <v>1</v>
      </c>
      <c r="G1063" s="1" t="n">
        <v>30</v>
      </c>
      <c r="H1063" s="1" t="n">
        <v>18</v>
      </c>
      <c r="I1063" s="1" t="n">
        <v>47</v>
      </c>
      <c r="J1063" s="1" t="n">
        <v>215844</v>
      </c>
      <c r="K1063" s="1" t="n">
        <v>215936</v>
      </c>
      <c r="L1063" s="3" t="n">
        <v>3.50799140351829E-008</v>
      </c>
      <c r="M1063" s="4" t="n">
        <v>61.2325699398949</v>
      </c>
      <c r="N1063" s="1" t="n">
        <f aca="false">K1063-J1063</f>
        <v>92</v>
      </c>
    </row>
    <row r="1064" s="1" customFormat="true" ht="15" hidden="false" customHeight="false" outlineLevel="0" collapsed="false">
      <c r="A1064" s="1" t="s">
        <v>3106</v>
      </c>
      <c r="B1064" s="1" t="s">
        <v>3107</v>
      </c>
      <c r="C1064" s="1" t="s">
        <v>3108</v>
      </c>
      <c r="D1064" s="1" t="n">
        <v>95</v>
      </c>
      <c r="E1064" s="2" t="n">
        <v>66.12</v>
      </c>
      <c r="F1064" s="1" t="n">
        <v>42</v>
      </c>
      <c r="G1064" s="1" t="n">
        <v>121</v>
      </c>
      <c r="H1064" s="1" t="n">
        <v>1</v>
      </c>
      <c r="I1064" s="1" t="n">
        <v>80</v>
      </c>
      <c r="J1064" s="1" t="n">
        <v>215975</v>
      </c>
      <c r="K1064" s="1" t="n">
        <v>216340</v>
      </c>
      <c r="L1064" s="3" t="n">
        <v>6.15688125269236E-038</v>
      </c>
      <c r="M1064" s="4" t="n">
        <v>160.228860950655</v>
      </c>
      <c r="N1064" s="1" t="n">
        <f aca="false">K1064-J1064</f>
        <v>365</v>
      </c>
    </row>
    <row r="1065" s="1" customFormat="true" ht="15" hidden="false" customHeight="false" outlineLevel="0" collapsed="false">
      <c r="A1065" s="1" t="s">
        <v>3109</v>
      </c>
      <c r="B1065" s="1" t="s">
        <v>3110</v>
      </c>
      <c r="C1065" s="1" t="s">
        <v>3111</v>
      </c>
      <c r="D1065" s="1" t="n">
        <v>95.97</v>
      </c>
      <c r="E1065" s="2" t="n">
        <v>99.2</v>
      </c>
      <c r="F1065" s="1" t="n">
        <v>1</v>
      </c>
      <c r="G1065" s="1" t="n">
        <v>124</v>
      </c>
      <c r="H1065" s="1" t="n">
        <v>1</v>
      </c>
      <c r="I1065" s="1" t="n">
        <v>124</v>
      </c>
      <c r="J1065" s="1" t="n">
        <v>216416</v>
      </c>
      <c r="K1065" s="1" t="n">
        <v>216793</v>
      </c>
      <c r="L1065" s="3" t="n">
        <v>2.08609365037435E-063</v>
      </c>
      <c r="M1065" s="4" t="n">
        <v>244.587568076555</v>
      </c>
      <c r="N1065" s="1" t="n">
        <f aca="false">K1065-J1065</f>
        <v>377</v>
      </c>
    </row>
    <row r="1066" s="1" customFormat="true" ht="15" hidden="false" customHeight="false" outlineLevel="0" collapsed="false">
      <c r="A1066" s="1" t="s">
        <v>3112</v>
      </c>
      <c r="B1066" s="1" t="s">
        <v>3113</v>
      </c>
      <c r="C1066" s="1" t="s">
        <v>3114</v>
      </c>
      <c r="D1066" s="1" t="n">
        <v>98.41</v>
      </c>
      <c r="E1066" s="2" t="n">
        <v>99.1</v>
      </c>
      <c r="F1066" s="1" t="n">
        <v>5</v>
      </c>
      <c r="G1066" s="1" t="n">
        <v>445</v>
      </c>
      <c r="H1066" s="1" t="n">
        <v>1</v>
      </c>
      <c r="I1066" s="1" t="n">
        <v>441</v>
      </c>
      <c r="J1066" s="1" t="n">
        <v>216912</v>
      </c>
      <c r="K1066" s="1" t="n">
        <v>218249</v>
      </c>
      <c r="L1066" s="3" t="n">
        <v>0</v>
      </c>
      <c r="M1066" s="4" t="n">
        <v>863.603286575742</v>
      </c>
      <c r="N1066" s="1" t="n">
        <f aca="false">K1066-J1066</f>
        <v>1337</v>
      </c>
    </row>
    <row r="1067" s="1" customFormat="true" ht="15" hidden="false" customHeight="false" outlineLevel="0" collapsed="false">
      <c r="A1067" s="1" t="s">
        <v>3115</v>
      </c>
      <c r="B1067" s="1" t="s">
        <v>3116</v>
      </c>
      <c r="C1067" s="1" t="s">
        <v>3117</v>
      </c>
      <c r="D1067" s="1" t="n">
        <v>96.31</v>
      </c>
      <c r="E1067" s="2" t="n">
        <v>99.21</v>
      </c>
      <c r="F1067" s="1" t="n">
        <v>4</v>
      </c>
      <c r="G1067" s="1" t="n">
        <v>382</v>
      </c>
      <c r="H1067" s="1" t="n">
        <v>1</v>
      </c>
      <c r="I1067" s="1" t="n">
        <v>379</v>
      </c>
      <c r="J1067" s="1" t="n">
        <v>218341</v>
      </c>
      <c r="K1067" s="1" t="n">
        <v>219489</v>
      </c>
      <c r="L1067" s="3" t="n">
        <v>0</v>
      </c>
      <c r="M1067" s="4" t="n">
        <v>733.791029491594</v>
      </c>
      <c r="N1067" s="1" t="n">
        <f aca="false">K1067-J1067</f>
        <v>1148</v>
      </c>
    </row>
    <row r="1068" s="1" customFormat="true" ht="15" hidden="false" customHeight="false" outlineLevel="0" collapsed="false">
      <c r="A1068" s="1" t="s">
        <v>3118</v>
      </c>
      <c r="B1068" s="1" t="s">
        <v>3119</v>
      </c>
      <c r="C1068" s="1" t="s">
        <v>3120</v>
      </c>
      <c r="D1068" s="1" t="n">
        <v>97.96</v>
      </c>
      <c r="E1068" s="2" t="n">
        <v>100</v>
      </c>
      <c r="F1068" s="1" t="n">
        <v>1</v>
      </c>
      <c r="G1068" s="1" t="n">
        <v>588</v>
      </c>
      <c r="H1068" s="1" t="n">
        <v>1</v>
      </c>
      <c r="I1068" s="1" t="n">
        <v>588</v>
      </c>
      <c r="J1068" s="1" t="n">
        <v>219664</v>
      </c>
      <c r="K1068" s="1" t="n">
        <v>221430</v>
      </c>
      <c r="L1068" s="3" t="n">
        <v>0</v>
      </c>
      <c r="M1068" s="4" t="n">
        <v>1169.83694943004</v>
      </c>
      <c r="N1068" s="1" t="n">
        <f aca="false">K1068-J1068</f>
        <v>1766</v>
      </c>
    </row>
    <row r="1069" s="1" customFormat="true" ht="15" hidden="false" customHeight="false" outlineLevel="0" collapsed="false">
      <c r="A1069" s="1" t="s">
        <v>3121</v>
      </c>
      <c r="B1069" s="1" t="s">
        <v>3122</v>
      </c>
      <c r="C1069" s="1" t="s">
        <v>3123</v>
      </c>
      <c r="D1069" s="1" t="n">
        <v>88.85</v>
      </c>
      <c r="E1069" s="2" t="n">
        <v>100</v>
      </c>
      <c r="F1069" s="1" t="n">
        <v>1</v>
      </c>
      <c r="G1069" s="1" t="n">
        <v>287</v>
      </c>
      <c r="H1069" s="1" t="n">
        <v>1</v>
      </c>
      <c r="I1069" s="1" t="n">
        <v>287</v>
      </c>
      <c r="J1069" s="1" t="n">
        <v>221433</v>
      </c>
      <c r="K1069" s="1" t="n">
        <v>222296</v>
      </c>
      <c r="L1069" s="3" t="n">
        <v>2.3762335264353E-134</v>
      </c>
      <c r="M1069" s="4" t="n">
        <v>482.255706417562</v>
      </c>
      <c r="N1069" s="1" t="n">
        <f aca="false">K1069-J1069</f>
        <v>863</v>
      </c>
    </row>
    <row r="1070" s="1" customFormat="true" ht="15" hidden="false" customHeight="false" outlineLevel="0" collapsed="false">
      <c r="A1070" s="1" t="s">
        <v>3124</v>
      </c>
      <c r="B1070" s="1" t="s">
        <v>3125</v>
      </c>
      <c r="C1070" s="1" t="s">
        <v>3126</v>
      </c>
      <c r="D1070" s="1" t="n">
        <v>100</v>
      </c>
      <c r="E1070" s="2" t="n">
        <v>100</v>
      </c>
      <c r="F1070" s="1" t="n">
        <v>1</v>
      </c>
      <c r="G1070" s="1" t="n">
        <v>185</v>
      </c>
      <c r="H1070" s="1" t="n">
        <v>1</v>
      </c>
      <c r="I1070" s="1" t="n">
        <v>185</v>
      </c>
      <c r="J1070" s="1" t="n">
        <v>222400</v>
      </c>
      <c r="K1070" s="1" t="n">
        <v>222957</v>
      </c>
      <c r="L1070" s="3" t="n">
        <v>2.635153206683E-097</v>
      </c>
      <c r="M1070" s="4" t="n">
        <v>357.836243396257</v>
      </c>
      <c r="N1070" s="1" t="n">
        <f aca="false">K1070-J1070</f>
        <v>557</v>
      </c>
    </row>
    <row r="1071" s="1" customFormat="true" ht="15" hidden="false" customHeight="false" outlineLevel="0" collapsed="false">
      <c r="A1071" s="1" t="s">
        <v>3127</v>
      </c>
      <c r="B1071" s="1" t="s">
        <v>3128</v>
      </c>
      <c r="C1071" s="1" t="s">
        <v>3129</v>
      </c>
      <c r="D1071" s="1" t="n">
        <v>99.56</v>
      </c>
      <c r="E1071" s="2" t="n">
        <v>100</v>
      </c>
      <c r="F1071" s="1" t="n">
        <v>1</v>
      </c>
      <c r="G1071" s="1" t="n">
        <v>227</v>
      </c>
      <c r="H1071" s="1" t="n">
        <v>1</v>
      </c>
      <c r="I1071" s="1" t="n">
        <v>227</v>
      </c>
      <c r="J1071" s="1" t="n">
        <v>223061</v>
      </c>
      <c r="K1071" s="1" t="n">
        <v>223744</v>
      </c>
      <c r="L1071" s="3" t="n">
        <v>2.85974668649097E-126</v>
      </c>
      <c r="M1071" s="4" t="n">
        <v>454.521336951513</v>
      </c>
      <c r="N1071" s="1" t="n">
        <f aca="false">K1071-J1071</f>
        <v>683</v>
      </c>
    </row>
    <row r="1072" s="1" customFormat="true" ht="15" hidden="false" customHeight="false" outlineLevel="0" collapsed="false">
      <c r="A1072" s="1" t="s">
        <v>3130</v>
      </c>
      <c r="B1072" s="1" t="s">
        <v>3131</v>
      </c>
      <c r="C1072" s="1" t="s">
        <v>3132</v>
      </c>
      <c r="D1072" s="1" t="n">
        <v>99.15</v>
      </c>
      <c r="E1072" s="2" t="n">
        <v>100</v>
      </c>
      <c r="F1072" s="1" t="n">
        <v>1</v>
      </c>
      <c r="G1072" s="1" t="n">
        <v>473</v>
      </c>
      <c r="H1072" s="1" t="n">
        <v>1</v>
      </c>
      <c r="I1072" s="1" t="n">
        <v>473</v>
      </c>
      <c r="J1072" s="1" t="n">
        <v>223751</v>
      </c>
      <c r="K1072" s="1" t="n">
        <v>225172</v>
      </c>
      <c r="L1072" s="3" t="n">
        <v>0</v>
      </c>
      <c r="M1072" s="4" t="n">
        <v>939.48760303146</v>
      </c>
      <c r="N1072" s="1" t="n">
        <f aca="false">K1072-J1072</f>
        <v>1421</v>
      </c>
    </row>
    <row r="1073" s="1" customFormat="true" ht="15" hidden="false" customHeight="false" outlineLevel="0" collapsed="false">
      <c r="A1073" s="1" t="s">
        <v>3133</v>
      </c>
      <c r="B1073" s="1" t="s">
        <v>3134</v>
      </c>
      <c r="C1073" s="1" t="s">
        <v>3135</v>
      </c>
      <c r="D1073" s="1" t="n">
        <v>98.29</v>
      </c>
      <c r="E1073" s="2" t="n">
        <v>97.91</v>
      </c>
      <c r="F1073" s="1" t="n">
        <v>11</v>
      </c>
      <c r="G1073" s="1" t="n">
        <v>478</v>
      </c>
      <c r="H1073" s="1" t="n">
        <v>1</v>
      </c>
      <c r="I1073" s="1" t="n">
        <v>468</v>
      </c>
      <c r="J1073" s="1" t="n">
        <v>225347</v>
      </c>
      <c r="K1073" s="1" t="n">
        <v>226783</v>
      </c>
      <c r="L1073" s="3" t="n">
        <v>0</v>
      </c>
      <c r="M1073" s="4" t="n">
        <v>954.895586068155</v>
      </c>
      <c r="N1073" s="1" t="n">
        <f aca="false">K1073-J1073</f>
        <v>1436</v>
      </c>
    </row>
    <row r="1074" s="1" customFormat="true" ht="15" hidden="false" customHeight="false" outlineLevel="0" collapsed="false">
      <c r="A1074" s="1" t="s">
        <v>3136</v>
      </c>
      <c r="B1074" s="1" t="s">
        <v>3137</v>
      </c>
      <c r="C1074" s="1" t="s">
        <v>3138</v>
      </c>
      <c r="D1074" s="1" t="n">
        <v>92.67</v>
      </c>
      <c r="E1074" s="2" t="n">
        <v>100</v>
      </c>
      <c r="F1074" s="1" t="n">
        <v>1</v>
      </c>
      <c r="G1074" s="1" t="n">
        <v>232</v>
      </c>
      <c r="H1074" s="1" t="n">
        <v>1</v>
      </c>
      <c r="I1074" s="1" t="n">
        <v>232</v>
      </c>
      <c r="J1074" s="1" t="n">
        <v>227152</v>
      </c>
      <c r="K1074" s="1" t="n">
        <v>227850</v>
      </c>
      <c r="L1074" s="3" t="n">
        <v>9.94305179961113E-122</v>
      </c>
      <c r="M1074" s="4" t="n">
        <v>439.883753066653</v>
      </c>
      <c r="N1074" s="1" t="n">
        <f aca="false">K1074-J1074</f>
        <v>698</v>
      </c>
    </row>
    <row r="1075" s="1" customFormat="true" ht="15" hidden="false" customHeight="false" outlineLevel="0" collapsed="false">
      <c r="A1075" s="1" t="s">
        <v>3139</v>
      </c>
      <c r="B1075" s="1" t="s">
        <v>3140</v>
      </c>
      <c r="C1075" s="1" t="s">
        <v>3141</v>
      </c>
      <c r="D1075" s="1" t="n">
        <v>98.27</v>
      </c>
      <c r="E1075" s="2" t="n">
        <v>100</v>
      </c>
      <c r="F1075" s="1" t="n">
        <v>1</v>
      </c>
      <c r="G1075" s="1" t="n">
        <v>1101</v>
      </c>
      <c r="H1075" s="1" t="n">
        <v>1</v>
      </c>
      <c r="I1075" s="1" t="n">
        <v>1101</v>
      </c>
      <c r="J1075" s="1" t="n">
        <v>227847</v>
      </c>
      <c r="K1075" s="1" t="n">
        <v>231152</v>
      </c>
      <c r="L1075" s="3" t="n">
        <v>0</v>
      </c>
      <c r="M1075" s="4" t="n">
        <v>2237.22497429702</v>
      </c>
      <c r="N1075" s="1" t="n">
        <f aca="false">K1075-J1075</f>
        <v>3305</v>
      </c>
    </row>
    <row r="1076" s="1" customFormat="true" ht="15" hidden="false" customHeight="false" outlineLevel="0" collapsed="false">
      <c r="A1076" s="1" t="s">
        <v>3142</v>
      </c>
      <c r="B1076" s="1" t="s">
        <v>3143</v>
      </c>
      <c r="C1076" s="1" t="s">
        <v>3144</v>
      </c>
      <c r="D1076" s="1" t="n">
        <v>97.43</v>
      </c>
      <c r="E1076" s="2" t="n">
        <v>97.25</v>
      </c>
      <c r="F1076" s="1" t="n">
        <v>8</v>
      </c>
      <c r="G1076" s="1" t="n">
        <v>396</v>
      </c>
      <c r="H1076" s="1" t="n">
        <v>1</v>
      </c>
      <c r="I1076" s="1" t="n">
        <v>389</v>
      </c>
      <c r="J1076" s="1" t="n">
        <v>231266</v>
      </c>
      <c r="K1076" s="1" t="n">
        <v>232468</v>
      </c>
      <c r="L1076" s="3" t="n">
        <v>0</v>
      </c>
      <c r="M1076" s="4" t="n">
        <v>788.874568847775</v>
      </c>
      <c r="N1076" s="1" t="n">
        <f aca="false">K1076-J1076</f>
        <v>1202</v>
      </c>
    </row>
    <row r="1077" s="1" customFormat="true" ht="15" hidden="false" customHeight="false" outlineLevel="0" collapsed="false">
      <c r="A1077" s="1" t="s">
        <v>3145</v>
      </c>
      <c r="B1077" s="1" t="s">
        <v>3146</v>
      </c>
      <c r="C1077" s="1" t="s">
        <v>3147</v>
      </c>
      <c r="D1077" s="1" t="n">
        <v>98.21</v>
      </c>
      <c r="E1077" s="2" t="n">
        <v>100</v>
      </c>
      <c r="F1077" s="1" t="n">
        <v>1</v>
      </c>
      <c r="G1077" s="1" t="n">
        <v>224</v>
      </c>
      <c r="H1077" s="1" t="n">
        <v>1</v>
      </c>
      <c r="I1077" s="1" t="n">
        <v>224</v>
      </c>
      <c r="J1077" s="1" t="n">
        <v>232564</v>
      </c>
      <c r="K1077" s="1" t="n">
        <v>233238</v>
      </c>
      <c r="L1077" s="3" t="n">
        <v>1.93136471721874E-127</v>
      </c>
      <c r="M1077" s="4" t="n">
        <v>458.758532286603</v>
      </c>
      <c r="N1077" s="1" t="n">
        <f aca="false">K1077-J1077</f>
        <v>674</v>
      </c>
    </row>
    <row r="1078" s="1" customFormat="true" ht="15" hidden="false" customHeight="false" outlineLevel="0" collapsed="false">
      <c r="A1078" s="1" t="s">
        <v>3148</v>
      </c>
      <c r="B1078" s="1" t="s">
        <v>3149</v>
      </c>
      <c r="C1078" s="1" t="s">
        <v>3150</v>
      </c>
      <c r="D1078" s="1" t="n">
        <v>99.29</v>
      </c>
      <c r="E1078" s="2" t="n">
        <v>97.92</v>
      </c>
      <c r="F1078" s="1" t="n">
        <v>4</v>
      </c>
      <c r="G1078" s="1" t="n">
        <v>144</v>
      </c>
      <c r="H1078" s="1" t="n">
        <v>1</v>
      </c>
      <c r="I1078" s="1" t="n">
        <v>141</v>
      </c>
      <c r="J1078" s="1" t="n">
        <v>233290</v>
      </c>
      <c r="K1078" s="1" t="n">
        <v>233724</v>
      </c>
      <c r="L1078" s="3" t="n">
        <v>1.20290164118391E-076</v>
      </c>
      <c r="M1078" s="4" t="n">
        <v>288.500319731133</v>
      </c>
      <c r="N1078" s="1" t="n">
        <f aca="false">K1078-J1078</f>
        <v>434</v>
      </c>
    </row>
    <row r="1079" s="1" customFormat="true" ht="15" hidden="false" customHeight="false" outlineLevel="0" collapsed="false">
      <c r="A1079" s="1" t="s">
        <v>3151</v>
      </c>
      <c r="B1079" s="1" t="s">
        <v>3152</v>
      </c>
      <c r="C1079" s="1" t="s">
        <v>3153</v>
      </c>
      <c r="D1079" s="1" t="n">
        <v>99.82</v>
      </c>
      <c r="E1079" s="2" t="n">
        <v>97.08</v>
      </c>
      <c r="F1079" s="1" t="n">
        <v>18</v>
      </c>
      <c r="G1079" s="1" t="n">
        <v>583</v>
      </c>
      <c r="H1079" s="1" t="n">
        <v>1</v>
      </c>
      <c r="I1079" s="1" t="n">
        <v>566</v>
      </c>
      <c r="J1079" s="1" t="n">
        <v>233784</v>
      </c>
      <c r="K1079" s="1" t="n">
        <v>235535</v>
      </c>
      <c r="L1079" s="3" t="n">
        <v>0</v>
      </c>
      <c r="M1079" s="4" t="n">
        <v>1156.74016384885</v>
      </c>
      <c r="N1079" s="1" t="n">
        <f aca="false">K1079-J1079</f>
        <v>1751</v>
      </c>
    </row>
    <row r="1080" s="1" customFormat="true" ht="15" hidden="false" customHeight="false" outlineLevel="0" collapsed="false">
      <c r="A1080" s="1" t="s">
        <v>3154</v>
      </c>
      <c r="B1080" s="1" t="s">
        <v>3155</v>
      </c>
      <c r="C1080" s="1" t="s">
        <v>3156</v>
      </c>
      <c r="D1080" s="1" t="n">
        <v>94.36</v>
      </c>
      <c r="E1080" s="2" t="n">
        <v>100</v>
      </c>
      <c r="F1080" s="1" t="n">
        <v>1</v>
      </c>
      <c r="G1080" s="1" t="n">
        <v>443</v>
      </c>
      <c r="H1080" s="1" t="n">
        <v>1</v>
      </c>
      <c r="I1080" s="1" t="n">
        <v>443</v>
      </c>
      <c r="J1080" s="1" t="n">
        <v>235570</v>
      </c>
      <c r="K1080" s="1" t="n">
        <v>236901</v>
      </c>
      <c r="L1080" s="3" t="n">
        <v>0</v>
      </c>
      <c r="M1080" s="4" t="n">
        <v>882.478065795692</v>
      </c>
      <c r="N1080" s="1" t="n">
        <f aca="false">K1080-J1080</f>
        <v>1331</v>
      </c>
    </row>
    <row r="1081" s="1" customFormat="true" ht="15" hidden="false" customHeight="false" outlineLevel="0" collapsed="false">
      <c r="A1081" s="1" t="s">
        <v>3157</v>
      </c>
      <c r="B1081" s="1" t="s">
        <v>3158</v>
      </c>
      <c r="C1081" s="1" t="s">
        <v>3159</v>
      </c>
      <c r="D1081" s="1" t="n">
        <v>91.96</v>
      </c>
      <c r="E1081" s="2" t="n">
        <v>100</v>
      </c>
      <c r="F1081" s="1" t="n">
        <v>1</v>
      </c>
      <c r="G1081" s="1" t="n">
        <v>112</v>
      </c>
      <c r="H1081" s="1" t="n">
        <v>1</v>
      </c>
      <c r="I1081" s="1" t="n">
        <v>112</v>
      </c>
      <c r="J1081" s="1" t="n">
        <v>237023</v>
      </c>
      <c r="K1081" s="1" t="n">
        <v>237361</v>
      </c>
      <c r="L1081" s="3" t="n">
        <v>5.59186055139083E-054</v>
      </c>
      <c r="M1081" s="4" t="n">
        <v>213.386402427249</v>
      </c>
      <c r="N1081" s="1" t="n">
        <f aca="false">K1081-J1081</f>
        <v>338</v>
      </c>
    </row>
    <row r="1082" s="1" customFormat="true" ht="15" hidden="false" customHeight="false" outlineLevel="0" collapsed="false">
      <c r="A1082" s="1" t="s">
        <v>3160</v>
      </c>
      <c r="B1082" s="1" t="s">
        <v>3161</v>
      </c>
      <c r="C1082" s="1" t="s">
        <v>3162</v>
      </c>
      <c r="D1082" s="1" t="n">
        <v>97.06</v>
      </c>
      <c r="E1082" s="2" t="n">
        <v>100</v>
      </c>
      <c r="F1082" s="1" t="n">
        <v>1</v>
      </c>
      <c r="G1082" s="1" t="n">
        <v>408</v>
      </c>
      <c r="H1082" s="1" t="n">
        <v>1</v>
      </c>
      <c r="I1082" s="1" t="n">
        <v>408</v>
      </c>
      <c r="J1082" s="1" t="n">
        <v>237358</v>
      </c>
      <c r="K1082" s="1" t="n">
        <v>238584</v>
      </c>
      <c r="L1082" s="3" t="n">
        <v>0</v>
      </c>
      <c r="M1082" s="4" t="n">
        <v>738.413424402602</v>
      </c>
      <c r="N1082" s="1" t="n">
        <f aca="false">K1082-J1082</f>
        <v>1226</v>
      </c>
    </row>
    <row r="1083" s="1" customFormat="true" ht="15" hidden="false" customHeight="false" outlineLevel="0" collapsed="false">
      <c r="A1083" s="1" t="s">
        <v>3163</v>
      </c>
      <c r="B1083" s="1" t="s">
        <v>3164</v>
      </c>
      <c r="C1083" s="1" t="s">
        <v>3165</v>
      </c>
      <c r="D1083" s="1" t="n">
        <v>99.1</v>
      </c>
      <c r="E1083" s="2" t="n">
        <v>100</v>
      </c>
      <c r="F1083" s="1" t="n">
        <v>1</v>
      </c>
      <c r="G1083" s="1" t="n">
        <v>223</v>
      </c>
      <c r="H1083" s="1" t="n">
        <v>1</v>
      </c>
      <c r="I1083" s="1" t="n">
        <v>223</v>
      </c>
      <c r="J1083" s="1" t="n">
        <v>238724</v>
      </c>
      <c r="K1083" s="1" t="n">
        <v>239395</v>
      </c>
      <c r="L1083" s="3" t="n">
        <v>5.33585300735758E-124</v>
      </c>
      <c r="M1083" s="4" t="n">
        <v>447.202545009083</v>
      </c>
      <c r="N1083" s="1" t="n">
        <f aca="false">K1083-J1083</f>
        <v>671</v>
      </c>
    </row>
    <row r="1084" s="1" customFormat="true" ht="15" hidden="false" customHeight="false" outlineLevel="0" collapsed="false">
      <c r="A1084" s="1" t="s">
        <v>3166</v>
      </c>
      <c r="B1084" s="1" t="s">
        <v>3167</v>
      </c>
      <c r="C1084" s="1" t="s">
        <v>3168</v>
      </c>
      <c r="D1084" s="1" t="n">
        <v>93.75</v>
      </c>
      <c r="E1084" s="2" t="n">
        <v>100</v>
      </c>
      <c r="F1084" s="1" t="n">
        <v>1</v>
      </c>
      <c r="G1084" s="1" t="n">
        <v>256</v>
      </c>
      <c r="H1084" s="1" t="n">
        <v>1</v>
      </c>
      <c r="I1084" s="1" t="n">
        <v>256</v>
      </c>
      <c r="J1084" s="1" t="n">
        <v>239417</v>
      </c>
      <c r="K1084" s="1" t="n">
        <v>240187</v>
      </c>
      <c r="L1084" s="3" t="n">
        <v>5.50379824569577E-132</v>
      </c>
      <c r="M1084" s="4" t="n">
        <v>474.166515323298</v>
      </c>
      <c r="N1084" s="1" t="n">
        <f aca="false">K1084-J1084</f>
        <v>770</v>
      </c>
    </row>
    <row r="1085" s="1" customFormat="true" ht="15" hidden="false" customHeight="false" outlineLevel="0" collapsed="false">
      <c r="A1085" s="1" t="s">
        <v>3169</v>
      </c>
      <c r="B1085" s="1" t="s">
        <v>3170</v>
      </c>
      <c r="C1085" s="1" t="s">
        <v>3171</v>
      </c>
      <c r="D1085" s="1" t="n">
        <v>97</v>
      </c>
      <c r="E1085" s="2" t="n">
        <v>100</v>
      </c>
      <c r="F1085" s="1" t="n">
        <v>1</v>
      </c>
      <c r="G1085" s="1" t="n">
        <v>500</v>
      </c>
      <c r="H1085" s="1" t="n">
        <v>1</v>
      </c>
      <c r="I1085" s="1" t="n">
        <v>500</v>
      </c>
      <c r="J1085" s="1" t="n">
        <v>240188</v>
      </c>
      <c r="K1085" s="1" t="n">
        <v>241690</v>
      </c>
      <c r="L1085" s="3" t="n">
        <v>0</v>
      </c>
      <c r="M1085" s="4" t="n">
        <v>1005.74193008925</v>
      </c>
      <c r="N1085" s="1" t="n">
        <f aca="false">K1085-J1085</f>
        <v>1502</v>
      </c>
    </row>
    <row r="1086" s="1" customFormat="true" ht="15" hidden="false" customHeight="false" outlineLevel="0" collapsed="false">
      <c r="A1086" s="1" t="s">
        <v>3172</v>
      </c>
      <c r="B1086" s="1" t="s">
        <v>3173</v>
      </c>
      <c r="C1086" s="1" t="s">
        <v>3174</v>
      </c>
      <c r="D1086" s="1" t="n">
        <v>94.47</v>
      </c>
      <c r="E1086" s="2" t="n">
        <v>100</v>
      </c>
      <c r="F1086" s="1" t="n">
        <v>1</v>
      </c>
      <c r="G1086" s="1" t="n">
        <v>253</v>
      </c>
      <c r="H1086" s="1" t="n">
        <v>1</v>
      </c>
      <c r="I1086" s="1" t="n">
        <v>253</v>
      </c>
      <c r="J1086" s="1" t="n">
        <v>241692</v>
      </c>
      <c r="K1086" s="1" t="n">
        <v>242453</v>
      </c>
      <c r="L1086" s="3" t="n">
        <v>2.48796811023657E-137</v>
      </c>
      <c r="M1086" s="4" t="n">
        <v>491.885695815496</v>
      </c>
      <c r="N1086" s="1" t="n">
        <f aca="false">K1086-J1086</f>
        <v>761</v>
      </c>
    </row>
    <row r="1087" s="1" customFormat="true" ht="15" hidden="false" customHeight="false" outlineLevel="0" collapsed="false">
      <c r="A1087" s="1" t="s">
        <v>3175</v>
      </c>
      <c r="B1087" s="1" t="s">
        <v>3176</v>
      </c>
      <c r="C1087" s="1" t="s">
        <v>3177</v>
      </c>
      <c r="D1087" s="1" t="n">
        <v>99.2</v>
      </c>
      <c r="E1087" s="2" t="n">
        <v>100</v>
      </c>
      <c r="F1087" s="1" t="n">
        <v>1</v>
      </c>
      <c r="G1087" s="1" t="n">
        <v>376</v>
      </c>
      <c r="H1087" s="1" t="n">
        <v>1</v>
      </c>
      <c r="I1087" s="1" t="n">
        <v>376</v>
      </c>
      <c r="J1087" s="1" t="n">
        <v>242447</v>
      </c>
      <c r="K1087" s="1" t="n">
        <v>243577</v>
      </c>
      <c r="L1087" s="3" t="n">
        <v>0</v>
      </c>
      <c r="M1087" s="4" t="n">
        <v>780.400178177593</v>
      </c>
      <c r="N1087" s="1" t="n">
        <f aca="false">K1087-J1087</f>
        <v>1130</v>
      </c>
    </row>
    <row r="1088" s="1" customFormat="true" ht="15" hidden="false" customHeight="false" outlineLevel="0" collapsed="false">
      <c r="A1088" s="1" t="s">
        <v>3178</v>
      </c>
      <c r="B1088" s="1" t="s">
        <v>3179</v>
      </c>
      <c r="C1088" s="1" t="s">
        <v>3180</v>
      </c>
      <c r="D1088" s="1" t="n">
        <v>94.94</v>
      </c>
      <c r="E1088" s="2" t="n">
        <v>100</v>
      </c>
      <c r="F1088" s="1" t="n">
        <v>1</v>
      </c>
      <c r="G1088" s="1" t="n">
        <v>435</v>
      </c>
      <c r="H1088" s="1" t="n">
        <v>1</v>
      </c>
      <c r="I1088" s="1" t="n">
        <v>435</v>
      </c>
      <c r="J1088" s="1" t="n">
        <v>243590</v>
      </c>
      <c r="K1088" s="1" t="n">
        <v>244897</v>
      </c>
      <c r="L1088" s="3" t="n">
        <v>0</v>
      </c>
      <c r="M1088" s="4" t="n">
        <v>843.572908628039</v>
      </c>
      <c r="N1088" s="1" t="n">
        <f aca="false">K1088-J1088</f>
        <v>1307</v>
      </c>
    </row>
    <row r="1089" s="1" customFormat="true" ht="15" hidden="false" customHeight="false" outlineLevel="0" collapsed="false">
      <c r="A1089" s="1" t="s">
        <v>3181</v>
      </c>
      <c r="B1089" s="1" t="s">
        <v>3182</v>
      </c>
      <c r="C1089" s="1" t="s">
        <v>3183</v>
      </c>
      <c r="D1089" s="1" t="n">
        <v>98.05</v>
      </c>
      <c r="E1089" s="2" t="n">
        <v>100</v>
      </c>
      <c r="F1089" s="1" t="n">
        <v>1</v>
      </c>
      <c r="G1089" s="1" t="n">
        <v>205</v>
      </c>
      <c r="H1089" s="1" t="n">
        <v>1</v>
      </c>
      <c r="I1089" s="1" t="n">
        <v>205</v>
      </c>
      <c r="J1089" s="1" t="n">
        <v>244894</v>
      </c>
      <c r="K1089" s="1" t="n">
        <v>245511</v>
      </c>
      <c r="L1089" s="3" t="n">
        <v>2.26239324230272E-113</v>
      </c>
      <c r="M1089" s="4" t="n">
        <v>411.378984448769</v>
      </c>
      <c r="N1089" s="1" t="n">
        <f aca="false">K1089-J1089</f>
        <v>617</v>
      </c>
    </row>
    <row r="1090" s="1" customFormat="true" ht="15" hidden="false" customHeight="false" outlineLevel="0" collapsed="false">
      <c r="A1090" s="1" t="s">
        <v>3184</v>
      </c>
      <c r="B1090" s="1" t="s">
        <v>3185</v>
      </c>
      <c r="C1090" s="1" t="s">
        <v>3186</v>
      </c>
      <c r="D1090" s="1" t="n">
        <v>97.9</v>
      </c>
      <c r="E1090" s="2" t="n">
        <v>86.14</v>
      </c>
      <c r="F1090" s="1" t="n">
        <v>24</v>
      </c>
      <c r="G1090" s="1" t="n">
        <v>166</v>
      </c>
      <c r="H1090" s="1" t="n">
        <v>1</v>
      </c>
      <c r="I1090" s="1" t="n">
        <v>143</v>
      </c>
      <c r="J1090" s="1" t="n">
        <v>245527</v>
      </c>
      <c r="K1090" s="1" t="n">
        <v>246027</v>
      </c>
      <c r="L1090" s="3" t="n">
        <v>4.68929767742579E-076</v>
      </c>
      <c r="M1090" s="4" t="n">
        <v>286.574321851547</v>
      </c>
      <c r="N1090" s="1" t="n">
        <f aca="false">K1090-J1090</f>
        <v>500</v>
      </c>
    </row>
    <row r="1091" s="1" customFormat="true" ht="15" hidden="false" customHeight="false" outlineLevel="0" collapsed="false">
      <c r="A1091" s="1" t="s">
        <v>3187</v>
      </c>
      <c r="B1091" s="1" t="s">
        <v>3188</v>
      </c>
      <c r="C1091" s="1" t="s">
        <v>3189</v>
      </c>
      <c r="D1091" s="1" t="n">
        <v>98.96</v>
      </c>
      <c r="E1091" s="2" t="n">
        <v>100</v>
      </c>
      <c r="F1091" s="1" t="n">
        <v>1</v>
      </c>
      <c r="G1091" s="1" t="n">
        <v>193</v>
      </c>
      <c r="H1091" s="1" t="n">
        <v>1</v>
      </c>
      <c r="I1091" s="1" t="n">
        <v>193</v>
      </c>
      <c r="J1091" s="1" t="n">
        <v>246079</v>
      </c>
      <c r="K1091" s="1" t="n">
        <v>246660</v>
      </c>
      <c r="L1091" s="3" t="n">
        <v>6.62080382867858E-101</v>
      </c>
      <c r="M1091" s="4" t="n">
        <v>369.777430249695</v>
      </c>
      <c r="N1091" s="1" t="n">
        <f aca="false">K1091-J1091</f>
        <v>581</v>
      </c>
    </row>
    <row r="1092" s="1" customFormat="true" ht="15" hidden="false" customHeight="false" outlineLevel="0" collapsed="false">
      <c r="A1092" s="1" t="s">
        <v>3190</v>
      </c>
      <c r="B1092" s="1" t="s">
        <v>3191</v>
      </c>
      <c r="C1092" s="1" t="s">
        <v>3192</v>
      </c>
      <c r="D1092" s="1" t="n">
        <v>98.12</v>
      </c>
      <c r="E1092" s="2" t="n">
        <v>100</v>
      </c>
      <c r="F1092" s="1" t="n">
        <v>1</v>
      </c>
      <c r="G1092" s="1" t="n">
        <v>320</v>
      </c>
      <c r="H1092" s="1" t="n">
        <v>1</v>
      </c>
      <c r="I1092" s="1" t="n">
        <v>320</v>
      </c>
      <c r="J1092" s="1" t="n">
        <v>246782</v>
      </c>
      <c r="K1092" s="1" t="n">
        <v>247744</v>
      </c>
      <c r="L1092" s="3" t="n">
        <v>8.09412647758322E-179</v>
      </c>
      <c r="M1092" s="4" t="n">
        <v>630.172343569826</v>
      </c>
      <c r="N1092" s="1" t="n">
        <f aca="false">K1092-J1092</f>
        <v>962</v>
      </c>
    </row>
    <row r="1093" s="1" customFormat="true" ht="15" hidden="false" customHeight="false" outlineLevel="0" collapsed="false">
      <c r="A1093" s="1" t="s">
        <v>3193</v>
      </c>
      <c r="B1093" s="1" t="s">
        <v>3194</v>
      </c>
      <c r="C1093" s="1" t="s">
        <v>3195</v>
      </c>
      <c r="D1093" s="1" t="n">
        <v>97.59</v>
      </c>
      <c r="E1093" s="2" t="n">
        <v>100</v>
      </c>
      <c r="F1093" s="1" t="n">
        <v>1</v>
      </c>
      <c r="G1093" s="1" t="n">
        <v>166</v>
      </c>
      <c r="H1093" s="1" t="n">
        <v>1</v>
      </c>
      <c r="I1093" s="1" t="n">
        <v>166</v>
      </c>
      <c r="J1093" s="1" t="n">
        <v>247833</v>
      </c>
      <c r="K1093" s="1" t="n">
        <v>248333</v>
      </c>
      <c r="L1093" s="3" t="n">
        <v>7.09011479280465E-089</v>
      </c>
      <c r="M1093" s="4" t="n">
        <v>329.331474778373</v>
      </c>
      <c r="N1093" s="1" t="n">
        <f aca="false">K1093-J1093</f>
        <v>500</v>
      </c>
    </row>
    <row r="1094" s="1" customFormat="true" ht="15" hidden="false" customHeight="false" outlineLevel="0" collapsed="false">
      <c r="A1094" s="1" t="s">
        <v>3196</v>
      </c>
      <c r="B1094" s="1" t="s">
        <v>3197</v>
      </c>
      <c r="C1094" s="1" t="s">
        <v>3198</v>
      </c>
      <c r="D1094" s="1" t="n">
        <v>94.14</v>
      </c>
      <c r="E1094" s="2" t="n">
        <v>100</v>
      </c>
      <c r="F1094" s="1" t="n">
        <v>1</v>
      </c>
      <c r="G1094" s="1" t="n">
        <v>273</v>
      </c>
      <c r="H1094" s="1" t="n">
        <v>1</v>
      </c>
      <c r="I1094" s="1" t="n">
        <v>273</v>
      </c>
      <c r="J1094" s="1" t="n">
        <v>248502</v>
      </c>
      <c r="K1094" s="1" t="n">
        <v>249323</v>
      </c>
      <c r="L1094" s="3" t="n">
        <v>3.43496262935029E-152</v>
      </c>
      <c r="M1094" s="4" t="n">
        <v>541.191241532917</v>
      </c>
      <c r="N1094" s="1" t="n">
        <f aca="false">K1094-J1094</f>
        <v>821</v>
      </c>
    </row>
    <row r="1095" s="1" customFormat="true" ht="15" hidden="false" customHeight="false" outlineLevel="0" collapsed="false">
      <c r="A1095" s="1" t="s">
        <v>3199</v>
      </c>
      <c r="B1095" s="1" t="s">
        <v>3200</v>
      </c>
      <c r="C1095" s="1" t="s">
        <v>3201</v>
      </c>
      <c r="D1095" s="1" t="n">
        <v>96.42</v>
      </c>
      <c r="E1095" s="2" t="n">
        <v>100</v>
      </c>
      <c r="F1095" s="1" t="n">
        <v>1</v>
      </c>
      <c r="G1095" s="1" t="n">
        <v>307</v>
      </c>
      <c r="H1095" s="1" t="n">
        <v>1</v>
      </c>
      <c r="I1095" s="1" t="n">
        <v>307</v>
      </c>
      <c r="J1095" s="1" t="n">
        <v>249374</v>
      </c>
      <c r="K1095" s="1" t="n">
        <v>250297</v>
      </c>
      <c r="L1095" s="3" t="n">
        <v>6.02338016352993E-167</v>
      </c>
      <c r="M1095" s="4" t="n">
        <v>590.496787250338</v>
      </c>
      <c r="N1095" s="1" t="n">
        <f aca="false">K1095-J1095</f>
        <v>923</v>
      </c>
    </row>
    <row r="1096" s="1" customFormat="true" ht="15" hidden="false" customHeight="false" outlineLevel="0" collapsed="false">
      <c r="A1096" s="1" t="s">
        <v>3202</v>
      </c>
      <c r="B1096" s="1" t="s">
        <v>3203</v>
      </c>
      <c r="C1096" s="1" t="s">
        <v>3204</v>
      </c>
      <c r="D1096" s="1" t="n">
        <v>91.76</v>
      </c>
      <c r="E1096" s="2" t="n">
        <v>100</v>
      </c>
      <c r="F1096" s="1" t="n">
        <v>1</v>
      </c>
      <c r="G1096" s="1" t="n">
        <v>182</v>
      </c>
      <c r="H1096" s="1" t="n">
        <v>1</v>
      </c>
      <c r="I1096" s="1" t="n">
        <v>182</v>
      </c>
      <c r="J1096" s="1" t="n">
        <v>250333</v>
      </c>
      <c r="K1096" s="1" t="n">
        <v>250881</v>
      </c>
      <c r="L1096" s="3" t="n">
        <v>2.43444795204433E-094</v>
      </c>
      <c r="M1096" s="4" t="n">
        <v>347.821054422406</v>
      </c>
      <c r="N1096" s="1" t="n">
        <f aca="false">K1096-J1096</f>
        <v>548</v>
      </c>
    </row>
    <row r="1097" s="1" customFormat="true" ht="15" hidden="false" customHeight="false" outlineLevel="0" collapsed="false">
      <c r="A1097" s="1" t="s">
        <v>3205</v>
      </c>
      <c r="B1097" s="1" t="s">
        <v>3206</v>
      </c>
      <c r="C1097" s="1" t="s">
        <v>3207</v>
      </c>
      <c r="D1097" s="1" t="n">
        <v>97.29</v>
      </c>
      <c r="E1097" s="2" t="n">
        <v>100</v>
      </c>
      <c r="F1097" s="1" t="n">
        <v>1</v>
      </c>
      <c r="G1097" s="1" t="n">
        <v>258</v>
      </c>
      <c r="H1097" s="1" t="n">
        <v>1</v>
      </c>
      <c r="I1097" s="1" t="n">
        <v>258</v>
      </c>
      <c r="J1097" s="1" t="n">
        <v>250881</v>
      </c>
      <c r="K1097" s="1" t="n">
        <v>251657</v>
      </c>
      <c r="L1097" s="3" t="n">
        <v>2.24380148018364E-146</v>
      </c>
      <c r="M1097" s="4" t="n">
        <v>521.931262737049</v>
      </c>
      <c r="N1097" s="1" t="n">
        <f aca="false">K1097-J1097</f>
        <v>776</v>
      </c>
    </row>
    <row r="1098" s="1" customFormat="true" ht="15" hidden="false" customHeight="false" outlineLevel="0" collapsed="false">
      <c r="A1098" s="1" t="s">
        <v>3208</v>
      </c>
      <c r="B1098" s="1" t="s">
        <v>3209</v>
      </c>
      <c r="C1098" s="1" t="s">
        <v>3210</v>
      </c>
      <c r="D1098" s="1" t="n">
        <v>91.53</v>
      </c>
      <c r="E1098" s="2" t="n">
        <v>100</v>
      </c>
      <c r="F1098" s="1" t="n">
        <v>1</v>
      </c>
      <c r="G1098" s="1" t="n">
        <v>118</v>
      </c>
      <c r="H1098" s="1" t="n">
        <v>1</v>
      </c>
      <c r="I1098" s="1" t="n">
        <v>118</v>
      </c>
      <c r="J1098" s="1" t="n">
        <v>251697</v>
      </c>
      <c r="K1098" s="1" t="n">
        <v>252053</v>
      </c>
      <c r="L1098" s="3" t="n">
        <v>4.70271880069793E-058</v>
      </c>
      <c r="M1098" s="4" t="n">
        <v>226.868387584357</v>
      </c>
      <c r="N1098" s="1" t="n">
        <f aca="false">K1098-J1098</f>
        <v>356</v>
      </c>
    </row>
    <row r="1099" s="1" customFormat="true" ht="15" hidden="false" customHeight="false" outlineLevel="0" collapsed="false">
      <c r="A1099" s="1" t="s">
        <v>3211</v>
      </c>
      <c r="B1099" s="1" t="s">
        <v>3212</v>
      </c>
      <c r="C1099" s="1" t="s">
        <v>3213</v>
      </c>
      <c r="D1099" s="1" t="n">
        <v>98.52</v>
      </c>
      <c r="E1099" s="2" t="n">
        <v>100</v>
      </c>
      <c r="F1099" s="1" t="n">
        <v>1</v>
      </c>
      <c r="G1099" s="1" t="n">
        <v>337</v>
      </c>
      <c r="H1099" s="1" t="n">
        <v>145</v>
      </c>
      <c r="I1099" s="1" t="n">
        <v>481</v>
      </c>
      <c r="J1099" s="1" t="n">
        <v>252123</v>
      </c>
      <c r="K1099" s="1" t="n">
        <v>253136</v>
      </c>
      <c r="L1099" s="3" t="n">
        <v>0</v>
      </c>
      <c r="M1099" s="4" t="n">
        <v>687.567080381511</v>
      </c>
      <c r="N1099" s="1" t="n">
        <f aca="false">K1099-J1099</f>
        <v>1013</v>
      </c>
    </row>
    <row r="1100" s="1" customFormat="true" ht="15" hidden="false" customHeight="false" outlineLevel="0" collapsed="false">
      <c r="A1100" s="1" t="s">
        <v>3214</v>
      </c>
      <c r="B1100" s="1" t="s">
        <v>3215</v>
      </c>
      <c r="C1100" s="1" t="s">
        <v>3216</v>
      </c>
      <c r="D1100" s="1" t="n">
        <v>98.64</v>
      </c>
      <c r="E1100" s="2" t="n">
        <v>100</v>
      </c>
      <c r="F1100" s="1" t="n">
        <v>1</v>
      </c>
      <c r="G1100" s="1" t="n">
        <v>220</v>
      </c>
      <c r="H1100" s="1" t="n">
        <v>1</v>
      </c>
      <c r="I1100" s="1" t="n">
        <v>220</v>
      </c>
      <c r="J1100" s="1" t="n">
        <v>253146</v>
      </c>
      <c r="K1100" s="1" t="n">
        <v>253808</v>
      </c>
      <c r="L1100" s="3" t="n">
        <v>2.37834972395346E-119</v>
      </c>
      <c r="M1100" s="4" t="n">
        <v>431.794561972389</v>
      </c>
      <c r="N1100" s="1" t="n">
        <f aca="false">K1100-J1100</f>
        <v>662</v>
      </c>
    </row>
    <row r="1101" s="1" customFormat="true" ht="15" hidden="false" customHeight="false" outlineLevel="0" collapsed="false">
      <c r="A1101" s="1" t="s">
        <v>3217</v>
      </c>
      <c r="B1101" s="1" t="s">
        <v>3218</v>
      </c>
      <c r="C1101" s="1" t="s">
        <v>3219</v>
      </c>
      <c r="D1101" s="1" t="n">
        <v>98.9</v>
      </c>
      <c r="E1101" s="2" t="n">
        <v>95.12</v>
      </c>
      <c r="F1101" s="1" t="n">
        <v>15</v>
      </c>
      <c r="G1101" s="1" t="n">
        <v>287</v>
      </c>
      <c r="H1101" s="1" t="n">
        <v>1</v>
      </c>
      <c r="I1101" s="1" t="n">
        <v>273</v>
      </c>
      <c r="J1101" s="1" t="n">
        <v>253805</v>
      </c>
      <c r="K1101" s="1" t="n">
        <v>254668</v>
      </c>
      <c r="L1101" s="3" t="n">
        <v>3.9700174260554E-148</v>
      </c>
      <c r="M1101" s="4" t="n">
        <v>528.094455951727</v>
      </c>
      <c r="N1101" s="1" t="n">
        <f aca="false">K1101-J1101</f>
        <v>863</v>
      </c>
    </row>
    <row r="1102" s="1" customFormat="true" ht="15" hidden="false" customHeight="false" outlineLevel="0" collapsed="false">
      <c r="A1102" s="1" t="s">
        <v>3220</v>
      </c>
      <c r="B1102" s="1" t="s">
        <v>3221</v>
      </c>
      <c r="C1102" s="1" t="s">
        <v>3222</v>
      </c>
      <c r="D1102" s="1" t="n">
        <v>98.79</v>
      </c>
      <c r="E1102" s="2" t="n">
        <v>90.81</v>
      </c>
      <c r="F1102" s="1" t="n">
        <v>26</v>
      </c>
      <c r="G1102" s="1" t="n">
        <v>272</v>
      </c>
      <c r="H1102" s="1" t="n">
        <v>1</v>
      </c>
      <c r="I1102" s="1" t="n">
        <v>247</v>
      </c>
      <c r="J1102" s="1" t="n">
        <v>255030</v>
      </c>
      <c r="K1102" s="1" t="n">
        <v>255848</v>
      </c>
      <c r="L1102" s="3" t="n">
        <v>2.29265875157311E-140</v>
      </c>
      <c r="M1102" s="4" t="n">
        <v>501.900884789347</v>
      </c>
      <c r="N1102" s="1" t="n">
        <f aca="false">K1102-J1102</f>
        <v>818</v>
      </c>
    </row>
    <row r="1103" s="1" customFormat="true" ht="15" hidden="false" customHeight="false" outlineLevel="0" collapsed="false">
      <c r="A1103" s="1" t="s">
        <v>3223</v>
      </c>
      <c r="B1103" s="1" t="s">
        <v>3224</v>
      </c>
      <c r="C1103" s="1" t="s">
        <v>3225</v>
      </c>
      <c r="D1103" s="1" t="n">
        <v>97.53</v>
      </c>
      <c r="E1103" s="2" t="n">
        <v>100</v>
      </c>
      <c r="F1103" s="1" t="n">
        <v>1</v>
      </c>
      <c r="G1103" s="1" t="n">
        <v>891</v>
      </c>
      <c r="H1103" s="1" t="n">
        <v>1</v>
      </c>
      <c r="I1103" s="1" t="n">
        <v>891</v>
      </c>
      <c r="J1103" s="1" t="n">
        <v>256008</v>
      </c>
      <c r="K1103" s="1" t="n">
        <v>258683</v>
      </c>
      <c r="L1103" s="3" t="n">
        <v>0</v>
      </c>
      <c r="M1103" s="4" t="n">
        <v>1754.18470609666</v>
      </c>
      <c r="N1103" s="1" t="n">
        <f aca="false">K1103-J1103</f>
        <v>2675</v>
      </c>
    </row>
    <row r="1104" s="1" customFormat="true" ht="15" hidden="false" customHeight="false" outlineLevel="0" collapsed="false">
      <c r="A1104" s="1" t="s">
        <v>3226</v>
      </c>
      <c r="B1104" s="1" t="s">
        <v>3227</v>
      </c>
      <c r="C1104" s="1" t="s">
        <v>3228</v>
      </c>
      <c r="D1104" s="1" t="n">
        <v>100</v>
      </c>
      <c r="E1104" s="2" t="n">
        <v>92.47</v>
      </c>
      <c r="F1104" s="1" t="n">
        <v>12</v>
      </c>
      <c r="G1104" s="1" t="n">
        <v>146</v>
      </c>
      <c r="H1104" s="1" t="n">
        <v>1</v>
      </c>
      <c r="I1104" s="1" t="n">
        <v>135</v>
      </c>
      <c r="J1104" s="1" t="n">
        <v>259002</v>
      </c>
      <c r="K1104" s="1" t="n">
        <v>259442</v>
      </c>
      <c r="L1104" s="3" t="n">
        <v>1.811117153377E-074</v>
      </c>
      <c r="M1104" s="4" t="n">
        <v>281.566727364621</v>
      </c>
      <c r="N1104" s="1" t="n">
        <f aca="false">K1104-J1104</f>
        <v>440</v>
      </c>
    </row>
    <row r="1105" s="1" customFormat="true" ht="15" hidden="false" customHeight="false" outlineLevel="0" collapsed="false">
      <c r="A1105" s="1" t="s">
        <v>3229</v>
      </c>
      <c r="B1105" s="1" t="s">
        <v>3230</v>
      </c>
      <c r="C1105" s="1" t="s">
        <v>3231</v>
      </c>
      <c r="D1105" s="1" t="n">
        <v>99.28</v>
      </c>
      <c r="E1105" s="2" t="n">
        <v>100</v>
      </c>
      <c r="F1105" s="1" t="n">
        <v>1</v>
      </c>
      <c r="G1105" s="1" t="n">
        <v>276</v>
      </c>
      <c r="H1105" s="1" t="n">
        <v>1</v>
      </c>
      <c r="I1105" s="1" t="n">
        <v>276</v>
      </c>
      <c r="J1105" s="1" t="n">
        <v>259492</v>
      </c>
      <c r="K1105" s="1" t="n">
        <v>260322</v>
      </c>
      <c r="L1105" s="3" t="n">
        <v>1.68073786511855E-159</v>
      </c>
      <c r="M1105" s="4" t="n">
        <v>565.844014391628</v>
      </c>
      <c r="N1105" s="1" t="n">
        <f aca="false">K1105-J1105</f>
        <v>830</v>
      </c>
    </row>
    <row r="1106" s="1" customFormat="true" ht="15" hidden="false" customHeight="false" outlineLevel="0" collapsed="false">
      <c r="A1106" s="1" t="s">
        <v>3232</v>
      </c>
      <c r="B1106" s="1" t="s">
        <v>3233</v>
      </c>
      <c r="C1106" s="1" t="s">
        <v>3234</v>
      </c>
      <c r="D1106" s="1" t="n">
        <v>100</v>
      </c>
      <c r="E1106" s="2" t="n">
        <v>100</v>
      </c>
      <c r="F1106" s="1" t="n">
        <v>1</v>
      </c>
      <c r="G1106" s="1" t="n">
        <v>164</v>
      </c>
      <c r="H1106" s="1" t="n">
        <v>1</v>
      </c>
      <c r="I1106" s="1" t="n">
        <v>164</v>
      </c>
      <c r="J1106" s="1" t="n">
        <v>260419</v>
      </c>
      <c r="K1106" s="1" t="n">
        <v>260913</v>
      </c>
      <c r="L1106" s="3" t="n">
        <v>7.42200387014663E-090</v>
      </c>
      <c r="M1106" s="4" t="n">
        <v>332.413071385712</v>
      </c>
      <c r="N1106" s="1" t="n">
        <f aca="false">K1106-J1106</f>
        <v>494</v>
      </c>
    </row>
    <row r="1107" s="1" customFormat="true" ht="15" hidden="false" customHeight="false" outlineLevel="0" collapsed="false">
      <c r="A1107" s="1" t="s">
        <v>3235</v>
      </c>
      <c r="B1107" s="1" t="s">
        <v>3236</v>
      </c>
      <c r="C1107" s="1" t="s">
        <v>3237</v>
      </c>
      <c r="D1107" s="1" t="n">
        <v>99</v>
      </c>
      <c r="E1107" s="2" t="n">
        <v>97.09</v>
      </c>
      <c r="F1107" s="1" t="n">
        <v>4</v>
      </c>
      <c r="G1107" s="1" t="n">
        <v>103</v>
      </c>
      <c r="H1107" s="1" t="n">
        <v>1</v>
      </c>
      <c r="I1107" s="1" t="n">
        <v>100</v>
      </c>
      <c r="J1107" s="1" t="n">
        <v>260928</v>
      </c>
      <c r="K1107" s="1" t="n">
        <v>261239</v>
      </c>
      <c r="L1107" s="3" t="n">
        <v>3.55937723153671E-052</v>
      </c>
      <c r="M1107" s="4" t="n">
        <v>207.223209212572</v>
      </c>
      <c r="N1107" s="1" t="n">
        <f aca="false">K1107-J1107</f>
        <v>311</v>
      </c>
    </row>
    <row r="1108" s="1" customFormat="true" ht="15" hidden="false" customHeight="false" outlineLevel="0" collapsed="false">
      <c r="A1108" s="1" t="s">
        <v>3238</v>
      </c>
      <c r="B1108" s="1" t="s">
        <v>3239</v>
      </c>
      <c r="C1108" s="1" t="s">
        <v>3240</v>
      </c>
      <c r="D1108" s="1" t="n">
        <v>99.25</v>
      </c>
      <c r="E1108" s="2" t="n">
        <v>100</v>
      </c>
      <c r="F1108" s="1" t="n">
        <v>1</v>
      </c>
      <c r="G1108" s="1" t="n">
        <v>134</v>
      </c>
      <c r="H1108" s="1" t="n">
        <v>1</v>
      </c>
      <c r="I1108" s="1" t="n">
        <v>134</v>
      </c>
      <c r="J1108" s="1" t="n">
        <v>261270</v>
      </c>
      <c r="K1108" s="1" t="n">
        <v>261674</v>
      </c>
      <c r="L1108" s="3" t="n">
        <v>5.69306009793472E-071</v>
      </c>
      <c r="M1108" s="4" t="n">
        <v>269.625540511183</v>
      </c>
      <c r="N1108" s="1" t="n">
        <f aca="false">K1108-J1108</f>
        <v>404</v>
      </c>
    </row>
    <row r="1109" s="1" customFormat="true" ht="15" hidden="false" customHeight="false" outlineLevel="0" collapsed="false">
      <c r="A1109" s="1" t="s">
        <v>3241</v>
      </c>
      <c r="B1109" s="1" t="s">
        <v>3242</v>
      </c>
      <c r="C1109" s="1" t="s">
        <v>3243</v>
      </c>
      <c r="D1109" s="1" t="n">
        <v>98.89</v>
      </c>
      <c r="E1109" s="2" t="n">
        <v>100</v>
      </c>
      <c r="F1109" s="1" t="n">
        <v>1</v>
      </c>
      <c r="G1109" s="1" t="n">
        <v>451</v>
      </c>
      <c r="H1109" s="1" t="n">
        <v>1</v>
      </c>
      <c r="I1109" s="1" t="n">
        <v>451</v>
      </c>
      <c r="J1109" s="1" t="n">
        <v>261692</v>
      </c>
      <c r="K1109" s="1" t="n">
        <v>263047</v>
      </c>
      <c r="L1109" s="3" t="n">
        <v>0</v>
      </c>
      <c r="M1109" s="4" t="n">
        <v>912.138433141328</v>
      </c>
      <c r="N1109" s="1" t="n">
        <f aca="false">K1109-J1109</f>
        <v>1355</v>
      </c>
    </row>
    <row r="1110" s="1" customFormat="true" ht="15" hidden="false" customHeight="false" outlineLevel="0" collapsed="false">
      <c r="A1110" s="1" t="s">
        <v>3244</v>
      </c>
      <c r="B1110" s="1" t="s">
        <v>3245</v>
      </c>
      <c r="C1110" s="1" t="s">
        <v>3246</v>
      </c>
      <c r="D1110" s="1" t="n">
        <v>99.56</v>
      </c>
      <c r="E1110" s="2" t="n">
        <v>100</v>
      </c>
      <c r="F1110" s="1" t="n">
        <v>1</v>
      </c>
      <c r="G1110" s="1" t="n">
        <v>454</v>
      </c>
      <c r="H1110" s="1" t="n">
        <v>1</v>
      </c>
      <c r="I1110" s="1" t="n">
        <v>454</v>
      </c>
      <c r="J1110" s="1" t="n">
        <v>263044</v>
      </c>
      <c r="K1110" s="1" t="n">
        <v>264408</v>
      </c>
      <c r="L1110" s="3" t="n">
        <v>0</v>
      </c>
      <c r="M1110" s="4" t="n">
        <v>929.472414057609</v>
      </c>
      <c r="N1110" s="1" t="n">
        <f aca="false">K1110-J1110</f>
        <v>1364</v>
      </c>
    </row>
    <row r="1111" s="1" customFormat="true" ht="15" hidden="false" customHeight="false" outlineLevel="0" collapsed="false">
      <c r="A1111" s="1" t="s">
        <v>3247</v>
      </c>
      <c r="B1111" s="1" t="s">
        <v>3248</v>
      </c>
      <c r="C1111" s="1" t="s">
        <v>3249</v>
      </c>
      <c r="D1111" s="1" t="n">
        <v>99.78</v>
      </c>
      <c r="E1111" s="2" t="n">
        <v>100</v>
      </c>
      <c r="F1111" s="1" t="n">
        <v>1</v>
      </c>
      <c r="G1111" s="1" t="n">
        <v>461</v>
      </c>
      <c r="H1111" s="1" t="n">
        <v>1</v>
      </c>
      <c r="I1111" s="1" t="n">
        <v>461</v>
      </c>
      <c r="J1111" s="1" t="n">
        <v>264419</v>
      </c>
      <c r="K1111" s="1" t="n">
        <v>265804</v>
      </c>
      <c r="L1111" s="3" t="n">
        <v>0</v>
      </c>
      <c r="M1111" s="4" t="n">
        <v>957.977182675493</v>
      </c>
      <c r="N1111" s="1" t="n">
        <f aca="false">K1111-J1111</f>
        <v>1385</v>
      </c>
    </row>
    <row r="1112" s="1" customFormat="true" ht="15" hidden="false" customHeight="false" outlineLevel="0" collapsed="false">
      <c r="A1112" s="1" t="s">
        <v>3250</v>
      </c>
      <c r="B1112" s="1" t="s">
        <v>3251</v>
      </c>
      <c r="C1112" s="1" t="s">
        <v>3252</v>
      </c>
      <c r="D1112" s="1" t="n">
        <v>99.81</v>
      </c>
      <c r="E1112" s="2" t="n">
        <v>100</v>
      </c>
      <c r="F1112" s="1" t="n">
        <v>1</v>
      </c>
      <c r="G1112" s="1" t="n">
        <v>539</v>
      </c>
      <c r="H1112" s="1" t="n">
        <v>1</v>
      </c>
      <c r="I1112" s="1" t="n">
        <v>539</v>
      </c>
      <c r="J1112" s="1" t="n">
        <v>265833</v>
      </c>
      <c r="K1112" s="1" t="n">
        <v>267452</v>
      </c>
      <c r="L1112" s="3" t="n">
        <v>0</v>
      </c>
      <c r="M1112" s="4" t="n">
        <v>1127.46499607913</v>
      </c>
      <c r="N1112" s="1" t="n">
        <f aca="false">K1112-J1112</f>
        <v>1619</v>
      </c>
    </row>
    <row r="1113" s="1" customFormat="true" ht="15" hidden="false" customHeight="false" outlineLevel="0" collapsed="false">
      <c r="A1113" s="1" t="s">
        <v>3253</v>
      </c>
      <c r="B1113" s="1" t="s">
        <v>3254</v>
      </c>
      <c r="C1113" s="1" t="s">
        <v>3255</v>
      </c>
      <c r="D1113" s="1" t="n">
        <v>100</v>
      </c>
      <c r="E1113" s="2" t="n">
        <v>100</v>
      </c>
      <c r="F1113" s="1" t="n">
        <v>1</v>
      </c>
      <c r="G1113" s="1" t="n">
        <v>130</v>
      </c>
      <c r="H1113" s="1" t="n">
        <v>1</v>
      </c>
      <c r="I1113" s="1" t="n">
        <v>130</v>
      </c>
      <c r="J1113" s="1" t="n">
        <v>267464</v>
      </c>
      <c r="K1113" s="1" t="n">
        <v>267856</v>
      </c>
      <c r="L1113" s="3" t="n">
        <v>8.64726423392993E-068</v>
      </c>
      <c r="M1113" s="4" t="n">
        <v>259.225151961415</v>
      </c>
      <c r="N1113" s="1" t="n">
        <f aca="false">K1113-J1113</f>
        <v>392</v>
      </c>
    </row>
    <row r="1114" s="1" customFormat="true" ht="15" hidden="false" customHeight="false" outlineLevel="0" collapsed="false">
      <c r="A1114" s="1" t="s">
        <v>3256</v>
      </c>
      <c r="B1114" s="1" t="s">
        <v>3257</v>
      </c>
      <c r="C1114" s="1" t="s">
        <v>3258</v>
      </c>
      <c r="D1114" s="1" t="n">
        <v>99.07</v>
      </c>
      <c r="E1114" s="2" t="n">
        <v>99.08</v>
      </c>
      <c r="F1114" s="1" t="n">
        <v>2</v>
      </c>
      <c r="G1114" s="1" t="n">
        <v>109</v>
      </c>
      <c r="H1114" s="1" t="n">
        <v>1</v>
      </c>
      <c r="I1114" s="1" t="n">
        <v>108</v>
      </c>
      <c r="J1114" s="1" t="n">
        <v>267866</v>
      </c>
      <c r="K1114" s="1" t="n">
        <v>268195</v>
      </c>
      <c r="L1114" s="3" t="n">
        <v>2.45541225821285E-054</v>
      </c>
      <c r="M1114" s="4" t="n">
        <v>214.542001155002</v>
      </c>
      <c r="N1114" s="1" t="n">
        <f aca="false">K1114-J1114</f>
        <v>329</v>
      </c>
    </row>
    <row r="1115" s="1" customFormat="true" ht="15" hidden="false" customHeight="false" outlineLevel="0" collapsed="false">
      <c r="A1115" s="1" t="s">
        <v>3259</v>
      </c>
      <c r="B1115" s="1" t="s">
        <v>3260</v>
      </c>
      <c r="C1115" s="1" t="s">
        <v>3261</v>
      </c>
      <c r="D1115" s="1" t="n">
        <v>100</v>
      </c>
      <c r="E1115" s="2" t="n">
        <v>96.82</v>
      </c>
      <c r="F1115" s="1" t="n">
        <v>10</v>
      </c>
      <c r="G1115" s="1" t="n">
        <v>283</v>
      </c>
      <c r="H1115" s="1" t="n">
        <v>1</v>
      </c>
      <c r="I1115" s="1" t="n">
        <v>274</v>
      </c>
      <c r="J1115" s="1" t="n">
        <v>268220</v>
      </c>
      <c r="K1115" s="1" t="n">
        <v>269071</v>
      </c>
      <c r="L1115" s="3" t="n">
        <v>1.18868222672596E-157</v>
      </c>
      <c r="M1115" s="4" t="n">
        <v>559.68082117695</v>
      </c>
      <c r="N1115" s="1" t="n">
        <f aca="false">K1115-J1115</f>
        <v>851</v>
      </c>
    </row>
    <row r="1116" s="1" customFormat="true" ht="15" hidden="false" customHeight="false" outlineLevel="0" collapsed="false">
      <c r="A1116" s="1" t="s">
        <v>3262</v>
      </c>
      <c r="B1116" s="1" t="s">
        <v>3263</v>
      </c>
      <c r="C1116" s="1" t="s">
        <v>3264</v>
      </c>
      <c r="D1116" s="1" t="n">
        <v>99.46</v>
      </c>
      <c r="E1116" s="2" t="n">
        <v>100</v>
      </c>
      <c r="F1116" s="1" t="n">
        <v>1</v>
      </c>
      <c r="G1116" s="1" t="n">
        <v>368</v>
      </c>
      <c r="H1116" s="1" t="n">
        <v>1</v>
      </c>
      <c r="I1116" s="1" t="n">
        <v>368</v>
      </c>
      <c r="J1116" s="1" t="n">
        <v>269222</v>
      </c>
      <c r="K1116" s="1" t="n">
        <v>270328</v>
      </c>
      <c r="L1116" s="3" t="n">
        <v>0</v>
      </c>
      <c r="M1116" s="4" t="n">
        <v>744.191418041362</v>
      </c>
      <c r="N1116" s="1" t="n">
        <f aca="false">K1116-J1116</f>
        <v>1106</v>
      </c>
    </row>
    <row r="1117" s="1" customFormat="true" ht="15" hidden="false" customHeight="false" outlineLevel="0" collapsed="false">
      <c r="A1117" s="1" t="s">
        <v>3265</v>
      </c>
      <c r="B1117" s="1" t="s">
        <v>3266</v>
      </c>
      <c r="C1117" s="1" t="s">
        <v>3267</v>
      </c>
      <c r="D1117" s="1" t="n">
        <v>98.65</v>
      </c>
      <c r="E1117" s="2" t="n">
        <v>98.23</v>
      </c>
      <c r="F1117" s="1" t="n">
        <v>5</v>
      </c>
      <c r="G1117" s="1" t="n">
        <v>226</v>
      </c>
      <c r="H1117" s="1" t="n">
        <v>1</v>
      </c>
      <c r="I1117" s="1" t="n">
        <v>222</v>
      </c>
      <c r="J1117" s="1" t="n">
        <v>270371</v>
      </c>
      <c r="K1117" s="1" t="n">
        <v>271051</v>
      </c>
      <c r="L1117" s="3" t="n">
        <v>1.7588496856297E-121</v>
      </c>
      <c r="M1117" s="4" t="n">
        <v>438.728154338901</v>
      </c>
      <c r="N1117" s="1" t="n">
        <f aca="false">K1117-J1117</f>
        <v>680</v>
      </c>
    </row>
    <row r="1118" s="1" customFormat="true" ht="15" hidden="false" customHeight="false" outlineLevel="0" collapsed="false">
      <c r="A1118" s="1" t="s">
        <v>3268</v>
      </c>
      <c r="B1118" s="1" t="s">
        <v>3269</v>
      </c>
      <c r="C1118" s="1" t="s">
        <v>3270</v>
      </c>
      <c r="D1118" s="1" t="n">
        <v>98.13</v>
      </c>
      <c r="E1118" s="2" t="n">
        <v>100</v>
      </c>
      <c r="F1118" s="1" t="n">
        <v>1</v>
      </c>
      <c r="G1118" s="1" t="n">
        <v>267</v>
      </c>
      <c r="H1118" s="1" t="n">
        <v>1</v>
      </c>
      <c r="I1118" s="1" t="n">
        <v>267</v>
      </c>
      <c r="J1118" s="1" t="n">
        <v>271069</v>
      </c>
      <c r="K1118" s="1" t="n">
        <v>271872</v>
      </c>
      <c r="L1118" s="3" t="n">
        <v>3.88681055155292E-148</v>
      </c>
      <c r="M1118" s="4" t="n">
        <v>527.70925637581</v>
      </c>
      <c r="N1118" s="1" t="n">
        <f aca="false">K1118-J1118</f>
        <v>803</v>
      </c>
    </row>
    <row r="1119" s="1" customFormat="true" ht="15" hidden="false" customHeight="false" outlineLevel="0" collapsed="false">
      <c r="A1119" s="1" t="s">
        <v>3271</v>
      </c>
      <c r="B1119" s="1" t="s">
        <v>3272</v>
      </c>
      <c r="C1119" s="1" t="s">
        <v>3273</v>
      </c>
      <c r="D1119" s="1" t="n">
        <v>99.58</v>
      </c>
      <c r="E1119" s="2" t="n">
        <v>99.58</v>
      </c>
      <c r="F1119" s="1" t="n">
        <v>2</v>
      </c>
      <c r="G1119" s="1" t="n">
        <v>239</v>
      </c>
      <c r="H1119" s="1" t="n">
        <v>1</v>
      </c>
      <c r="I1119" s="1" t="n">
        <v>238</v>
      </c>
      <c r="J1119" s="1" t="n">
        <v>272079</v>
      </c>
      <c r="K1119" s="1" t="n">
        <v>272798</v>
      </c>
      <c r="L1119" s="3" t="n">
        <v>5.91594859431255E-134</v>
      </c>
      <c r="M1119" s="4" t="n">
        <v>480.329708537975</v>
      </c>
      <c r="N1119" s="1" t="n">
        <f aca="false">K1119-J1119</f>
        <v>719</v>
      </c>
    </row>
    <row r="1120" s="1" customFormat="true" ht="15" hidden="false" customHeight="false" outlineLevel="0" collapsed="false">
      <c r="A1120" s="1" t="s">
        <v>3274</v>
      </c>
      <c r="B1120" s="1" t="s">
        <v>3275</v>
      </c>
      <c r="C1120" s="1" t="s">
        <v>3276</v>
      </c>
      <c r="D1120" s="1" t="n">
        <v>98.11</v>
      </c>
      <c r="E1120" s="2" t="n">
        <v>100</v>
      </c>
      <c r="F1120" s="1" t="n">
        <v>1</v>
      </c>
      <c r="G1120" s="1" t="n">
        <v>159</v>
      </c>
      <c r="H1120" s="1" t="n">
        <v>1</v>
      </c>
      <c r="I1120" s="1" t="n">
        <v>159</v>
      </c>
      <c r="J1120" s="1" t="n">
        <v>273014</v>
      </c>
      <c r="K1120" s="1" t="n">
        <v>273493</v>
      </c>
      <c r="L1120" s="3" t="n">
        <v>6.34677940992567E-085</v>
      </c>
      <c r="M1120" s="4" t="n">
        <v>316.234689197183</v>
      </c>
      <c r="N1120" s="1" t="n">
        <f aca="false">K1120-J1120</f>
        <v>479</v>
      </c>
    </row>
    <row r="1121" s="1" customFormat="true" ht="15" hidden="false" customHeight="false" outlineLevel="0" collapsed="false">
      <c r="A1121" s="1" t="s">
        <v>3277</v>
      </c>
      <c r="B1121" s="1" t="s">
        <v>3278</v>
      </c>
      <c r="C1121" s="1" t="s">
        <v>3279</v>
      </c>
      <c r="D1121" s="1" t="n">
        <v>99.02</v>
      </c>
      <c r="E1121" s="2" t="n">
        <v>93.58</v>
      </c>
      <c r="F1121" s="1" t="n">
        <v>8</v>
      </c>
      <c r="G1121" s="1" t="n">
        <v>109</v>
      </c>
      <c r="H1121" s="1" t="n">
        <v>1</v>
      </c>
      <c r="I1121" s="1" t="n">
        <v>102</v>
      </c>
      <c r="J1121" s="1" t="n">
        <v>273613</v>
      </c>
      <c r="K1121" s="1" t="n">
        <v>273942</v>
      </c>
      <c r="L1121" s="3" t="n">
        <v>7.44850561068368E-054</v>
      </c>
      <c r="M1121" s="4" t="n">
        <v>213.001202851332</v>
      </c>
      <c r="N1121" s="1" t="n">
        <f aca="false">K1121-J1121</f>
        <v>329</v>
      </c>
    </row>
    <row r="1122" s="1" customFormat="true" ht="15" hidden="false" customHeight="false" outlineLevel="0" collapsed="false">
      <c r="A1122" s="1" t="s">
        <v>3280</v>
      </c>
      <c r="B1122" s="1" t="s">
        <v>149</v>
      </c>
      <c r="C1122" s="1" t="s">
        <v>150</v>
      </c>
      <c r="D1122" s="1" t="n">
        <v>91.04</v>
      </c>
      <c r="E1122" s="2" t="n">
        <v>100</v>
      </c>
      <c r="F1122" s="1" t="n">
        <v>1</v>
      </c>
      <c r="G1122" s="1" t="n">
        <v>67</v>
      </c>
      <c r="H1122" s="1" t="n">
        <v>189</v>
      </c>
      <c r="I1122" s="1" t="n">
        <v>255</v>
      </c>
      <c r="J1122" s="1" t="n">
        <v>274029</v>
      </c>
      <c r="K1122" s="1" t="n">
        <v>274232</v>
      </c>
      <c r="L1122" s="3" t="n">
        <v>1.18703703252955E-029</v>
      </c>
      <c r="M1122" s="4" t="n">
        <v>132.494491484605</v>
      </c>
      <c r="N1122" s="1" t="n">
        <f aca="false">K1122-J1122</f>
        <v>203</v>
      </c>
    </row>
    <row r="1123" s="1" customFormat="true" ht="15" hidden="false" customHeight="false" outlineLevel="0" collapsed="false">
      <c r="A1123" s="1" t="s">
        <v>3281</v>
      </c>
      <c r="B1123" s="1" t="s">
        <v>3282</v>
      </c>
      <c r="C1123" s="1" t="s">
        <v>3283</v>
      </c>
      <c r="D1123" s="1" t="n">
        <v>100</v>
      </c>
      <c r="E1123" s="2" t="n">
        <v>100</v>
      </c>
      <c r="F1123" s="1" t="n">
        <v>1</v>
      </c>
      <c r="G1123" s="1" t="n">
        <v>175</v>
      </c>
      <c r="H1123" s="1" t="n">
        <v>1</v>
      </c>
      <c r="I1123" s="1" t="n">
        <v>175</v>
      </c>
      <c r="J1123" s="1" t="n">
        <v>274561</v>
      </c>
      <c r="K1123" s="1" t="n">
        <v>275088</v>
      </c>
      <c r="L1123" s="3" t="n">
        <v>3.15180340333622E-100</v>
      </c>
      <c r="M1123" s="4" t="n">
        <v>367.081033218273</v>
      </c>
      <c r="N1123" s="1" t="n">
        <f aca="false">K1123-J1123</f>
        <v>527</v>
      </c>
    </row>
    <row r="1124" s="1" customFormat="true" ht="15" hidden="false" customHeight="false" outlineLevel="0" collapsed="false">
      <c r="A1124" s="1" t="s">
        <v>3284</v>
      </c>
      <c r="B1124" s="1" t="s">
        <v>3285</v>
      </c>
      <c r="C1124" s="1" t="s">
        <v>3286</v>
      </c>
      <c r="D1124" s="1" t="n">
        <v>98.37</v>
      </c>
      <c r="E1124" s="2" t="n">
        <v>100</v>
      </c>
      <c r="F1124" s="1" t="n">
        <v>1</v>
      </c>
      <c r="G1124" s="1" t="n">
        <v>367</v>
      </c>
      <c r="H1124" s="1" t="n">
        <v>1</v>
      </c>
      <c r="I1124" s="1" t="n">
        <v>367</v>
      </c>
      <c r="J1124" s="1" t="n">
        <v>275178</v>
      </c>
      <c r="K1124" s="1" t="n">
        <v>276281</v>
      </c>
      <c r="L1124" s="3" t="n">
        <v>0</v>
      </c>
      <c r="M1124" s="4" t="n">
        <v>730.709432884255</v>
      </c>
      <c r="N1124" s="1" t="n">
        <f aca="false">K1124-J1124</f>
        <v>1103</v>
      </c>
    </row>
    <row r="1125" s="1" customFormat="true" ht="15" hidden="false" customHeight="false" outlineLevel="0" collapsed="false">
      <c r="A1125" s="1" t="s">
        <v>3287</v>
      </c>
      <c r="B1125" s="1" t="s">
        <v>3288</v>
      </c>
      <c r="C1125" s="1" t="s">
        <v>3289</v>
      </c>
      <c r="D1125" s="1" t="n">
        <v>99.72</v>
      </c>
      <c r="E1125" s="2" t="n">
        <v>99.72</v>
      </c>
      <c r="F1125" s="1" t="n">
        <v>2</v>
      </c>
      <c r="G1125" s="1" t="n">
        <v>360</v>
      </c>
      <c r="H1125" s="1" t="n">
        <v>1</v>
      </c>
      <c r="I1125" s="1" t="n">
        <v>359</v>
      </c>
      <c r="J1125" s="1" t="n">
        <v>276284</v>
      </c>
      <c r="K1125" s="1" t="n">
        <v>277366</v>
      </c>
      <c r="L1125" s="3" t="n">
        <v>0</v>
      </c>
      <c r="M1125" s="4" t="n">
        <v>705.671460449627</v>
      </c>
      <c r="N1125" s="1" t="n">
        <f aca="false">K1125-J1125</f>
        <v>1082</v>
      </c>
    </row>
    <row r="1126" s="1" customFormat="true" ht="15" hidden="false" customHeight="false" outlineLevel="0" collapsed="false">
      <c r="A1126" s="1" t="s">
        <v>3290</v>
      </c>
      <c r="B1126" s="1" t="s">
        <v>3291</v>
      </c>
      <c r="C1126" s="1" t="s">
        <v>3292</v>
      </c>
      <c r="D1126" s="1" t="n">
        <v>99.63</v>
      </c>
      <c r="E1126" s="2" t="n">
        <v>92.52</v>
      </c>
      <c r="F1126" s="1" t="n">
        <v>23</v>
      </c>
      <c r="G1126" s="1" t="n">
        <v>294</v>
      </c>
      <c r="H1126" s="1" t="n">
        <v>1</v>
      </c>
      <c r="I1126" s="1" t="n">
        <v>272</v>
      </c>
      <c r="J1126" s="1" t="n">
        <v>277293</v>
      </c>
      <c r="K1126" s="1" t="n">
        <v>278177</v>
      </c>
      <c r="L1126" s="3" t="n">
        <v>6.83332658747226E-158</v>
      </c>
      <c r="M1126" s="4" t="n">
        <v>560.451220328785</v>
      </c>
      <c r="N1126" s="1" t="n">
        <f aca="false">K1126-J1126</f>
        <v>884</v>
      </c>
    </row>
    <row r="1127" s="1" customFormat="true" ht="15" hidden="false" customHeight="false" outlineLevel="0" collapsed="false">
      <c r="A1127" s="1" t="s">
        <v>3293</v>
      </c>
      <c r="B1127" s="1" t="s">
        <v>3294</v>
      </c>
      <c r="C1127" s="1" t="s">
        <v>3295</v>
      </c>
      <c r="D1127" s="1" t="n">
        <v>95.79</v>
      </c>
      <c r="E1127" s="2" t="n">
        <v>98.86</v>
      </c>
      <c r="F1127" s="1" t="n">
        <v>4</v>
      </c>
      <c r="G1127" s="1" t="n">
        <v>264</v>
      </c>
      <c r="H1127" s="1" t="n">
        <v>1</v>
      </c>
      <c r="I1127" s="1" t="n">
        <v>260</v>
      </c>
      <c r="J1127" s="1" t="n">
        <v>278354</v>
      </c>
      <c r="K1127" s="1" t="n">
        <v>279148</v>
      </c>
      <c r="L1127" s="3" t="n">
        <v>2.72453815268898E-143</v>
      </c>
      <c r="M1127" s="4" t="n">
        <v>511.530874187281</v>
      </c>
      <c r="N1127" s="1" t="n">
        <f aca="false">K1127-J1127</f>
        <v>794</v>
      </c>
    </row>
    <row r="1128" s="1" customFormat="true" ht="15" hidden="false" customHeight="false" outlineLevel="0" collapsed="false">
      <c r="A1128" s="1" t="s">
        <v>3296</v>
      </c>
      <c r="B1128" s="1" t="s">
        <v>3297</v>
      </c>
      <c r="C1128" s="1" t="s">
        <v>3298</v>
      </c>
      <c r="D1128" s="1" t="n">
        <v>100</v>
      </c>
      <c r="E1128" s="2" t="n">
        <v>100</v>
      </c>
      <c r="F1128" s="1" t="n">
        <v>1</v>
      </c>
      <c r="G1128" s="1" t="n">
        <v>159</v>
      </c>
      <c r="H1128" s="1" t="n">
        <v>1</v>
      </c>
      <c r="I1128" s="1" t="n">
        <v>159</v>
      </c>
      <c r="J1128" s="1" t="n">
        <v>279282</v>
      </c>
      <c r="K1128" s="1" t="n">
        <v>279761</v>
      </c>
      <c r="L1128" s="3" t="n">
        <v>2.0399138930995E-086</v>
      </c>
      <c r="M1128" s="4" t="n">
        <v>321.242283684108</v>
      </c>
      <c r="N1128" s="1" t="n">
        <f aca="false">K1128-J1128</f>
        <v>479</v>
      </c>
    </row>
    <row r="1129" s="1" customFormat="true" ht="15" hidden="false" customHeight="false" outlineLevel="0" collapsed="false">
      <c r="A1129" s="1" t="s">
        <v>3299</v>
      </c>
      <c r="B1129" s="1" t="s">
        <v>3300</v>
      </c>
      <c r="C1129" s="1" t="s">
        <v>3301</v>
      </c>
      <c r="D1129" s="1" t="n">
        <v>99.46</v>
      </c>
      <c r="E1129" s="2" t="n">
        <v>98.8</v>
      </c>
      <c r="F1129" s="1" t="n">
        <v>10</v>
      </c>
      <c r="G1129" s="1" t="n">
        <v>750</v>
      </c>
      <c r="H1129" s="1" t="n">
        <v>1</v>
      </c>
      <c r="I1129" s="1" t="n">
        <v>741</v>
      </c>
      <c r="J1129" s="1" t="n">
        <v>279778</v>
      </c>
      <c r="K1129" s="1" t="n">
        <v>282030</v>
      </c>
      <c r="L1129" s="3" t="n">
        <v>0</v>
      </c>
      <c r="M1129" s="4" t="n">
        <v>1503.80498175038</v>
      </c>
      <c r="N1129" s="1" t="n">
        <f aca="false">K1129-J1129</f>
        <v>2252</v>
      </c>
    </row>
    <row r="1130" s="1" customFormat="true" ht="15" hidden="false" customHeight="false" outlineLevel="0" collapsed="false">
      <c r="A1130" s="1" t="s">
        <v>3302</v>
      </c>
      <c r="B1130" s="1" t="s">
        <v>3303</v>
      </c>
      <c r="C1130" s="1" t="s">
        <v>3304</v>
      </c>
      <c r="D1130" s="1" t="n">
        <v>98.43</v>
      </c>
      <c r="E1130" s="2" t="n">
        <v>100</v>
      </c>
      <c r="F1130" s="1" t="n">
        <v>1</v>
      </c>
      <c r="G1130" s="1" t="n">
        <v>637</v>
      </c>
      <c r="H1130" s="1" t="n">
        <v>1</v>
      </c>
      <c r="I1130" s="1" t="n">
        <v>637</v>
      </c>
      <c r="J1130" s="1" t="n">
        <v>282027</v>
      </c>
      <c r="K1130" s="1" t="n">
        <v>283940</v>
      </c>
      <c r="L1130" s="3" t="n">
        <v>0</v>
      </c>
      <c r="M1130" s="4" t="n">
        <v>1287.70801966075</v>
      </c>
      <c r="N1130" s="1" t="n">
        <f aca="false">K1130-J1130</f>
        <v>1913</v>
      </c>
    </row>
    <row r="1131" s="1" customFormat="true" ht="15" hidden="false" customHeight="false" outlineLevel="0" collapsed="false">
      <c r="A1131" s="1" t="s">
        <v>3305</v>
      </c>
      <c r="B1131" s="1" t="s">
        <v>3306</v>
      </c>
      <c r="C1131" s="1" t="s">
        <v>3307</v>
      </c>
      <c r="D1131" s="1" t="n">
        <v>91.16</v>
      </c>
      <c r="E1131" s="2" t="n">
        <v>100</v>
      </c>
      <c r="F1131" s="1" t="n">
        <v>1</v>
      </c>
      <c r="G1131" s="1" t="n">
        <v>215</v>
      </c>
      <c r="H1131" s="1" t="n">
        <v>1</v>
      </c>
      <c r="I1131" s="1" t="n">
        <v>215</v>
      </c>
      <c r="J1131" s="1" t="n">
        <v>284259</v>
      </c>
      <c r="K1131" s="1" t="n">
        <v>284906</v>
      </c>
      <c r="L1131" s="3" t="n">
        <v>2.30809101228641E-107</v>
      </c>
      <c r="M1131" s="4" t="n">
        <v>391.733806076984</v>
      </c>
      <c r="N1131" s="1" t="n">
        <f aca="false">K1131-J1131</f>
        <v>647</v>
      </c>
    </row>
    <row r="1132" s="1" customFormat="true" ht="15" hidden="false" customHeight="false" outlineLevel="0" collapsed="false">
      <c r="A1132" s="1" t="s">
        <v>3308</v>
      </c>
      <c r="B1132" s="1" t="s">
        <v>3309</v>
      </c>
      <c r="C1132" s="1" t="s">
        <v>3310</v>
      </c>
      <c r="D1132" s="1" t="n">
        <v>93.59</v>
      </c>
      <c r="E1132" s="2" t="n">
        <v>100</v>
      </c>
      <c r="F1132" s="1" t="n">
        <v>1</v>
      </c>
      <c r="G1132" s="1" t="n">
        <v>78</v>
      </c>
      <c r="H1132" s="1" t="n">
        <v>1</v>
      </c>
      <c r="I1132" s="1" t="n">
        <v>78</v>
      </c>
      <c r="J1132" s="1" t="n">
        <v>284955</v>
      </c>
      <c r="K1132" s="1" t="n">
        <v>285191</v>
      </c>
      <c r="L1132" s="3" t="n">
        <v>1.56309529378013E-035</v>
      </c>
      <c r="M1132" s="4" t="n">
        <v>152.13966985639</v>
      </c>
      <c r="N1132" s="1" t="n">
        <f aca="false">K1132-J1132</f>
        <v>236</v>
      </c>
    </row>
    <row r="1133" s="1" customFormat="true" ht="15" hidden="false" customHeight="false" outlineLevel="0" collapsed="false">
      <c r="A1133" s="1" t="s">
        <v>3311</v>
      </c>
      <c r="B1133" s="1" t="s">
        <v>3312</v>
      </c>
      <c r="C1133" s="1" t="s">
        <v>3313</v>
      </c>
      <c r="D1133" s="1" t="n">
        <v>97.96</v>
      </c>
      <c r="E1133" s="2" t="n">
        <v>100</v>
      </c>
      <c r="F1133" s="1" t="n">
        <v>1</v>
      </c>
      <c r="G1133" s="1" t="n">
        <v>98</v>
      </c>
      <c r="H1133" s="1" t="n">
        <v>1</v>
      </c>
      <c r="I1133" s="1" t="n">
        <v>98</v>
      </c>
      <c r="J1133" s="1" t="n">
        <v>285290</v>
      </c>
      <c r="K1133" s="1" t="n">
        <v>285586</v>
      </c>
      <c r="L1133" s="3" t="n">
        <v>7.18976759789799E-050</v>
      </c>
      <c r="M1133" s="4" t="n">
        <v>199.519217694225</v>
      </c>
      <c r="N1133" s="1" t="n">
        <f aca="false">K1133-J1133</f>
        <v>296</v>
      </c>
    </row>
    <row r="1134" s="1" customFormat="true" ht="15" hidden="false" customHeight="false" outlineLevel="0" collapsed="false">
      <c r="A1134" s="1" t="s">
        <v>3314</v>
      </c>
      <c r="B1134" s="1" t="s">
        <v>3315</v>
      </c>
      <c r="C1134" s="1" t="s">
        <v>3316</v>
      </c>
      <c r="D1134" s="1" t="n">
        <v>99.35</v>
      </c>
      <c r="E1134" s="2" t="n">
        <v>100</v>
      </c>
      <c r="F1134" s="1" t="n">
        <v>1</v>
      </c>
      <c r="G1134" s="1" t="n">
        <v>155</v>
      </c>
      <c r="H1134" s="1" t="n">
        <v>1</v>
      </c>
      <c r="I1134" s="1" t="n">
        <v>155</v>
      </c>
      <c r="J1134" s="1" t="n">
        <v>285583</v>
      </c>
      <c r="K1134" s="1" t="n">
        <v>286050</v>
      </c>
      <c r="L1134" s="3" t="n">
        <v>1.21855221140947E-083</v>
      </c>
      <c r="M1134" s="4" t="n">
        <v>311.997493862092</v>
      </c>
      <c r="N1134" s="1" t="n">
        <f aca="false">K1134-J1134</f>
        <v>467</v>
      </c>
    </row>
    <row r="1135" s="1" customFormat="true" ht="15" hidden="false" customHeight="false" outlineLevel="0" collapsed="false">
      <c r="A1135" s="1" t="s">
        <v>3317</v>
      </c>
      <c r="B1135" s="1" t="s">
        <v>3318</v>
      </c>
      <c r="C1135" s="1" t="s">
        <v>3319</v>
      </c>
      <c r="D1135" s="1" t="n">
        <v>94.21</v>
      </c>
      <c r="E1135" s="2" t="n">
        <v>100</v>
      </c>
      <c r="F1135" s="1" t="n">
        <v>1</v>
      </c>
      <c r="G1135" s="1" t="n">
        <v>432</v>
      </c>
      <c r="H1135" s="1" t="n">
        <v>1</v>
      </c>
      <c r="I1135" s="1" t="n">
        <v>432</v>
      </c>
      <c r="J1135" s="1" t="n">
        <v>286077</v>
      </c>
      <c r="K1135" s="1" t="n">
        <v>287375</v>
      </c>
      <c r="L1135" s="3" t="n">
        <v>0</v>
      </c>
      <c r="M1135" s="4" t="n">
        <v>845.113706931709</v>
      </c>
      <c r="N1135" s="1" t="n">
        <f aca="false">K1135-J1135</f>
        <v>1298</v>
      </c>
    </row>
    <row r="1136" s="1" customFormat="true" ht="15" hidden="false" customHeight="false" outlineLevel="0" collapsed="false">
      <c r="A1136" s="1" t="s">
        <v>3320</v>
      </c>
      <c r="B1136" s="1" t="s">
        <v>3321</v>
      </c>
      <c r="C1136" s="1" t="s">
        <v>3322</v>
      </c>
      <c r="D1136" s="1" t="n">
        <v>97.07</v>
      </c>
      <c r="E1136" s="2" t="n">
        <v>100</v>
      </c>
      <c r="F1136" s="1" t="n">
        <v>1</v>
      </c>
      <c r="G1136" s="1" t="n">
        <v>205</v>
      </c>
      <c r="H1136" s="1" t="n">
        <v>1</v>
      </c>
      <c r="I1136" s="1" t="n">
        <v>205</v>
      </c>
      <c r="J1136" s="1" t="n">
        <v>287321</v>
      </c>
      <c r="K1136" s="1" t="n">
        <v>287938</v>
      </c>
      <c r="L1136" s="3" t="n">
        <v>1.33861658413799E-110</v>
      </c>
      <c r="M1136" s="4" t="n">
        <v>402.134194626753</v>
      </c>
      <c r="N1136" s="1" t="n">
        <f aca="false">K1136-J1136</f>
        <v>617</v>
      </c>
    </row>
    <row r="1137" s="1" customFormat="true" ht="15" hidden="false" customHeight="false" outlineLevel="0" collapsed="false">
      <c r="A1137" s="1" t="s">
        <v>3323</v>
      </c>
      <c r="B1137" s="1" t="s">
        <v>3324</v>
      </c>
      <c r="C1137" s="1" t="s">
        <v>3325</v>
      </c>
      <c r="D1137" s="1" t="n">
        <v>95.89</v>
      </c>
      <c r="E1137" s="2" t="n">
        <v>100</v>
      </c>
      <c r="F1137" s="1" t="n">
        <v>1</v>
      </c>
      <c r="G1137" s="1" t="n">
        <v>365</v>
      </c>
      <c r="H1137" s="1" t="n">
        <v>1</v>
      </c>
      <c r="I1137" s="1" t="n">
        <v>365</v>
      </c>
      <c r="J1137" s="1" t="n">
        <v>287941</v>
      </c>
      <c r="K1137" s="1" t="n">
        <v>289038</v>
      </c>
      <c r="L1137" s="3" t="n">
        <v>0</v>
      </c>
      <c r="M1137" s="4" t="n">
        <v>721.079443486321</v>
      </c>
      <c r="N1137" s="1" t="n">
        <f aca="false">K1137-J1137</f>
        <v>1097</v>
      </c>
    </row>
    <row r="1138" s="1" customFormat="true" ht="15" hidden="false" customHeight="false" outlineLevel="0" collapsed="false">
      <c r="A1138" s="1" t="s">
        <v>3326</v>
      </c>
      <c r="B1138" s="1" t="s">
        <v>3327</v>
      </c>
      <c r="C1138" s="1" t="s">
        <v>3328</v>
      </c>
      <c r="D1138" s="1" t="n">
        <v>99.61</v>
      </c>
      <c r="E1138" s="2" t="n">
        <v>94.78</v>
      </c>
      <c r="F1138" s="1" t="n">
        <v>15</v>
      </c>
      <c r="G1138" s="1" t="n">
        <v>268</v>
      </c>
      <c r="H1138" s="1" t="n">
        <v>1</v>
      </c>
      <c r="I1138" s="1" t="n">
        <v>254</v>
      </c>
      <c r="J1138" s="1" t="n">
        <v>289187</v>
      </c>
      <c r="K1138" s="1" t="n">
        <v>289993</v>
      </c>
      <c r="L1138" s="3" t="n">
        <v>3.43379294942075E-141</v>
      </c>
      <c r="M1138" s="4" t="n">
        <v>504.597281820769</v>
      </c>
      <c r="N1138" s="1" t="n">
        <f aca="false">K1138-J1138</f>
        <v>806</v>
      </c>
    </row>
    <row r="1139" s="1" customFormat="true" ht="15" hidden="false" customHeight="false" outlineLevel="0" collapsed="false">
      <c r="A1139" s="1" t="s">
        <v>3329</v>
      </c>
      <c r="B1139" s="1" t="s">
        <v>3330</v>
      </c>
      <c r="C1139" s="1" t="s">
        <v>3331</v>
      </c>
      <c r="D1139" s="1" t="n">
        <v>98.96</v>
      </c>
      <c r="E1139" s="2" t="n">
        <v>100</v>
      </c>
      <c r="F1139" s="1" t="n">
        <v>1</v>
      </c>
      <c r="G1139" s="1" t="n">
        <v>192</v>
      </c>
      <c r="H1139" s="1" t="n">
        <v>1</v>
      </c>
      <c r="I1139" s="1" t="n">
        <v>192</v>
      </c>
      <c r="J1139" s="1" t="n">
        <v>290056</v>
      </c>
      <c r="K1139" s="1" t="n">
        <v>290634</v>
      </c>
      <c r="L1139" s="3" t="n">
        <v>3.14920666103996E-105</v>
      </c>
      <c r="M1139" s="4" t="n">
        <v>384.415014134554</v>
      </c>
      <c r="N1139" s="1" t="n">
        <f aca="false">K1139-J1139</f>
        <v>578</v>
      </c>
    </row>
    <row r="1140" s="1" customFormat="true" ht="15" hidden="false" customHeight="false" outlineLevel="0" collapsed="false">
      <c r="A1140" s="1" t="s">
        <v>3332</v>
      </c>
      <c r="B1140" s="1" t="s">
        <v>3333</v>
      </c>
      <c r="C1140" s="1" t="s">
        <v>3334</v>
      </c>
      <c r="D1140" s="1" t="n">
        <v>94.65</v>
      </c>
      <c r="E1140" s="2" t="n">
        <v>100</v>
      </c>
      <c r="F1140" s="1" t="n">
        <v>1</v>
      </c>
      <c r="G1140" s="1" t="n">
        <v>187</v>
      </c>
      <c r="H1140" s="1" t="n">
        <v>1</v>
      </c>
      <c r="I1140" s="1" t="n">
        <v>187</v>
      </c>
      <c r="J1140" s="1" t="n">
        <v>290637</v>
      </c>
      <c r="K1140" s="1" t="n">
        <v>291200</v>
      </c>
      <c r="L1140" s="3" t="n">
        <v>3.77454280853327E-101</v>
      </c>
      <c r="M1140" s="4" t="n">
        <v>370.54782940153</v>
      </c>
      <c r="N1140" s="1" t="n">
        <f aca="false">K1140-J1140</f>
        <v>563</v>
      </c>
    </row>
    <row r="1141" s="1" customFormat="true" ht="15" hidden="false" customHeight="false" outlineLevel="0" collapsed="false">
      <c r="A1141" s="1" t="s">
        <v>3335</v>
      </c>
      <c r="B1141" s="1" t="s">
        <v>3336</v>
      </c>
      <c r="C1141" s="1" t="s">
        <v>3337</v>
      </c>
      <c r="D1141" s="1" t="n">
        <v>93.71</v>
      </c>
      <c r="E1141" s="2" t="n">
        <v>100</v>
      </c>
      <c r="F1141" s="1" t="n">
        <v>1</v>
      </c>
      <c r="G1141" s="1" t="n">
        <v>175</v>
      </c>
      <c r="H1141" s="1" t="n">
        <v>1</v>
      </c>
      <c r="I1141" s="1" t="n">
        <v>175</v>
      </c>
      <c r="J1141" s="1" t="n">
        <v>291229</v>
      </c>
      <c r="K1141" s="1" t="n">
        <v>291756</v>
      </c>
      <c r="L1141" s="3" t="n">
        <v>1.50335654379692E-092</v>
      </c>
      <c r="M1141" s="4" t="n">
        <v>341.657861207728</v>
      </c>
      <c r="N1141" s="1" t="n">
        <f aca="false">K1141-J1141</f>
        <v>527</v>
      </c>
    </row>
    <row r="1142" s="1" customFormat="true" ht="15" hidden="false" customHeight="false" outlineLevel="0" collapsed="false">
      <c r="A1142" s="1" t="s">
        <v>3338</v>
      </c>
      <c r="B1142" s="1" t="s">
        <v>3339</v>
      </c>
      <c r="C1142" s="1" t="s">
        <v>3340</v>
      </c>
      <c r="D1142" s="1" t="n">
        <v>98.59</v>
      </c>
      <c r="E1142" s="2" t="n">
        <v>100</v>
      </c>
      <c r="F1142" s="1" t="n">
        <v>1</v>
      </c>
      <c r="G1142" s="1" t="n">
        <v>566</v>
      </c>
      <c r="H1142" s="1" t="n">
        <v>1</v>
      </c>
      <c r="I1142" s="1" t="n">
        <v>566</v>
      </c>
      <c r="J1142" s="1" t="n">
        <v>291753</v>
      </c>
      <c r="K1142" s="1" t="n">
        <v>293453</v>
      </c>
      <c r="L1142" s="3" t="n">
        <v>0</v>
      </c>
      <c r="M1142" s="4" t="n">
        <v>1137.8653846289</v>
      </c>
      <c r="N1142" s="1" t="n">
        <f aca="false">K1142-J1142</f>
        <v>1700</v>
      </c>
    </row>
    <row r="1143" s="1" customFormat="true" ht="15" hidden="false" customHeight="false" outlineLevel="0" collapsed="false">
      <c r="A1143" s="1" t="s">
        <v>3341</v>
      </c>
      <c r="B1143" s="1" t="s">
        <v>3342</v>
      </c>
      <c r="C1143" s="1" t="s">
        <v>3343</v>
      </c>
      <c r="D1143" s="1" t="n">
        <v>94.44</v>
      </c>
      <c r="E1143" s="2" t="n">
        <v>100</v>
      </c>
      <c r="F1143" s="1" t="n">
        <v>1</v>
      </c>
      <c r="G1143" s="1" t="n">
        <v>738</v>
      </c>
      <c r="H1143" s="1" t="n">
        <v>1</v>
      </c>
      <c r="I1143" s="1" t="n">
        <v>738</v>
      </c>
      <c r="J1143" s="1" t="n">
        <v>293546</v>
      </c>
      <c r="K1143" s="1" t="n">
        <v>295762</v>
      </c>
      <c r="L1143" s="3" t="n">
        <v>0</v>
      </c>
      <c r="M1143" s="4" t="n">
        <v>1409.43108565063</v>
      </c>
      <c r="N1143" s="1" t="n">
        <f aca="false">K1143-J1143</f>
        <v>2216</v>
      </c>
    </row>
    <row r="1144" s="1" customFormat="true" ht="15" hidden="false" customHeight="false" outlineLevel="0" collapsed="false">
      <c r="A1144" s="1" t="s">
        <v>3344</v>
      </c>
      <c r="B1144" s="1" t="s">
        <v>3345</v>
      </c>
      <c r="C1144" s="1" t="s">
        <v>3346</v>
      </c>
      <c r="D1144" s="1" t="n">
        <v>100</v>
      </c>
      <c r="E1144" s="2" t="n">
        <v>93.33</v>
      </c>
      <c r="F1144" s="1" t="n">
        <v>14</v>
      </c>
      <c r="G1144" s="1" t="n">
        <v>195</v>
      </c>
      <c r="H1144" s="1" t="n">
        <v>1</v>
      </c>
      <c r="I1144" s="1" t="n">
        <v>182</v>
      </c>
      <c r="J1144" s="1" t="n">
        <v>295991</v>
      </c>
      <c r="K1144" s="1" t="n">
        <v>296578</v>
      </c>
      <c r="L1144" s="3" t="n">
        <v>4.24803020519543E-099</v>
      </c>
      <c r="M1144" s="4" t="n">
        <v>363.999436610935</v>
      </c>
      <c r="N1144" s="1" t="n">
        <f aca="false">K1144-J1144</f>
        <v>587</v>
      </c>
    </row>
    <row r="1145" s="1" customFormat="true" ht="15" hidden="false" customHeight="false" outlineLevel="0" collapsed="false">
      <c r="A1145" s="1" t="s">
        <v>3347</v>
      </c>
      <c r="B1145" s="1" t="s">
        <v>3348</v>
      </c>
      <c r="C1145" s="1" t="s">
        <v>3349</v>
      </c>
      <c r="D1145" s="1" t="n">
        <v>93.96</v>
      </c>
      <c r="E1145" s="2" t="n">
        <v>100</v>
      </c>
      <c r="F1145" s="1" t="n">
        <v>1</v>
      </c>
      <c r="G1145" s="1" t="n">
        <v>331</v>
      </c>
      <c r="H1145" s="1" t="n">
        <v>1</v>
      </c>
      <c r="I1145" s="1" t="n">
        <v>331</v>
      </c>
      <c r="J1145" s="1" t="n">
        <v>296581</v>
      </c>
      <c r="K1145" s="1" t="n">
        <v>297576</v>
      </c>
      <c r="L1145" s="3" t="n">
        <v>0</v>
      </c>
      <c r="M1145" s="4" t="n">
        <v>649.817521941611</v>
      </c>
      <c r="N1145" s="1" t="n">
        <f aca="false">K1145-J1145</f>
        <v>995</v>
      </c>
    </row>
    <row r="1146" s="1" customFormat="true" ht="15" hidden="false" customHeight="false" outlineLevel="0" collapsed="false">
      <c r="A1146" s="1" t="s">
        <v>3350</v>
      </c>
      <c r="B1146" s="1" t="s">
        <v>3351</v>
      </c>
      <c r="C1146" s="1" t="s">
        <v>3352</v>
      </c>
      <c r="D1146" s="1" t="n">
        <v>95.64</v>
      </c>
      <c r="E1146" s="2" t="n">
        <v>100</v>
      </c>
      <c r="F1146" s="1" t="n">
        <v>1</v>
      </c>
      <c r="G1146" s="1" t="n">
        <v>435</v>
      </c>
      <c r="H1146" s="1" t="n">
        <v>1</v>
      </c>
      <c r="I1146" s="1" t="n">
        <v>436</v>
      </c>
      <c r="J1146" s="1" t="n">
        <v>297552</v>
      </c>
      <c r="K1146" s="1" t="n">
        <v>298859</v>
      </c>
      <c r="L1146" s="3" t="n">
        <v>0</v>
      </c>
      <c r="M1146" s="4" t="n">
        <v>847.039704811296</v>
      </c>
      <c r="N1146" s="1" t="n">
        <f aca="false">K1146-J1146</f>
        <v>1307</v>
      </c>
    </row>
    <row r="1147" s="1" customFormat="true" ht="15" hidden="false" customHeight="false" outlineLevel="0" collapsed="false">
      <c r="A1147" s="1" t="s">
        <v>3353</v>
      </c>
      <c r="B1147" s="1" t="s">
        <v>3354</v>
      </c>
      <c r="C1147" s="1" t="s">
        <v>3355</v>
      </c>
      <c r="D1147" s="1" t="n">
        <v>99.45</v>
      </c>
      <c r="E1147" s="2" t="n">
        <v>100</v>
      </c>
      <c r="F1147" s="1" t="n">
        <v>1</v>
      </c>
      <c r="G1147" s="1" t="n">
        <v>364</v>
      </c>
      <c r="H1147" s="1" t="n">
        <v>1</v>
      </c>
      <c r="I1147" s="1" t="n">
        <v>364</v>
      </c>
      <c r="J1147" s="1" t="n">
        <v>298898</v>
      </c>
      <c r="K1147" s="1" t="n">
        <v>299992</v>
      </c>
      <c r="L1147" s="3" t="n">
        <v>0</v>
      </c>
      <c r="M1147" s="4" t="n">
        <v>753.821407439296</v>
      </c>
      <c r="N1147" s="1" t="n">
        <f aca="false">K1147-J1147</f>
        <v>1094</v>
      </c>
    </row>
    <row r="1148" s="1" customFormat="true" ht="15" hidden="false" customHeight="false" outlineLevel="0" collapsed="false">
      <c r="A1148" s="1" t="s">
        <v>3356</v>
      </c>
      <c r="B1148" s="1" t="s">
        <v>3357</v>
      </c>
      <c r="C1148" s="1" t="s">
        <v>3358</v>
      </c>
      <c r="D1148" s="1" t="n">
        <v>96.6</v>
      </c>
      <c r="E1148" s="2" t="n">
        <v>100</v>
      </c>
      <c r="F1148" s="1" t="n">
        <v>1</v>
      </c>
      <c r="G1148" s="1" t="n">
        <v>1089</v>
      </c>
      <c r="H1148" s="1" t="n">
        <v>1</v>
      </c>
      <c r="I1148" s="1" t="n">
        <v>1089</v>
      </c>
      <c r="J1148" s="1" t="n">
        <v>300018</v>
      </c>
      <c r="K1148" s="1" t="n">
        <v>303287</v>
      </c>
      <c r="L1148" s="3" t="n">
        <v>0</v>
      </c>
      <c r="M1148" s="4" t="n">
        <v>2156.33306335438</v>
      </c>
      <c r="N1148" s="1" t="n">
        <f aca="false">K1148-J1148</f>
        <v>3269</v>
      </c>
    </row>
    <row r="1149" s="1" customFormat="true" ht="15" hidden="false" customHeight="false" outlineLevel="0" collapsed="false">
      <c r="A1149" s="1" t="s">
        <v>3359</v>
      </c>
      <c r="B1149" s="1" t="s">
        <v>3360</v>
      </c>
      <c r="C1149" s="1" t="s">
        <v>3361</v>
      </c>
      <c r="D1149" s="1" t="n">
        <v>97.32</v>
      </c>
      <c r="E1149" s="2" t="n">
        <v>100</v>
      </c>
      <c r="F1149" s="1" t="n">
        <v>1</v>
      </c>
      <c r="G1149" s="1" t="n">
        <v>261</v>
      </c>
      <c r="H1149" s="1" t="n">
        <v>1</v>
      </c>
      <c r="I1149" s="1" t="n">
        <v>261</v>
      </c>
      <c r="J1149" s="1" t="n">
        <v>303297</v>
      </c>
      <c r="K1149" s="1" t="n">
        <v>304082</v>
      </c>
      <c r="L1149" s="3" t="n">
        <v>2.94312883514523E-141</v>
      </c>
      <c r="M1149" s="4" t="n">
        <v>504.982481396686</v>
      </c>
      <c r="N1149" s="1" t="n">
        <f aca="false">K1149-J1149</f>
        <v>785</v>
      </c>
    </row>
    <row r="1150" s="1" customFormat="true" ht="15" hidden="false" customHeight="false" outlineLevel="0" collapsed="false">
      <c r="A1150" s="1" t="s">
        <v>3362</v>
      </c>
      <c r="B1150" s="1" t="s">
        <v>3363</v>
      </c>
      <c r="C1150" s="1" t="s">
        <v>3364</v>
      </c>
      <c r="D1150" s="1" t="n">
        <v>100</v>
      </c>
      <c r="E1150" s="2" t="n">
        <v>100</v>
      </c>
      <c r="F1150" s="1" t="n">
        <v>1</v>
      </c>
      <c r="G1150" s="1" t="n">
        <v>189</v>
      </c>
      <c r="H1150" s="1" t="n">
        <v>1</v>
      </c>
      <c r="I1150" s="1" t="n">
        <v>189</v>
      </c>
      <c r="J1150" s="1" t="n">
        <v>304151</v>
      </c>
      <c r="K1150" s="1" t="n">
        <v>304720</v>
      </c>
      <c r="L1150" s="3" t="n">
        <v>2.65625910563939E-106</v>
      </c>
      <c r="M1150" s="4" t="n">
        <v>387.881810317811</v>
      </c>
      <c r="N1150" s="1" t="n">
        <f aca="false">K1150-J1150</f>
        <v>569</v>
      </c>
    </row>
    <row r="1151" s="1" customFormat="true" ht="15" hidden="false" customHeight="false" outlineLevel="0" collapsed="false">
      <c r="A1151" s="1" t="s">
        <v>3365</v>
      </c>
      <c r="B1151" s="1" t="s">
        <v>3366</v>
      </c>
      <c r="C1151" s="1" t="s">
        <v>3367</v>
      </c>
      <c r="D1151" s="1" t="n">
        <v>97.13</v>
      </c>
      <c r="E1151" s="2" t="n">
        <v>100</v>
      </c>
      <c r="F1151" s="1" t="n">
        <v>1</v>
      </c>
      <c r="G1151" s="1" t="n">
        <v>348</v>
      </c>
      <c r="H1151" s="1" t="n">
        <v>1</v>
      </c>
      <c r="I1151" s="1" t="n">
        <v>348</v>
      </c>
      <c r="J1151" s="1" t="n">
        <v>304754</v>
      </c>
      <c r="K1151" s="1" t="n">
        <v>305800</v>
      </c>
      <c r="L1151" s="3" t="n">
        <v>0</v>
      </c>
      <c r="M1151" s="4" t="n">
        <v>666.766303281974</v>
      </c>
      <c r="N1151" s="1" t="n">
        <f aca="false">K1151-J1151</f>
        <v>1046</v>
      </c>
    </row>
    <row r="1152" s="1" customFormat="true" ht="15" hidden="false" customHeight="false" outlineLevel="0" collapsed="false">
      <c r="A1152" s="1" t="s">
        <v>3368</v>
      </c>
      <c r="B1152" s="1" t="s">
        <v>3369</v>
      </c>
      <c r="C1152" s="1" t="s">
        <v>3370</v>
      </c>
      <c r="D1152" s="1" t="n">
        <v>95.84</v>
      </c>
      <c r="E1152" s="2" t="n">
        <v>100</v>
      </c>
      <c r="F1152" s="1" t="n">
        <v>1</v>
      </c>
      <c r="G1152" s="1" t="n">
        <v>433</v>
      </c>
      <c r="H1152" s="1" t="n">
        <v>1</v>
      </c>
      <c r="I1152" s="1" t="n">
        <v>433</v>
      </c>
      <c r="J1152" s="1" t="n">
        <v>305809</v>
      </c>
      <c r="K1152" s="1" t="n">
        <v>307110</v>
      </c>
      <c r="L1152" s="3" t="n">
        <v>0</v>
      </c>
      <c r="M1152" s="4" t="n">
        <v>802.356554004883</v>
      </c>
      <c r="N1152" s="1" t="n">
        <f aca="false">K1152-J1152</f>
        <v>1301</v>
      </c>
    </row>
    <row r="1153" s="1" customFormat="true" ht="15" hidden="false" customHeight="false" outlineLevel="0" collapsed="false">
      <c r="A1153" s="1" t="s">
        <v>3371</v>
      </c>
      <c r="B1153" s="1" t="s">
        <v>3372</v>
      </c>
      <c r="C1153" s="1" t="s">
        <v>3373</v>
      </c>
      <c r="D1153" s="1" t="n">
        <v>99.76</v>
      </c>
      <c r="E1153" s="2" t="n">
        <v>100</v>
      </c>
      <c r="F1153" s="1" t="n">
        <v>1</v>
      </c>
      <c r="G1153" s="1" t="n">
        <v>421</v>
      </c>
      <c r="H1153" s="1" t="n">
        <v>1</v>
      </c>
      <c r="I1153" s="1" t="n">
        <v>421</v>
      </c>
      <c r="J1153" s="1" t="n">
        <v>307131</v>
      </c>
      <c r="K1153" s="1" t="n">
        <v>308396</v>
      </c>
      <c r="L1153" s="3" t="n">
        <v>0</v>
      </c>
      <c r="M1153" s="4" t="n">
        <v>858.210492512899</v>
      </c>
      <c r="N1153" s="1" t="n">
        <f aca="false">K1153-J1153</f>
        <v>1265</v>
      </c>
    </row>
    <row r="1154" s="1" customFormat="true" ht="15" hidden="false" customHeight="false" outlineLevel="0" collapsed="false">
      <c r="A1154" s="1" t="s">
        <v>3374</v>
      </c>
      <c r="B1154" s="1" t="s">
        <v>3375</v>
      </c>
      <c r="C1154" s="1" t="s">
        <v>3376</v>
      </c>
      <c r="D1154" s="1" t="n">
        <v>93.91</v>
      </c>
      <c r="E1154" s="2" t="n">
        <v>97.83</v>
      </c>
      <c r="F1154" s="1" t="n">
        <v>9</v>
      </c>
      <c r="G1154" s="1" t="n">
        <v>369</v>
      </c>
      <c r="H1154" s="1" t="n">
        <v>1</v>
      </c>
      <c r="I1154" s="1" t="n">
        <v>361</v>
      </c>
      <c r="J1154" s="1" t="n">
        <v>308677</v>
      </c>
      <c r="K1154" s="1" t="n">
        <v>309786</v>
      </c>
      <c r="L1154" s="3" t="n">
        <v>0</v>
      </c>
      <c r="M1154" s="4" t="n">
        <v>702.975063418205</v>
      </c>
      <c r="N1154" s="1" t="n">
        <f aca="false">K1154-J1154</f>
        <v>1109</v>
      </c>
    </row>
    <row r="1155" s="1" customFormat="true" ht="15" hidden="false" customHeight="false" outlineLevel="0" collapsed="false">
      <c r="A1155" s="1" t="s">
        <v>3377</v>
      </c>
      <c r="B1155" s="1" t="s">
        <v>3378</v>
      </c>
      <c r="C1155" s="1" t="s">
        <v>3379</v>
      </c>
      <c r="D1155" s="1" t="n">
        <v>96.78</v>
      </c>
      <c r="E1155" s="2" t="n">
        <v>100</v>
      </c>
      <c r="F1155" s="1" t="n">
        <v>1</v>
      </c>
      <c r="G1155" s="1" t="n">
        <v>652</v>
      </c>
      <c r="H1155" s="1" t="n">
        <v>1</v>
      </c>
      <c r="I1155" s="1" t="n">
        <v>652</v>
      </c>
      <c r="J1155" s="1" t="n">
        <v>309811</v>
      </c>
      <c r="K1155" s="1" t="n">
        <v>311769</v>
      </c>
      <c r="L1155" s="3" t="n">
        <v>0</v>
      </c>
      <c r="M1155" s="4" t="n">
        <v>1315.82758870271</v>
      </c>
      <c r="N1155" s="1" t="n">
        <f aca="false">K1155-J1155</f>
        <v>1958</v>
      </c>
    </row>
    <row r="1156" s="1" customFormat="true" ht="15" hidden="false" customHeight="false" outlineLevel="0" collapsed="false">
      <c r="A1156" s="1" t="s">
        <v>3380</v>
      </c>
      <c r="B1156" s="1" t="s">
        <v>3381</v>
      </c>
      <c r="C1156" s="1" t="s">
        <v>3382</v>
      </c>
      <c r="D1156" s="1" t="n">
        <v>99.15</v>
      </c>
      <c r="E1156" s="2" t="n">
        <v>100</v>
      </c>
      <c r="F1156" s="1" t="n">
        <v>1</v>
      </c>
      <c r="G1156" s="1" t="n">
        <v>355</v>
      </c>
      <c r="H1156" s="1" t="n">
        <v>1</v>
      </c>
      <c r="I1156" s="1" t="n">
        <v>355</v>
      </c>
      <c r="J1156" s="1" t="n">
        <v>311890</v>
      </c>
      <c r="K1156" s="1" t="n">
        <v>312957</v>
      </c>
      <c r="L1156" s="3" t="n">
        <v>0</v>
      </c>
      <c r="M1156" s="4" t="n">
        <v>722.62024178999</v>
      </c>
      <c r="N1156" s="1" t="n">
        <f aca="false">K1156-J1156</f>
        <v>1067</v>
      </c>
    </row>
    <row r="1157" s="1" customFormat="true" ht="15" hidden="false" customHeight="false" outlineLevel="0" collapsed="false">
      <c r="A1157" s="1" t="s">
        <v>3383</v>
      </c>
      <c r="B1157" s="1" t="s">
        <v>3384</v>
      </c>
      <c r="C1157" s="1" t="s">
        <v>3385</v>
      </c>
      <c r="D1157" s="1" t="n">
        <v>98.56</v>
      </c>
      <c r="E1157" s="2" t="n">
        <v>100</v>
      </c>
      <c r="F1157" s="1" t="n">
        <v>1</v>
      </c>
      <c r="G1157" s="1" t="n">
        <v>277</v>
      </c>
      <c r="H1157" s="1" t="n">
        <v>1</v>
      </c>
      <c r="I1157" s="1" t="n">
        <v>277</v>
      </c>
      <c r="J1157" s="1" t="n">
        <v>312957</v>
      </c>
      <c r="K1157" s="1" t="n">
        <v>313790</v>
      </c>
      <c r="L1157" s="3" t="n">
        <v>1.66899513990807E-150</v>
      </c>
      <c r="M1157" s="4" t="n">
        <v>535.798447470074</v>
      </c>
      <c r="N1157" s="1" t="n">
        <f aca="false">K1157-J1157</f>
        <v>833</v>
      </c>
    </row>
    <row r="1158" s="1" customFormat="true" ht="15" hidden="false" customHeight="false" outlineLevel="0" collapsed="false">
      <c r="A1158" s="1" t="s">
        <v>3386</v>
      </c>
      <c r="B1158" s="1" t="s">
        <v>3387</v>
      </c>
      <c r="C1158" s="1" t="s">
        <v>3388</v>
      </c>
      <c r="D1158" s="1" t="n">
        <v>91.39</v>
      </c>
      <c r="E1158" s="2" t="n">
        <v>99.85</v>
      </c>
      <c r="F1158" s="1" t="n">
        <v>1</v>
      </c>
      <c r="G1158" s="1" t="n">
        <v>685</v>
      </c>
      <c r="H1158" s="1" t="n">
        <v>1</v>
      </c>
      <c r="I1158" s="1" t="n">
        <v>685</v>
      </c>
      <c r="J1158" s="1" t="n">
        <v>313870</v>
      </c>
      <c r="K1158" s="1" t="n">
        <v>315930</v>
      </c>
      <c r="L1158" s="3" t="n">
        <v>0</v>
      </c>
      <c r="M1158" s="4" t="n">
        <v>1306.5827988807</v>
      </c>
      <c r="N1158" s="1" t="n">
        <f aca="false">K1158-J1158</f>
        <v>2060</v>
      </c>
    </row>
    <row r="1159" s="1" customFormat="true" ht="15" hidden="false" customHeight="false" outlineLevel="0" collapsed="false">
      <c r="A1159" s="1" t="s">
        <v>3389</v>
      </c>
      <c r="B1159" s="1" t="s">
        <v>3390</v>
      </c>
      <c r="C1159" s="1" t="s">
        <v>3391</v>
      </c>
      <c r="D1159" s="1" t="n">
        <v>98.38</v>
      </c>
      <c r="E1159" s="2" t="n">
        <v>100</v>
      </c>
      <c r="F1159" s="1" t="n">
        <v>1</v>
      </c>
      <c r="G1159" s="1" t="n">
        <v>185</v>
      </c>
      <c r="H1159" s="1" t="n">
        <v>1</v>
      </c>
      <c r="I1159" s="1" t="n">
        <v>185</v>
      </c>
      <c r="J1159" s="1" t="n">
        <v>316001</v>
      </c>
      <c r="K1159" s="1" t="n">
        <v>316558</v>
      </c>
      <c r="L1159" s="3" t="n">
        <v>6.71088765267077E-096</v>
      </c>
      <c r="M1159" s="4" t="n">
        <v>353.213848485249</v>
      </c>
      <c r="N1159" s="1" t="n">
        <f aca="false">K1159-J1159</f>
        <v>557</v>
      </c>
    </row>
    <row r="1160" s="1" customFormat="true" ht="15" hidden="false" customHeight="false" outlineLevel="0" collapsed="false">
      <c r="A1160" s="1" t="s">
        <v>3392</v>
      </c>
      <c r="B1160" s="1" t="s">
        <v>3393</v>
      </c>
      <c r="C1160" s="1" t="s">
        <v>3394</v>
      </c>
      <c r="D1160" s="1" t="n">
        <v>97.1</v>
      </c>
      <c r="E1160" s="2" t="n">
        <v>78.41</v>
      </c>
      <c r="F1160" s="1" t="n">
        <v>1</v>
      </c>
      <c r="G1160" s="1" t="n">
        <v>69</v>
      </c>
      <c r="H1160" s="1" t="n">
        <v>1</v>
      </c>
      <c r="I1160" s="1" t="n">
        <v>69</v>
      </c>
      <c r="J1160" s="1" t="n">
        <v>316672</v>
      </c>
      <c r="K1160" s="1" t="n">
        <v>316938</v>
      </c>
      <c r="L1160" s="3" t="n">
        <v>2.6113279279572E-030</v>
      </c>
      <c r="M1160" s="4" t="n">
        <v>134.805688940109</v>
      </c>
      <c r="N1160" s="1" t="n">
        <f aca="false">K1160-J1160</f>
        <v>266</v>
      </c>
    </row>
    <row r="1161" s="1" customFormat="true" ht="15" hidden="false" customHeight="false" outlineLevel="0" collapsed="false">
      <c r="A1161" s="1" t="s">
        <v>3395</v>
      </c>
      <c r="B1161" s="1" t="s">
        <v>3396</v>
      </c>
      <c r="C1161" s="1" t="s">
        <v>3397</v>
      </c>
      <c r="D1161" s="1" t="n">
        <v>96.69</v>
      </c>
      <c r="E1161" s="2" t="n">
        <v>100</v>
      </c>
      <c r="F1161" s="1" t="n">
        <v>1</v>
      </c>
      <c r="G1161" s="1" t="n">
        <v>302</v>
      </c>
      <c r="H1161" s="1" t="n">
        <v>1</v>
      </c>
      <c r="I1161" s="1" t="n">
        <v>302</v>
      </c>
      <c r="J1161" s="1" t="n">
        <v>316972</v>
      </c>
      <c r="K1161" s="1" t="n">
        <v>317880</v>
      </c>
      <c r="L1161" s="3" t="n">
        <v>9.64703820524912E-175</v>
      </c>
      <c r="M1161" s="4" t="n">
        <v>616.690358412718</v>
      </c>
      <c r="N1161" s="1" t="n">
        <f aca="false">K1161-J1161</f>
        <v>908</v>
      </c>
    </row>
    <row r="1162" s="1" customFormat="true" ht="15" hidden="false" customHeight="false" outlineLevel="0" collapsed="false">
      <c r="A1162" s="1" t="s">
        <v>3398</v>
      </c>
      <c r="B1162" s="1" t="s">
        <v>3399</v>
      </c>
      <c r="C1162" s="1" t="s">
        <v>3400</v>
      </c>
      <c r="D1162" s="1" t="n">
        <v>93.74</v>
      </c>
      <c r="E1162" s="2" t="n">
        <v>93.24</v>
      </c>
      <c r="F1162" s="1" t="n">
        <v>45</v>
      </c>
      <c r="G1162" s="1" t="n">
        <v>651</v>
      </c>
      <c r="H1162" s="1" t="n">
        <v>1</v>
      </c>
      <c r="I1162" s="1" t="n">
        <v>607</v>
      </c>
      <c r="J1162" s="1" t="n">
        <v>317914</v>
      </c>
      <c r="K1162" s="1" t="n">
        <v>319869</v>
      </c>
      <c r="L1162" s="3" t="n">
        <v>0</v>
      </c>
      <c r="M1162" s="4" t="n">
        <v>1162.51815748761</v>
      </c>
      <c r="N1162" s="1" t="n">
        <f aca="false">K1162-J1162</f>
        <v>1955</v>
      </c>
    </row>
    <row r="1163" s="1" customFormat="true" ht="15" hidden="false" customHeight="false" outlineLevel="0" collapsed="false">
      <c r="A1163" s="1" t="s">
        <v>3401</v>
      </c>
      <c r="B1163" s="1" t="s">
        <v>3402</v>
      </c>
      <c r="C1163" s="1" t="s">
        <v>3403</v>
      </c>
      <c r="D1163" s="1" t="n">
        <v>98.16</v>
      </c>
      <c r="E1163" s="2" t="n">
        <v>100</v>
      </c>
      <c r="F1163" s="1" t="n">
        <v>1</v>
      </c>
      <c r="G1163" s="1" t="n">
        <v>163</v>
      </c>
      <c r="H1163" s="1" t="n">
        <v>1</v>
      </c>
      <c r="I1163" s="1" t="n">
        <v>163</v>
      </c>
      <c r="J1163" s="1" t="n">
        <v>319947</v>
      </c>
      <c r="K1163" s="1" t="n">
        <v>320438</v>
      </c>
      <c r="L1163" s="3" t="n">
        <v>6.36854934714147E-087</v>
      </c>
      <c r="M1163" s="4" t="n">
        <v>322.783081987778</v>
      </c>
      <c r="N1163" s="1" t="n">
        <f aca="false">K1163-J1163</f>
        <v>491</v>
      </c>
    </row>
    <row r="1164" s="1" customFormat="true" ht="15" hidden="false" customHeight="false" outlineLevel="0" collapsed="false">
      <c r="A1164" s="1" t="s">
        <v>3404</v>
      </c>
      <c r="B1164" s="1" t="s">
        <v>3405</v>
      </c>
      <c r="C1164" s="1" t="s">
        <v>3406</v>
      </c>
      <c r="D1164" s="1" t="n">
        <v>98.52</v>
      </c>
      <c r="E1164" s="2" t="n">
        <v>100</v>
      </c>
      <c r="F1164" s="1" t="n">
        <v>1</v>
      </c>
      <c r="G1164" s="1" t="n">
        <v>271</v>
      </c>
      <c r="H1164" s="1" t="n">
        <v>1</v>
      </c>
      <c r="I1164" s="1" t="n">
        <v>271</v>
      </c>
      <c r="J1164" s="1" t="n">
        <v>320450</v>
      </c>
      <c r="K1164" s="1" t="n">
        <v>321265</v>
      </c>
      <c r="L1164" s="3" t="n">
        <v>1.18202022043204E-155</v>
      </c>
      <c r="M1164" s="4" t="n">
        <v>552.747228810438</v>
      </c>
      <c r="N1164" s="1" t="n">
        <f aca="false">K1164-J1164</f>
        <v>815</v>
      </c>
    </row>
    <row r="1165" s="1" customFormat="true" ht="15" hidden="false" customHeight="false" outlineLevel="0" collapsed="false">
      <c r="A1165" s="1" t="s">
        <v>3407</v>
      </c>
      <c r="B1165" s="1" t="s">
        <v>3408</v>
      </c>
      <c r="C1165" s="1" t="s">
        <v>3409</v>
      </c>
      <c r="D1165" s="1" t="n">
        <v>92.66</v>
      </c>
      <c r="E1165" s="2" t="n">
        <v>100</v>
      </c>
      <c r="F1165" s="1" t="n">
        <v>1</v>
      </c>
      <c r="G1165" s="1" t="n">
        <v>858</v>
      </c>
      <c r="H1165" s="1" t="n">
        <v>1</v>
      </c>
      <c r="I1165" s="1" t="n">
        <v>858</v>
      </c>
      <c r="J1165" s="1" t="n">
        <v>321423</v>
      </c>
      <c r="K1165" s="1" t="n">
        <v>323999</v>
      </c>
      <c r="L1165" s="3" t="n">
        <v>0</v>
      </c>
      <c r="M1165" s="4" t="n">
        <v>1601.26047445747</v>
      </c>
      <c r="N1165" s="1" t="n">
        <f aca="false">K1165-J1165</f>
        <v>2576</v>
      </c>
    </row>
    <row r="1166" s="1" customFormat="true" ht="15" hidden="false" customHeight="false" outlineLevel="0" collapsed="false">
      <c r="A1166" s="1" t="s">
        <v>3410</v>
      </c>
      <c r="B1166" s="1" t="s">
        <v>3411</v>
      </c>
      <c r="C1166" s="1" t="s">
        <v>3412</v>
      </c>
      <c r="D1166" s="1" t="n">
        <v>100</v>
      </c>
      <c r="E1166" s="2" t="n">
        <v>100</v>
      </c>
      <c r="F1166" s="1" t="n">
        <v>1</v>
      </c>
      <c r="G1166" s="1" t="n">
        <v>72</v>
      </c>
      <c r="H1166" s="1" t="n">
        <v>1</v>
      </c>
      <c r="I1166" s="1" t="n">
        <v>72</v>
      </c>
      <c r="J1166" s="1" t="n">
        <v>323996</v>
      </c>
      <c r="K1166" s="1" t="n">
        <v>324214</v>
      </c>
      <c r="L1166" s="3" t="n">
        <v>5.93245569126093E-034</v>
      </c>
      <c r="M1166" s="4" t="n">
        <v>146.746875793547</v>
      </c>
      <c r="N1166" s="1" t="n">
        <f aca="false">K1166-J1166</f>
        <v>218</v>
      </c>
    </row>
    <row r="1167" s="1" customFormat="true" ht="15" hidden="false" customHeight="false" outlineLevel="0" collapsed="false">
      <c r="A1167" s="1" t="s">
        <v>3413</v>
      </c>
      <c r="B1167" s="1" t="s">
        <v>3414</v>
      </c>
      <c r="C1167" s="1" t="s">
        <v>3415</v>
      </c>
      <c r="D1167" s="1" t="n">
        <v>98.81</v>
      </c>
      <c r="E1167" s="2" t="n">
        <v>100</v>
      </c>
      <c r="F1167" s="1" t="n">
        <v>1</v>
      </c>
      <c r="G1167" s="1" t="n">
        <v>253</v>
      </c>
      <c r="H1167" s="1" t="n">
        <v>1</v>
      </c>
      <c r="I1167" s="1" t="n">
        <v>253</v>
      </c>
      <c r="J1167" s="1" t="n">
        <v>324864</v>
      </c>
      <c r="K1167" s="1" t="n">
        <v>325625</v>
      </c>
      <c r="L1167" s="3" t="n">
        <v>3.38192699982296E-143</v>
      </c>
      <c r="M1167" s="4" t="n">
        <v>511.145674611364</v>
      </c>
      <c r="N1167" s="1" t="n">
        <f aca="false">K1167-J1167</f>
        <v>761</v>
      </c>
    </row>
    <row r="1168" s="1" customFormat="true" ht="15" hidden="false" customHeight="false" outlineLevel="0" collapsed="false">
      <c r="A1168" s="1" t="s">
        <v>3416</v>
      </c>
      <c r="B1168" s="1" t="s">
        <v>3417</v>
      </c>
      <c r="C1168" s="1" t="s">
        <v>3418</v>
      </c>
      <c r="D1168" s="1" t="n">
        <v>92.96</v>
      </c>
      <c r="E1168" s="2" t="n">
        <v>100</v>
      </c>
      <c r="F1168" s="1" t="n">
        <v>1</v>
      </c>
      <c r="G1168" s="1" t="n">
        <v>199</v>
      </c>
      <c r="H1168" s="1" t="n">
        <v>1</v>
      </c>
      <c r="I1168" s="1" t="n">
        <v>199</v>
      </c>
      <c r="J1168" s="1" t="n">
        <v>325735</v>
      </c>
      <c r="K1168" s="1" t="n">
        <v>326334</v>
      </c>
      <c r="L1168" s="3" t="n">
        <v>3.84277147301737E-104</v>
      </c>
      <c r="M1168" s="4" t="n">
        <v>380.948217951298</v>
      </c>
      <c r="N1168" s="1" t="n">
        <f aca="false">K1168-J1168</f>
        <v>599</v>
      </c>
    </row>
    <row r="1169" s="1" customFormat="true" ht="15" hidden="false" customHeight="false" outlineLevel="0" collapsed="false">
      <c r="A1169" s="1" t="s">
        <v>3419</v>
      </c>
      <c r="B1169" s="1" t="s">
        <v>3420</v>
      </c>
      <c r="C1169" s="1" t="s">
        <v>3421</v>
      </c>
      <c r="D1169" s="1" t="n">
        <v>96.16</v>
      </c>
      <c r="E1169" s="2" t="n">
        <v>100</v>
      </c>
      <c r="F1169" s="1" t="n">
        <v>1</v>
      </c>
      <c r="G1169" s="1" t="n">
        <v>365</v>
      </c>
      <c r="H1169" s="1" t="n">
        <v>1</v>
      </c>
      <c r="I1169" s="1" t="n">
        <v>365</v>
      </c>
      <c r="J1169" s="1" t="n">
        <v>326355</v>
      </c>
      <c r="K1169" s="1" t="n">
        <v>327452</v>
      </c>
      <c r="L1169" s="3" t="n">
        <v>0</v>
      </c>
      <c r="M1169" s="4" t="n">
        <v>738.028224826685</v>
      </c>
      <c r="N1169" s="1" t="n">
        <f aca="false">K1169-J1169</f>
        <v>1097</v>
      </c>
    </row>
    <row r="1170" s="1" customFormat="true" ht="15" hidden="false" customHeight="false" outlineLevel="0" collapsed="false">
      <c r="A1170" s="1" t="s">
        <v>3422</v>
      </c>
      <c r="B1170" s="1" t="s">
        <v>3423</v>
      </c>
      <c r="C1170" s="1" t="s">
        <v>3424</v>
      </c>
      <c r="D1170" s="1" t="n">
        <v>97.49</v>
      </c>
      <c r="E1170" s="2" t="n">
        <v>100</v>
      </c>
      <c r="F1170" s="1" t="n">
        <v>1</v>
      </c>
      <c r="G1170" s="1" t="n">
        <v>199</v>
      </c>
      <c r="H1170" s="1" t="n">
        <v>1</v>
      </c>
      <c r="I1170" s="1" t="n">
        <v>199</v>
      </c>
      <c r="J1170" s="1" t="n">
        <v>327456</v>
      </c>
      <c r="K1170" s="1" t="n">
        <v>328055</v>
      </c>
      <c r="L1170" s="3" t="n">
        <v>1.39815087358428E-109</v>
      </c>
      <c r="M1170" s="4" t="n">
        <v>398.667398443496</v>
      </c>
      <c r="N1170" s="1" t="n">
        <f aca="false">K1170-J1170</f>
        <v>599</v>
      </c>
    </row>
    <row r="1171" s="1" customFormat="true" ht="15" hidden="false" customHeight="false" outlineLevel="0" collapsed="false">
      <c r="A1171" s="1" t="s">
        <v>3425</v>
      </c>
      <c r="B1171" s="1" t="s">
        <v>3426</v>
      </c>
      <c r="C1171" s="1" t="s">
        <v>3427</v>
      </c>
      <c r="D1171" s="1" t="n">
        <v>94.71</v>
      </c>
      <c r="E1171" s="2" t="n">
        <v>100</v>
      </c>
      <c r="F1171" s="1" t="n">
        <v>1</v>
      </c>
      <c r="G1171" s="1" t="n">
        <v>378</v>
      </c>
      <c r="H1171" s="1" t="n">
        <v>1</v>
      </c>
      <c r="I1171" s="1" t="n">
        <v>378</v>
      </c>
      <c r="J1171" s="1" t="n">
        <v>328216</v>
      </c>
      <c r="K1171" s="1" t="n">
        <v>329352</v>
      </c>
      <c r="L1171" s="3" t="n">
        <v>0</v>
      </c>
      <c r="M1171" s="4" t="n">
        <v>740.339422282189</v>
      </c>
      <c r="N1171" s="1" t="n">
        <f aca="false">K1171-J1171</f>
        <v>1136</v>
      </c>
    </row>
    <row r="1172" s="1" customFormat="true" ht="15" hidden="false" customHeight="false" outlineLevel="0" collapsed="false">
      <c r="A1172" s="1" t="s">
        <v>3428</v>
      </c>
      <c r="B1172" s="1" t="s">
        <v>3429</v>
      </c>
      <c r="C1172" s="1" t="s">
        <v>3430</v>
      </c>
      <c r="D1172" s="1" t="n">
        <v>96.23</v>
      </c>
      <c r="E1172" s="2" t="n">
        <v>100</v>
      </c>
      <c r="F1172" s="1" t="n">
        <v>1</v>
      </c>
      <c r="G1172" s="1" t="n">
        <v>504</v>
      </c>
      <c r="H1172" s="1" t="n">
        <v>1</v>
      </c>
      <c r="I1172" s="1" t="n">
        <v>504</v>
      </c>
      <c r="J1172" s="1" t="n">
        <v>329327</v>
      </c>
      <c r="K1172" s="1" t="n">
        <v>330841</v>
      </c>
      <c r="L1172" s="3" t="n">
        <v>0</v>
      </c>
      <c r="M1172" s="4" t="n">
        <v>1013.44592160759</v>
      </c>
      <c r="N1172" s="1" t="n">
        <f aca="false">K1172-J1172</f>
        <v>1514</v>
      </c>
    </row>
    <row r="1173" s="1" customFormat="true" ht="15" hidden="false" customHeight="false" outlineLevel="0" collapsed="false">
      <c r="A1173" s="1" t="s">
        <v>3431</v>
      </c>
      <c r="B1173" s="1" t="s">
        <v>3432</v>
      </c>
      <c r="C1173" s="1" t="s">
        <v>3433</v>
      </c>
      <c r="D1173" s="1" t="n">
        <v>97.65</v>
      </c>
      <c r="E1173" s="2" t="n">
        <v>100</v>
      </c>
      <c r="F1173" s="1" t="n">
        <v>1</v>
      </c>
      <c r="G1173" s="1" t="n">
        <v>85</v>
      </c>
      <c r="H1173" s="1" t="n">
        <v>1</v>
      </c>
      <c r="I1173" s="1" t="n">
        <v>85</v>
      </c>
      <c r="J1173" s="1" t="n">
        <v>331399</v>
      </c>
      <c r="K1173" s="1" t="n">
        <v>331656</v>
      </c>
      <c r="L1173" s="3" t="n">
        <v>3.67474623003812E-039</v>
      </c>
      <c r="M1173" s="4" t="n">
        <v>164.080856709828</v>
      </c>
      <c r="N1173" s="1" t="n">
        <f aca="false">K1173-J1173</f>
        <v>257</v>
      </c>
    </row>
    <row r="1174" s="1" customFormat="true" ht="15" hidden="false" customHeight="false" outlineLevel="0" collapsed="false">
      <c r="A1174" s="1" t="s">
        <v>3434</v>
      </c>
      <c r="B1174" s="1" t="s">
        <v>3435</v>
      </c>
      <c r="C1174" s="1" t="s">
        <v>3436</v>
      </c>
      <c r="D1174" s="1" t="n">
        <v>98.8</v>
      </c>
      <c r="E1174" s="2" t="n">
        <v>77.57</v>
      </c>
      <c r="F1174" s="1" t="n">
        <v>25</v>
      </c>
      <c r="G1174" s="1" t="n">
        <v>107</v>
      </c>
      <c r="H1174" s="1" t="n">
        <v>1</v>
      </c>
      <c r="I1174" s="1" t="n">
        <v>83</v>
      </c>
      <c r="J1174" s="1" t="n">
        <v>331659</v>
      </c>
      <c r="K1174" s="1" t="n">
        <v>331982</v>
      </c>
      <c r="L1174" s="3" t="n">
        <v>3.24415226146609E-040</v>
      </c>
      <c r="M1174" s="4" t="n">
        <v>167.547652893084</v>
      </c>
      <c r="N1174" s="1" t="n">
        <f aca="false">K1174-J1174</f>
        <v>323</v>
      </c>
    </row>
    <row r="1175" s="1" customFormat="true" ht="15" hidden="false" customHeight="false" outlineLevel="0" collapsed="false">
      <c r="A1175" s="1" t="s">
        <v>3437</v>
      </c>
      <c r="B1175" s="1" t="s">
        <v>3438</v>
      </c>
      <c r="C1175" s="1" t="s">
        <v>3439</v>
      </c>
      <c r="D1175" s="1" t="n">
        <v>94.3</v>
      </c>
      <c r="E1175" s="2" t="n">
        <v>99.23</v>
      </c>
      <c r="F1175" s="1" t="n">
        <v>4</v>
      </c>
      <c r="G1175" s="1" t="n">
        <v>389</v>
      </c>
      <c r="H1175" s="1" t="n">
        <v>1</v>
      </c>
      <c r="I1175" s="1" t="n">
        <v>386</v>
      </c>
      <c r="J1175" s="1" t="n">
        <v>331983</v>
      </c>
      <c r="K1175" s="1" t="n">
        <v>333152</v>
      </c>
      <c r="L1175" s="3" t="n">
        <v>0</v>
      </c>
      <c r="M1175" s="4" t="n">
        <v>763.066197261313</v>
      </c>
      <c r="N1175" s="1" t="n">
        <f aca="false">K1175-J1175</f>
        <v>1169</v>
      </c>
    </row>
    <row r="1176" s="1" customFormat="true" ht="15" hidden="false" customHeight="false" outlineLevel="0" collapsed="false">
      <c r="A1176" s="1" t="s">
        <v>3440</v>
      </c>
      <c r="B1176" s="1" t="s">
        <v>3441</v>
      </c>
      <c r="C1176" s="1" t="s">
        <v>3442</v>
      </c>
      <c r="D1176" s="1" t="n">
        <v>44.74</v>
      </c>
      <c r="E1176" s="2" t="n">
        <v>94.96</v>
      </c>
      <c r="F1176" s="1" t="n">
        <v>15</v>
      </c>
      <c r="G1176" s="1" t="n">
        <v>278</v>
      </c>
      <c r="H1176" s="1" t="n">
        <v>11</v>
      </c>
      <c r="I1176" s="1" t="n">
        <v>275</v>
      </c>
      <c r="J1176" s="1" t="n">
        <v>333582</v>
      </c>
      <c r="K1176" s="1" t="n">
        <v>334418</v>
      </c>
      <c r="L1176" s="3" t="n">
        <v>1.02990644798907E-055</v>
      </c>
      <c r="M1176" s="4" t="n">
        <v>221.090393945597</v>
      </c>
      <c r="N1176" s="1" t="n">
        <f aca="false">K1176-J1176</f>
        <v>836</v>
      </c>
    </row>
    <row r="1177" s="1" customFormat="true" ht="15" hidden="false" customHeight="false" outlineLevel="0" collapsed="false">
      <c r="A1177" s="1" t="s">
        <v>3443</v>
      </c>
      <c r="B1177" s="1" t="s">
        <v>2515</v>
      </c>
      <c r="C1177" s="1" t="s">
        <v>2516</v>
      </c>
      <c r="D1177" s="1" t="n">
        <v>100</v>
      </c>
      <c r="E1177" s="2" t="n">
        <v>83.64</v>
      </c>
      <c r="F1177" s="1" t="n">
        <v>19</v>
      </c>
      <c r="G1177" s="1" t="n">
        <v>110</v>
      </c>
      <c r="H1177" s="1" t="n">
        <v>1</v>
      </c>
      <c r="I1177" s="1" t="n">
        <v>92</v>
      </c>
      <c r="J1177" s="1" t="n">
        <v>336595</v>
      </c>
      <c r="K1177" s="1" t="n">
        <v>336927</v>
      </c>
      <c r="L1177" s="3" t="n">
        <v>5.06699847366486E-046</v>
      </c>
      <c r="M1177" s="4" t="n">
        <v>186.807631688952</v>
      </c>
      <c r="N1177" s="1" t="n">
        <f aca="false">K1177-J1177</f>
        <v>332</v>
      </c>
    </row>
    <row r="1178" s="1" customFormat="true" ht="15" hidden="false" customHeight="false" outlineLevel="0" collapsed="false">
      <c r="A1178" s="1" t="s">
        <v>3444</v>
      </c>
      <c r="B1178" s="1" t="s">
        <v>2512</v>
      </c>
      <c r="C1178" s="1" t="s">
        <v>2513</v>
      </c>
      <c r="D1178" s="1" t="n">
        <v>97.52</v>
      </c>
      <c r="E1178" s="2" t="n">
        <v>100</v>
      </c>
      <c r="F1178" s="1" t="n">
        <v>1</v>
      </c>
      <c r="G1178" s="1" t="n">
        <v>202</v>
      </c>
      <c r="H1178" s="1" t="n">
        <v>30</v>
      </c>
      <c r="I1178" s="1" t="n">
        <v>231</v>
      </c>
      <c r="J1178" s="1" t="n">
        <v>337155</v>
      </c>
      <c r="K1178" s="1" t="n">
        <v>337763</v>
      </c>
      <c r="L1178" s="3" t="n">
        <v>1.74836367491629E-111</v>
      </c>
      <c r="M1178" s="4" t="n">
        <v>405.215791234091</v>
      </c>
      <c r="N1178" s="1" t="n">
        <f aca="false">K1178-J1178</f>
        <v>608</v>
      </c>
    </row>
    <row r="1179" s="1" customFormat="true" ht="15" hidden="false" customHeight="false" outlineLevel="0" collapsed="false">
      <c r="A1179" s="1" t="s">
        <v>3445</v>
      </c>
      <c r="B1179" s="1" t="s">
        <v>16</v>
      </c>
      <c r="C1179" s="1" t="s">
        <v>17</v>
      </c>
      <c r="D1179" s="1" t="n">
        <v>96.77</v>
      </c>
      <c r="E1179" s="2" t="n">
        <v>100</v>
      </c>
      <c r="F1179" s="1" t="n">
        <v>1</v>
      </c>
      <c r="G1179" s="1" t="n">
        <v>496</v>
      </c>
      <c r="H1179" s="1" t="n">
        <v>14</v>
      </c>
      <c r="I1179" s="1" t="n">
        <v>509</v>
      </c>
      <c r="J1179" s="1" t="n">
        <v>289</v>
      </c>
      <c r="K1179" s="1" t="n">
        <v>1779</v>
      </c>
      <c r="L1179" s="3" t="n">
        <v>0</v>
      </c>
      <c r="M1179" s="4" t="n">
        <v>1003.81593220966</v>
      </c>
      <c r="N1179" s="1" t="n">
        <f aca="false">K1179-J1179</f>
        <v>1490</v>
      </c>
    </row>
    <row r="1180" s="1" customFormat="true" ht="15" hidden="false" customHeight="false" outlineLevel="0" collapsed="false">
      <c r="A1180" s="1" t="s">
        <v>3446</v>
      </c>
      <c r="B1180" s="1" t="s">
        <v>3447</v>
      </c>
      <c r="C1180" s="1" t="s">
        <v>3448</v>
      </c>
      <c r="D1180" s="1" t="n">
        <v>99.38</v>
      </c>
      <c r="E1180" s="2" t="n">
        <v>100</v>
      </c>
      <c r="F1180" s="1" t="n">
        <v>1</v>
      </c>
      <c r="G1180" s="1" t="n">
        <v>162</v>
      </c>
      <c r="H1180" s="1" t="n">
        <v>1</v>
      </c>
      <c r="I1180" s="1" t="n">
        <v>162</v>
      </c>
      <c r="J1180" s="1" t="n">
        <v>2006</v>
      </c>
      <c r="K1180" s="1" t="n">
        <v>2494</v>
      </c>
      <c r="L1180" s="3" t="n">
        <v>1.78434480629693E-088</v>
      </c>
      <c r="M1180" s="4" t="n">
        <v>327.790676474703</v>
      </c>
      <c r="N1180" s="1" t="n">
        <f aca="false">K1180-J1180</f>
        <v>488</v>
      </c>
    </row>
    <row r="1181" s="1" customFormat="true" ht="15" hidden="false" customHeight="false" outlineLevel="0" collapsed="false">
      <c r="A1181" s="1" t="s">
        <v>3449</v>
      </c>
      <c r="B1181" s="1" t="s">
        <v>134</v>
      </c>
      <c r="C1181" s="1" t="s">
        <v>135</v>
      </c>
      <c r="D1181" s="1" t="n">
        <v>98.89</v>
      </c>
      <c r="E1181" s="2" t="n">
        <v>100</v>
      </c>
      <c r="F1181" s="1" t="n">
        <v>1</v>
      </c>
      <c r="G1181" s="1" t="n">
        <v>90</v>
      </c>
      <c r="H1181" s="1" t="n">
        <v>1</v>
      </c>
      <c r="I1181" s="1" t="n">
        <v>90</v>
      </c>
      <c r="J1181" s="1" t="n">
        <v>2571</v>
      </c>
      <c r="K1181" s="1" t="n">
        <v>2843</v>
      </c>
      <c r="L1181" s="3" t="n">
        <v>7.21101773040655E-042</v>
      </c>
      <c r="M1181" s="4" t="n">
        <v>172.940446955927</v>
      </c>
      <c r="N1181" s="1" t="n">
        <f aca="false">K1181-J1181</f>
        <v>272</v>
      </c>
    </row>
    <row r="1182" s="1" customFormat="true" ht="15" hidden="false" customHeight="false" outlineLevel="0" collapsed="false">
      <c r="A1182" s="1" t="s">
        <v>3450</v>
      </c>
      <c r="B1182" s="1" t="s">
        <v>3451</v>
      </c>
      <c r="C1182" s="1" t="s">
        <v>3452</v>
      </c>
      <c r="D1182" s="1" t="n">
        <v>99.59</v>
      </c>
      <c r="E1182" s="2" t="n">
        <v>100</v>
      </c>
      <c r="F1182" s="1" t="n">
        <v>1</v>
      </c>
      <c r="G1182" s="1" t="n">
        <v>492</v>
      </c>
      <c r="H1182" s="1" t="n">
        <v>1</v>
      </c>
      <c r="I1182" s="1" t="n">
        <v>492</v>
      </c>
      <c r="J1182" s="1" t="n">
        <v>2862</v>
      </c>
      <c r="K1182" s="1" t="n">
        <v>4340</v>
      </c>
      <c r="L1182" s="3" t="n">
        <v>0</v>
      </c>
      <c r="M1182" s="4" t="n">
        <v>1028.46870506837</v>
      </c>
      <c r="N1182" s="1" t="n">
        <f aca="false">K1182-J1182</f>
        <v>1478</v>
      </c>
    </row>
    <row r="1183" s="1" customFormat="true" ht="15" hidden="false" customHeight="false" outlineLevel="0" collapsed="false">
      <c r="A1183" s="1" t="s">
        <v>3453</v>
      </c>
      <c r="B1183" s="1" t="s">
        <v>3454</v>
      </c>
      <c r="C1183" s="1" t="s">
        <v>3455</v>
      </c>
      <c r="D1183" s="1" t="n">
        <v>99.23</v>
      </c>
      <c r="E1183" s="2" t="n">
        <v>99.74</v>
      </c>
      <c r="F1183" s="1" t="n">
        <v>1</v>
      </c>
      <c r="G1183" s="1" t="n">
        <v>391</v>
      </c>
      <c r="H1183" s="1" t="n">
        <v>1</v>
      </c>
      <c r="I1183" s="1" t="n">
        <v>391</v>
      </c>
      <c r="J1183" s="1" t="n">
        <v>4614</v>
      </c>
      <c r="K1183" s="1" t="n">
        <v>5792</v>
      </c>
      <c r="L1183" s="3" t="n">
        <v>0</v>
      </c>
      <c r="M1183" s="4" t="n">
        <v>785.407772664519</v>
      </c>
      <c r="N1183" s="1" t="n">
        <f aca="false">K1183-J1183</f>
        <v>1178</v>
      </c>
    </row>
    <row r="1184" s="1" customFormat="true" ht="15" hidden="false" customHeight="false" outlineLevel="0" collapsed="false">
      <c r="A1184" s="1" t="s">
        <v>3456</v>
      </c>
      <c r="B1184" s="1" t="s">
        <v>3457</v>
      </c>
      <c r="C1184" s="1" t="s">
        <v>3458</v>
      </c>
      <c r="D1184" s="1" t="n">
        <v>95.11</v>
      </c>
      <c r="E1184" s="2" t="n">
        <v>100</v>
      </c>
      <c r="F1184" s="1" t="n">
        <v>1</v>
      </c>
      <c r="G1184" s="1" t="n">
        <v>225</v>
      </c>
      <c r="H1184" s="1" t="n">
        <v>1</v>
      </c>
      <c r="I1184" s="1" t="n">
        <v>225</v>
      </c>
      <c r="J1184" s="1" t="n">
        <v>5789</v>
      </c>
      <c r="K1184" s="1" t="n">
        <v>6466</v>
      </c>
      <c r="L1184" s="3" t="n">
        <v>1.48459730669176E-122</v>
      </c>
      <c r="M1184" s="4" t="n">
        <v>442.194950522157</v>
      </c>
      <c r="N1184" s="1" t="n">
        <f aca="false">K1184-J1184</f>
        <v>677</v>
      </c>
    </row>
    <row r="1185" s="1" customFormat="true" ht="15" hidden="false" customHeight="false" outlineLevel="0" collapsed="false">
      <c r="A1185" s="1" t="s">
        <v>3459</v>
      </c>
      <c r="B1185" s="1" t="s">
        <v>3460</v>
      </c>
      <c r="C1185" s="1" t="s">
        <v>3461</v>
      </c>
      <c r="D1185" s="1" t="n">
        <v>96.61</v>
      </c>
      <c r="E1185" s="2" t="n">
        <v>92.91</v>
      </c>
      <c r="F1185" s="1" t="n">
        <v>10</v>
      </c>
      <c r="G1185" s="1" t="n">
        <v>127</v>
      </c>
      <c r="H1185" s="1" t="n">
        <v>1</v>
      </c>
      <c r="I1185" s="1" t="n">
        <v>118</v>
      </c>
      <c r="J1185" s="1" t="n">
        <v>6523</v>
      </c>
      <c r="K1185" s="1" t="n">
        <v>6906</v>
      </c>
      <c r="L1185" s="3" t="n">
        <v>5.37774974065726E-050</v>
      </c>
      <c r="M1185" s="4" t="n">
        <v>200.289616846059</v>
      </c>
      <c r="N1185" s="1" t="n">
        <f aca="false">K1185-J1185</f>
        <v>383</v>
      </c>
    </row>
    <row r="1186" s="1" customFormat="true" ht="15" hidden="false" customHeight="false" outlineLevel="0" collapsed="false">
      <c r="A1186" s="1" t="s">
        <v>3462</v>
      </c>
      <c r="B1186" s="1" t="s">
        <v>3463</v>
      </c>
      <c r="C1186" s="1" t="s">
        <v>3464</v>
      </c>
      <c r="D1186" s="1" t="n">
        <v>93.86</v>
      </c>
      <c r="E1186" s="2" t="n">
        <v>100</v>
      </c>
      <c r="F1186" s="1" t="n">
        <v>1</v>
      </c>
      <c r="G1186" s="1" t="n">
        <v>277</v>
      </c>
      <c r="H1186" s="1" t="n">
        <v>4</v>
      </c>
      <c r="I1186" s="1" t="n">
        <v>280</v>
      </c>
      <c r="J1186" s="1" t="n">
        <v>7031</v>
      </c>
      <c r="K1186" s="1" t="n">
        <v>7864</v>
      </c>
      <c r="L1186" s="3" t="n">
        <v>9.64778628720278E-142</v>
      </c>
      <c r="M1186" s="4" t="n">
        <v>506.523279700355</v>
      </c>
      <c r="N1186" s="1" t="n">
        <f aca="false">K1186-J1186</f>
        <v>833</v>
      </c>
    </row>
    <row r="1187" s="1" customFormat="true" ht="15" hidden="false" customHeight="false" outlineLevel="0" collapsed="false">
      <c r="A1187" s="1" t="s">
        <v>3465</v>
      </c>
      <c r="B1187" s="1" t="s">
        <v>3466</v>
      </c>
      <c r="C1187" s="1" t="s">
        <v>3467</v>
      </c>
      <c r="D1187" s="1" t="n">
        <v>100</v>
      </c>
      <c r="E1187" s="2" t="n">
        <v>100</v>
      </c>
      <c r="F1187" s="1" t="n">
        <v>1</v>
      </c>
      <c r="G1187" s="1" t="n">
        <v>90</v>
      </c>
      <c r="H1187" s="1" t="n">
        <v>1</v>
      </c>
      <c r="I1187" s="1" t="n">
        <v>90</v>
      </c>
      <c r="J1187" s="1" t="n">
        <v>8133</v>
      </c>
      <c r="K1187" s="1" t="n">
        <v>8405</v>
      </c>
      <c r="L1187" s="3" t="n">
        <v>2.49915792899212E-042</v>
      </c>
      <c r="M1187" s="4" t="n">
        <v>174.481245259597</v>
      </c>
      <c r="N1187" s="1" t="n">
        <f aca="false">K1187-J1187</f>
        <v>272</v>
      </c>
    </row>
    <row r="1188" s="1" customFormat="true" ht="15" hidden="false" customHeight="false" outlineLevel="0" collapsed="false">
      <c r="A1188" s="1" t="s">
        <v>3468</v>
      </c>
      <c r="B1188" s="1" t="s">
        <v>3469</v>
      </c>
      <c r="C1188" s="1" t="s">
        <v>3470</v>
      </c>
      <c r="D1188" s="1" t="n">
        <v>95.2</v>
      </c>
      <c r="E1188" s="2" t="n">
        <v>100</v>
      </c>
      <c r="F1188" s="1" t="n">
        <v>1</v>
      </c>
      <c r="G1188" s="1" t="n">
        <v>500</v>
      </c>
      <c r="H1188" s="1" t="n">
        <v>24</v>
      </c>
      <c r="I1188" s="1" t="n">
        <v>523</v>
      </c>
      <c r="J1188" s="1" t="n">
        <v>8425</v>
      </c>
      <c r="K1188" s="1" t="n">
        <v>9927</v>
      </c>
      <c r="L1188" s="3" t="n">
        <v>0</v>
      </c>
      <c r="M1188" s="4" t="n">
        <v>949.117592429394</v>
      </c>
      <c r="N1188" s="1" t="n">
        <f aca="false">K1188-J1188</f>
        <v>1502</v>
      </c>
    </row>
    <row r="1189" s="1" customFormat="true" ht="15" hidden="false" customHeight="false" outlineLevel="0" collapsed="false">
      <c r="A1189" s="1" t="s">
        <v>3471</v>
      </c>
      <c r="B1189" s="1" t="s">
        <v>3472</v>
      </c>
      <c r="C1189" s="1" t="s">
        <v>3473</v>
      </c>
      <c r="D1189" s="1" t="n">
        <v>93.48</v>
      </c>
      <c r="E1189" s="2" t="n">
        <v>100</v>
      </c>
      <c r="F1189" s="1" t="n">
        <v>1</v>
      </c>
      <c r="G1189" s="1" t="n">
        <v>276</v>
      </c>
      <c r="H1189" s="1" t="n">
        <v>1</v>
      </c>
      <c r="I1189" s="1" t="n">
        <v>276</v>
      </c>
      <c r="J1189" s="1" t="n">
        <v>10324</v>
      </c>
      <c r="K1189" s="1" t="n">
        <v>11154</v>
      </c>
      <c r="L1189" s="3" t="n">
        <v>6.40162688259741E-151</v>
      </c>
      <c r="M1189" s="4" t="n">
        <v>537.339245773744</v>
      </c>
      <c r="N1189" s="1" t="n">
        <f aca="false">K1189-J1189</f>
        <v>830</v>
      </c>
    </row>
    <row r="1190" s="1" customFormat="true" ht="15" hidden="false" customHeight="false" outlineLevel="0" collapsed="false">
      <c r="A1190" s="1" t="s">
        <v>3474</v>
      </c>
      <c r="B1190" s="1" t="s">
        <v>3475</v>
      </c>
      <c r="C1190" s="1" t="s">
        <v>3476</v>
      </c>
      <c r="D1190" s="1" t="n">
        <v>98.94</v>
      </c>
      <c r="E1190" s="2" t="n">
        <v>100</v>
      </c>
      <c r="F1190" s="1" t="n">
        <v>1</v>
      </c>
      <c r="G1190" s="1" t="n">
        <v>282</v>
      </c>
      <c r="H1190" s="1" t="n">
        <v>1</v>
      </c>
      <c r="I1190" s="1" t="n">
        <v>282</v>
      </c>
      <c r="J1190" s="1" t="n">
        <v>11607</v>
      </c>
      <c r="K1190" s="1" t="n">
        <v>12455</v>
      </c>
      <c r="L1190" s="3" t="n">
        <v>6.05457716351832E-159</v>
      </c>
      <c r="M1190" s="4" t="n">
        <v>563.918016512041</v>
      </c>
      <c r="N1190" s="1" t="n">
        <f aca="false">K1190-J1190</f>
        <v>848</v>
      </c>
    </row>
    <row r="1191" s="1" customFormat="true" ht="15" hidden="false" customHeight="false" outlineLevel="0" collapsed="false">
      <c r="A1191" s="1" t="s">
        <v>3477</v>
      </c>
      <c r="B1191" s="1" t="s">
        <v>3478</v>
      </c>
      <c r="C1191" s="1" t="s">
        <v>3479</v>
      </c>
      <c r="D1191" s="1" t="n">
        <v>96.43</v>
      </c>
      <c r="E1191" s="2" t="n">
        <v>77.78</v>
      </c>
      <c r="F1191" s="1" t="n">
        <v>1</v>
      </c>
      <c r="G1191" s="1" t="n">
        <v>56</v>
      </c>
      <c r="H1191" s="1" t="n">
        <v>1</v>
      </c>
      <c r="I1191" s="1" t="n">
        <v>56</v>
      </c>
      <c r="J1191" s="1" t="n">
        <v>12468</v>
      </c>
      <c r="K1191" s="1" t="n">
        <v>12686</v>
      </c>
      <c r="L1191" s="3" t="n">
        <v>2.24729601769627E-015</v>
      </c>
      <c r="M1191" s="4" t="n">
        <v>85.1149436467708</v>
      </c>
      <c r="N1191" s="1" t="n">
        <f aca="false">K1191-J1191</f>
        <v>218</v>
      </c>
    </row>
    <row r="1192" s="1" customFormat="true" ht="15" hidden="false" customHeight="false" outlineLevel="0" collapsed="false">
      <c r="A1192" s="1" t="s">
        <v>3480</v>
      </c>
      <c r="B1192" s="1" t="s">
        <v>3481</v>
      </c>
      <c r="C1192" s="1" t="s">
        <v>3482</v>
      </c>
      <c r="D1192" s="1" t="n">
        <v>94.31</v>
      </c>
      <c r="E1192" s="2" t="n">
        <v>99.19</v>
      </c>
      <c r="F1192" s="1" t="n">
        <v>5</v>
      </c>
      <c r="G1192" s="1" t="n">
        <v>496</v>
      </c>
      <c r="H1192" s="1" t="n">
        <v>1</v>
      </c>
      <c r="I1192" s="1" t="n">
        <v>492</v>
      </c>
      <c r="J1192" s="1" t="n">
        <v>12689</v>
      </c>
      <c r="K1192" s="1" t="n">
        <v>14179</v>
      </c>
      <c r="L1192" s="3" t="n">
        <v>0</v>
      </c>
      <c r="M1192" s="4" t="n">
        <v>981.089157230535</v>
      </c>
      <c r="N1192" s="1" t="n">
        <f aca="false">K1192-J1192</f>
        <v>1490</v>
      </c>
    </row>
    <row r="1193" s="1" customFormat="true" ht="15" hidden="false" customHeight="false" outlineLevel="0" collapsed="false">
      <c r="A1193" s="1" t="s">
        <v>3483</v>
      </c>
      <c r="B1193" s="1" t="s">
        <v>3484</v>
      </c>
      <c r="C1193" s="1" t="s">
        <v>3485</v>
      </c>
      <c r="D1193" s="1" t="n">
        <v>32.28</v>
      </c>
      <c r="E1193" s="2" t="n">
        <v>84.48</v>
      </c>
      <c r="F1193" s="1" t="n">
        <v>23</v>
      </c>
      <c r="G1193" s="1" t="n">
        <v>169</v>
      </c>
      <c r="H1193" s="1" t="n">
        <v>7</v>
      </c>
      <c r="I1193" s="1" t="n">
        <v>153</v>
      </c>
      <c r="J1193" s="1" t="n">
        <v>14438</v>
      </c>
      <c r="K1193" s="1" t="n">
        <v>14962</v>
      </c>
      <c r="L1193" s="3" t="n">
        <v>1.96618821533799E-013</v>
      </c>
      <c r="M1193" s="4" t="n">
        <v>78.9517504320932</v>
      </c>
      <c r="N1193" s="1" t="n">
        <f aca="false">K1193-J1193</f>
        <v>524</v>
      </c>
    </row>
    <row r="1194" s="1" customFormat="true" ht="15" hidden="false" customHeight="false" outlineLevel="0" collapsed="false">
      <c r="A1194" s="1" t="s">
        <v>3486</v>
      </c>
      <c r="B1194" s="1" t="s">
        <v>3487</v>
      </c>
      <c r="C1194" s="1" t="s">
        <v>3488</v>
      </c>
      <c r="D1194" s="1" t="n">
        <v>93.75</v>
      </c>
      <c r="E1194" s="2" t="n">
        <v>100</v>
      </c>
      <c r="F1194" s="1" t="n">
        <v>1</v>
      </c>
      <c r="G1194" s="1" t="n">
        <v>176</v>
      </c>
      <c r="H1194" s="1" t="n">
        <v>1</v>
      </c>
      <c r="I1194" s="1" t="n">
        <v>176</v>
      </c>
      <c r="J1194" s="1" t="n">
        <v>15031</v>
      </c>
      <c r="K1194" s="1" t="n">
        <v>15561</v>
      </c>
      <c r="L1194" s="3" t="n">
        <v>1.16850975036543E-084</v>
      </c>
      <c r="M1194" s="4" t="n">
        <v>315.464290045348</v>
      </c>
      <c r="N1194" s="1" t="n">
        <f aca="false">K1194-J1194</f>
        <v>530</v>
      </c>
    </row>
    <row r="1195" s="1" customFormat="true" ht="15" hidden="false" customHeight="false" outlineLevel="0" collapsed="false">
      <c r="A1195" s="1" t="s">
        <v>3489</v>
      </c>
      <c r="B1195" s="1" t="s">
        <v>3490</v>
      </c>
      <c r="C1195" s="1" t="s">
        <v>3491</v>
      </c>
      <c r="D1195" s="1" t="n">
        <v>91.94</v>
      </c>
      <c r="E1195" s="2" t="n">
        <v>100</v>
      </c>
      <c r="F1195" s="1" t="n">
        <v>1</v>
      </c>
      <c r="G1195" s="1" t="n">
        <v>62</v>
      </c>
      <c r="H1195" s="1" t="n">
        <v>1</v>
      </c>
      <c r="I1195" s="1" t="n">
        <v>62</v>
      </c>
      <c r="J1195" s="1" t="n">
        <v>15661</v>
      </c>
      <c r="K1195" s="1" t="n">
        <v>15849</v>
      </c>
      <c r="L1195" s="3" t="n">
        <v>3.40031286839696E-024</v>
      </c>
      <c r="M1195" s="4" t="n">
        <v>114.39011141649</v>
      </c>
      <c r="N1195" s="1" t="n">
        <f aca="false">K1195-J1195</f>
        <v>188</v>
      </c>
    </row>
    <row r="1196" s="1" customFormat="true" ht="15" hidden="false" customHeight="false" outlineLevel="0" collapsed="false">
      <c r="A1196" s="1" t="s">
        <v>3492</v>
      </c>
      <c r="B1196" s="1" t="s">
        <v>3493</v>
      </c>
      <c r="C1196" s="1" t="s">
        <v>3494</v>
      </c>
      <c r="D1196" s="1" t="n">
        <v>97.38</v>
      </c>
      <c r="E1196" s="2" t="n">
        <v>94.63</v>
      </c>
      <c r="F1196" s="1" t="n">
        <v>14</v>
      </c>
      <c r="G1196" s="1" t="n">
        <v>242</v>
      </c>
      <c r="H1196" s="1" t="n">
        <v>1</v>
      </c>
      <c r="I1196" s="1" t="n">
        <v>229</v>
      </c>
      <c r="J1196" s="1" t="n">
        <v>16107</v>
      </c>
      <c r="K1196" s="1" t="n">
        <v>16835</v>
      </c>
      <c r="L1196" s="3" t="n">
        <v>1.13939365884773E-127</v>
      </c>
      <c r="M1196" s="4" t="n">
        <v>459.528931438438</v>
      </c>
      <c r="N1196" s="1" t="n">
        <f aca="false">K1196-J1196</f>
        <v>728</v>
      </c>
    </row>
    <row r="1197" s="1" customFormat="true" ht="15" hidden="false" customHeight="false" outlineLevel="0" collapsed="false">
      <c r="A1197" s="1" t="s">
        <v>3495</v>
      </c>
      <c r="B1197" s="1" t="s">
        <v>3496</v>
      </c>
      <c r="C1197" s="1" t="s">
        <v>3497</v>
      </c>
      <c r="D1197" s="1" t="n">
        <v>91.55</v>
      </c>
      <c r="E1197" s="2" t="n">
        <v>54.62</v>
      </c>
      <c r="F1197" s="1" t="n">
        <v>60</v>
      </c>
      <c r="G1197" s="1" t="n">
        <v>130</v>
      </c>
      <c r="H1197" s="1" t="n">
        <v>1</v>
      </c>
      <c r="I1197" s="1" t="n">
        <v>71</v>
      </c>
      <c r="J1197" s="1" t="n">
        <v>16783</v>
      </c>
      <c r="K1197" s="1" t="n">
        <v>17175</v>
      </c>
      <c r="L1197" s="3" t="n">
        <v>2.11600961218228E-031</v>
      </c>
      <c r="M1197" s="4" t="n">
        <v>138.272485123366</v>
      </c>
      <c r="N1197" s="1" t="n">
        <f aca="false">K1197-J1197</f>
        <v>392</v>
      </c>
    </row>
    <row r="1198" s="1" customFormat="true" ht="15" hidden="false" customHeight="false" outlineLevel="0" collapsed="false">
      <c r="A1198" s="1" t="s">
        <v>3498</v>
      </c>
      <c r="B1198" s="1" t="s">
        <v>3499</v>
      </c>
      <c r="C1198" s="1" t="s">
        <v>3500</v>
      </c>
      <c r="D1198" s="1" t="n">
        <v>92.86</v>
      </c>
      <c r="E1198" s="2" t="n">
        <v>100</v>
      </c>
      <c r="F1198" s="1" t="n">
        <v>1</v>
      </c>
      <c r="G1198" s="1" t="n">
        <v>98</v>
      </c>
      <c r="H1198" s="1" t="n">
        <v>1</v>
      </c>
      <c r="I1198" s="1" t="n">
        <v>98</v>
      </c>
      <c r="J1198" s="1" t="n">
        <v>17468</v>
      </c>
      <c r="K1198" s="1" t="n">
        <v>17764</v>
      </c>
      <c r="L1198" s="3" t="n">
        <v>1.29084350338045E-045</v>
      </c>
      <c r="M1198" s="4" t="n">
        <v>185.6520329612</v>
      </c>
      <c r="N1198" s="1" t="n">
        <f aca="false">K1198-J1198</f>
        <v>296</v>
      </c>
    </row>
    <row r="1199" s="1" customFormat="true" ht="15" hidden="false" customHeight="false" outlineLevel="0" collapsed="false">
      <c r="A1199" s="1" t="s">
        <v>3501</v>
      </c>
      <c r="B1199" s="1" t="s">
        <v>3502</v>
      </c>
      <c r="C1199" s="1" t="s">
        <v>3503</v>
      </c>
      <c r="D1199" s="1" t="n">
        <v>100</v>
      </c>
      <c r="E1199" s="2" t="n">
        <v>83.33</v>
      </c>
      <c r="F1199" s="1" t="n">
        <v>27</v>
      </c>
      <c r="G1199" s="1" t="n">
        <v>156</v>
      </c>
      <c r="H1199" s="1" t="n">
        <v>1</v>
      </c>
      <c r="I1199" s="1" t="n">
        <v>130</v>
      </c>
      <c r="J1199" s="1" t="n">
        <v>17764</v>
      </c>
      <c r="K1199" s="1" t="n">
        <v>18234</v>
      </c>
      <c r="L1199" s="3" t="n">
        <v>4.0166039687407E-069</v>
      </c>
      <c r="M1199" s="4" t="n">
        <v>263.847546872423</v>
      </c>
      <c r="N1199" s="1" t="n">
        <f aca="false">K1199-J1199</f>
        <v>470</v>
      </c>
    </row>
    <row r="1200" s="1" customFormat="true" ht="15" hidden="false" customHeight="false" outlineLevel="0" collapsed="false">
      <c r="A1200" s="1" t="s">
        <v>3504</v>
      </c>
      <c r="B1200" s="1" t="s">
        <v>3505</v>
      </c>
      <c r="C1200" s="1" t="s">
        <v>3506</v>
      </c>
      <c r="D1200" s="1" t="n">
        <v>99.42</v>
      </c>
      <c r="E1200" s="2" t="n">
        <v>94.48</v>
      </c>
      <c r="F1200" s="1" t="n">
        <v>11</v>
      </c>
      <c r="G1200" s="1" t="n">
        <v>181</v>
      </c>
      <c r="H1200" s="1" t="n">
        <v>1</v>
      </c>
      <c r="I1200" s="1" t="n">
        <v>171</v>
      </c>
      <c r="J1200" s="1" t="n">
        <v>18384</v>
      </c>
      <c r="K1200" s="1" t="n">
        <v>18929</v>
      </c>
      <c r="L1200" s="3" t="n">
        <v>2.44655205509909E-093</v>
      </c>
      <c r="M1200" s="4" t="n">
        <v>344.35425823915</v>
      </c>
      <c r="N1200" s="1" t="n">
        <f aca="false">K1200-J1200</f>
        <v>545</v>
      </c>
    </row>
    <row r="1201" s="1" customFormat="true" ht="15" hidden="false" customHeight="false" outlineLevel="0" collapsed="false">
      <c r="A1201" s="1" t="s">
        <v>3507</v>
      </c>
      <c r="B1201" s="1" t="s">
        <v>3508</v>
      </c>
      <c r="C1201" s="1" t="s">
        <v>3509</v>
      </c>
      <c r="D1201" s="1" t="n">
        <v>98.67</v>
      </c>
      <c r="E1201" s="2" t="n">
        <v>100</v>
      </c>
      <c r="F1201" s="1" t="n">
        <v>1</v>
      </c>
      <c r="G1201" s="1" t="n">
        <v>526</v>
      </c>
      <c r="H1201" s="1" t="n">
        <v>1</v>
      </c>
      <c r="I1201" s="1" t="n">
        <v>526</v>
      </c>
      <c r="J1201" s="1" t="n">
        <v>18910</v>
      </c>
      <c r="K1201" s="1" t="n">
        <v>20490</v>
      </c>
      <c r="L1201" s="3" t="n">
        <v>0</v>
      </c>
      <c r="M1201" s="4" t="n">
        <v>1052.73627835116</v>
      </c>
      <c r="N1201" s="1" t="n">
        <f aca="false">K1201-J1201</f>
        <v>1580</v>
      </c>
    </row>
    <row r="1202" s="1" customFormat="true" ht="15" hidden="false" customHeight="false" outlineLevel="0" collapsed="false">
      <c r="A1202" s="1" t="s">
        <v>3510</v>
      </c>
      <c r="B1202" s="1" t="s">
        <v>3511</v>
      </c>
      <c r="C1202" s="1" t="s">
        <v>3512</v>
      </c>
      <c r="D1202" s="1" t="n">
        <v>96.39</v>
      </c>
      <c r="E1202" s="2" t="n">
        <v>100</v>
      </c>
      <c r="F1202" s="1" t="n">
        <v>1</v>
      </c>
      <c r="G1202" s="1" t="n">
        <v>499</v>
      </c>
      <c r="H1202" s="1" t="n">
        <v>1</v>
      </c>
      <c r="I1202" s="1" t="n">
        <v>499</v>
      </c>
      <c r="J1202" s="1" t="n">
        <v>20494</v>
      </c>
      <c r="K1202" s="1" t="n">
        <v>21993</v>
      </c>
      <c r="L1202" s="3" t="n">
        <v>0</v>
      </c>
      <c r="M1202" s="4" t="n">
        <v>892.878454345461</v>
      </c>
      <c r="N1202" s="1" t="n">
        <f aca="false">K1202-J1202</f>
        <v>1499</v>
      </c>
    </row>
    <row r="1203" s="1" customFormat="true" ht="15" hidden="false" customHeight="false" outlineLevel="0" collapsed="false">
      <c r="A1203" s="1" t="s">
        <v>3513</v>
      </c>
      <c r="B1203" s="1" t="s">
        <v>3514</v>
      </c>
      <c r="C1203" s="1" t="s">
        <v>3515</v>
      </c>
      <c r="D1203" s="1" t="n">
        <v>95.13</v>
      </c>
      <c r="E1203" s="2" t="n">
        <v>100</v>
      </c>
      <c r="F1203" s="1" t="n">
        <v>1</v>
      </c>
      <c r="G1203" s="1" t="n">
        <v>226</v>
      </c>
      <c r="H1203" s="1" t="n">
        <v>1</v>
      </c>
      <c r="I1203" s="1" t="n">
        <v>226</v>
      </c>
      <c r="J1203" s="1" t="n">
        <v>21975</v>
      </c>
      <c r="K1203" s="1" t="n">
        <v>22655</v>
      </c>
      <c r="L1203" s="3" t="n">
        <v>6.66856240213324E-100</v>
      </c>
      <c r="M1203" s="4" t="n">
        <v>367.081033218273</v>
      </c>
      <c r="N1203" s="1" t="n">
        <f aca="false">K1203-J1203</f>
        <v>680</v>
      </c>
    </row>
    <row r="1204" s="1" customFormat="true" ht="15" hidden="false" customHeight="false" outlineLevel="0" collapsed="false">
      <c r="A1204" s="1" t="s">
        <v>3516</v>
      </c>
      <c r="B1204" s="1" t="s">
        <v>3517</v>
      </c>
      <c r="C1204" s="1" t="s">
        <v>3518</v>
      </c>
      <c r="D1204" s="1" t="n">
        <v>95.89</v>
      </c>
      <c r="E1204" s="2" t="n">
        <v>100</v>
      </c>
      <c r="F1204" s="1" t="n">
        <v>1</v>
      </c>
      <c r="G1204" s="1" t="n">
        <v>316</v>
      </c>
      <c r="H1204" s="1" t="n">
        <v>1</v>
      </c>
      <c r="I1204" s="1" t="n">
        <v>316</v>
      </c>
      <c r="J1204" s="1" t="n">
        <v>22659</v>
      </c>
      <c r="K1204" s="1" t="n">
        <v>23609</v>
      </c>
      <c r="L1204" s="3" t="n">
        <v>7.44257390897433E-162</v>
      </c>
      <c r="M1204" s="4" t="n">
        <v>573.933205485892</v>
      </c>
      <c r="N1204" s="1" t="n">
        <f aca="false">K1204-J1204</f>
        <v>950</v>
      </c>
    </row>
    <row r="1205" s="1" customFormat="true" ht="15" hidden="false" customHeight="false" outlineLevel="0" collapsed="false">
      <c r="A1205" s="1" t="s">
        <v>3519</v>
      </c>
      <c r="B1205" s="1" t="s">
        <v>3520</v>
      </c>
      <c r="C1205" s="1" t="s">
        <v>3521</v>
      </c>
      <c r="D1205" s="1" t="n">
        <v>91.52</v>
      </c>
      <c r="E1205" s="2" t="n">
        <v>96.45</v>
      </c>
      <c r="F1205" s="1" t="n">
        <v>24</v>
      </c>
      <c r="G1205" s="1" t="n">
        <v>648</v>
      </c>
      <c r="H1205" s="1" t="n">
        <v>20</v>
      </c>
      <c r="I1205" s="1" t="n">
        <v>644</v>
      </c>
      <c r="J1205" s="1" t="n">
        <v>23597</v>
      </c>
      <c r="K1205" s="1" t="n">
        <v>25543</v>
      </c>
      <c r="L1205" s="3" t="n">
        <v>0</v>
      </c>
      <c r="M1205" s="4" t="n">
        <v>1132.08739099014</v>
      </c>
      <c r="N1205" s="1" t="n">
        <f aca="false">K1205-J1205</f>
        <v>1946</v>
      </c>
    </row>
    <row r="1206" s="1" customFormat="true" ht="15" hidden="false" customHeight="false" outlineLevel="0" collapsed="false">
      <c r="A1206" s="1" t="s">
        <v>3522</v>
      </c>
      <c r="B1206" s="1" t="s">
        <v>3523</v>
      </c>
      <c r="C1206" s="1" t="s">
        <v>3524</v>
      </c>
      <c r="D1206" s="1" t="n">
        <v>100</v>
      </c>
      <c r="E1206" s="2" t="n">
        <v>100</v>
      </c>
      <c r="F1206" s="1" t="n">
        <v>1</v>
      </c>
      <c r="G1206" s="1" t="n">
        <v>143</v>
      </c>
      <c r="H1206" s="1" t="n">
        <v>1</v>
      </c>
      <c r="I1206" s="1" t="n">
        <v>143</v>
      </c>
      <c r="J1206" s="1" t="n">
        <v>25815</v>
      </c>
      <c r="K1206" s="1" t="n">
        <v>26246</v>
      </c>
      <c r="L1206" s="3" t="n">
        <v>1.26967632113701E-077</v>
      </c>
      <c r="M1206" s="4" t="n">
        <v>291.96711591439</v>
      </c>
      <c r="N1206" s="1" t="n">
        <f aca="false">K1206-J1206</f>
        <v>431</v>
      </c>
    </row>
    <row r="1207" s="1" customFormat="true" ht="15" hidden="false" customHeight="false" outlineLevel="0" collapsed="false">
      <c r="A1207" s="1" t="s">
        <v>3525</v>
      </c>
      <c r="B1207" s="1" t="s">
        <v>3526</v>
      </c>
      <c r="C1207" s="1" t="s">
        <v>3527</v>
      </c>
      <c r="D1207" s="1" t="n">
        <v>76.92</v>
      </c>
      <c r="E1207" s="2" t="n">
        <v>97.5</v>
      </c>
      <c r="F1207" s="1" t="n">
        <v>1</v>
      </c>
      <c r="G1207" s="1" t="n">
        <v>78</v>
      </c>
      <c r="H1207" s="1" t="n">
        <v>1</v>
      </c>
      <c r="I1207" s="1" t="n">
        <v>78</v>
      </c>
      <c r="J1207" s="1" t="n">
        <v>26401</v>
      </c>
      <c r="K1207" s="1" t="n">
        <v>26643</v>
      </c>
      <c r="L1207" s="3" t="n">
        <v>2.83579740246013E-029</v>
      </c>
      <c r="M1207" s="4" t="n">
        <v>131.338892756853</v>
      </c>
      <c r="N1207" s="1" t="n">
        <f aca="false">K1207-J1207</f>
        <v>242</v>
      </c>
    </row>
    <row r="1208" s="1" customFormat="true" ht="15" hidden="false" customHeight="false" outlineLevel="0" collapsed="false">
      <c r="A1208" s="1" t="s">
        <v>3528</v>
      </c>
      <c r="B1208" s="1" t="s">
        <v>3529</v>
      </c>
      <c r="C1208" s="1" t="s">
        <v>3530</v>
      </c>
      <c r="D1208" s="1" t="n">
        <v>99.12</v>
      </c>
      <c r="E1208" s="2" t="n">
        <v>100</v>
      </c>
      <c r="F1208" s="1" t="n">
        <v>1</v>
      </c>
      <c r="G1208" s="1" t="n">
        <v>455</v>
      </c>
      <c r="H1208" s="1" t="n">
        <v>1</v>
      </c>
      <c r="I1208" s="1" t="n">
        <v>455</v>
      </c>
      <c r="J1208" s="1" t="n">
        <v>26719</v>
      </c>
      <c r="K1208" s="1" t="n">
        <v>28086</v>
      </c>
      <c r="L1208" s="3" t="n">
        <v>0</v>
      </c>
      <c r="M1208" s="4" t="n">
        <v>890.952456465874</v>
      </c>
      <c r="N1208" s="1" t="n">
        <f aca="false">K1208-J1208</f>
        <v>1367</v>
      </c>
    </row>
    <row r="1209" s="1" customFormat="true" ht="15" hidden="false" customHeight="false" outlineLevel="0" collapsed="false">
      <c r="A1209" s="1" t="s">
        <v>3531</v>
      </c>
      <c r="B1209" s="1" t="s">
        <v>3532</v>
      </c>
      <c r="C1209" s="1" t="s">
        <v>3533</v>
      </c>
      <c r="D1209" s="1" t="n">
        <v>93.88</v>
      </c>
      <c r="E1209" s="2" t="n">
        <v>93.78</v>
      </c>
      <c r="F1209" s="1" t="n">
        <v>14</v>
      </c>
      <c r="G1209" s="1" t="n">
        <v>209</v>
      </c>
      <c r="H1209" s="1" t="n">
        <v>1</v>
      </c>
      <c r="I1209" s="1" t="n">
        <v>196</v>
      </c>
      <c r="J1209" s="1" t="n">
        <v>28147</v>
      </c>
      <c r="K1209" s="1" t="n">
        <v>28776</v>
      </c>
      <c r="L1209" s="3" t="n">
        <v>1.27876511237138E-104</v>
      </c>
      <c r="M1209" s="4" t="n">
        <v>382.489016254968</v>
      </c>
      <c r="N1209" s="1" t="n">
        <f aca="false">K1209-J1209</f>
        <v>629</v>
      </c>
    </row>
    <row r="1210" s="1" customFormat="true" ht="15" hidden="false" customHeight="false" outlineLevel="0" collapsed="false">
      <c r="A1210" s="1" t="s">
        <v>3534</v>
      </c>
      <c r="B1210" s="1" t="s">
        <v>3535</v>
      </c>
      <c r="C1210" s="1" t="s">
        <v>3536</v>
      </c>
      <c r="D1210" s="1" t="n">
        <v>93.9</v>
      </c>
      <c r="E1210" s="2" t="n">
        <v>93.42</v>
      </c>
      <c r="F1210" s="1" t="n">
        <v>16</v>
      </c>
      <c r="G1210" s="1" t="n">
        <v>228</v>
      </c>
      <c r="H1210" s="1" t="n">
        <v>1</v>
      </c>
      <c r="I1210" s="1" t="n">
        <v>213</v>
      </c>
      <c r="J1210" s="1" t="n">
        <v>28999</v>
      </c>
      <c r="K1210" s="1" t="n">
        <v>29685</v>
      </c>
      <c r="L1210" s="3" t="n">
        <v>9.24151258689127E-117</v>
      </c>
      <c r="M1210" s="4" t="n">
        <v>423.320171302207</v>
      </c>
      <c r="N1210" s="1" t="n">
        <f aca="false">K1210-J1210</f>
        <v>686</v>
      </c>
    </row>
    <row r="1211" s="1" customFormat="true" ht="15" hidden="false" customHeight="false" outlineLevel="0" collapsed="false">
      <c r="A1211" s="1" t="s">
        <v>3537</v>
      </c>
      <c r="B1211" s="1" t="s">
        <v>3538</v>
      </c>
      <c r="C1211" s="1" t="s">
        <v>3539</v>
      </c>
      <c r="D1211" s="1" t="n">
        <v>100</v>
      </c>
      <c r="E1211" s="2" t="n">
        <v>100</v>
      </c>
      <c r="F1211" s="1" t="n">
        <v>1</v>
      </c>
      <c r="G1211" s="1" t="n">
        <v>73</v>
      </c>
      <c r="H1211" s="1" t="n">
        <v>1</v>
      </c>
      <c r="I1211" s="1" t="n">
        <v>73</v>
      </c>
      <c r="J1211" s="1" t="n">
        <v>29695</v>
      </c>
      <c r="K1211" s="1" t="n">
        <v>29916</v>
      </c>
      <c r="L1211" s="3" t="n">
        <v>1.12008498321297E-034</v>
      </c>
      <c r="M1211" s="4" t="n">
        <v>149.443272824969</v>
      </c>
      <c r="N1211" s="1" t="n">
        <f aca="false">K1211-J1211</f>
        <v>221</v>
      </c>
    </row>
    <row r="1212" s="1" customFormat="true" ht="15" hidden="false" customHeight="false" outlineLevel="0" collapsed="false">
      <c r="A1212" s="1" t="s">
        <v>3540</v>
      </c>
      <c r="B1212" s="1" t="s">
        <v>3541</v>
      </c>
      <c r="C1212" s="1" t="s">
        <v>3542</v>
      </c>
      <c r="D1212" s="1" t="n">
        <v>98.43</v>
      </c>
      <c r="E1212" s="2" t="n">
        <v>89.44</v>
      </c>
      <c r="F1212" s="1" t="n">
        <v>16</v>
      </c>
      <c r="G1212" s="1" t="n">
        <v>142</v>
      </c>
      <c r="H1212" s="1" t="n">
        <v>1</v>
      </c>
      <c r="I1212" s="1" t="n">
        <v>127</v>
      </c>
      <c r="J1212" s="1" t="n">
        <v>30348</v>
      </c>
      <c r="K1212" s="1" t="n">
        <v>30776</v>
      </c>
      <c r="L1212" s="3" t="n">
        <v>7.496834718706E-068</v>
      </c>
      <c r="M1212" s="4" t="n">
        <v>259.610351537332</v>
      </c>
      <c r="N1212" s="1" t="n">
        <f aca="false">K1212-J1212</f>
        <v>428</v>
      </c>
    </row>
    <row r="1213" s="1" customFormat="true" ht="15" hidden="false" customHeight="false" outlineLevel="0" collapsed="false">
      <c r="A1213" s="1" t="s">
        <v>3543</v>
      </c>
      <c r="B1213" s="1" t="s">
        <v>3544</v>
      </c>
      <c r="C1213" s="1" t="s">
        <v>3545</v>
      </c>
      <c r="D1213" s="1" t="n">
        <v>97.87</v>
      </c>
      <c r="E1213" s="2" t="n">
        <v>100</v>
      </c>
      <c r="F1213" s="1" t="n">
        <v>1</v>
      </c>
      <c r="G1213" s="1" t="n">
        <v>188</v>
      </c>
      <c r="H1213" s="1" t="n">
        <v>1</v>
      </c>
      <c r="I1213" s="1" t="n">
        <v>188</v>
      </c>
      <c r="J1213" s="1" t="n">
        <v>30827</v>
      </c>
      <c r="K1213" s="1" t="n">
        <v>31393</v>
      </c>
      <c r="L1213" s="3" t="n">
        <v>1.20567790248516E-096</v>
      </c>
      <c r="M1213" s="4" t="n">
        <v>355.525045940753</v>
      </c>
      <c r="N1213" s="1" t="n">
        <f aca="false">K1213-J1213</f>
        <v>566</v>
      </c>
    </row>
    <row r="1214" s="1" customFormat="true" ht="15" hidden="false" customHeight="false" outlineLevel="0" collapsed="false">
      <c r="A1214" s="1" t="s">
        <v>3546</v>
      </c>
      <c r="B1214" s="1" t="s">
        <v>3547</v>
      </c>
      <c r="C1214" s="1" t="s">
        <v>3548</v>
      </c>
      <c r="D1214" s="1" t="n">
        <v>96.72</v>
      </c>
      <c r="E1214" s="2" t="n">
        <v>99.75</v>
      </c>
      <c r="F1214" s="1" t="n">
        <v>1</v>
      </c>
      <c r="G1214" s="1" t="n">
        <v>396</v>
      </c>
      <c r="H1214" s="1" t="n">
        <v>1</v>
      </c>
      <c r="I1214" s="1" t="n">
        <v>396</v>
      </c>
      <c r="J1214" s="1" t="n">
        <v>31411</v>
      </c>
      <c r="K1214" s="1" t="n">
        <v>32604</v>
      </c>
      <c r="L1214" s="3" t="n">
        <v>0</v>
      </c>
      <c r="M1214" s="4" t="n">
        <v>785.022573088602</v>
      </c>
      <c r="N1214" s="1" t="n">
        <f aca="false">K1214-J1214</f>
        <v>1193</v>
      </c>
    </row>
    <row r="1215" s="1" customFormat="true" ht="15" hidden="false" customHeight="false" outlineLevel="0" collapsed="false">
      <c r="A1215" s="1" t="s">
        <v>3549</v>
      </c>
      <c r="B1215" s="1" t="s">
        <v>3550</v>
      </c>
      <c r="C1215" s="1" t="s">
        <v>3551</v>
      </c>
      <c r="D1215" s="1" t="n">
        <v>96.96</v>
      </c>
      <c r="E1215" s="2" t="n">
        <v>100</v>
      </c>
      <c r="F1215" s="1" t="n">
        <v>1</v>
      </c>
      <c r="G1215" s="1" t="n">
        <v>230</v>
      </c>
      <c r="H1215" s="1" t="n">
        <v>1</v>
      </c>
      <c r="I1215" s="1" t="n">
        <v>230</v>
      </c>
      <c r="J1215" s="1" t="n">
        <v>32686</v>
      </c>
      <c r="K1215" s="1" t="n">
        <v>33378</v>
      </c>
      <c r="L1215" s="3" t="n">
        <v>1.48878707673548E-126</v>
      </c>
      <c r="M1215" s="4" t="n">
        <v>455.676935679265</v>
      </c>
      <c r="N1215" s="1" t="n">
        <f aca="false">K1215-J1215</f>
        <v>692</v>
      </c>
    </row>
    <row r="1216" s="1" customFormat="true" ht="15" hidden="false" customHeight="false" outlineLevel="0" collapsed="false">
      <c r="A1216" s="1" t="s">
        <v>3552</v>
      </c>
      <c r="B1216" s="1" t="s">
        <v>3553</v>
      </c>
      <c r="C1216" s="1" t="s">
        <v>3554</v>
      </c>
      <c r="D1216" s="1" t="n">
        <v>98.25</v>
      </c>
      <c r="E1216" s="2" t="n">
        <v>100</v>
      </c>
      <c r="F1216" s="1" t="n">
        <v>1</v>
      </c>
      <c r="G1216" s="1" t="n">
        <v>114</v>
      </c>
      <c r="H1216" s="1" t="n">
        <v>1</v>
      </c>
      <c r="I1216" s="1" t="n">
        <v>114</v>
      </c>
      <c r="J1216" s="1" t="n">
        <v>33406</v>
      </c>
      <c r="K1216" s="1" t="n">
        <v>33750</v>
      </c>
      <c r="L1216" s="3" t="n">
        <v>2.80060870710245E-057</v>
      </c>
      <c r="M1216" s="4" t="n">
        <v>224.171990552935</v>
      </c>
      <c r="N1216" s="1" t="n">
        <f aca="false">K1216-J1216</f>
        <v>344</v>
      </c>
    </row>
    <row r="1217" s="1" customFormat="true" ht="15" hidden="false" customHeight="false" outlineLevel="0" collapsed="false">
      <c r="A1217" s="1" t="s">
        <v>3555</v>
      </c>
      <c r="B1217" s="1" t="s">
        <v>3556</v>
      </c>
      <c r="C1217" s="1" t="s">
        <v>3557</v>
      </c>
      <c r="D1217" s="1" t="n">
        <v>91.36</v>
      </c>
      <c r="E1217" s="2" t="n">
        <v>99.67</v>
      </c>
      <c r="F1217" s="1" t="n">
        <v>1</v>
      </c>
      <c r="G1217" s="1" t="n">
        <v>301</v>
      </c>
      <c r="H1217" s="1" t="n">
        <v>1</v>
      </c>
      <c r="I1217" s="1" t="n">
        <v>301</v>
      </c>
      <c r="J1217" s="1" t="n">
        <v>33755</v>
      </c>
      <c r="K1217" s="1" t="n">
        <v>34663</v>
      </c>
      <c r="L1217" s="3" t="n">
        <v>5.92054434352345E-161</v>
      </c>
      <c r="M1217" s="4" t="n">
        <v>570.851608878553</v>
      </c>
      <c r="N1217" s="1" t="n">
        <f aca="false">K1217-J1217</f>
        <v>908</v>
      </c>
    </row>
    <row r="1218" s="1" customFormat="true" ht="15" hidden="false" customHeight="false" outlineLevel="0" collapsed="false">
      <c r="A1218" s="1" t="s">
        <v>3558</v>
      </c>
      <c r="B1218" s="1" t="s">
        <v>3559</v>
      </c>
      <c r="C1218" s="1" t="s">
        <v>3560</v>
      </c>
      <c r="D1218" s="1" t="n">
        <v>96.83</v>
      </c>
      <c r="E1218" s="2" t="n">
        <v>100</v>
      </c>
      <c r="F1218" s="1" t="n">
        <v>1</v>
      </c>
      <c r="G1218" s="1" t="n">
        <v>221</v>
      </c>
      <c r="H1218" s="1" t="n">
        <v>1</v>
      </c>
      <c r="I1218" s="1" t="n">
        <v>221</v>
      </c>
      <c r="J1218" s="1" t="n">
        <v>34788</v>
      </c>
      <c r="K1218" s="1" t="n">
        <v>35453</v>
      </c>
      <c r="L1218" s="3" t="n">
        <v>2.30508588973953E-122</v>
      </c>
      <c r="M1218" s="4" t="n">
        <v>441.80975094624</v>
      </c>
      <c r="N1218" s="1" t="n">
        <f aca="false">K1218-J1218</f>
        <v>665</v>
      </c>
    </row>
    <row r="1219" s="1" customFormat="true" ht="15" hidden="false" customHeight="false" outlineLevel="0" collapsed="false">
      <c r="A1219" s="1" t="s">
        <v>3561</v>
      </c>
      <c r="B1219" s="1" t="s">
        <v>3562</v>
      </c>
      <c r="C1219" s="1" t="s">
        <v>3563</v>
      </c>
      <c r="D1219" s="1" t="n">
        <v>91.88</v>
      </c>
      <c r="E1219" s="2" t="n">
        <v>100</v>
      </c>
      <c r="F1219" s="1" t="n">
        <v>1</v>
      </c>
      <c r="G1219" s="1" t="n">
        <v>357</v>
      </c>
      <c r="H1219" s="1" t="n">
        <v>3</v>
      </c>
      <c r="I1219" s="1" t="n">
        <v>359</v>
      </c>
      <c r="J1219" s="1" t="n">
        <v>35450</v>
      </c>
      <c r="K1219" s="1" t="n">
        <v>36523</v>
      </c>
      <c r="L1219" s="3" t="n">
        <v>0</v>
      </c>
      <c r="M1219" s="4" t="n">
        <v>682.174286318668</v>
      </c>
      <c r="N1219" s="1" t="n">
        <f aca="false">K1219-J1219</f>
        <v>1073</v>
      </c>
    </row>
    <row r="1220" s="1" customFormat="true" ht="15" hidden="false" customHeight="false" outlineLevel="0" collapsed="false">
      <c r="A1220" s="1" t="s">
        <v>3564</v>
      </c>
      <c r="B1220" s="1" t="s">
        <v>3565</v>
      </c>
      <c r="C1220" s="1" t="s">
        <v>3566</v>
      </c>
      <c r="D1220" s="1" t="n">
        <v>93.24</v>
      </c>
      <c r="E1220" s="2" t="n">
        <v>96.73</v>
      </c>
      <c r="F1220" s="1" t="n">
        <v>6</v>
      </c>
      <c r="G1220" s="1" t="n">
        <v>153</v>
      </c>
      <c r="H1220" s="1" t="n">
        <v>1</v>
      </c>
      <c r="I1220" s="1" t="n">
        <v>148</v>
      </c>
      <c r="J1220" s="1" t="n">
        <v>36733</v>
      </c>
      <c r="K1220" s="1" t="n">
        <v>37194</v>
      </c>
      <c r="L1220" s="3" t="n">
        <v>2.28932961839862E-076</v>
      </c>
      <c r="M1220" s="4" t="n">
        <v>287.729920579299</v>
      </c>
      <c r="N1220" s="1" t="n">
        <f aca="false">K1220-J1220</f>
        <v>461</v>
      </c>
    </row>
    <row r="1221" s="1" customFormat="true" ht="15" hidden="false" customHeight="false" outlineLevel="0" collapsed="false">
      <c r="A1221" s="1" t="s">
        <v>3567</v>
      </c>
      <c r="B1221" s="1" t="s">
        <v>3568</v>
      </c>
      <c r="C1221" s="1" t="s">
        <v>3569</v>
      </c>
      <c r="D1221" s="1" t="n">
        <v>93.02</v>
      </c>
      <c r="E1221" s="2" t="n">
        <v>100</v>
      </c>
      <c r="F1221" s="1" t="n">
        <v>1</v>
      </c>
      <c r="G1221" s="1" t="n">
        <v>344</v>
      </c>
      <c r="H1221" s="1" t="n">
        <v>14</v>
      </c>
      <c r="I1221" s="1" t="n">
        <v>357</v>
      </c>
      <c r="J1221" s="1" t="n">
        <v>37376</v>
      </c>
      <c r="K1221" s="1" t="n">
        <v>38410</v>
      </c>
      <c r="L1221" s="3" t="n">
        <v>0</v>
      </c>
      <c r="M1221" s="4" t="n">
        <v>639.80233296776</v>
      </c>
      <c r="N1221" s="1" t="n">
        <f aca="false">K1221-J1221</f>
        <v>1034</v>
      </c>
    </row>
    <row r="1222" s="1" customFormat="true" ht="15" hidden="false" customHeight="false" outlineLevel="0" collapsed="false">
      <c r="A1222" s="1" t="s">
        <v>3570</v>
      </c>
      <c r="B1222" s="1" t="s">
        <v>3571</v>
      </c>
      <c r="C1222" s="1" t="s">
        <v>3572</v>
      </c>
      <c r="D1222" s="1" t="n">
        <v>91.44</v>
      </c>
      <c r="E1222" s="2" t="n">
        <v>100</v>
      </c>
      <c r="F1222" s="1" t="n">
        <v>1</v>
      </c>
      <c r="G1222" s="1" t="n">
        <v>397</v>
      </c>
      <c r="H1222" s="1" t="n">
        <v>1</v>
      </c>
      <c r="I1222" s="1" t="n">
        <v>397</v>
      </c>
      <c r="J1222" s="1" t="n">
        <v>38492</v>
      </c>
      <c r="K1222" s="1" t="n">
        <v>39685</v>
      </c>
      <c r="L1222" s="3" t="n">
        <v>0</v>
      </c>
      <c r="M1222" s="4" t="n">
        <v>734.946628219346</v>
      </c>
      <c r="N1222" s="1" t="n">
        <f aca="false">K1222-J1222</f>
        <v>1193</v>
      </c>
    </row>
    <row r="1223" s="1" customFormat="true" ht="15" hidden="false" customHeight="false" outlineLevel="0" collapsed="false">
      <c r="A1223" s="1" t="s">
        <v>3573</v>
      </c>
      <c r="B1223" s="1" t="s">
        <v>3574</v>
      </c>
      <c r="C1223" s="1" t="s">
        <v>3575</v>
      </c>
      <c r="D1223" s="1" t="n">
        <v>100</v>
      </c>
      <c r="E1223" s="2" t="n">
        <v>66.67</v>
      </c>
      <c r="F1223" s="1" t="n">
        <v>21</v>
      </c>
      <c r="G1223" s="1" t="n">
        <v>60</v>
      </c>
      <c r="H1223" s="1" t="n">
        <v>1</v>
      </c>
      <c r="I1223" s="1" t="n">
        <v>40</v>
      </c>
      <c r="J1223" s="1" t="n">
        <v>39876</v>
      </c>
      <c r="K1223" s="1" t="n">
        <v>40058</v>
      </c>
      <c r="L1223" s="3" t="n">
        <v>7.92496007569648E-013</v>
      </c>
      <c r="M1223" s="4" t="n">
        <v>76.6405529765891</v>
      </c>
      <c r="N1223" s="1" t="n">
        <f aca="false">K1223-J1223</f>
        <v>182</v>
      </c>
    </row>
    <row r="1224" s="1" customFormat="true" ht="15" hidden="false" customHeight="false" outlineLevel="0" collapsed="false">
      <c r="A1224" s="1" t="s">
        <v>3576</v>
      </c>
      <c r="B1224" s="1" t="s">
        <v>3577</v>
      </c>
      <c r="C1224" s="1" t="s">
        <v>3578</v>
      </c>
      <c r="D1224" s="1" t="n">
        <v>89.65</v>
      </c>
      <c r="E1224" s="2" t="n">
        <v>100</v>
      </c>
      <c r="F1224" s="1" t="n">
        <v>1</v>
      </c>
      <c r="G1224" s="1" t="n">
        <v>396</v>
      </c>
      <c r="H1224" s="1" t="n">
        <v>1</v>
      </c>
      <c r="I1224" s="1" t="n">
        <v>396</v>
      </c>
      <c r="J1224" s="1" t="n">
        <v>39971</v>
      </c>
      <c r="K1224" s="1" t="n">
        <v>41161</v>
      </c>
      <c r="L1224" s="3" t="n">
        <v>0</v>
      </c>
      <c r="M1224" s="4" t="n">
        <v>717.997846878982</v>
      </c>
      <c r="N1224" s="1" t="n">
        <f aca="false">K1224-J1224</f>
        <v>1190</v>
      </c>
    </row>
    <row r="1225" s="1" customFormat="true" ht="15" hidden="false" customHeight="false" outlineLevel="0" collapsed="false">
      <c r="A1225" s="1" t="s">
        <v>3579</v>
      </c>
      <c r="B1225" s="1" t="s">
        <v>3580</v>
      </c>
      <c r="C1225" s="1" t="s">
        <v>3581</v>
      </c>
      <c r="D1225" s="1" t="n">
        <v>93.87</v>
      </c>
      <c r="E1225" s="2" t="n">
        <v>100</v>
      </c>
      <c r="F1225" s="1" t="n">
        <v>1</v>
      </c>
      <c r="G1225" s="1" t="n">
        <v>261</v>
      </c>
      <c r="H1225" s="1" t="n">
        <v>1</v>
      </c>
      <c r="I1225" s="1" t="n">
        <v>261</v>
      </c>
      <c r="J1225" s="1" t="n">
        <v>41284</v>
      </c>
      <c r="K1225" s="1" t="n">
        <v>42069</v>
      </c>
      <c r="L1225" s="3" t="n">
        <v>6.30878730686601E-130</v>
      </c>
      <c r="M1225" s="4" t="n">
        <v>467.232922956785</v>
      </c>
      <c r="N1225" s="1" t="n">
        <f aca="false">K1225-J1225</f>
        <v>785</v>
      </c>
    </row>
    <row r="1226" s="1" customFormat="true" ht="15" hidden="false" customHeight="false" outlineLevel="0" collapsed="false">
      <c r="A1226" s="1" t="s">
        <v>3582</v>
      </c>
      <c r="B1226" s="1" t="s">
        <v>3583</v>
      </c>
      <c r="C1226" s="1" t="s">
        <v>3584</v>
      </c>
      <c r="D1226" s="1" t="n">
        <v>92.71</v>
      </c>
      <c r="E1226" s="2" t="n">
        <v>100</v>
      </c>
      <c r="F1226" s="1" t="n">
        <v>1</v>
      </c>
      <c r="G1226" s="1" t="n">
        <v>96</v>
      </c>
      <c r="H1226" s="1" t="n">
        <v>1</v>
      </c>
      <c r="I1226" s="1" t="n">
        <v>96</v>
      </c>
      <c r="J1226" s="1" t="n">
        <v>42066</v>
      </c>
      <c r="K1226" s="1" t="n">
        <v>42356</v>
      </c>
      <c r="L1226" s="3" t="n">
        <v>9.49947960237274E-035</v>
      </c>
      <c r="M1226" s="4" t="n">
        <v>149.443272824969</v>
      </c>
      <c r="N1226" s="1" t="n">
        <f aca="false">K1226-J1226</f>
        <v>290</v>
      </c>
    </row>
    <row r="1227" s="1" customFormat="true" ht="15" hidden="false" customHeight="false" outlineLevel="0" collapsed="false">
      <c r="A1227" s="1" t="s">
        <v>3585</v>
      </c>
      <c r="B1227" s="1" t="s">
        <v>3586</v>
      </c>
      <c r="C1227" s="1" t="s">
        <v>3587</v>
      </c>
      <c r="D1227" s="1" t="n">
        <v>97.44</v>
      </c>
      <c r="E1227" s="2" t="n">
        <v>100</v>
      </c>
      <c r="F1227" s="1" t="n">
        <v>1</v>
      </c>
      <c r="G1227" s="1" t="n">
        <v>78</v>
      </c>
      <c r="H1227" s="1" t="n">
        <v>1</v>
      </c>
      <c r="I1227" s="1" t="n">
        <v>78</v>
      </c>
      <c r="J1227" s="1" t="n">
        <v>42423</v>
      </c>
      <c r="K1227" s="1" t="n">
        <v>42659</v>
      </c>
      <c r="L1227" s="3" t="n">
        <v>3.18329275025373E-028</v>
      </c>
      <c r="M1227" s="4" t="n">
        <v>127.872096573597</v>
      </c>
      <c r="N1227" s="1" t="n">
        <f aca="false">K1227-J1227</f>
        <v>236</v>
      </c>
    </row>
    <row r="1228" s="1" customFormat="true" ht="15" hidden="false" customHeight="false" outlineLevel="0" collapsed="false">
      <c r="A1228" s="1" t="s">
        <v>3588</v>
      </c>
      <c r="B1228" s="1" t="s">
        <v>3589</v>
      </c>
      <c r="C1228" s="1" t="s">
        <v>3590</v>
      </c>
      <c r="D1228" s="1" t="n">
        <v>100</v>
      </c>
      <c r="E1228" s="2" t="n">
        <v>100</v>
      </c>
      <c r="F1228" s="1" t="n">
        <v>1</v>
      </c>
      <c r="G1228" s="1" t="n">
        <v>65</v>
      </c>
      <c r="H1228" s="1" t="n">
        <v>1</v>
      </c>
      <c r="I1228" s="1" t="n">
        <v>65</v>
      </c>
      <c r="J1228" s="1" t="n">
        <v>42744</v>
      </c>
      <c r="K1228" s="1" t="n">
        <v>42941</v>
      </c>
      <c r="L1228" s="3" t="n">
        <v>6.13481677466078E-027</v>
      </c>
      <c r="M1228" s="4" t="n">
        <v>123.634901238506</v>
      </c>
      <c r="N1228" s="1" t="n">
        <f aca="false">K1228-J1228</f>
        <v>197</v>
      </c>
    </row>
    <row r="1229" s="1" customFormat="true" ht="15" hidden="false" customHeight="false" outlineLevel="0" collapsed="false">
      <c r="A1229" s="1" t="s">
        <v>3591</v>
      </c>
      <c r="B1229" s="1" t="s">
        <v>3592</v>
      </c>
      <c r="C1229" s="1" t="s">
        <v>3593</v>
      </c>
      <c r="D1229" s="1" t="n">
        <v>92.2</v>
      </c>
      <c r="E1229" s="2" t="n">
        <v>100</v>
      </c>
      <c r="F1229" s="1" t="n">
        <v>1</v>
      </c>
      <c r="G1229" s="1" t="n">
        <v>282</v>
      </c>
      <c r="H1229" s="1" t="n">
        <v>3</v>
      </c>
      <c r="I1229" s="1" t="n">
        <v>284</v>
      </c>
      <c r="J1229" s="1" t="n">
        <v>43187</v>
      </c>
      <c r="K1229" s="1" t="n">
        <v>44035</v>
      </c>
      <c r="L1229" s="3" t="n">
        <v>5.27221024534819E-147</v>
      </c>
      <c r="M1229" s="4" t="n">
        <v>524.242460192553</v>
      </c>
      <c r="N1229" s="1" t="n">
        <f aca="false">K1229-J1229</f>
        <v>848</v>
      </c>
    </row>
    <row r="1230" s="1" customFormat="true" ht="15" hidden="false" customHeight="false" outlineLevel="0" collapsed="false">
      <c r="A1230" s="1" t="s">
        <v>3594</v>
      </c>
      <c r="B1230" s="1" t="s">
        <v>3595</v>
      </c>
      <c r="C1230" s="1" t="s">
        <v>3596</v>
      </c>
      <c r="D1230" s="1" t="n">
        <v>98.3</v>
      </c>
      <c r="E1230" s="2" t="n">
        <v>100</v>
      </c>
      <c r="F1230" s="1" t="n">
        <v>1</v>
      </c>
      <c r="G1230" s="1" t="n">
        <v>176</v>
      </c>
      <c r="H1230" s="1" t="n">
        <v>1</v>
      </c>
      <c r="I1230" s="1" t="n">
        <v>176</v>
      </c>
      <c r="J1230" s="1" t="n">
        <v>44026</v>
      </c>
      <c r="K1230" s="1" t="n">
        <v>44556</v>
      </c>
      <c r="L1230" s="3" t="n">
        <v>3.01625998769155E-094</v>
      </c>
      <c r="M1230" s="4" t="n">
        <v>347.435854846488</v>
      </c>
      <c r="N1230" s="1" t="n">
        <f aca="false">K1230-J1230</f>
        <v>530</v>
      </c>
    </row>
    <row r="1231" s="1" customFormat="true" ht="15" hidden="false" customHeight="false" outlineLevel="0" collapsed="false">
      <c r="A1231" s="1" t="s">
        <v>3597</v>
      </c>
      <c r="B1231" s="1" t="s">
        <v>3598</v>
      </c>
      <c r="C1231" s="1" t="s">
        <v>3599</v>
      </c>
      <c r="D1231" s="1" t="n">
        <v>97.56</v>
      </c>
      <c r="E1231" s="2" t="n">
        <v>100</v>
      </c>
      <c r="F1231" s="1" t="n">
        <v>1</v>
      </c>
      <c r="G1231" s="1" t="n">
        <v>123</v>
      </c>
      <c r="H1231" s="1" t="n">
        <v>1</v>
      </c>
      <c r="I1231" s="1" t="n">
        <v>123</v>
      </c>
      <c r="J1231" s="1" t="n">
        <v>44556</v>
      </c>
      <c r="K1231" s="1" t="n">
        <v>44927</v>
      </c>
      <c r="L1231" s="3" t="n">
        <v>1.17149109641804E-066</v>
      </c>
      <c r="M1231" s="4" t="n">
        <v>255.373156202241</v>
      </c>
      <c r="N1231" s="1" t="n">
        <f aca="false">K1231-J1231</f>
        <v>371</v>
      </c>
    </row>
    <row r="1232" s="1" customFormat="true" ht="15" hidden="false" customHeight="false" outlineLevel="0" collapsed="false">
      <c r="A1232" s="1" t="s">
        <v>3600</v>
      </c>
      <c r="B1232" s="1" t="s">
        <v>3601</v>
      </c>
      <c r="C1232" s="1" t="s">
        <v>3602</v>
      </c>
      <c r="D1232" s="1" t="n">
        <v>97.92</v>
      </c>
      <c r="E1232" s="2" t="n">
        <v>97.97</v>
      </c>
      <c r="F1232" s="1" t="n">
        <v>8</v>
      </c>
      <c r="G1232" s="1" t="n">
        <v>344</v>
      </c>
      <c r="H1232" s="1" t="n">
        <v>1</v>
      </c>
      <c r="I1232" s="1" t="n">
        <v>337</v>
      </c>
      <c r="J1232" s="1" t="n">
        <v>45030</v>
      </c>
      <c r="K1232" s="1" t="n">
        <v>46064</v>
      </c>
      <c r="L1232" s="3" t="n">
        <v>0</v>
      </c>
      <c r="M1232" s="4" t="n">
        <v>669.847899889313</v>
      </c>
      <c r="N1232" s="1" t="n">
        <f aca="false">K1232-J1232</f>
        <v>1034</v>
      </c>
    </row>
    <row r="1233" s="1" customFormat="true" ht="15" hidden="false" customHeight="false" outlineLevel="0" collapsed="false">
      <c r="A1233" s="1" t="s">
        <v>3603</v>
      </c>
      <c r="B1233" s="1" t="s">
        <v>3604</v>
      </c>
      <c r="C1233" s="1" t="s">
        <v>3605</v>
      </c>
      <c r="D1233" s="1" t="n">
        <v>100</v>
      </c>
      <c r="E1233" s="2" t="n">
        <v>100</v>
      </c>
      <c r="F1233" s="1" t="n">
        <v>1</v>
      </c>
      <c r="G1233" s="1" t="n">
        <v>214</v>
      </c>
      <c r="H1233" s="1" t="n">
        <v>1</v>
      </c>
      <c r="I1233" s="1" t="n">
        <v>214</v>
      </c>
      <c r="J1233" s="1" t="n">
        <v>46150</v>
      </c>
      <c r="K1233" s="1" t="n">
        <v>46794</v>
      </c>
      <c r="L1233" s="3" t="n">
        <v>1.23473585627634E-122</v>
      </c>
      <c r="M1233" s="4" t="n">
        <v>442.580150098075</v>
      </c>
      <c r="N1233" s="1" t="n">
        <f aca="false">K1233-J1233</f>
        <v>644</v>
      </c>
    </row>
    <row r="1234" s="1" customFormat="true" ht="15" hidden="false" customHeight="false" outlineLevel="0" collapsed="false">
      <c r="A1234" s="1" t="s">
        <v>3606</v>
      </c>
      <c r="B1234" s="1" t="s">
        <v>3607</v>
      </c>
      <c r="C1234" s="1" t="s">
        <v>3608</v>
      </c>
      <c r="D1234" s="1" t="n">
        <v>100</v>
      </c>
      <c r="E1234" s="2" t="n">
        <v>100</v>
      </c>
      <c r="F1234" s="1" t="n">
        <v>1</v>
      </c>
      <c r="G1234" s="1" t="n">
        <v>527</v>
      </c>
      <c r="H1234" s="1" t="n">
        <v>1</v>
      </c>
      <c r="I1234" s="1" t="n">
        <v>527</v>
      </c>
      <c r="J1234" s="1" t="n">
        <v>46866</v>
      </c>
      <c r="K1234" s="1" t="n">
        <v>48449</v>
      </c>
      <c r="L1234" s="3" t="n">
        <v>0</v>
      </c>
      <c r="M1234" s="4" t="n">
        <v>1060.82546944543</v>
      </c>
      <c r="N1234" s="1" t="n">
        <f aca="false">K1234-J1234</f>
        <v>1583</v>
      </c>
    </row>
    <row r="1235" s="1" customFormat="true" ht="15" hidden="false" customHeight="false" outlineLevel="0" collapsed="false">
      <c r="A1235" s="1" t="s">
        <v>3609</v>
      </c>
      <c r="B1235" s="1" t="s">
        <v>3610</v>
      </c>
      <c r="C1235" s="1" t="s">
        <v>3611</v>
      </c>
      <c r="D1235" s="1" t="n">
        <v>94.92</v>
      </c>
      <c r="E1235" s="2" t="n">
        <v>100</v>
      </c>
      <c r="F1235" s="1" t="n">
        <v>1</v>
      </c>
      <c r="G1235" s="1" t="n">
        <v>256</v>
      </c>
      <c r="H1235" s="1" t="n">
        <v>1</v>
      </c>
      <c r="I1235" s="1" t="n">
        <v>256</v>
      </c>
      <c r="J1235" s="1" t="n">
        <v>48461</v>
      </c>
      <c r="K1235" s="1" t="n">
        <v>49231</v>
      </c>
      <c r="L1235" s="3" t="n">
        <v>7.4149200102272E-140</v>
      </c>
      <c r="M1235" s="4" t="n">
        <v>500.360086485678</v>
      </c>
      <c r="N1235" s="1" t="n">
        <f aca="false">K1235-J1235</f>
        <v>770</v>
      </c>
    </row>
    <row r="1236" s="1" customFormat="true" ht="15" hidden="false" customHeight="false" outlineLevel="0" collapsed="false">
      <c r="A1236" s="1" t="s">
        <v>3612</v>
      </c>
      <c r="B1236" s="1" t="s">
        <v>3613</v>
      </c>
      <c r="C1236" s="1" t="s">
        <v>3614</v>
      </c>
      <c r="D1236" s="1" t="n">
        <v>92.33</v>
      </c>
      <c r="E1236" s="2" t="n">
        <v>100</v>
      </c>
      <c r="F1236" s="1" t="n">
        <v>1</v>
      </c>
      <c r="G1236" s="1" t="n">
        <v>287</v>
      </c>
      <c r="H1236" s="1" t="n">
        <v>1</v>
      </c>
      <c r="I1236" s="1" t="n">
        <v>287</v>
      </c>
      <c r="J1236" s="1" t="n">
        <v>49234</v>
      </c>
      <c r="K1236" s="1" t="n">
        <v>50097</v>
      </c>
      <c r="L1236" s="3" t="n">
        <v>1.59563597166497E-155</v>
      </c>
      <c r="M1236" s="4" t="n">
        <v>552.36202923452</v>
      </c>
      <c r="N1236" s="1" t="n">
        <f aca="false">K1236-J1236</f>
        <v>863</v>
      </c>
    </row>
    <row r="1237" s="1" customFormat="true" ht="15" hidden="false" customHeight="false" outlineLevel="0" collapsed="false">
      <c r="A1237" s="1" t="s">
        <v>3615</v>
      </c>
      <c r="B1237" s="1" t="s">
        <v>3616</v>
      </c>
      <c r="C1237" s="1" t="s">
        <v>3617</v>
      </c>
      <c r="D1237" s="1" t="n">
        <v>99.14</v>
      </c>
      <c r="E1237" s="2" t="n">
        <v>100</v>
      </c>
      <c r="F1237" s="1" t="n">
        <v>1</v>
      </c>
      <c r="G1237" s="1" t="n">
        <v>233</v>
      </c>
      <c r="H1237" s="1" t="n">
        <v>1</v>
      </c>
      <c r="I1237" s="1" t="n">
        <v>233</v>
      </c>
      <c r="J1237" s="1" t="n">
        <v>50094</v>
      </c>
      <c r="K1237" s="1" t="n">
        <v>50795</v>
      </c>
      <c r="L1237" s="3" t="n">
        <v>1.71018199805842E-127</v>
      </c>
      <c r="M1237" s="4" t="n">
        <v>458.758532286603</v>
      </c>
      <c r="N1237" s="1" t="n">
        <f aca="false">K1237-J1237</f>
        <v>701</v>
      </c>
    </row>
    <row r="1238" s="1" customFormat="true" ht="15" hidden="false" customHeight="false" outlineLevel="0" collapsed="false">
      <c r="A1238" s="1" t="s">
        <v>3618</v>
      </c>
      <c r="B1238" s="1" t="s">
        <v>3619</v>
      </c>
      <c r="C1238" s="1" t="s">
        <v>3620</v>
      </c>
      <c r="D1238" s="1" t="n">
        <v>97.27</v>
      </c>
      <c r="E1238" s="2" t="n">
        <v>100</v>
      </c>
      <c r="F1238" s="1" t="n">
        <v>1</v>
      </c>
      <c r="G1238" s="1" t="n">
        <v>220</v>
      </c>
      <c r="H1238" s="1" t="n">
        <v>1</v>
      </c>
      <c r="I1238" s="1" t="n">
        <v>220</v>
      </c>
      <c r="J1238" s="1" t="n">
        <v>50846</v>
      </c>
      <c r="K1238" s="1" t="n">
        <v>51508</v>
      </c>
      <c r="L1238" s="3" t="n">
        <v>5.20317917640423E-124</v>
      </c>
      <c r="M1238" s="4" t="n">
        <v>447.202545009083</v>
      </c>
      <c r="N1238" s="1" t="n">
        <f aca="false">K1238-J1238</f>
        <v>662</v>
      </c>
    </row>
    <row r="1239" s="1" customFormat="true" ht="15" hidden="false" customHeight="false" outlineLevel="0" collapsed="false">
      <c r="A1239" s="1" t="s">
        <v>3621</v>
      </c>
      <c r="B1239" s="1" t="s">
        <v>3622</v>
      </c>
      <c r="C1239" s="1" t="s">
        <v>3623</v>
      </c>
      <c r="D1239" s="1" t="n">
        <v>100</v>
      </c>
      <c r="E1239" s="2" t="n">
        <v>97.35</v>
      </c>
      <c r="F1239" s="1" t="n">
        <v>5</v>
      </c>
      <c r="G1239" s="1" t="n">
        <v>151</v>
      </c>
      <c r="H1239" s="1" t="n">
        <v>1</v>
      </c>
      <c r="I1239" s="1" t="n">
        <v>147</v>
      </c>
      <c r="J1239" s="1" t="n">
        <v>51490</v>
      </c>
      <c r="K1239" s="1" t="n">
        <v>51945</v>
      </c>
      <c r="L1239" s="3" t="n">
        <v>2.8657286494809E-080</v>
      </c>
      <c r="M1239" s="4" t="n">
        <v>300.826706160489</v>
      </c>
      <c r="N1239" s="1" t="n">
        <f aca="false">K1239-J1239</f>
        <v>455</v>
      </c>
    </row>
    <row r="1240" s="1" customFormat="true" ht="15" hidden="false" customHeight="false" outlineLevel="0" collapsed="false">
      <c r="A1240" s="1" t="s">
        <v>3624</v>
      </c>
      <c r="B1240" s="1" t="s">
        <v>3625</v>
      </c>
      <c r="C1240" s="1" t="s">
        <v>3626</v>
      </c>
      <c r="D1240" s="1" t="n">
        <v>95.42</v>
      </c>
      <c r="E1240" s="2" t="n">
        <v>100</v>
      </c>
      <c r="F1240" s="1" t="n">
        <v>1</v>
      </c>
      <c r="G1240" s="1" t="n">
        <v>415</v>
      </c>
      <c r="H1240" s="1" t="n">
        <v>1</v>
      </c>
      <c r="I1240" s="1" t="n">
        <v>415</v>
      </c>
      <c r="J1240" s="1" t="n">
        <v>51988</v>
      </c>
      <c r="K1240" s="1" t="n">
        <v>53235</v>
      </c>
      <c r="L1240" s="3" t="n">
        <v>0</v>
      </c>
      <c r="M1240" s="4" t="n">
        <v>831.246522198684</v>
      </c>
      <c r="N1240" s="1" t="n">
        <f aca="false">K1240-J1240</f>
        <v>1247</v>
      </c>
    </row>
    <row r="1241" s="1" customFormat="true" ht="15" hidden="false" customHeight="false" outlineLevel="0" collapsed="false">
      <c r="A1241" s="1" t="s">
        <v>3627</v>
      </c>
      <c r="B1241" s="1" t="s">
        <v>3628</v>
      </c>
      <c r="C1241" s="1" t="s">
        <v>3629</v>
      </c>
      <c r="D1241" s="1" t="n">
        <v>91.41</v>
      </c>
      <c r="E1241" s="2" t="n">
        <v>84.9</v>
      </c>
      <c r="F1241" s="1" t="n">
        <v>30</v>
      </c>
      <c r="G1241" s="1" t="n">
        <v>192</v>
      </c>
      <c r="H1241" s="1" t="n">
        <v>1</v>
      </c>
      <c r="I1241" s="1" t="n">
        <v>163</v>
      </c>
      <c r="J1241" s="1" t="n">
        <v>53309</v>
      </c>
      <c r="K1241" s="1" t="n">
        <v>53887</v>
      </c>
      <c r="L1241" s="3" t="n">
        <v>4.04166566222522E-079</v>
      </c>
      <c r="M1241" s="4" t="n">
        <v>297.359909977233</v>
      </c>
      <c r="N1241" s="1" t="n">
        <f aca="false">K1241-J1241</f>
        <v>578</v>
      </c>
    </row>
    <row r="1242" s="1" customFormat="true" ht="15" hidden="false" customHeight="false" outlineLevel="0" collapsed="false">
      <c r="A1242" s="1" t="s">
        <v>3630</v>
      </c>
      <c r="B1242" s="1" t="s">
        <v>3631</v>
      </c>
      <c r="C1242" s="1" t="s">
        <v>3632</v>
      </c>
      <c r="D1242" s="1" t="n">
        <v>94.44</v>
      </c>
      <c r="E1242" s="2" t="n">
        <v>100</v>
      </c>
      <c r="F1242" s="1" t="n">
        <v>1</v>
      </c>
      <c r="G1242" s="1" t="n">
        <v>90</v>
      </c>
      <c r="H1242" s="1" t="n">
        <v>1</v>
      </c>
      <c r="I1242" s="1" t="n">
        <v>90</v>
      </c>
      <c r="J1242" s="1" t="n">
        <v>54038</v>
      </c>
      <c r="K1242" s="1" t="n">
        <v>54310</v>
      </c>
      <c r="L1242" s="3" t="n">
        <v>3.82361071572339E-043</v>
      </c>
      <c r="M1242" s="4" t="n">
        <v>177.177642291018</v>
      </c>
      <c r="N1242" s="1" t="n">
        <f aca="false">K1242-J1242</f>
        <v>272</v>
      </c>
    </row>
    <row r="1243" s="1" customFormat="true" ht="15" hidden="false" customHeight="false" outlineLevel="0" collapsed="false">
      <c r="A1243" s="1" t="s">
        <v>3633</v>
      </c>
      <c r="B1243" s="1" t="s">
        <v>3634</v>
      </c>
      <c r="C1243" s="1" t="s">
        <v>3635</v>
      </c>
      <c r="D1243" s="1" t="n">
        <v>92.31</v>
      </c>
      <c r="E1243" s="2" t="n">
        <v>100</v>
      </c>
      <c r="F1243" s="1" t="n">
        <v>1</v>
      </c>
      <c r="G1243" s="1" t="n">
        <v>104</v>
      </c>
      <c r="H1243" s="1" t="n">
        <v>1</v>
      </c>
      <c r="I1243" s="1" t="n">
        <v>104</v>
      </c>
      <c r="J1243" s="1" t="n">
        <v>54307</v>
      </c>
      <c r="K1243" s="1" t="n">
        <v>54621</v>
      </c>
      <c r="L1243" s="3" t="n">
        <v>4.79286602951456E-049</v>
      </c>
      <c r="M1243" s="4" t="n">
        <v>196.822820662803</v>
      </c>
      <c r="N1243" s="1" t="n">
        <f aca="false">K1243-J1243</f>
        <v>314</v>
      </c>
    </row>
    <row r="1244" s="1" customFormat="true" ht="15" hidden="false" customHeight="false" outlineLevel="0" collapsed="false">
      <c r="A1244" s="1" t="s">
        <v>3636</v>
      </c>
      <c r="B1244" s="1" t="s">
        <v>3637</v>
      </c>
      <c r="C1244" s="1" t="s">
        <v>3638</v>
      </c>
      <c r="D1244" s="1" t="n">
        <v>93.65</v>
      </c>
      <c r="E1244" s="2" t="n">
        <v>100</v>
      </c>
      <c r="F1244" s="1" t="n">
        <v>1</v>
      </c>
      <c r="G1244" s="1" t="n">
        <v>63</v>
      </c>
      <c r="H1244" s="1" t="n">
        <v>1</v>
      </c>
      <c r="I1244" s="1" t="n">
        <v>63</v>
      </c>
      <c r="J1244" s="1" t="n">
        <v>54638</v>
      </c>
      <c r="K1244" s="1" t="n">
        <v>54829</v>
      </c>
      <c r="L1244" s="3" t="n">
        <v>1.06458003746449E-018</v>
      </c>
      <c r="M1244" s="4" t="n">
        <v>96.2857313483741</v>
      </c>
      <c r="N1244" s="1" t="n">
        <f aca="false">K1244-J1244</f>
        <v>191</v>
      </c>
    </row>
    <row r="1245" s="1" customFormat="true" ht="15" hidden="false" customHeight="false" outlineLevel="0" collapsed="false">
      <c r="A1245" s="1" t="s">
        <v>3639</v>
      </c>
      <c r="B1245" s="1" t="s">
        <v>3640</v>
      </c>
      <c r="C1245" s="1" t="s">
        <v>3641</v>
      </c>
      <c r="D1245" s="1" t="n">
        <v>96.17</v>
      </c>
      <c r="E1245" s="2" t="n">
        <v>100</v>
      </c>
      <c r="F1245" s="1" t="n">
        <v>1</v>
      </c>
      <c r="G1245" s="1" t="n">
        <v>313</v>
      </c>
      <c r="H1245" s="1" t="n">
        <v>1</v>
      </c>
      <c r="I1245" s="1" t="n">
        <v>313</v>
      </c>
      <c r="J1245" s="1" t="n">
        <v>54833</v>
      </c>
      <c r="K1245" s="1" t="n">
        <v>55774</v>
      </c>
      <c r="L1245" s="3" t="n">
        <v>8.18889385768306E-177</v>
      </c>
      <c r="M1245" s="4" t="n">
        <v>623.623950779231</v>
      </c>
      <c r="N1245" s="1" t="n">
        <f aca="false">K1245-J1245</f>
        <v>941</v>
      </c>
    </row>
    <row r="1246" s="1" customFormat="true" ht="15" hidden="false" customHeight="false" outlineLevel="0" collapsed="false">
      <c r="A1246" s="1" t="s">
        <v>3642</v>
      </c>
      <c r="B1246" s="1" t="s">
        <v>3643</v>
      </c>
      <c r="C1246" s="1" t="s">
        <v>3644</v>
      </c>
      <c r="D1246" s="1" t="n">
        <v>99.21</v>
      </c>
      <c r="E1246" s="2" t="n">
        <v>100</v>
      </c>
      <c r="F1246" s="1" t="n">
        <v>1</v>
      </c>
      <c r="G1246" s="1" t="n">
        <v>253</v>
      </c>
      <c r="H1246" s="1" t="n">
        <v>1</v>
      </c>
      <c r="I1246" s="1" t="n">
        <v>253</v>
      </c>
      <c r="J1246" s="1" t="n">
        <v>55771</v>
      </c>
      <c r="K1246" s="1" t="n">
        <v>56532</v>
      </c>
      <c r="L1246" s="3" t="n">
        <v>1.27630139162632E-137</v>
      </c>
      <c r="M1246" s="4" t="n">
        <v>492.656094967331</v>
      </c>
      <c r="N1246" s="1" t="n">
        <f aca="false">K1246-J1246</f>
        <v>761</v>
      </c>
    </row>
    <row r="1247" s="1" customFormat="true" ht="15" hidden="false" customHeight="false" outlineLevel="0" collapsed="false">
      <c r="A1247" s="1" t="s">
        <v>3645</v>
      </c>
      <c r="B1247" s="1" t="s">
        <v>3646</v>
      </c>
      <c r="C1247" s="1" t="s">
        <v>3647</v>
      </c>
      <c r="D1247" s="1" t="n">
        <v>99.55</v>
      </c>
      <c r="E1247" s="2" t="n">
        <v>99.33</v>
      </c>
      <c r="F1247" s="1" t="n">
        <v>4</v>
      </c>
      <c r="G1247" s="1" t="n">
        <v>449</v>
      </c>
      <c r="H1247" s="1" t="n">
        <v>1</v>
      </c>
      <c r="I1247" s="1" t="n">
        <v>446</v>
      </c>
      <c r="J1247" s="1" t="n">
        <v>56557</v>
      </c>
      <c r="K1247" s="1" t="n">
        <v>57906</v>
      </c>
      <c r="L1247" s="3" t="n">
        <v>0</v>
      </c>
      <c r="M1247" s="4" t="n">
        <v>904.819641198899</v>
      </c>
      <c r="N1247" s="1" t="n">
        <f aca="false">K1247-J1247</f>
        <v>1349</v>
      </c>
    </row>
    <row r="1248" s="1" customFormat="true" ht="15" hidden="false" customHeight="false" outlineLevel="0" collapsed="false">
      <c r="A1248" s="1" t="s">
        <v>3648</v>
      </c>
      <c r="B1248" s="1" t="s">
        <v>3649</v>
      </c>
      <c r="C1248" s="1" t="s">
        <v>3650</v>
      </c>
      <c r="D1248" s="1" t="n">
        <v>91.84</v>
      </c>
      <c r="E1248" s="2" t="n">
        <v>100</v>
      </c>
      <c r="F1248" s="1" t="n">
        <v>1</v>
      </c>
      <c r="G1248" s="1" t="n">
        <v>147</v>
      </c>
      <c r="H1248" s="1" t="n">
        <v>1</v>
      </c>
      <c r="I1248" s="1" t="n">
        <v>147</v>
      </c>
      <c r="J1248" s="1" t="n">
        <v>57999</v>
      </c>
      <c r="K1248" s="1" t="n">
        <v>58442</v>
      </c>
      <c r="L1248" s="3" t="n">
        <v>4.98236830317784E-074</v>
      </c>
      <c r="M1248" s="4" t="n">
        <v>280.025929060952</v>
      </c>
      <c r="N1248" s="1" t="n">
        <f aca="false">K1248-J1248</f>
        <v>443</v>
      </c>
    </row>
    <row r="1249" s="1" customFormat="true" ht="15" hidden="false" customHeight="false" outlineLevel="0" collapsed="false">
      <c r="A1249" s="1" t="s">
        <v>3651</v>
      </c>
      <c r="B1249" s="1" t="s">
        <v>3652</v>
      </c>
      <c r="C1249" s="1" t="s">
        <v>3653</v>
      </c>
      <c r="D1249" s="1" t="n">
        <v>98.18</v>
      </c>
      <c r="E1249" s="2" t="n">
        <v>100</v>
      </c>
      <c r="F1249" s="1" t="n">
        <v>1</v>
      </c>
      <c r="G1249" s="1" t="n">
        <v>55</v>
      </c>
      <c r="H1249" s="1" t="n">
        <v>1</v>
      </c>
      <c r="I1249" s="1" t="n">
        <v>55</v>
      </c>
      <c r="J1249" s="1" t="n">
        <v>58603</v>
      </c>
      <c r="K1249" s="1" t="n">
        <v>58770</v>
      </c>
      <c r="L1249" s="3" t="n">
        <v>1.5134424930375E-023</v>
      </c>
      <c r="M1249" s="4" t="n">
        <v>112.078913960986</v>
      </c>
      <c r="N1249" s="1" t="n">
        <f aca="false">K1249-J1249</f>
        <v>167</v>
      </c>
    </row>
    <row r="1250" s="1" customFormat="true" ht="15" hidden="false" customHeight="false" outlineLevel="0" collapsed="false">
      <c r="A1250" s="1" t="s">
        <v>3654</v>
      </c>
      <c r="B1250" s="1" t="s">
        <v>3655</v>
      </c>
      <c r="C1250" s="1" t="s">
        <v>3656</v>
      </c>
      <c r="D1250" s="1" t="n">
        <v>92.75</v>
      </c>
      <c r="E1250" s="2" t="n">
        <v>100</v>
      </c>
      <c r="F1250" s="1" t="n">
        <v>1</v>
      </c>
      <c r="G1250" s="1" t="n">
        <v>69</v>
      </c>
      <c r="H1250" s="1" t="n">
        <v>1</v>
      </c>
      <c r="I1250" s="1" t="n">
        <v>69</v>
      </c>
      <c r="J1250" s="1" t="n">
        <v>58803</v>
      </c>
      <c r="K1250" s="1" t="n">
        <v>59012</v>
      </c>
      <c r="L1250" s="3" t="n">
        <v>5.71766231530607E-023</v>
      </c>
      <c r="M1250" s="4" t="n">
        <v>110.152916081399</v>
      </c>
      <c r="N1250" s="1" t="n">
        <f aca="false">K1250-J1250</f>
        <v>209</v>
      </c>
    </row>
    <row r="1251" s="1" customFormat="true" ht="15" hidden="false" customHeight="false" outlineLevel="0" collapsed="false">
      <c r="A1251" s="1" t="s">
        <v>3657</v>
      </c>
      <c r="B1251" s="1" t="s">
        <v>3658</v>
      </c>
      <c r="C1251" s="1" t="s">
        <v>3659</v>
      </c>
      <c r="D1251" s="1" t="n">
        <v>99.41</v>
      </c>
      <c r="E1251" s="2" t="n">
        <v>100</v>
      </c>
      <c r="F1251" s="1" t="n">
        <v>1</v>
      </c>
      <c r="G1251" s="1" t="n">
        <v>341</v>
      </c>
      <c r="H1251" s="1" t="n">
        <v>1</v>
      </c>
      <c r="I1251" s="1" t="n">
        <v>341</v>
      </c>
      <c r="J1251" s="1" t="n">
        <v>59258</v>
      </c>
      <c r="K1251" s="1" t="n">
        <v>60283</v>
      </c>
      <c r="L1251" s="3" t="n">
        <v>0</v>
      </c>
      <c r="M1251" s="4" t="n">
        <v>695.656271475776</v>
      </c>
      <c r="N1251" s="1" t="n">
        <f aca="false">K1251-J1251</f>
        <v>1025</v>
      </c>
    </row>
    <row r="1252" s="1" customFormat="true" ht="15" hidden="false" customHeight="false" outlineLevel="0" collapsed="false">
      <c r="A1252" s="1" t="s">
        <v>3660</v>
      </c>
      <c r="B1252" s="1" t="s">
        <v>3661</v>
      </c>
      <c r="C1252" s="1" t="s">
        <v>3662</v>
      </c>
      <c r="D1252" s="1" t="n">
        <v>94.89</v>
      </c>
      <c r="E1252" s="2" t="n">
        <v>97.26</v>
      </c>
      <c r="F1252" s="1" t="n">
        <v>17</v>
      </c>
      <c r="G1252" s="1" t="n">
        <v>583</v>
      </c>
      <c r="H1252" s="1" t="n">
        <v>1</v>
      </c>
      <c r="I1252" s="1" t="n">
        <v>567</v>
      </c>
      <c r="J1252" s="1" t="n">
        <v>60339</v>
      </c>
      <c r="K1252" s="1" t="n">
        <v>62090</v>
      </c>
      <c r="L1252" s="3" t="n">
        <v>0</v>
      </c>
      <c r="M1252" s="4" t="n">
        <v>1052.73627835116</v>
      </c>
      <c r="N1252" s="1" t="n">
        <f aca="false">K1252-J1252</f>
        <v>1751</v>
      </c>
    </row>
    <row r="1253" s="1" customFormat="true" ht="15" hidden="false" customHeight="false" outlineLevel="0" collapsed="false">
      <c r="A1253" s="1" t="s">
        <v>3663</v>
      </c>
      <c r="B1253" s="1" t="s">
        <v>3664</v>
      </c>
      <c r="C1253" s="1" t="s">
        <v>3665</v>
      </c>
      <c r="D1253" s="1" t="n">
        <v>99.61</v>
      </c>
      <c r="E1253" s="2" t="n">
        <v>98.85</v>
      </c>
      <c r="F1253" s="1" t="n">
        <v>4</v>
      </c>
      <c r="G1253" s="1" t="n">
        <v>260</v>
      </c>
      <c r="H1253" s="1" t="n">
        <v>1</v>
      </c>
      <c r="I1253" s="1" t="n">
        <v>257</v>
      </c>
      <c r="J1253" s="1" t="n">
        <v>62189</v>
      </c>
      <c r="K1253" s="1" t="n">
        <v>62971</v>
      </c>
      <c r="L1253" s="3" t="n">
        <v>5.703697433768E-149</v>
      </c>
      <c r="M1253" s="4" t="n">
        <v>530.405653407231</v>
      </c>
      <c r="N1253" s="1" t="n">
        <f aca="false">K1253-J1253</f>
        <v>782</v>
      </c>
    </row>
    <row r="1254" s="1" customFormat="true" ht="15" hidden="false" customHeight="false" outlineLevel="0" collapsed="false">
      <c r="A1254" s="1" t="s">
        <v>3666</v>
      </c>
      <c r="B1254" s="1" t="s">
        <v>3667</v>
      </c>
      <c r="C1254" s="1" t="s">
        <v>3668</v>
      </c>
      <c r="D1254" s="1" t="n">
        <v>95.58</v>
      </c>
      <c r="E1254" s="2" t="n">
        <v>100</v>
      </c>
      <c r="F1254" s="1" t="n">
        <v>1</v>
      </c>
      <c r="G1254" s="1" t="n">
        <v>611</v>
      </c>
      <c r="H1254" s="1" t="n">
        <v>17</v>
      </c>
      <c r="I1254" s="1" t="n">
        <v>627</v>
      </c>
      <c r="J1254" s="1" t="n">
        <v>63014</v>
      </c>
      <c r="K1254" s="1" t="n">
        <v>64849</v>
      </c>
      <c r="L1254" s="3" t="n">
        <v>0</v>
      </c>
      <c r="M1254" s="4" t="n">
        <v>1184.4745333149</v>
      </c>
      <c r="N1254" s="1" t="n">
        <f aca="false">K1254-J1254</f>
        <v>1835</v>
      </c>
    </row>
    <row r="1255" s="1" customFormat="true" ht="15" hidden="false" customHeight="false" outlineLevel="0" collapsed="false">
      <c r="A1255" s="1" t="s">
        <v>3669</v>
      </c>
      <c r="B1255" s="1" t="s">
        <v>3670</v>
      </c>
      <c r="C1255" s="1" t="s">
        <v>3671</v>
      </c>
      <c r="D1255" s="1" t="n">
        <v>96.66</v>
      </c>
      <c r="E1255" s="2" t="n">
        <v>100</v>
      </c>
      <c r="F1255" s="1" t="n">
        <v>1</v>
      </c>
      <c r="G1255" s="1" t="n">
        <v>809</v>
      </c>
      <c r="H1255" s="1" t="n">
        <v>1</v>
      </c>
      <c r="I1255" s="1" t="n">
        <v>809</v>
      </c>
      <c r="J1255" s="1" t="n">
        <v>64914</v>
      </c>
      <c r="K1255" s="1" t="n">
        <v>67343</v>
      </c>
      <c r="L1255" s="3" t="n">
        <v>0</v>
      </c>
      <c r="M1255" s="4" t="n">
        <v>1605.11247021665</v>
      </c>
      <c r="N1255" s="1" t="n">
        <f aca="false">K1255-J1255</f>
        <v>2429</v>
      </c>
    </row>
    <row r="1256" s="1" customFormat="true" ht="15" hidden="false" customHeight="false" outlineLevel="0" collapsed="false">
      <c r="A1256" s="1" t="s">
        <v>3672</v>
      </c>
      <c r="B1256" s="1" t="s">
        <v>3673</v>
      </c>
      <c r="C1256" s="1" t="s">
        <v>3674</v>
      </c>
      <c r="D1256" s="1" t="n">
        <v>92.91</v>
      </c>
      <c r="E1256" s="2" t="n">
        <v>100</v>
      </c>
      <c r="F1256" s="1" t="n">
        <v>1</v>
      </c>
      <c r="G1256" s="1" t="n">
        <v>268</v>
      </c>
      <c r="H1256" s="1" t="n">
        <v>1</v>
      </c>
      <c r="I1256" s="1" t="n">
        <v>268</v>
      </c>
      <c r="J1256" s="1" t="n">
        <v>67347</v>
      </c>
      <c r="K1256" s="1" t="n">
        <v>68153</v>
      </c>
      <c r="L1256" s="3" t="n">
        <v>2.17258748016244E-137</v>
      </c>
      <c r="M1256" s="4" t="n">
        <v>492.270895391413</v>
      </c>
      <c r="N1256" s="1" t="n">
        <f aca="false">K1256-J1256</f>
        <v>806</v>
      </c>
    </row>
    <row r="1257" s="1" customFormat="true" ht="15" hidden="false" customHeight="false" outlineLevel="0" collapsed="false">
      <c r="A1257" s="1" t="s">
        <v>3675</v>
      </c>
      <c r="B1257" s="1" t="s">
        <v>3676</v>
      </c>
      <c r="C1257" s="1" t="s">
        <v>3677</v>
      </c>
      <c r="D1257" s="1" t="n">
        <v>72.6</v>
      </c>
      <c r="E1257" s="2" t="n">
        <v>100</v>
      </c>
      <c r="F1257" s="1" t="n">
        <v>1</v>
      </c>
      <c r="G1257" s="1" t="n">
        <v>72</v>
      </c>
      <c r="H1257" s="1" t="n">
        <v>1</v>
      </c>
      <c r="I1257" s="1" t="n">
        <v>73</v>
      </c>
      <c r="J1257" s="1" t="n">
        <v>68367</v>
      </c>
      <c r="K1257" s="1" t="n">
        <v>68585</v>
      </c>
      <c r="L1257" s="3" t="n">
        <v>5.38594145540265E-022</v>
      </c>
      <c r="M1257" s="4" t="n">
        <v>107.07131947406</v>
      </c>
      <c r="N1257" s="1" t="n">
        <f aca="false">K1257-J1257</f>
        <v>218</v>
      </c>
    </row>
    <row r="1258" s="1" customFormat="true" ht="15" hidden="false" customHeight="false" outlineLevel="0" collapsed="false">
      <c r="A1258" s="1" t="s">
        <v>3678</v>
      </c>
      <c r="B1258" s="1" t="s">
        <v>3679</v>
      </c>
      <c r="C1258" s="1" t="s">
        <v>3680</v>
      </c>
      <c r="D1258" s="1" t="n">
        <v>97.28</v>
      </c>
      <c r="E1258" s="2" t="n">
        <v>99.02</v>
      </c>
      <c r="F1258" s="1" t="n">
        <v>5</v>
      </c>
      <c r="G1258" s="1" t="n">
        <v>409</v>
      </c>
      <c r="H1258" s="1" t="n">
        <v>1</v>
      </c>
      <c r="I1258" s="1" t="n">
        <v>405</v>
      </c>
      <c r="J1258" s="1" t="n">
        <v>68645</v>
      </c>
      <c r="K1258" s="1" t="n">
        <v>69874</v>
      </c>
      <c r="L1258" s="3" t="n">
        <v>0</v>
      </c>
      <c r="M1258" s="4" t="n">
        <v>799.274957397544</v>
      </c>
      <c r="N1258" s="1" t="n">
        <f aca="false">K1258-J1258</f>
        <v>1229</v>
      </c>
    </row>
    <row r="1259" s="1" customFormat="true" ht="15" hidden="false" customHeight="false" outlineLevel="0" collapsed="false">
      <c r="A1259" s="1" t="s">
        <v>3681</v>
      </c>
      <c r="B1259" s="1" t="s">
        <v>3682</v>
      </c>
      <c r="C1259" s="1" t="s">
        <v>3683</v>
      </c>
      <c r="D1259" s="1" t="n">
        <v>93.94</v>
      </c>
      <c r="E1259" s="2" t="n">
        <v>98.51</v>
      </c>
      <c r="F1259" s="1" t="n">
        <v>1</v>
      </c>
      <c r="G1259" s="1" t="n">
        <v>66</v>
      </c>
      <c r="H1259" s="1" t="n">
        <v>1</v>
      </c>
      <c r="I1259" s="1" t="n">
        <v>66</v>
      </c>
      <c r="J1259" s="1" t="n">
        <v>69974</v>
      </c>
      <c r="K1259" s="1" t="n">
        <v>70177</v>
      </c>
      <c r="L1259" s="3" t="n">
        <v>8.43130577783727E-030</v>
      </c>
      <c r="M1259" s="4" t="n">
        <v>132.879691060523</v>
      </c>
      <c r="N1259" s="1" t="n">
        <f aca="false">K1259-J1259</f>
        <v>203</v>
      </c>
    </row>
    <row r="1260" s="1" customFormat="true" ht="15" hidden="false" customHeight="false" outlineLevel="0" collapsed="false">
      <c r="A1260" s="1" t="s">
        <v>3684</v>
      </c>
      <c r="B1260" s="1" t="s">
        <v>3685</v>
      </c>
      <c r="C1260" s="1" t="s">
        <v>3686</v>
      </c>
      <c r="D1260" s="1" t="n">
        <v>97.2</v>
      </c>
      <c r="E1260" s="2" t="n">
        <v>100</v>
      </c>
      <c r="F1260" s="1" t="n">
        <v>1</v>
      </c>
      <c r="G1260" s="1" t="n">
        <v>393</v>
      </c>
      <c r="H1260" s="1" t="n">
        <v>1</v>
      </c>
      <c r="I1260" s="1" t="n">
        <v>393</v>
      </c>
      <c r="J1260" s="1" t="n">
        <v>70200</v>
      </c>
      <c r="K1260" s="1" t="n">
        <v>71381</v>
      </c>
      <c r="L1260" s="3" t="n">
        <v>0</v>
      </c>
      <c r="M1260" s="4" t="n">
        <v>784.637373512684</v>
      </c>
      <c r="N1260" s="1" t="n">
        <f aca="false">K1260-J1260</f>
        <v>1181</v>
      </c>
    </row>
    <row r="1261" s="1" customFormat="true" ht="15" hidden="false" customHeight="false" outlineLevel="0" collapsed="false">
      <c r="A1261" s="1" t="s">
        <v>3687</v>
      </c>
      <c r="B1261" s="1" t="s">
        <v>3688</v>
      </c>
      <c r="C1261" s="1" t="s">
        <v>3689</v>
      </c>
      <c r="D1261" s="1" t="n">
        <v>98.48</v>
      </c>
      <c r="E1261" s="2" t="n">
        <v>100</v>
      </c>
      <c r="F1261" s="1" t="n">
        <v>1</v>
      </c>
      <c r="G1261" s="1" t="n">
        <v>264</v>
      </c>
      <c r="H1261" s="1" t="n">
        <v>1</v>
      </c>
      <c r="I1261" s="1" t="n">
        <v>264</v>
      </c>
      <c r="J1261" s="1" t="n">
        <v>71534</v>
      </c>
      <c r="K1261" s="1" t="n">
        <v>72328</v>
      </c>
      <c r="L1261" s="3" t="n">
        <v>5.3416442386952E-152</v>
      </c>
      <c r="M1261" s="4" t="n">
        <v>540.806041957</v>
      </c>
      <c r="N1261" s="1" t="n">
        <f aca="false">K1261-J1261</f>
        <v>794</v>
      </c>
    </row>
    <row r="1262" s="1" customFormat="true" ht="15" hidden="false" customHeight="false" outlineLevel="0" collapsed="false">
      <c r="A1262" s="1" t="s">
        <v>3690</v>
      </c>
      <c r="B1262" s="1" t="s">
        <v>3691</v>
      </c>
      <c r="C1262" s="1" t="s">
        <v>3692</v>
      </c>
      <c r="D1262" s="1" t="n">
        <v>94.4</v>
      </c>
      <c r="E1262" s="2" t="n">
        <v>100</v>
      </c>
      <c r="F1262" s="1" t="n">
        <v>1</v>
      </c>
      <c r="G1262" s="1" t="n">
        <v>232</v>
      </c>
      <c r="H1262" s="1" t="n">
        <v>1</v>
      </c>
      <c r="I1262" s="1" t="n">
        <v>232</v>
      </c>
      <c r="J1262" s="1" t="n">
        <v>72453</v>
      </c>
      <c r="K1262" s="1" t="n">
        <v>73151</v>
      </c>
      <c r="L1262" s="3" t="n">
        <v>5.41060036366535E-120</v>
      </c>
      <c r="M1262" s="4" t="n">
        <v>434.105759427893</v>
      </c>
      <c r="N1262" s="1" t="n">
        <f aca="false">K1262-J1262</f>
        <v>698</v>
      </c>
    </row>
    <row r="1263" s="1" customFormat="true" ht="15" hidden="false" customHeight="false" outlineLevel="0" collapsed="false">
      <c r="A1263" s="1" t="s">
        <v>3693</v>
      </c>
      <c r="B1263" s="1" t="s">
        <v>3694</v>
      </c>
      <c r="C1263" s="1" t="s">
        <v>3695</v>
      </c>
      <c r="D1263" s="1" t="n">
        <v>98.86</v>
      </c>
      <c r="E1263" s="2" t="n">
        <v>100</v>
      </c>
      <c r="F1263" s="1" t="n">
        <v>1</v>
      </c>
      <c r="G1263" s="1" t="n">
        <v>88</v>
      </c>
      <c r="H1263" s="1" t="n">
        <v>1</v>
      </c>
      <c r="I1263" s="1" t="n">
        <v>88</v>
      </c>
      <c r="J1263" s="1" t="n">
        <v>73290</v>
      </c>
      <c r="K1263" s="1" t="n">
        <v>73556</v>
      </c>
      <c r="L1263" s="3" t="n">
        <v>2.20358329662002E-040</v>
      </c>
      <c r="M1263" s="4" t="n">
        <v>168.318052044919</v>
      </c>
      <c r="N1263" s="1" t="n">
        <f aca="false">K1263-J1263</f>
        <v>266</v>
      </c>
    </row>
    <row r="1264" s="1" customFormat="true" ht="15" hidden="false" customHeight="false" outlineLevel="0" collapsed="false">
      <c r="A1264" s="1" t="s">
        <v>3696</v>
      </c>
      <c r="B1264" s="1" t="s">
        <v>3697</v>
      </c>
      <c r="C1264" s="1" t="s">
        <v>3698</v>
      </c>
      <c r="D1264" s="1" t="n">
        <v>95.73</v>
      </c>
      <c r="E1264" s="2" t="n">
        <v>98.6</v>
      </c>
      <c r="F1264" s="1" t="n">
        <v>4</v>
      </c>
      <c r="G1264" s="1" t="n">
        <v>214</v>
      </c>
      <c r="H1264" s="1" t="n">
        <v>4</v>
      </c>
      <c r="I1264" s="1" t="n">
        <v>214</v>
      </c>
      <c r="J1264" s="1" t="n">
        <v>73657</v>
      </c>
      <c r="K1264" s="1" t="n">
        <v>74301</v>
      </c>
      <c r="L1264" s="3" t="n">
        <v>7.8236020733544E-114</v>
      </c>
      <c r="M1264" s="4" t="n">
        <v>413.304982328356</v>
      </c>
      <c r="N1264" s="1" t="n">
        <f aca="false">K1264-J1264</f>
        <v>644</v>
      </c>
    </row>
    <row r="1265" s="1" customFormat="true" ht="15" hidden="false" customHeight="false" outlineLevel="0" collapsed="false">
      <c r="A1265" s="1" t="s">
        <v>3699</v>
      </c>
      <c r="B1265" s="1" t="s">
        <v>3700</v>
      </c>
      <c r="C1265" s="1" t="s">
        <v>3701</v>
      </c>
      <c r="D1265" s="1" t="n">
        <v>97.93</v>
      </c>
      <c r="E1265" s="2" t="n">
        <v>100</v>
      </c>
      <c r="F1265" s="1" t="n">
        <v>1</v>
      </c>
      <c r="G1265" s="1" t="n">
        <v>193</v>
      </c>
      <c r="H1265" s="1" t="n">
        <v>1</v>
      </c>
      <c r="I1265" s="1" t="n">
        <v>193</v>
      </c>
      <c r="J1265" s="1" t="n">
        <v>74316</v>
      </c>
      <c r="K1265" s="1" t="n">
        <v>74897</v>
      </c>
      <c r="L1265" s="3" t="n">
        <v>1.06310736358885E-107</v>
      </c>
      <c r="M1265" s="4" t="n">
        <v>392.504205228819</v>
      </c>
      <c r="N1265" s="1" t="n">
        <f aca="false">K1265-J1265</f>
        <v>581</v>
      </c>
    </row>
    <row r="1266" s="1" customFormat="true" ht="15" hidden="false" customHeight="false" outlineLevel="0" collapsed="false">
      <c r="A1266" s="1" t="s">
        <v>3702</v>
      </c>
      <c r="B1266" s="1" t="s">
        <v>3703</v>
      </c>
      <c r="C1266" s="1" t="s">
        <v>3704</v>
      </c>
      <c r="D1266" s="1" t="n">
        <v>97.44</v>
      </c>
      <c r="E1266" s="2" t="n">
        <v>99.05</v>
      </c>
      <c r="F1266" s="1" t="n">
        <v>4</v>
      </c>
      <c r="G1266" s="1" t="n">
        <v>315</v>
      </c>
      <c r="H1266" s="1" t="n">
        <v>1</v>
      </c>
      <c r="I1266" s="1" t="n">
        <v>312</v>
      </c>
      <c r="J1266" s="1" t="n">
        <v>74894</v>
      </c>
      <c r="K1266" s="1" t="n">
        <v>75841</v>
      </c>
      <c r="L1266" s="3" t="n">
        <v>1.58911222606261E-173</v>
      </c>
      <c r="M1266" s="4" t="n">
        <v>612.453163077627</v>
      </c>
      <c r="N1266" s="1" t="n">
        <f aca="false">K1266-J1266</f>
        <v>947</v>
      </c>
    </row>
    <row r="1267" s="1" customFormat="true" ht="15" hidden="false" customHeight="false" outlineLevel="0" collapsed="false">
      <c r="A1267" s="1" t="s">
        <v>3705</v>
      </c>
      <c r="B1267" s="1" t="s">
        <v>3706</v>
      </c>
      <c r="C1267" s="1" t="s">
        <v>3707</v>
      </c>
      <c r="D1267" s="1" t="n">
        <v>99.1</v>
      </c>
      <c r="E1267" s="2" t="n">
        <v>100</v>
      </c>
      <c r="F1267" s="1" t="n">
        <v>1</v>
      </c>
      <c r="G1267" s="1" t="n">
        <v>445</v>
      </c>
      <c r="H1267" s="1" t="n">
        <v>1</v>
      </c>
      <c r="I1267" s="1" t="n">
        <v>445</v>
      </c>
      <c r="J1267" s="1" t="n">
        <v>76125</v>
      </c>
      <c r="K1267" s="1" t="n">
        <v>77462</v>
      </c>
      <c r="L1267" s="3" t="n">
        <v>0</v>
      </c>
      <c r="M1267" s="4" t="n">
        <v>908.286437382155</v>
      </c>
      <c r="N1267" s="1" t="n">
        <f aca="false">K1267-J1267</f>
        <v>1337</v>
      </c>
    </row>
    <row r="1268" s="1" customFormat="true" ht="15" hidden="false" customHeight="false" outlineLevel="0" collapsed="false">
      <c r="A1268" s="1" t="s">
        <v>3708</v>
      </c>
      <c r="B1268" s="1" t="s">
        <v>3709</v>
      </c>
      <c r="C1268" s="1" t="s">
        <v>3710</v>
      </c>
      <c r="D1268" s="1" t="n">
        <v>99.76</v>
      </c>
      <c r="E1268" s="2" t="n">
        <v>100</v>
      </c>
      <c r="F1268" s="1" t="n">
        <v>1</v>
      </c>
      <c r="G1268" s="1" t="n">
        <v>424</v>
      </c>
      <c r="H1268" s="1" t="n">
        <v>1</v>
      </c>
      <c r="I1268" s="1" t="n">
        <v>424</v>
      </c>
      <c r="J1268" s="1" t="n">
        <v>77790</v>
      </c>
      <c r="K1268" s="1" t="n">
        <v>79064</v>
      </c>
      <c r="L1268" s="3" t="n">
        <v>0</v>
      </c>
      <c r="M1268" s="4" t="n">
        <v>855.514095481477</v>
      </c>
      <c r="N1268" s="1" t="n">
        <f aca="false">K1268-J1268</f>
        <v>1274</v>
      </c>
    </row>
    <row r="1269" s="1" customFormat="true" ht="15" hidden="false" customHeight="false" outlineLevel="0" collapsed="false">
      <c r="A1269" s="1" t="s">
        <v>3711</v>
      </c>
      <c r="B1269" s="1" t="s">
        <v>3712</v>
      </c>
      <c r="C1269" s="1" t="s">
        <v>3713</v>
      </c>
      <c r="D1269" s="1" t="n">
        <v>90.2</v>
      </c>
      <c r="E1269" s="2" t="n">
        <v>100</v>
      </c>
      <c r="F1269" s="1" t="n">
        <v>1</v>
      </c>
      <c r="G1269" s="1" t="n">
        <v>204</v>
      </c>
      <c r="H1269" s="1" t="n">
        <v>1</v>
      </c>
      <c r="I1269" s="1" t="n">
        <v>204</v>
      </c>
      <c r="J1269" s="1" t="n">
        <v>79052</v>
      </c>
      <c r="K1269" s="1" t="n">
        <v>79666</v>
      </c>
      <c r="L1269" s="3" t="n">
        <v>9.3177209333714E-105</v>
      </c>
      <c r="M1269" s="4" t="n">
        <v>382.874215830885</v>
      </c>
      <c r="N1269" s="1" t="n">
        <f aca="false">K1269-J1269</f>
        <v>614</v>
      </c>
    </row>
    <row r="1270" s="1" customFormat="true" ht="15" hidden="false" customHeight="false" outlineLevel="0" collapsed="false">
      <c r="A1270" s="1" t="s">
        <v>3714</v>
      </c>
      <c r="B1270" s="1" t="s">
        <v>3715</v>
      </c>
      <c r="C1270" s="1" t="s">
        <v>3716</v>
      </c>
      <c r="D1270" s="1" t="n">
        <v>96.11</v>
      </c>
      <c r="E1270" s="2" t="n">
        <v>100</v>
      </c>
      <c r="F1270" s="1" t="n">
        <v>1</v>
      </c>
      <c r="G1270" s="1" t="n">
        <v>642</v>
      </c>
      <c r="H1270" s="1" t="n">
        <v>1</v>
      </c>
      <c r="I1270" s="1" t="n">
        <v>642</v>
      </c>
      <c r="J1270" s="1" t="n">
        <v>79749</v>
      </c>
      <c r="K1270" s="1" t="n">
        <v>81677</v>
      </c>
      <c r="L1270" s="3" t="n">
        <v>0</v>
      </c>
      <c r="M1270" s="4" t="n">
        <v>1263.44044637795</v>
      </c>
      <c r="N1270" s="1" t="n">
        <f aca="false">K1270-J1270</f>
        <v>1928</v>
      </c>
    </row>
    <row r="1271" s="1" customFormat="true" ht="15" hidden="false" customHeight="false" outlineLevel="0" collapsed="false">
      <c r="A1271" s="1" t="s">
        <v>3717</v>
      </c>
      <c r="B1271" s="1" t="s">
        <v>3718</v>
      </c>
      <c r="C1271" s="1" t="s">
        <v>3719</v>
      </c>
      <c r="D1271" s="1" t="n">
        <v>95.33</v>
      </c>
      <c r="E1271" s="2" t="n">
        <v>100</v>
      </c>
      <c r="F1271" s="1" t="n">
        <v>1</v>
      </c>
      <c r="G1271" s="1" t="n">
        <v>728</v>
      </c>
      <c r="H1271" s="1" t="n">
        <v>1</v>
      </c>
      <c r="I1271" s="1" t="n">
        <v>728</v>
      </c>
      <c r="J1271" s="1" t="n">
        <v>81881</v>
      </c>
      <c r="K1271" s="1" t="n">
        <v>84067</v>
      </c>
      <c r="L1271" s="3" t="n">
        <v>0</v>
      </c>
      <c r="M1271" s="4" t="n">
        <v>1419.44627462448</v>
      </c>
      <c r="N1271" s="1" t="n">
        <f aca="false">K1271-J1271</f>
        <v>2186</v>
      </c>
    </row>
    <row r="1272" s="1" customFormat="true" ht="15" hidden="false" customHeight="false" outlineLevel="0" collapsed="false">
      <c r="A1272" s="1" t="s">
        <v>3720</v>
      </c>
      <c r="B1272" s="1" t="s">
        <v>3721</v>
      </c>
      <c r="C1272" s="1" t="s">
        <v>3722</v>
      </c>
      <c r="D1272" s="1" t="n">
        <v>98.8</v>
      </c>
      <c r="E1272" s="2" t="n">
        <v>98.58</v>
      </c>
      <c r="F1272" s="1" t="n">
        <v>7</v>
      </c>
      <c r="G1272" s="1" t="n">
        <v>424</v>
      </c>
      <c r="H1272" s="1" t="n">
        <v>1</v>
      </c>
      <c r="I1272" s="1" t="n">
        <v>418</v>
      </c>
      <c r="J1272" s="1" t="n">
        <v>84178</v>
      </c>
      <c r="K1272" s="1" t="n">
        <v>85452</v>
      </c>
      <c r="L1272" s="3" t="n">
        <v>0</v>
      </c>
      <c r="M1272" s="4" t="n">
        <v>857.440093361064</v>
      </c>
      <c r="N1272" s="1" t="n">
        <f aca="false">K1272-J1272</f>
        <v>1274</v>
      </c>
    </row>
    <row r="1273" s="1" customFormat="true" ht="15" hidden="false" customHeight="false" outlineLevel="0" collapsed="false">
      <c r="A1273" s="1" t="s">
        <v>3723</v>
      </c>
      <c r="B1273" s="1" t="s">
        <v>3724</v>
      </c>
      <c r="C1273" s="1" t="s">
        <v>3725</v>
      </c>
      <c r="D1273" s="1" t="n">
        <v>90.96</v>
      </c>
      <c r="E1273" s="2" t="n">
        <v>100</v>
      </c>
      <c r="F1273" s="1" t="n">
        <v>1</v>
      </c>
      <c r="G1273" s="1" t="n">
        <v>387</v>
      </c>
      <c r="H1273" s="1" t="n">
        <v>1</v>
      </c>
      <c r="I1273" s="1" t="n">
        <v>387</v>
      </c>
      <c r="J1273" s="1" t="n">
        <v>85449</v>
      </c>
      <c r="K1273" s="1" t="n">
        <v>86612</v>
      </c>
      <c r="L1273" s="3" t="n">
        <v>0</v>
      </c>
      <c r="M1273" s="4" t="n">
        <v>745.732216345032</v>
      </c>
      <c r="N1273" s="1" t="n">
        <f aca="false">K1273-J1273</f>
        <v>1163</v>
      </c>
    </row>
    <row r="1274" s="1" customFormat="true" ht="15" hidden="false" customHeight="false" outlineLevel="0" collapsed="false">
      <c r="A1274" s="1" t="s">
        <v>3726</v>
      </c>
      <c r="B1274" s="1" t="s">
        <v>3727</v>
      </c>
      <c r="C1274" s="1" t="s">
        <v>3728</v>
      </c>
      <c r="D1274" s="1" t="n">
        <v>99.52</v>
      </c>
      <c r="E1274" s="2" t="n">
        <v>98.11</v>
      </c>
      <c r="F1274" s="1" t="n">
        <v>5</v>
      </c>
      <c r="G1274" s="1" t="n">
        <v>212</v>
      </c>
      <c r="H1274" s="1" t="n">
        <v>1</v>
      </c>
      <c r="I1274" s="1" t="n">
        <v>208</v>
      </c>
      <c r="J1274" s="1" t="n">
        <v>86609</v>
      </c>
      <c r="K1274" s="1" t="n">
        <v>87247</v>
      </c>
      <c r="L1274" s="3" t="n">
        <v>2.35548057207251E-113</v>
      </c>
      <c r="M1274" s="4" t="n">
        <v>411.764184024686</v>
      </c>
      <c r="N1274" s="1" t="n">
        <f aca="false">K1274-J1274</f>
        <v>638</v>
      </c>
    </row>
    <row r="1275" s="1" customFormat="true" ht="15" hidden="false" customHeight="false" outlineLevel="0" collapsed="false">
      <c r="A1275" s="1" t="s">
        <v>3729</v>
      </c>
      <c r="B1275" s="1" t="s">
        <v>3730</v>
      </c>
      <c r="C1275" s="1" t="s">
        <v>3731</v>
      </c>
      <c r="D1275" s="1" t="n">
        <v>94.44</v>
      </c>
      <c r="E1275" s="2" t="n">
        <v>100</v>
      </c>
      <c r="F1275" s="1" t="n">
        <v>1</v>
      </c>
      <c r="G1275" s="1" t="n">
        <v>306</v>
      </c>
      <c r="H1275" s="1" t="n">
        <v>1</v>
      </c>
      <c r="I1275" s="1" t="n">
        <v>306</v>
      </c>
      <c r="J1275" s="1" t="n">
        <v>87268</v>
      </c>
      <c r="K1275" s="1" t="n">
        <v>88188</v>
      </c>
      <c r="L1275" s="3" t="n">
        <v>3.80820145844954E-174</v>
      </c>
      <c r="M1275" s="4" t="n">
        <v>614.379160957214</v>
      </c>
      <c r="N1275" s="1" t="n">
        <f aca="false">K1275-J1275</f>
        <v>920</v>
      </c>
    </row>
    <row r="1276" s="1" customFormat="true" ht="15" hidden="false" customHeight="false" outlineLevel="0" collapsed="false">
      <c r="A1276" s="1" t="s">
        <v>3732</v>
      </c>
      <c r="B1276" s="1" t="s">
        <v>3733</v>
      </c>
      <c r="C1276" s="1" t="s">
        <v>3734</v>
      </c>
      <c r="D1276" s="1" t="n">
        <v>98.72</v>
      </c>
      <c r="E1276" s="2" t="n">
        <v>100</v>
      </c>
      <c r="F1276" s="1" t="n">
        <v>1</v>
      </c>
      <c r="G1276" s="1" t="n">
        <v>390</v>
      </c>
      <c r="H1276" s="1" t="n">
        <v>1</v>
      </c>
      <c r="I1276" s="1" t="n">
        <v>390</v>
      </c>
      <c r="J1276" s="1" t="n">
        <v>88339</v>
      </c>
      <c r="K1276" s="1" t="n">
        <v>89511</v>
      </c>
      <c r="L1276" s="3" t="n">
        <v>0</v>
      </c>
      <c r="M1276" s="4" t="n">
        <v>790.800566727362</v>
      </c>
      <c r="N1276" s="1" t="n">
        <f aca="false">K1276-J1276</f>
        <v>1172</v>
      </c>
    </row>
    <row r="1277" s="1" customFormat="true" ht="15" hidden="false" customHeight="false" outlineLevel="0" collapsed="false">
      <c r="A1277" s="1" t="s">
        <v>3735</v>
      </c>
      <c r="B1277" s="1" t="s">
        <v>3736</v>
      </c>
      <c r="C1277" s="1" t="s">
        <v>3737</v>
      </c>
      <c r="D1277" s="1" t="n">
        <v>93.55</v>
      </c>
      <c r="E1277" s="2" t="n">
        <v>100</v>
      </c>
      <c r="F1277" s="1" t="n">
        <v>1</v>
      </c>
      <c r="G1277" s="1" t="n">
        <v>62</v>
      </c>
      <c r="H1277" s="1" t="n">
        <v>9</v>
      </c>
      <c r="I1277" s="1" t="n">
        <v>70</v>
      </c>
      <c r="J1277" s="1" t="n">
        <v>89511</v>
      </c>
      <c r="K1277" s="1" t="n">
        <v>89699</v>
      </c>
      <c r="L1277" s="3" t="n">
        <v>9.24920529235404E-026</v>
      </c>
      <c r="M1277" s="4" t="n">
        <v>119.782905479333</v>
      </c>
      <c r="N1277" s="1" t="n">
        <f aca="false">K1277-J1277</f>
        <v>188</v>
      </c>
    </row>
    <row r="1278" s="1" customFormat="true" ht="15" hidden="false" customHeight="false" outlineLevel="0" collapsed="false">
      <c r="A1278" s="1" t="s">
        <v>3738</v>
      </c>
      <c r="B1278" s="1" t="s">
        <v>3739</v>
      </c>
      <c r="C1278" s="1" t="s">
        <v>3740</v>
      </c>
      <c r="D1278" s="1" t="n">
        <v>90.74</v>
      </c>
      <c r="E1278" s="2" t="n">
        <v>100</v>
      </c>
      <c r="F1278" s="1" t="n">
        <v>1</v>
      </c>
      <c r="G1278" s="1" t="n">
        <v>270</v>
      </c>
      <c r="H1278" s="1" t="n">
        <v>1</v>
      </c>
      <c r="I1278" s="1" t="n">
        <v>270</v>
      </c>
      <c r="J1278" s="1" t="n">
        <v>89771</v>
      </c>
      <c r="K1278" s="1" t="n">
        <v>90583</v>
      </c>
      <c r="L1278" s="3" t="n">
        <v>1.55333929059905E-137</v>
      </c>
      <c r="M1278" s="4" t="n">
        <v>492.656094967331</v>
      </c>
      <c r="N1278" s="1" t="n">
        <f aca="false">K1278-J1278</f>
        <v>812</v>
      </c>
    </row>
    <row r="1279" s="1" customFormat="true" ht="15" hidden="false" customHeight="false" outlineLevel="0" collapsed="false">
      <c r="A1279" s="1" t="s">
        <v>3741</v>
      </c>
      <c r="B1279" s="1" t="s">
        <v>3742</v>
      </c>
      <c r="C1279" s="1" t="s">
        <v>3743</v>
      </c>
      <c r="D1279" s="1" t="n">
        <v>99.57</v>
      </c>
      <c r="E1279" s="2" t="n">
        <v>100</v>
      </c>
      <c r="F1279" s="1" t="n">
        <v>1</v>
      </c>
      <c r="G1279" s="1" t="n">
        <v>231</v>
      </c>
      <c r="H1279" s="1" t="n">
        <v>1</v>
      </c>
      <c r="I1279" s="1" t="n">
        <v>231</v>
      </c>
      <c r="J1279" s="1" t="n">
        <v>90731</v>
      </c>
      <c r="K1279" s="1" t="n">
        <v>91426</v>
      </c>
      <c r="L1279" s="3" t="n">
        <v>3.92309065336816E-129</v>
      </c>
      <c r="M1279" s="4" t="n">
        <v>464.151326349446</v>
      </c>
      <c r="N1279" s="1" t="n">
        <f aca="false">K1279-J1279</f>
        <v>695</v>
      </c>
    </row>
    <row r="1280" s="1" customFormat="true" ht="15" hidden="false" customHeight="false" outlineLevel="0" collapsed="false">
      <c r="A1280" s="1" t="s">
        <v>3744</v>
      </c>
      <c r="B1280" s="1" t="s">
        <v>3745</v>
      </c>
      <c r="C1280" s="1" t="s">
        <v>3746</v>
      </c>
      <c r="D1280" s="1" t="n">
        <v>98.86</v>
      </c>
      <c r="E1280" s="2" t="n">
        <v>89.19</v>
      </c>
      <c r="F1280" s="1" t="n">
        <v>33</v>
      </c>
      <c r="G1280" s="1" t="n">
        <v>296</v>
      </c>
      <c r="H1280" s="1" t="n">
        <v>1</v>
      </c>
      <c r="I1280" s="1" t="n">
        <v>264</v>
      </c>
      <c r="J1280" s="1" t="n">
        <v>91369</v>
      </c>
      <c r="K1280" s="1" t="n">
        <v>92259</v>
      </c>
      <c r="L1280" s="3" t="n">
        <v>1.3999675958988E-144</v>
      </c>
      <c r="M1280" s="4" t="n">
        <v>516.153269098289</v>
      </c>
      <c r="N1280" s="1" t="n">
        <f aca="false">K1280-J1280</f>
        <v>890</v>
      </c>
    </row>
    <row r="1281" s="1" customFormat="true" ht="15" hidden="false" customHeight="false" outlineLevel="0" collapsed="false">
      <c r="A1281" s="1" t="s">
        <v>3747</v>
      </c>
      <c r="B1281" s="1" t="s">
        <v>3748</v>
      </c>
      <c r="C1281" s="1" t="s">
        <v>3749</v>
      </c>
      <c r="D1281" s="1" t="n">
        <v>97.95</v>
      </c>
      <c r="E1281" s="2" t="n">
        <v>100</v>
      </c>
      <c r="F1281" s="1" t="n">
        <v>1</v>
      </c>
      <c r="G1281" s="1" t="n">
        <v>438</v>
      </c>
      <c r="H1281" s="1" t="n">
        <v>1</v>
      </c>
      <c r="I1281" s="1" t="n">
        <v>438</v>
      </c>
      <c r="J1281" s="1" t="n">
        <v>92305</v>
      </c>
      <c r="K1281" s="1" t="n">
        <v>93621</v>
      </c>
      <c r="L1281" s="3" t="n">
        <v>0</v>
      </c>
      <c r="M1281" s="4" t="n">
        <v>872.462876821841</v>
      </c>
      <c r="N1281" s="1" t="n">
        <f aca="false">K1281-J1281</f>
        <v>1316</v>
      </c>
    </row>
    <row r="1282" s="1" customFormat="true" ht="15" hidden="false" customHeight="false" outlineLevel="0" collapsed="false">
      <c r="A1282" s="1" t="s">
        <v>3750</v>
      </c>
      <c r="B1282" s="1" t="s">
        <v>3751</v>
      </c>
      <c r="C1282" s="1" t="s">
        <v>3752</v>
      </c>
      <c r="D1282" s="1" t="n">
        <v>90.14</v>
      </c>
      <c r="E1282" s="2" t="n">
        <v>87.65</v>
      </c>
      <c r="F1282" s="1" t="n">
        <v>11</v>
      </c>
      <c r="G1282" s="1" t="n">
        <v>81</v>
      </c>
      <c r="H1282" s="1" t="n">
        <v>1</v>
      </c>
      <c r="I1282" s="1" t="n">
        <v>71</v>
      </c>
      <c r="J1282" s="1" t="n">
        <v>93604</v>
      </c>
      <c r="K1282" s="1" t="n">
        <v>93849</v>
      </c>
      <c r="L1282" s="3" t="n">
        <v>7.24899222618113E-032</v>
      </c>
      <c r="M1282" s="4" t="n">
        <v>139.813283427035</v>
      </c>
      <c r="N1282" s="1" t="n">
        <f aca="false">K1282-J1282</f>
        <v>245</v>
      </c>
    </row>
    <row r="1283" s="1" customFormat="true" ht="15" hidden="false" customHeight="false" outlineLevel="0" collapsed="false">
      <c r="A1283" s="1" t="s">
        <v>3753</v>
      </c>
      <c r="B1283" s="1" t="s">
        <v>3754</v>
      </c>
      <c r="C1283" s="1" t="s">
        <v>3755</v>
      </c>
      <c r="D1283" s="1" t="n">
        <v>95.4</v>
      </c>
      <c r="E1283" s="2" t="n">
        <v>87.88</v>
      </c>
      <c r="F1283" s="1" t="n">
        <v>13</v>
      </c>
      <c r="G1283" s="1" t="n">
        <v>99</v>
      </c>
      <c r="H1283" s="1" t="n">
        <v>1</v>
      </c>
      <c r="I1283" s="1" t="n">
        <v>87</v>
      </c>
      <c r="J1283" s="1" t="n">
        <v>93833</v>
      </c>
      <c r="K1283" s="1" t="n">
        <v>94132</v>
      </c>
      <c r="L1283" s="3" t="n">
        <v>7.73354728530381E-045</v>
      </c>
      <c r="M1283" s="4" t="n">
        <v>182.955635929779</v>
      </c>
      <c r="N1283" s="1" t="n">
        <f aca="false">K1283-J1283</f>
        <v>299</v>
      </c>
    </row>
    <row r="1284" s="1" customFormat="true" ht="15" hidden="false" customHeight="false" outlineLevel="0" collapsed="false">
      <c r="A1284" s="1" t="s">
        <v>3756</v>
      </c>
      <c r="B1284" s="1" t="s">
        <v>3757</v>
      </c>
      <c r="C1284" s="1" t="s">
        <v>3758</v>
      </c>
      <c r="D1284" s="1" t="n">
        <v>96.71</v>
      </c>
      <c r="E1284" s="2" t="n">
        <v>100</v>
      </c>
      <c r="F1284" s="1" t="n">
        <v>1</v>
      </c>
      <c r="G1284" s="1" t="n">
        <v>152</v>
      </c>
      <c r="H1284" s="1" t="n">
        <v>1</v>
      </c>
      <c r="I1284" s="1" t="n">
        <v>152</v>
      </c>
      <c r="J1284" s="1" t="n">
        <v>94397</v>
      </c>
      <c r="K1284" s="1" t="n">
        <v>94855</v>
      </c>
      <c r="L1284" s="3" t="n">
        <v>1.72997045498478E-079</v>
      </c>
      <c r="M1284" s="4" t="n">
        <v>298.130309129067</v>
      </c>
      <c r="N1284" s="1" t="n">
        <f aca="false">K1284-J1284</f>
        <v>458</v>
      </c>
    </row>
    <row r="1285" s="1" customFormat="true" ht="15" hidden="false" customHeight="false" outlineLevel="0" collapsed="false">
      <c r="A1285" s="1" t="s">
        <v>3759</v>
      </c>
      <c r="B1285" s="1" t="s">
        <v>3760</v>
      </c>
      <c r="C1285" s="1" t="s">
        <v>3761</v>
      </c>
      <c r="D1285" s="1" t="n">
        <v>91.55</v>
      </c>
      <c r="E1285" s="2" t="n">
        <v>100</v>
      </c>
      <c r="F1285" s="1" t="n">
        <v>1</v>
      </c>
      <c r="G1285" s="1" t="n">
        <v>142</v>
      </c>
      <c r="H1285" s="1" t="n">
        <v>1</v>
      </c>
      <c r="I1285" s="1" t="n">
        <v>142</v>
      </c>
      <c r="J1285" s="1" t="n">
        <v>94910</v>
      </c>
      <c r="K1285" s="1" t="n">
        <v>95338</v>
      </c>
      <c r="L1285" s="3" t="n">
        <v>1.61296042841223E-072</v>
      </c>
      <c r="M1285" s="4" t="n">
        <v>275.018334574026</v>
      </c>
      <c r="N1285" s="1" t="n">
        <f aca="false">K1285-J1285</f>
        <v>428</v>
      </c>
    </row>
    <row r="1286" s="1" customFormat="true" ht="15" hidden="false" customHeight="false" outlineLevel="0" collapsed="false">
      <c r="A1286" s="1" t="s">
        <v>3762</v>
      </c>
      <c r="B1286" s="1" t="s">
        <v>3763</v>
      </c>
      <c r="C1286" s="1" t="s">
        <v>3764</v>
      </c>
      <c r="D1286" s="1" t="n">
        <v>90.32</v>
      </c>
      <c r="E1286" s="2" t="n">
        <v>100</v>
      </c>
      <c r="F1286" s="1" t="n">
        <v>1</v>
      </c>
      <c r="G1286" s="1" t="n">
        <v>403</v>
      </c>
      <c r="H1286" s="1" t="n">
        <v>32</v>
      </c>
      <c r="I1286" s="1" t="n">
        <v>434</v>
      </c>
      <c r="J1286" s="1" t="n">
        <v>95391</v>
      </c>
      <c r="K1286" s="1" t="n">
        <v>96602</v>
      </c>
      <c r="L1286" s="3" t="n">
        <v>0</v>
      </c>
      <c r="M1286" s="4" t="n">
        <v>748.043413800536</v>
      </c>
      <c r="N1286" s="1" t="n">
        <f aca="false">K1286-J1286</f>
        <v>1211</v>
      </c>
    </row>
    <row r="1287" s="1" customFormat="true" ht="15" hidden="false" customHeight="false" outlineLevel="0" collapsed="false">
      <c r="A1287" s="1" t="s">
        <v>3765</v>
      </c>
      <c r="B1287" s="1" t="s">
        <v>3766</v>
      </c>
      <c r="C1287" s="1" t="s">
        <v>3767</v>
      </c>
      <c r="D1287" s="1" t="n">
        <v>91.41</v>
      </c>
      <c r="E1287" s="2" t="n">
        <v>100</v>
      </c>
      <c r="F1287" s="1" t="n">
        <v>1</v>
      </c>
      <c r="G1287" s="1" t="n">
        <v>128</v>
      </c>
      <c r="H1287" s="1" t="n">
        <v>1</v>
      </c>
      <c r="I1287" s="1" t="n">
        <v>128</v>
      </c>
      <c r="J1287" s="1" t="n">
        <v>96246</v>
      </c>
      <c r="K1287" s="1" t="n">
        <v>96632</v>
      </c>
      <c r="L1287" s="3" t="n">
        <v>5.42585216144076E-063</v>
      </c>
      <c r="M1287" s="4" t="n">
        <v>243.431969348803</v>
      </c>
      <c r="N1287" s="1" t="n">
        <f aca="false">K1287-J1287</f>
        <v>386</v>
      </c>
    </row>
    <row r="1288" s="1" customFormat="true" ht="15" hidden="false" customHeight="false" outlineLevel="0" collapsed="false">
      <c r="A1288" s="1" t="s">
        <v>3768</v>
      </c>
      <c r="B1288" s="1" t="s">
        <v>3769</v>
      </c>
      <c r="C1288" s="1" t="s">
        <v>3770</v>
      </c>
      <c r="D1288" s="1" t="n">
        <v>97.36</v>
      </c>
      <c r="E1288" s="2" t="n">
        <v>100</v>
      </c>
      <c r="F1288" s="1" t="n">
        <v>1</v>
      </c>
      <c r="G1288" s="1" t="n">
        <v>795</v>
      </c>
      <c r="H1288" s="1" t="n">
        <v>1</v>
      </c>
      <c r="I1288" s="1" t="n">
        <v>795</v>
      </c>
      <c r="J1288" s="1" t="n">
        <v>96910</v>
      </c>
      <c r="K1288" s="1" t="n">
        <v>99297</v>
      </c>
      <c r="L1288" s="3" t="n">
        <v>0</v>
      </c>
      <c r="M1288" s="4" t="n">
        <v>1540.39894146253</v>
      </c>
      <c r="N1288" s="1" t="n">
        <f aca="false">K1288-J1288</f>
        <v>2387</v>
      </c>
    </row>
    <row r="1289" s="1" customFormat="true" ht="15" hidden="false" customHeight="false" outlineLevel="0" collapsed="false">
      <c r="A1289" s="1" t="s">
        <v>3771</v>
      </c>
      <c r="B1289" s="1" t="s">
        <v>3772</v>
      </c>
      <c r="C1289" s="1" t="s">
        <v>3773</v>
      </c>
      <c r="D1289" s="1" t="n">
        <v>98.8</v>
      </c>
      <c r="E1289" s="2" t="n">
        <v>100</v>
      </c>
      <c r="F1289" s="1" t="n">
        <v>1</v>
      </c>
      <c r="G1289" s="1" t="n">
        <v>166</v>
      </c>
      <c r="H1289" s="1" t="n">
        <v>1</v>
      </c>
      <c r="I1289" s="1" t="n">
        <v>166</v>
      </c>
      <c r="J1289" s="1" t="n">
        <v>99294</v>
      </c>
      <c r="K1289" s="1" t="n">
        <v>99794</v>
      </c>
      <c r="L1289" s="3" t="n">
        <v>6.20224686642695E-090</v>
      </c>
      <c r="M1289" s="4" t="n">
        <v>332.798270961629</v>
      </c>
      <c r="N1289" s="1" t="n">
        <f aca="false">K1289-J1289</f>
        <v>500</v>
      </c>
    </row>
    <row r="1290" s="1" customFormat="true" ht="15" hidden="false" customHeight="false" outlineLevel="0" collapsed="false">
      <c r="A1290" s="1" t="s">
        <v>3774</v>
      </c>
      <c r="B1290" s="1" t="s">
        <v>3775</v>
      </c>
      <c r="C1290" s="1" t="s">
        <v>3776</v>
      </c>
      <c r="D1290" s="1" t="n">
        <v>93.67</v>
      </c>
      <c r="E1290" s="2" t="n">
        <v>100</v>
      </c>
      <c r="F1290" s="1" t="n">
        <v>1</v>
      </c>
      <c r="G1290" s="1" t="n">
        <v>221</v>
      </c>
      <c r="H1290" s="1" t="n">
        <v>1</v>
      </c>
      <c r="I1290" s="1" t="n">
        <v>221</v>
      </c>
      <c r="J1290" s="1" t="n">
        <v>99965</v>
      </c>
      <c r="K1290" s="1" t="n">
        <v>100630</v>
      </c>
      <c r="L1290" s="3" t="n">
        <v>1.28687277028272E-118</v>
      </c>
      <c r="M1290" s="4" t="n">
        <v>429.098164940967</v>
      </c>
      <c r="N1290" s="1" t="n">
        <f aca="false">K1290-J1290</f>
        <v>665</v>
      </c>
    </row>
    <row r="1291" s="1" customFormat="true" ht="15" hidden="false" customHeight="false" outlineLevel="0" collapsed="false">
      <c r="A1291" s="1" t="s">
        <v>3777</v>
      </c>
      <c r="B1291" s="1" t="s">
        <v>3778</v>
      </c>
      <c r="C1291" s="1" t="s">
        <v>3779</v>
      </c>
      <c r="D1291" s="1" t="n">
        <v>97.76</v>
      </c>
      <c r="E1291" s="2" t="n">
        <v>100</v>
      </c>
      <c r="F1291" s="1" t="n">
        <v>1</v>
      </c>
      <c r="G1291" s="1" t="n">
        <v>134</v>
      </c>
      <c r="H1291" s="1" t="n">
        <v>1</v>
      </c>
      <c r="I1291" s="1" t="n">
        <v>134</v>
      </c>
      <c r="J1291" s="1" t="n">
        <v>100635</v>
      </c>
      <c r="K1291" s="1" t="n">
        <v>101039</v>
      </c>
      <c r="L1291" s="3" t="n">
        <v>5.7888601468462E-071</v>
      </c>
      <c r="M1291" s="4" t="n">
        <v>269.625540511183</v>
      </c>
      <c r="N1291" s="1" t="n">
        <f aca="false">K1291-J1291</f>
        <v>404</v>
      </c>
    </row>
    <row r="1292" s="1" customFormat="true" ht="15" hidden="false" customHeight="false" outlineLevel="0" collapsed="false">
      <c r="A1292" s="1" t="s">
        <v>3780</v>
      </c>
      <c r="B1292" s="1" t="s">
        <v>3781</v>
      </c>
      <c r="C1292" s="1" t="s">
        <v>3782</v>
      </c>
      <c r="D1292" s="1" t="n">
        <v>97.89</v>
      </c>
      <c r="E1292" s="2" t="n">
        <v>100</v>
      </c>
      <c r="F1292" s="1" t="n">
        <v>1</v>
      </c>
      <c r="G1292" s="1" t="n">
        <v>142</v>
      </c>
      <c r="H1292" s="1" t="n">
        <v>1</v>
      </c>
      <c r="I1292" s="1" t="n">
        <v>142</v>
      </c>
      <c r="J1292" s="1" t="n">
        <v>101043</v>
      </c>
      <c r="K1292" s="1" t="n">
        <v>101471</v>
      </c>
      <c r="L1292" s="3" t="n">
        <v>1.55911203663743E-074</v>
      </c>
      <c r="M1292" s="4" t="n">
        <v>281.566727364621</v>
      </c>
      <c r="N1292" s="1" t="n">
        <f aca="false">K1292-J1292</f>
        <v>428</v>
      </c>
    </row>
    <row r="1293" s="1" customFormat="true" ht="15" hidden="false" customHeight="false" outlineLevel="0" collapsed="false">
      <c r="A1293" s="1" t="s">
        <v>3783</v>
      </c>
      <c r="B1293" s="1" t="s">
        <v>3784</v>
      </c>
      <c r="C1293" s="1" t="s">
        <v>3785</v>
      </c>
      <c r="D1293" s="1" t="n">
        <v>95.63</v>
      </c>
      <c r="E1293" s="2" t="n">
        <v>100</v>
      </c>
      <c r="F1293" s="1" t="n">
        <v>1</v>
      </c>
      <c r="G1293" s="1" t="n">
        <v>481</v>
      </c>
      <c r="H1293" s="1" t="n">
        <v>1</v>
      </c>
      <c r="I1293" s="1" t="n">
        <v>481</v>
      </c>
      <c r="J1293" s="1" t="n">
        <v>101547</v>
      </c>
      <c r="K1293" s="1" t="n">
        <v>102992</v>
      </c>
      <c r="L1293" s="3" t="n">
        <v>0</v>
      </c>
      <c r="M1293" s="4" t="n">
        <v>889.026458586287</v>
      </c>
      <c r="N1293" s="1" t="n">
        <f aca="false">K1293-J1293</f>
        <v>1445</v>
      </c>
    </row>
    <row r="1294" s="1" customFormat="true" ht="15" hidden="false" customHeight="false" outlineLevel="0" collapsed="false">
      <c r="A1294" s="1" t="s">
        <v>3786</v>
      </c>
      <c r="B1294" s="1" t="s">
        <v>3787</v>
      </c>
      <c r="C1294" s="1" t="s">
        <v>3788</v>
      </c>
      <c r="D1294" s="1" t="n">
        <v>93.61</v>
      </c>
      <c r="E1294" s="2" t="n">
        <v>100</v>
      </c>
      <c r="F1294" s="1" t="n">
        <v>1</v>
      </c>
      <c r="G1294" s="1" t="n">
        <v>454</v>
      </c>
      <c r="H1294" s="1" t="n">
        <v>1</v>
      </c>
      <c r="I1294" s="1" t="n">
        <v>454</v>
      </c>
      <c r="J1294" s="1" t="n">
        <v>102996</v>
      </c>
      <c r="K1294" s="1" t="n">
        <v>104360</v>
      </c>
      <c r="L1294" s="3" t="n">
        <v>0</v>
      </c>
      <c r="M1294" s="4" t="n">
        <v>842.03211032437</v>
      </c>
      <c r="N1294" s="1" t="n">
        <f aca="false">K1294-J1294</f>
        <v>1364</v>
      </c>
    </row>
    <row r="1295" s="1" customFormat="true" ht="15" hidden="false" customHeight="false" outlineLevel="0" collapsed="false">
      <c r="A1295" s="1" t="s">
        <v>3789</v>
      </c>
      <c r="B1295" s="1" t="s">
        <v>3790</v>
      </c>
      <c r="C1295" s="1" t="s">
        <v>3791</v>
      </c>
      <c r="D1295" s="1" t="n">
        <v>100</v>
      </c>
      <c r="E1295" s="2" t="n">
        <v>100</v>
      </c>
      <c r="F1295" s="1" t="n">
        <v>1</v>
      </c>
      <c r="G1295" s="1" t="n">
        <v>50</v>
      </c>
      <c r="H1295" s="1" t="n">
        <v>1</v>
      </c>
      <c r="I1295" s="1" t="n">
        <v>50</v>
      </c>
      <c r="J1295" s="1" t="n">
        <v>104364</v>
      </c>
      <c r="K1295" s="1" t="n">
        <v>104516</v>
      </c>
      <c r="L1295" s="3" t="n">
        <v>1.78871961502774E-019</v>
      </c>
      <c r="M1295" s="4" t="n">
        <v>98.5969288038782</v>
      </c>
      <c r="N1295" s="1" t="n">
        <f aca="false">K1295-J1295</f>
        <v>152</v>
      </c>
    </row>
    <row r="1296" s="1" customFormat="true" ht="15" hidden="false" customHeight="false" outlineLevel="0" collapsed="false">
      <c r="A1296" s="1" t="s">
        <v>3792</v>
      </c>
      <c r="B1296" s="1" t="s">
        <v>3793</v>
      </c>
      <c r="C1296" s="1" t="s">
        <v>3794</v>
      </c>
      <c r="D1296" s="1" t="n">
        <v>99.05</v>
      </c>
      <c r="E1296" s="2" t="n">
        <v>100</v>
      </c>
      <c r="F1296" s="1" t="n">
        <v>1</v>
      </c>
      <c r="G1296" s="1" t="n">
        <v>316</v>
      </c>
      <c r="H1296" s="1" t="n">
        <v>1</v>
      </c>
      <c r="I1296" s="1" t="n">
        <v>316</v>
      </c>
      <c r="J1296" s="1" t="n">
        <v>104649</v>
      </c>
      <c r="K1296" s="1" t="n">
        <v>105599</v>
      </c>
      <c r="L1296" s="3" t="n">
        <v>9.20020554287495E-179</v>
      </c>
      <c r="M1296" s="4" t="n">
        <v>630.172343569826</v>
      </c>
      <c r="N1296" s="1" t="n">
        <f aca="false">K1296-J1296</f>
        <v>950</v>
      </c>
    </row>
    <row r="1297" s="1" customFormat="true" ht="15" hidden="false" customHeight="false" outlineLevel="0" collapsed="false">
      <c r="A1297" s="1" t="s">
        <v>3795</v>
      </c>
      <c r="B1297" s="1" t="s">
        <v>3796</v>
      </c>
      <c r="C1297" s="1" t="s">
        <v>3797</v>
      </c>
      <c r="D1297" s="1" t="n">
        <v>92.82</v>
      </c>
      <c r="E1297" s="2" t="n">
        <v>95.43</v>
      </c>
      <c r="F1297" s="1" t="n">
        <v>11</v>
      </c>
      <c r="G1297" s="1" t="n">
        <v>219</v>
      </c>
      <c r="H1297" s="1" t="n">
        <v>1</v>
      </c>
      <c r="I1297" s="1" t="n">
        <v>209</v>
      </c>
      <c r="J1297" s="1" t="n">
        <v>105718</v>
      </c>
      <c r="K1297" s="1" t="n">
        <v>106377</v>
      </c>
      <c r="L1297" s="3" t="n">
        <v>2.15072731527517E-110</v>
      </c>
      <c r="M1297" s="4" t="n">
        <v>401.748995050835</v>
      </c>
      <c r="N1297" s="1" t="n">
        <f aca="false">K1297-J1297</f>
        <v>659</v>
      </c>
    </row>
    <row r="1298" s="1" customFormat="true" ht="15" hidden="false" customHeight="false" outlineLevel="0" collapsed="false">
      <c r="A1298" s="1" t="s">
        <v>3798</v>
      </c>
      <c r="B1298" s="1" t="s">
        <v>3799</v>
      </c>
      <c r="C1298" s="1" t="s">
        <v>3800</v>
      </c>
      <c r="D1298" s="1" t="n">
        <v>95.2</v>
      </c>
      <c r="E1298" s="2" t="n">
        <v>100</v>
      </c>
      <c r="F1298" s="1" t="n">
        <v>1</v>
      </c>
      <c r="G1298" s="1" t="n">
        <v>333</v>
      </c>
      <c r="H1298" s="1" t="n">
        <v>1</v>
      </c>
      <c r="I1298" s="1" t="n">
        <v>333</v>
      </c>
      <c r="J1298" s="1" t="n">
        <v>106370</v>
      </c>
      <c r="K1298" s="1" t="n">
        <v>107371</v>
      </c>
      <c r="L1298" s="3" t="n">
        <v>5.4304977616899E-175</v>
      </c>
      <c r="M1298" s="4" t="n">
        <v>617.460757564553</v>
      </c>
      <c r="N1298" s="1" t="n">
        <f aca="false">K1298-J1298</f>
        <v>1001</v>
      </c>
    </row>
    <row r="1299" s="1" customFormat="true" ht="15" hidden="false" customHeight="false" outlineLevel="0" collapsed="false">
      <c r="A1299" s="1" t="s">
        <v>3801</v>
      </c>
      <c r="B1299" s="1" t="s">
        <v>3802</v>
      </c>
      <c r="C1299" s="1" t="s">
        <v>3803</v>
      </c>
      <c r="D1299" s="1" t="n">
        <v>92.23</v>
      </c>
      <c r="E1299" s="2" t="n">
        <v>100</v>
      </c>
      <c r="F1299" s="1" t="n">
        <v>1</v>
      </c>
      <c r="G1299" s="1" t="n">
        <v>206</v>
      </c>
      <c r="H1299" s="1" t="n">
        <v>1</v>
      </c>
      <c r="I1299" s="1" t="n">
        <v>206</v>
      </c>
      <c r="J1299" s="1" t="n">
        <v>107368</v>
      </c>
      <c r="K1299" s="1" t="n">
        <v>107988</v>
      </c>
      <c r="L1299" s="3" t="n">
        <v>1.13963800456413E-107</v>
      </c>
      <c r="M1299" s="4" t="n">
        <v>392.504205228819</v>
      </c>
      <c r="N1299" s="1" t="n">
        <f aca="false">K1299-J1299</f>
        <v>620</v>
      </c>
    </row>
    <row r="1300" s="1" customFormat="true" ht="15" hidden="false" customHeight="false" outlineLevel="0" collapsed="false">
      <c r="A1300" s="1" t="s">
        <v>3804</v>
      </c>
      <c r="B1300" s="1" t="s">
        <v>3805</v>
      </c>
      <c r="C1300" s="1" t="s">
        <v>3806</v>
      </c>
      <c r="D1300" s="1" t="n">
        <v>98.96</v>
      </c>
      <c r="E1300" s="2" t="n">
        <v>100</v>
      </c>
      <c r="F1300" s="1" t="n">
        <v>1</v>
      </c>
      <c r="G1300" s="1" t="n">
        <v>96</v>
      </c>
      <c r="H1300" s="1" t="n">
        <v>1</v>
      </c>
      <c r="I1300" s="1" t="n">
        <v>96</v>
      </c>
      <c r="J1300" s="1" t="n">
        <v>107966</v>
      </c>
      <c r="K1300" s="1" t="n">
        <v>108256</v>
      </c>
      <c r="L1300" s="3" t="n">
        <v>2.34985091175467E-047</v>
      </c>
      <c r="M1300" s="4" t="n">
        <v>191.43002659996</v>
      </c>
      <c r="N1300" s="1" t="n">
        <f aca="false">K1300-J1300</f>
        <v>290</v>
      </c>
    </row>
    <row r="1301" s="1" customFormat="true" ht="15" hidden="false" customHeight="false" outlineLevel="0" collapsed="false">
      <c r="A1301" s="1" t="s">
        <v>3807</v>
      </c>
      <c r="B1301" s="1" t="s">
        <v>3808</v>
      </c>
      <c r="C1301" s="1" t="s">
        <v>3809</v>
      </c>
      <c r="D1301" s="1" t="n">
        <v>95.74</v>
      </c>
      <c r="E1301" s="2" t="n">
        <v>96.58</v>
      </c>
      <c r="F1301" s="1" t="n">
        <v>11</v>
      </c>
      <c r="G1301" s="1" t="n">
        <v>292</v>
      </c>
      <c r="H1301" s="1" t="n">
        <v>1</v>
      </c>
      <c r="I1301" s="1" t="n">
        <v>282</v>
      </c>
      <c r="J1301" s="1" t="n">
        <v>108435</v>
      </c>
      <c r="K1301" s="1" t="n">
        <v>109313</v>
      </c>
      <c r="L1301" s="3" t="n">
        <v>7.71489131721447E-156</v>
      </c>
      <c r="M1301" s="4" t="n">
        <v>553.517627962272</v>
      </c>
      <c r="N1301" s="1" t="n">
        <f aca="false">K1301-J1301</f>
        <v>878</v>
      </c>
    </row>
    <row r="1302" s="1" customFormat="true" ht="15" hidden="false" customHeight="false" outlineLevel="0" collapsed="false">
      <c r="A1302" s="1" t="s">
        <v>3810</v>
      </c>
      <c r="B1302" s="1" t="s">
        <v>3811</v>
      </c>
      <c r="C1302" s="1" t="s">
        <v>3812</v>
      </c>
      <c r="D1302" s="1" t="n">
        <v>92.26</v>
      </c>
      <c r="E1302" s="2" t="n">
        <v>100</v>
      </c>
      <c r="F1302" s="1" t="n">
        <v>1</v>
      </c>
      <c r="G1302" s="1" t="n">
        <v>465</v>
      </c>
      <c r="H1302" s="1" t="n">
        <v>1</v>
      </c>
      <c r="I1302" s="1" t="n">
        <v>465</v>
      </c>
      <c r="J1302" s="1" t="n">
        <v>109306</v>
      </c>
      <c r="K1302" s="1" t="n">
        <v>110703</v>
      </c>
      <c r="L1302" s="3" t="n">
        <v>0</v>
      </c>
      <c r="M1302" s="4" t="n">
        <v>894.41925264913</v>
      </c>
      <c r="N1302" s="1" t="n">
        <f aca="false">K1302-J1302</f>
        <v>1397</v>
      </c>
    </row>
    <row r="1303" s="1" customFormat="true" ht="15" hidden="false" customHeight="false" outlineLevel="0" collapsed="false">
      <c r="A1303" s="1" t="s">
        <v>3813</v>
      </c>
      <c r="B1303" s="1" t="s">
        <v>3814</v>
      </c>
      <c r="C1303" s="1" t="s">
        <v>3815</v>
      </c>
      <c r="D1303" s="1" t="n">
        <v>97.14</v>
      </c>
      <c r="E1303" s="2" t="n">
        <v>100</v>
      </c>
      <c r="F1303" s="1" t="n">
        <v>1</v>
      </c>
      <c r="G1303" s="1" t="n">
        <v>70</v>
      </c>
      <c r="H1303" s="1" t="n">
        <v>1</v>
      </c>
      <c r="I1303" s="1" t="n">
        <v>70</v>
      </c>
      <c r="J1303" s="1" t="n">
        <v>110700</v>
      </c>
      <c r="K1303" s="1" t="n">
        <v>110912</v>
      </c>
      <c r="L1303" s="3" t="n">
        <v>1.90632775930247E-030</v>
      </c>
      <c r="M1303" s="4" t="n">
        <v>135.190888516027</v>
      </c>
      <c r="N1303" s="1" t="n">
        <f aca="false">K1303-J1303</f>
        <v>212</v>
      </c>
    </row>
    <row r="1304" s="1" customFormat="true" ht="15" hidden="false" customHeight="false" outlineLevel="0" collapsed="false">
      <c r="A1304" s="1" t="s">
        <v>3816</v>
      </c>
      <c r="B1304" s="1" t="s">
        <v>3817</v>
      </c>
      <c r="C1304" s="1" t="s">
        <v>3818</v>
      </c>
      <c r="D1304" s="1" t="n">
        <v>100</v>
      </c>
      <c r="E1304" s="2" t="n">
        <v>100</v>
      </c>
      <c r="F1304" s="1" t="n">
        <v>1</v>
      </c>
      <c r="G1304" s="1" t="n">
        <v>177</v>
      </c>
      <c r="H1304" s="1" t="n">
        <v>1</v>
      </c>
      <c r="I1304" s="1" t="n">
        <v>177</v>
      </c>
      <c r="J1304" s="1" t="n">
        <v>111023</v>
      </c>
      <c r="K1304" s="1" t="n">
        <v>111556</v>
      </c>
      <c r="L1304" s="3" t="n">
        <v>4.62622520195434E-100</v>
      </c>
      <c r="M1304" s="4" t="n">
        <v>366.695833642356</v>
      </c>
      <c r="N1304" s="1" t="n">
        <f aca="false">K1304-J1304</f>
        <v>533</v>
      </c>
    </row>
    <row r="1305" s="1" customFormat="true" ht="15" hidden="false" customHeight="false" outlineLevel="0" collapsed="false">
      <c r="A1305" s="1" t="s">
        <v>3819</v>
      </c>
      <c r="B1305" s="1" t="s">
        <v>3820</v>
      </c>
      <c r="C1305" s="1" t="s">
        <v>3821</v>
      </c>
      <c r="D1305" s="1" t="n">
        <v>86.14</v>
      </c>
      <c r="E1305" s="2" t="n">
        <v>100</v>
      </c>
      <c r="F1305" s="1" t="n">
        <v>1</v>
      </c>
      <c r="G1305" s="1" t="n">
        <v>200</v>
      </c>
      <c r="H1305" s="1" t="n">
        <v>1</v>
      </c>
      <c r="I1305" s="1" t="n">
        <v>202</v>
      </c>
      <c r="J1305" s="1" t="n">
        <v>111627</v>
      </c>
      <c r="K1305" s="1" t="n">
        <v>112229</v>
      </c>
      <c r="L1305" s="3" t="n">
        <v>6.50044468433953E-096</v>
      </c>
      <c r="M1305" s="4" t="n">
        <v>353.599048061166</v>
      </c>
      <c r="N1305" s="1" t="n">
        <f aca="false">K1305-J1305</f>
        <v>602</v>
      </c>
    </row>
    <row r="1306" s="1" customFormat="true" ht="15" hidden="false" customHeight="false" outlineLevel="0" collapsed="false">
      <c r="A1306" s="1" t="s">
        <v>3822</v>
      </c>
      <c r="B1306" s="1" t="s">
        <v>3823</v>
      </c>
      <c r="C1306" s="1" t="s">
        <v>3824</v>
      </c>
      <c r="D1306" s="1" t="n">
        <v>98.44</v>
      </c>
      <c r="E1306" s="2" t="n">
        <v>100</v>
      </c>
      <c r="F1306" s="1" t="n">
        <v>1</v>
      </c>
      <c r="G1306" s="1" t="n">
        <v>64</v>
      </c>
      <c r="H1306" s="1" t="n">
        <v>1</v>
      </c>
      <c r="I1306" s="1" t="n">
        <v>64</v>
      </c>
      <c r="J1306" s="1" t="n">
        <v>112240</v>
      </c>
      <c r="K1306" s="1" t="n">
        <v>112434</v>
      </c>
      <c r="L1306" s="3" t="n">
        <v>2.97912704361184E-026</v>
      </c>
      <c r="M1306" s="4" t="n">
        <v>121.323703783002</v>
      </c>
      <c r="N1306" s="1" t="n">
        <f aca="false">K1306-J1306</f>
        <v>194</v>
      </c>
    </row>
    <row r="1307" s="1" customFormat="true" ht="15" hidden="false" customHeight="false" outlineLevel="0" collapsed="false">
      <c r="A1307" s="1" t="s">
        <v>3825</v>
      </c>
      <c r="B1307" s="1" t="s">
        <v>3826</v>
      </c>
      <c r="C1307" s="1" t="s">
        <v>3827</v>
      </c>
      <c r="D1307" s="1" t="n">
        <v>95.93</v>
      </c>
      <c r="E1307" s="2" t="n">
        <v>100</v>
      </c>
      <c r="F1307" s="1" t="n">
        <v>1</v>
      </c>
      <c r="G1307" s="1" t="n">
        <v>123</v>
      </c>
      <c r="H1307" s="1" t="n">
        <v>1</v>
      </c>
      <c r="I1307" s="1" t="n">
        <v>123</v>
      </c>
      <c r="J1307" s="1" t="n">
        <v>112577</v>
      </c>
      <c r="K1307" s="1" t="n">
        <v>112948</v>
      </c>
      <c r="L1307" s="3" t="n">
        <v>2.61359564184282E-061</v>
      </c>
      <c r="M1307" s="4" t="n">
        <v>237.653975710043</v>
      </c>
      <c r="N1307" s="1" t="n">
        <f aca="false">K1307-J1307</f>
        <v>371</v>
      </c>
    </row>
    <row r="1308" s="1" customFormat="true" ht="15" hidden="false" customHeight="false" outlineLevel="0" collapsed="false">
      <c r="A1308" s="1" t="s">
        <v>3828</v>
      </c>
      <c r="B1308" s="1" t="s">
        <v>3829</v>
      </c>
      <c r="C1308" s="1" t="s">
        <v>3830</v>
      </c>
      <c r="D1308" s="1" t="n">
        <v>94.74</v>
      </c>
      <c r="E1308" s="2" t="n">
        <v>61.29</v>
      </c>
      <c r="F1308" s="1" t="n">
        <v>1</v>
      </c>
      <c r="G1308" s="1" t="n">
        <v>38</v>
      </c>
      <c r="H1308" s="1" t="n">
        <v>1</v>
      </c>
      <c r="I1308" s="1" t="n">
        <v>38</v>
      </c>
      <c r="J1308" s="1" t="n">
        <v>113033</v>
      </c>
      <c r="K1308" s="1" t="n">
        <v>113221</v>
      </c>
      <c r="L1308" s="3" t="n">
        <v>2.91192705893114E-012</v>
      </c>
      <c r="M1308" s="4" t="n">
        <v>74.7145550970023</v>
      </c>
      <c r="N1308" s="1" t="n">
        <f aca="false">K1308-J1308</f>
        <v>188</v>
      </c>
    </row>
    <row r="1309" s="1" customFormat="true" ht="15" hidden="false" customHeight="false" outlineLevel="0" collapsed="false">
      <c r="A1309" s="1" t="s">
        <v>3831</v>
      </c>
      <c r="B1309" s="1" t="s">
        <v>3832</v>
      </c>
      <c r="C1309" s="1" t="s">
        <v>3833</v>
      </c>
      <c r="D1309" s="1" t="n">
        <v>93.24</v>
      </c>
      <c r="E1309" s="2" t="n">
        <v>86.05</v>
      </c>
      <c r="F1309" s="1" t="n">
        <v>25</v>
      </c>
      <c r="G1309" s="1" t="n">
        <v>172</v>
      </c>
      <c r="H1309" s="1" t="n">
        <v>1</v>
      </c>
      <c r="I1309" s="1" t="n">
        <v>148</v>
      </c>
      <c r="J1309" s="1" t="n">
        <v>113193</v>
      </c>
      <c r="K1309" s="1" t="n">
        <v>113711</v>
      </c>
      <c r="L1309" s="3" t="n">
        <v>8.96223015691182E-074</v>
      </c>
      <c r="M1309" s="4" t="n">
        <v>279.255529909117</v>
      </c>
      <c r="N1309" s="1" t="n">
        <f aca="false">K1309-J1309</f>
        <v>518</v>
      </c>
    </row>
    <row r="1310" s="1" customFormat="true" ht="15" hidden="false" customHeight="false" outlineLevel="0" collapsed="false">
      <c r="A1310" s="1" t="s">
        <v>3834</v>
      </c>
      <c r="B1310" s="1" t="s">
        <v>3835</v>
      </c>
      <c r="C1310" s="1" t="s">
        <v>3836</v>
      </c>
      <c r="D1310" s="1" t="n">
        <v>99.18</v>
      </c>
      <c r="E1310" s="2" t="n">
        <v>100</v>
      </c>
      <c r="F1310" s="1" t="n">
        <v>1</v>
      </c>
      <c r="G1310" s="1" t="n">
        <v>367</v>
      </c>
      <c r="H1310" s="1" t="n">
        <v>1</v>
      </c>
      <c r="I1310" s="1" t="n">
        <v>367</v>
      </c>
      <c r="J1310" s="1" t="n">
        <v>113708</v>
      </c>
      <c r="K1310" s="1" t="n">
        <v>114811</v>
      </c>
      <c r="L1310" s="3" t="n">
        <v>0</v>
      </c>
      <c r="M1310" s="4" t="n">
        <v>740.724621858106</v>
      </c>
      <c r="N1310" s="1" t="n">
        <f aca="false">K1310-J1310</f>
        <v>1103</v>
      </c>
    </row>
    <row r="1311" s="1" customFormat="true" ht="15" hidden="false" customHeight="false" outlineLevel="0" collapsed="false">
      <c r="A1311" s="1" t="s">
        <v>3837</v>
      </c>
      <c r="B1311" s="1" t="s">
        <v>3838</v>
      </c>
      <c r="C1311" s="1" t="s">
        <v>3839</v>
      </c>
      <c r="D1311" s="1" t="n">
        <v>97.5</v>
      </c>
      <c r="E1311" s="2" t="n">
        <v>100</v>
      </c>
      <c r="F1311" s="1" t="n">
        <v>1</v>
      </c>
      <c r="G1311" s="1" t="n">
        <v>80</v>
      </c>
      <c r="H1311" s="1" t="n">
        <v>1</v>
      </c>
      <c r="I1311" s="1" t="n">
        <v>80</v>
      </c>
      <c r="J1311" s="1" t="n">
        <v>114833</v>
      </c>
      <c r="K1311" s="1" t="n">
        <v>115075</v>
      </c>
      <c r="L1311" s="3" t="n">
        <v>1.65816903935035E-038</v>
      </c>
      <c r="M1311" s="4" t="n">
        <v>161.769659254324</v>
      </c>
      <c r="N1311" s="1" t="n">
        <f aca="false">K1311-J1311</f>
        <v>242</v>
      </c>
    </row>
    <row r="1312" s="1" customFormat="true" ht="15" hidden="false" customHeight="false" outlineLevel="0" collapsed="false">
      <c r="A1312" s="1" t="s">
        <v>3840</v>
      </c>
      <c r="B1312" s="1" t="s">
        <v>3841</v>
      </c>
      <c r="C1312" s="1" t="s">
        <v>3842</v>
      </c>
      <c r="D1312" s="1" t="n">
        <v>96.18</v>
      </c>
      <c r="E1312" s="2" t="n">
        <v>89.53</v>
      </c>
      <c r="F1312" s="1" t="n">
        <v>50</v>
      </c>
      <c r="G1312" s="1" t="n">
        <v>468</v>
      </c>
      <c r="H1312" s="1" t="n">
        <v>1</v>
      </c>
      <c r="I1312" s="1" t="n">
        <v>419</v>
      </c>
      <c r="J1312" s="1" t="n">
        <v>114827</v>
      </c>
      <c r="K1312" s="1" t="n">
        <v>116233</v>
      </c>
      <c r="L1312" s="3" t="n">
        <v>0</v>
      </c>
      <c r="M1312" s="4" t="n">
        <v>833.942919230106</v>
      </c>
      <c r="N1312" s="1" t="n">
        <f aca="false">K1312-J1312</f>
        <v>1406</v>
      </c>
    </row>
    <row r="1313" s="1" customFormat="true" ht="15" hidden="false" customHeight="false" outlineLevel="0" collapsed="false">
      <c r="A1313" s="1" t="s">
        <v>3843</v>
      </c>
      <c r="B1313" s="1" t="s">
        <v>3844</v>
      </c>
      <c r="C1313" s="1" t="s">
        <v>3845</v>
      </c>
      <c r="D1313" s="1" t="n">
        <v>99.01</v>
      </c>
      <c r="E1313" s="2" t="n">
        <v>91.44</v>
      </c>
      <c r="F1313" s="1" t="n">
        <v>20</v>
      </c>
      <c r="G1313" s="1" t="n">
        <v>222</v>
      </c>
      <c r="H1313" s="1" t="n">
        <v>1</v>
      </c>
      <c r="I1313" s="1" t="n">
        <v>203</v>
      </c>
      <c r="J1313" s="1" t="n">
        <v>116178</v>
      </c>
      <c r="K1313" s="1" t="n">
        <v>116846</v>
      </c>
      <c r="L1313" s="3" t="n">
        <v>4.33962282127692E-108</v>
      </c>
      <c r="M1313" s="4" t="n">
        <v>394.430203108406</v>
      </c>
      <c r="N1313" s="1" t="n">
        <f aca="false">K1313-J1313</f>
        <v>668</v>
      </c>
    </row>
    <row r="1314" s="1" customFormat="true" ht="15" hidden="false" customHeight="false" outlineLevel="0" collapsed="false">
      <c r="A1314" s="1" t="s">
        <v>3846</v>
      </c>
      <c r="B1314" s="1" t="s">
        <v>3847</v>
      </c>
      <c r="C1314" s="1" t="s">
        <v>3848</v>
      </c>
      <c r="D1314" s="1" t="n">
        <v>96.73</v>
      </c>
      <c r="E1314" s="2" t="n">
        <v>100</v>
      </c>
      <c r="F1314" s="1" t="n">
        <v>1</v>
      </c>
      <c r="G1314" s="1" t="n">
        <v>336</v>
      </c>
      <c r="H1314" s="1" t="n">
        <v>1</v>
      </c>
      <c r="I1314" s="1" t="n">
        <v>336</v>
      </c>
      <c r="J1314" s="1" t="n">
        <v>116881</v>
      </c>
      <c r="K1314" s="1" t="n">
        <v>117891</v>
      </c>
      <c r="L1314" s="3" t="n">
        <v>0</v>
      </c>
      <c r="M1314" s="4" t="n">
        <v>637.105935936338</v>
      </c>
      <c r="N1314" s="1" t="n">
        <f aca="false">K1314-J1314</f>
        <v>1010</v>
      </c>
    </row>
    <row r="1315" s="1" customFormat="true" ht="15" hidden="false" customHeight="false" outlineLevel="0" collapsed="false">
      <c r="A1315" s="1" t="s">
        <v>3849</v>
      </c>
      <c r="B1315" s="1" t="s">
        <v>3850</v>
      </c>
      <c r="C1315" s="1" t="s">
        <v>3851</v>
      </c>
      <c r="D1315" s="1" t="n">
        <v>98.39</v>
      </c>
      <c r="E1315" s="2" t="n">
        <v>99.43</v>
      </c>
      <c r="F1315" s="1" t="n">
        <v>6</v>
      </c>
      <c r="G1315" s="1" t="n">
        <v>876</v>
      </c>
      <c r="H1315" s="1" t="n">
        <v>1</v>
      </c>
      <c r="I1315" s="1" t="n">
        <v>871</v>
      </c>
      <c r="J1315" s="1" t="n">
        <v>117992</v>
      </c>
      <c r="K1315" s="1" t="n">
        <v>120622</v>
      </c>
      <c r="L1315" s="3" t="n">
        <v>0</v>
      </c>
      <c r="M1315" s="4" t="n">
        <v>1770.74828786111</v>
      </c>
      <c r="N1315" s="1" t="n">
        <f aca="false">K1315-J1315</f>
        <v>2630</v>
      </c>
    </row>
    <row r="1316" s="1" customFormat="true" ht="15" hidden="false" customHeight="false" outlineLevel="0" collapsed="false">
      <c r="A1316" s="1" t="s">
        <v>3852</v>
      </c>
      <c r="B1316" s="1" t="s">
        <v>3853</v>
      </c>
      <c r="C1316" s="1" t="s">
        <v>3854</v>
      </c>
      <c r="D1316" s="1" t="n">
        <v>87.97</v>
      </c>
      <c r="E1316" s="2" t="n">
        <v>100</v>
      </c>
      <c r="F1316" s="1" t="n">
        <v>1</v>
      </c>
      <c r="G1316" s="1" t="n">
        <v>133</v>
      </c>
      <c r="H1316" s="1" t="n">
        <v>1</v>
      </c>
      <c r="I1316" s="1" t="n">
        <v>133</v>
      </c>
      <c r="J1316" s="1" t="n">
        <v>120669</v>
      </c>
      <c r="K1316" s="1" t="n">
        <v>121070</v>
      </c>
      <c r="L1316" s="3" t="n">
        <v>5.18830912342426E-060</v>
      </c>
      <c r="M1316" s="4" t="n">
        <v>233.416780374952</v>
      </c>
      <c r="N1316" s="1" t="n">
        <f aca="false">K1316-J1316</f>
        <v>401</v>
      </c>
    </row>
    <row r="1317" s="1" customFormat="true" ht="15" hidden="false" customHeight="false" outlineLevel="0" collapsed="false">
      <c r="A1317" s="1" t="s">
        <v>3855</v>
      </c>
      <c r="B1317" s="1" t="s">
        <v>3856</v>
      </c>
      <c r="C1317" s="1" t="s">
        <v>3857</v>
      </c>
      <c r="D1317" s="1" t="n">
        <v>93.37</v>
      </c>
      <c r="E1317" s="2" t="n">
        <v>100</v>
      </c>
      <c r="F1317" s="1" t="n">
        <v>1</v>
      </c>
      <c r="G1317" s="1" t="n">
        <v>392</v>
      </c>
      <c r="H1317" s="1" t="n">
        <v>1</v>
      </c>
      <c r="I1317" s="1" t="n">
        <v>392</v>
      </c>
      <c r="J1317" s="1" t="n">
        <v>121092</v>
      </c>
      <c r="K1317" s="1" t="n">
        <v>122270</v>
      </c>
      <c r="L1317" s="3" t="n">
        <v>0</v>
      </c>
      <c r="M1317" s="4" t="n">
        <v>776.162982842503</v>
      </c>
      <c r="N1317" s="1" t="n">
        <f aca="false">K1317-J1317</f>
        <v>1178</v>
      </c>
    </row>
    <row r="1318" s="1" customFormat="true" ht="15" hidden="false" customHeight="false" outlineLevel="0" collapsed="false">
      <c r="A1318" s="1" t="s">
        <v>3858</v>
      </c>
      <c r="B1318" s="1" t="s">
        <v>3859</v>
      </c>
      <c r="C1318" s="1" t="s">
        <v>3860</v>
      </c>
      <c r="D1318" s="1" t="n">
        <v>90.79</v>
      </c>
      <c r="E1318" s="2" t="n">
        <v>83.89</v>
      </c>
      <c r="F1318" s="1" t="n">
        <v>74</v>
      </c>
      <c r="G1318" s="1" t="n">
        <v>453</v>
      </c>
      <c r="H1318" s="1" t="n">
        <v>1</v>
      </c>
      <c r="I1318" s="1" t="n">
        <v>380</v>
      </c>
      <c r="J1318" s="1" t="n">
        <v>122143</v>
      </c>
      <c r="K1318" s="1" t="n">
        <v>123504</v>
      </c>
      <c r="L1318" s="3" t="n">
        <v>0</v>
      </c>
      <c r="M1318" s="4" t="n">
        <v>694.885872323941</v>
      </c>
      <c r="N1318" s="1" t="n">
        <f aca="false">K1318-J1318</f>
        <v>1361</v>
      </c>
    </row>
    <row r="1319" s="1" customFormat="true" ht="15" hidden="false" customHeight="false" outlineLevel="0" collapsed="false">
      <c r="A1319" s="1" t="s">
        <v>3861</v>
      </c>
      <c r="B1319" s="1" t="s">
        <v>3862</v>
      </c>
      <c r="C1319" s="1" t="s">
        <v>3863</v>
      </c>
      <c r="D1319" s="1" t="n">
        <v>98.18</v>
      </c>
      <c r="E1319" s="2" t="n">
        <v>99.88</v>
      </c>
      <c r="F1319" s="1" t="n">
        <v>1</v>
      </c>
      <c r="G1319" s="1" t="n">
        <v>823</v>
      </c>
      <c r="H1319" s="1" t="n">
        <v>1</v>
      </c>
      <c r="I1319" s="1" t="n">
        <v>823</v>
      </c>
      <c r="J1319" s="1" t="n">
        <v>127118</v>
      </c>
      <c r="K1319" s="1" t="n">
        <v>129592</v>
      </c>
      <c r="L1319" s="3" t="n">
        <v>0</v>
      </c>
      <c r="M1319" s="4" t="n">
        <v>1634.77283756228</v>
      </c>
      <c r="N1319" s="1" t="n">
        <f aca="false">K1319-J1319</f>
        <v>2474</v>
      </c>
    </row>
    <row r="1320" s="1" customFormat="true" ht="15" hidden="false" customHeight="false" outlineLevel="0" collapsed="false">
      <c r="A1320" s="1" t="s">
        <v>3864</v>
      </c>
      <c r="B1320" s="1" t="s">
        <v>3865</v>
      </c>
      <c r="C1320" s="1" t="s">
        <v>3866</v>
      </c>
      <c r="D1320" s="1" t="n">
        <v>93.75</v>
      </c>
      <c r="E1320" s="2" t="n">
        <v>98.72</v>
      </c>
      <c r="F1320" s="1" t="n">
        <v>7</v>
      </c>
      <c r="G1320" s="1" t="n">
        <v>468</v>
      </c>
      <c r="H1320" s="1" t="n">
        <v>1</v>
      </c>
      <c r="I1320" s="1" t="n">
        <v>464</v>
      </c>
      <c r="J1320" s="1" t="n">
        <v>129795</v>
      </c>
      <c r="K1320" s="1" t="n">
        <v>131201</v>
      </c>
      <c r="L1320" s="3" t="n">
        <v>0</v>
      </c>
      <c r="M1320" s="4" t="n">
        <v>842.03211032437</v>
      </c>
      <c r="N1320" s="1" t="n">
        <f aca="false">K1320-J1320</f>
        <v>1406</v>
      </c>
    </row>
    <row r="1321" s="1" customFormat="true" ht="15" hidden="false" customHeight="false" outlineLevel="0" collapsed="false">
      <c r="A1321" s="1" t="s">
        <v>3867</v>
      </c>
      <c r="B1321" s="1" t="s">
        <v>3868</v>
      </c>
      <c r="C1321" s="1" t="s">
        <v>3869</v>
      </c>
      <c r="D1321" s="1" t="n">
        <v>99.56</v>
      </c>
      <c r="E1321" s="2" t="n">
        <v>100</v>
      </c>
      <c r="F1321" s="1" t="n">
        <v>1</v>
      </c>
      <c r="G1321" s="1" t="n">
        <v>227</v>
      </c>
      <c r="H1321" s="1" t="n">
        <v>1</v>
      </c>
      <c r="I1321" s="1" t="n">
        <v>227</v>
      </c>
      <c r="J1321" s="1" t="n">
        <v>131188</v>
      </c>
      <c r="K1321" s="1" t="n">
        <v>131871</v>
      </c>
      <c r="L1321" s="3" t="n">
        <v>1.05953146870427E-126</v>
      </c>
      <c r="M1321" s="4" t="n">
        <v>456.062135255182</v>
      </c>
      <c r="N1321" s="1" t="n">
        <f aca="false">K1321-J1321</f>
        <v>683</v>
      </c>
    </row>
    <row r="1322" s="1" customFormat="true" ht="15" hidden="false" customHeight="false" outlineLevel="0" collapsed="false">
      <c r="A1322" s="1" t="s">
        <v>3870</v>
      </c>
      <c r="B1322" s="1" t="s">
        <v>3871</v>
      </c>
      <c r="C1322" s="1" t="s">
        <v>3872</v>
      </c>
      <c r="D1322" s="1" t="n">
        <v>95.54</v>
      </c>
      <c r="E1322" s="2" t="n">
        <v>98.12</v>
      </c>
      <c r="F1322" s="1" t="n">
        <v>4</v>
      </c>
      <c r="G1322" s="1" t="n">
        <v>160</v>
      </c>
      <c r="H1322" s="1" t="n">
        <v>1</v>
      </c>
      <c r="I1322" s="1" t="n">
        <v>157</v>
      </c>
      <c r="J1322" s="1" t="n">
        <v>131868</v>
      </c>
      <c r="K1322" s="1" t="n">
        <v>132350</v>
      </c>
      <c r="L1322" s="3" t="n">
        <v>2.15597145792627E-081</v>
      </c>
      <c r="M1322" s="4" t="n">
        <v>304.293502343745</v>
      </c>
      <c r="N1322" s="1" t="n">
        <f aca="false">K1322-J1322</f>
        <v>482</v>
      </c>
    </row>
    <row r="1323" s="1" customFormat="true" ht="15" hidden="false" customHeight="false" outlineLevel="0" collapsed="false">
      <c r="A1323" s="1" t="s">
        <v>3873</v>
      </c>
      <c r="B1323" s="1" t="s">
        <v>3874</v>
      </c>
      <c r="C1323" s="1" t="s">
        <v>3875</v>
      </c>
      <c r="D1323" s="1" t="n">
        <v>99.56</v>
      </c>
      <c r="E1323" s="2" t="n">
        <v>100</v>
      </c>
      <c r="F1323" s="1" t="n">
        <v>1</v>
      </c>
      <c r="G1323" s="1" t="n">
        <v>458</v>
      </c>
      <c r="H1323" s="1" t="n">
        <v>1</v>
      </c>
      <c r="I1323" s="1" t="n">
        <v>458</v>
      </c>
      <c r="J1323" s="1" t="n">
        <v>132354</v>
      </c>
      <c r="K1323" s="1" t="n">
        <v>133730</v>
      </c>
      <c r="L1323" s="3" t="n">
        <v>0</v>
      </c>
      <c r="M1323" s="4" t="n">
        <v>943.339598790634</v>
      </c>
      <c r="N1323" s="1" t="n">
        <f aca="false">K1323-J1323</f>
        <v>1376</v>
      </c>
    </row>
    <row r="1324" s="1" customFormat="true" ht="15" hidden="false" customHeight="false" outlineLevel="0" collapsed="false">
      <c r="A1324" s="1" t="s">
        <v>3876</v>
      </c>
      <c r="B1324" s="1" t="s">
        <v>2506</v>
      </c>
      <c r="C1324" s="1" t="s">
        <v>2507</v>
      </c>
      <c r="D1324" s="1" t="n">
        <v>89.34</v>
      </c>
      <c r="E1324" s="2" t="n">
        <v>100</v>
      </c>
      <c r="F1324" s="1" t="n">
        <v>1</v>
      </c>
      <c r="G1324" s="1" t="n">
        <v>319</v>
      </c>
      <c r="H1324" s="1" t="n">
        <v>1</v>
      </c>
      <c r="I1324" s="1" t="n">
        <v>319</v>
      </c>
      <c r="J1324" s="1" t="n">
        <v>133943</v>
      </c>
      <c r="K1324" s="1" t="n">
        <v>134902</v>
      </c>
      <c r="L1324" s="3" t="n">
        <v>2.34623884778744E-172</v>
      </c>
      <c r="M1324" s="4" t="n">
        <v>608.601167318454</v>
      </c>
      <c r="N1324" s="1" t="n">
        <f aca="false">K1324-J1324</f>
        <v>959</v>
      </c>
    </row>
    <row r="1325" s="1" customFormat="true" ht="15" hidden="false" customHeight="false" outlineLevel="0" collapsed="false">
      <c r="A1325" s="1" t="s">
        <v>3877</v>
      </c>
      <c r="B1325" s="1" t="s">
        <v>3878</v>
      </c>
      <c r="C1325" s="1" t="s">
        <v>3879</v>
      </c>
      <c r="D1325" s="1" t="n">
        <v>40.99</v>
      </c>
      <c r="E1325" s="2" t="n">
        <v>97.51</v>
      </c>
      <c r="F1325" s="1" t="n">
        <v>9</v>
      </c>
      <c r="G1325" s="1" t="n">
        <v>400</v>
      </c>
      <c r="H1325" s="1" t="n">
        <v>9</v>
      </c>
      <c r="I1325" s="1" t="n">
        <v>405</v>
      </c>
      <c r="J1325" s="1" t="n">
        <v>134970</v>
      </c>
      <c r="K1325" s="1" t="n">
        <v>136178</v>
      </c>
      <c r="L1325" s="3" t="n">
        <v>3.8176119068766E-073</v>
      </c>
      <c r="M1325" s="4" t="n">
        <v>279.640729485034</v>
      </c>
      <c r="N1325" s="1" t="n">
        <f aca="false">K1325-J1325</f>
        <v>1208</v>
      </c>
    </row>
    <row r="1326" s="1" customFormat="true" ht="15" hidden="false" customHeight="false" outlineLevel="0" collapsed="false">
      <c r="A1326" s="1" t="s">
        <v>3880</v>
      </c>
      <c r="B1326" s="1" t="s">
        <v>3881</v>
      </c>
      <c r="C1326" s="1" t="s">
        <v>3882</v>
      </c>
      <c r="D1326" s="1" t="n">
        <v>38.04</v>
      </c>
      <c r="E1326" s="2" t="n">
        <v>95.29</v>
      </c>
      <c r="F1326" s="1" t="n">
        <v>4</v>
      </c>
      <c r="G1326" s="1" t="n">
        <v>165</v>
      </c>
      <c r="H1326" s="1" t="n">
        <v>7</v>
      </c>
      <c r="I1326" s="1" t="n">
        <v>164</v>
      </c>
      <c r="J1326" s="1" t="n">
        <v>136178</v>
      </c>
      <c r="K1326" s="1" t="n">
        <v>136690</v>
      </c>
      <c r="L1326" s="3" t="n">
        <v>4.5323454898499E-024</v>
      </c>
      <c r="M1326" s="4" t="n">
        <v>114.004911840572</v>
      </c>
      <c r="N1326" s="1" t="n">
        <f aca="false">K1326-J1326</f>
        <v>512</v>
      </c>
    </row>
    <row r="1327" s="1" customFormat="true" ht="15" hidden="false" customHeight="false" outlineLevel="0" collapsed="false">
      <c r="A1327" s="1" t="s">
        <v>3883</v>
      </c>
      <c r="B1327" s="1" t="s">
        <v>2500</v>
      </c>
      <c r="C1327" s="1" t="s">
        <v>2501</v>
      </c>
      <c r="D1327" s="1" t="n">
        <v>82.67</v>
      </c>
      <c r="E1327" s="2" t="n">
        <v>97.4</v>
      </c>
      <c r="F1327" s="1" t="n">
        <v>1</v>
      </c>
      <c r="G1327" s="1" t="n">
        <v>75</v>
      </c>
      <c r="H1327" s="1" t="n">
        <v>308</v>
      </c>
      <c r="I1327" s="1" t="n">
        <v>382</v>
      </c>
      <c r="J1327" s="1" t="n">
        <v>136687</v>
      </c>
      <c r="K1327" s="1" t="n">
        <v>136920</v>
      </c>
      <c r="L1327" s="3" t="n">
        <v>1.61003932813045E-031</v>
      </c>
      <c r="M1327" s="4" t="n">
        <v>138.657684699283</v>
      </c>
      <c r="N1327" s="1" t="n">
        <f aca="false">K1327-J1327</f>
        <v>233</v>
      </c>
    </row>
    <row r="1328" s="1" customFormat="true" ht="15" hidden="false" customHeight="false" outlineLevel="0" collapsed="false">
      <c r="A1328" s="1" t="s">
        <v>3884</v>
      </c>
      <c r="B1328" s="1" t="s">
        <v>2515</v>
      </c>
      <c r="C1328" s="1" t="s">
        <v>2516</v>
      </c>
      <c r="D1328" s="1" t="n">
        <v>100</v>
      </c>
      <c r="E1328" s="2" t="n">
        <v>83.64</v>
      </c>
      <c r="F1328" s="1" t="n">
        <v>19</v>
      </c>
      <c r="G1328" s="1" t="n">
        <v>110</v>
      </c>
      <c r="H1328" s="1" t="n">
        <v>1</v>
      </c>
      <c r="I1328" s="1" t="n">
        <v>92</v>
      </c>
      <c r="J1328" s="1" t="n">
        <v>137050</v>
      </c>
      <c r="K1328" s="1" t="n">
        <v>137382</v>
      </c>
      <c r="L1328" s="3" t="n">
        <v>5.06699847366486E-046</v>
      </c>
      <c r="M1328" s="4" t="n">
        <v>186.807631688952</v>
      </c>
      <c r="N1328" s="1" t="n">
        <f aca="false">K1328-J1328</f>
        <v>332</v>
      </c>
    </row>
    <row r="1329" s="1" customFormat="true" ht="15" hidden="false" customHeight="false" outlineLevel="0" collapsed="false">
      <c r="A1329" s="1" t="s">
        <v>3885</v>
      </c>
      <c r="B1329" s="1" t="s">
        <v>2512</v>
      </c>
      <c r="C1329" s="1" t="s">
        <v>2513</v>
      </c>
      <c r="D1329" s="1" t="n">
        <v>97.52</v>
      </c>
      <c r="E1329" s="2" t="n">
        <v>100</v>
      </c>
      <c r="F1329" s="1" t="n">
        <v>1</v>
      </c>
      <c r="G1329" s="1" t="n">
        <v>202</v>
      </c>
      <c r="H1329" s="1" t="n">
        <v>30</v>
      </c>
      <c r="I1329" s="1" t="n">
        <v>231</v>
      </c>
      <c r="J1329" s="1" t="n">
        <v>137610</v>
      </c>
      <c r="K1329" s="1" t="n">
        <v>138218</v>
      </c>
      <c r="L1329" s="3" t="n">
        <v>1.74836367491629E-111</v>
      </c>
      <c r="M1329" s="4" t="n">
        <v>405.215791234091</v>
      </c>
      <c r="N1329" s="1" t="n">
        <f aca="false">K1329-J1329</f>
        <v>608</v>
      </c>
    </row>
    <row r="1330" s="1" customFormat="true" ht="15" hidden="false" customHeight="false" outlineLevel="0" collapsed="false">
      <c r="A1330" s="1" t="s">
        <v>3886</v>
      </c>
      <c r="B1330" s="1" t="s">
        <v>3887</v>
      </c>
      <c r="C1330" s="1" t="s">
        <v>3888</v>
      </c>
      <c r="D1330" s="1" t="n">
        <v>42.08</v>
      </c>
      <c r="E1330" s="2" t="n">
        <v>97.57</v>
      </c>
      <c r="F1330" s="1" t="n">
        <v>1</v>
      </c>
      <c r="G1330" s="1" t="n">
        <v>441</v>
      </c>
      <c r="H1330" s="1" t="n">
        <v>177</v>
      </c>
      <c r="I1330" s="1" t="n">
        <v>615</v>
      </c>
      <c r="J1330" s="1" t="n">
        <v>138299</v>
      </c>
      <c r="K1330" s="1" t="n">
        <v>139657</v>
      </c>
      <c r="L1330" s="3" t="n">
        <v>6.41429936307962E-095</v>
      </c>
      <c r="M1330" s="4" t="n">
        <v>352.058249757497</v>
      </c>
      <c r="N1330" s="1" t="n">
        <f aca="false">K1330-J1330</f>
        <v>1358</v>
      </c>
    </row>
    <row r="1331" s="1" customFormat="true" ht="15" hidden="false" customHeight="false" outlineLevel="0" collapsed="false">
      <c r="A1331" s="1" t="s">
        <v>3889</v>
      </c>
      <c r="B1331" s="1" t="s">
        <v>3890</v>
      </c>
      <c r="C1331" s="1" t="s">
        <v>3891</v>
      </c>
      <c r="D1331" s="1" t="n">
        <v>31.32</v>
      </c>
      <c r="E1331" s="2" t="n">
        <v>89.55</v>
      </c>
      <c r="F1331" s="1" t="n">
        <v>28</v>
      </c>
      <c r="G1331" s="1" t="n">
        <v>284</v>
      </c>
      <c r="H1331" s="1" t="n">
        <v>22</v>
      </c>
      <c r="I1331" s="1" t="n">
        <v>297</v>
      </c>
      <c r="J1331" s="1" t="n">
        <v>139769</v>
      </c>
      <c r="K1331" s="1" t="n">
        <v>140632</v>
      </c>
      <c r="L1331" s="3" t="n">
        <v>1.8930142290214E-026</v>
      </c>
      <c r="M1331" s="4" t="n">
        <v>123.634901238506</v>
      </c>
      <c r="N1331" s="1" t="n">
        <f aca="false">K1331-J1331</f>
        <v>863</v>
      </c>
    </row>
    <row r="1332" s="1" customFormat="true" ht="15" hidden="false" customHeight="false" outlineLevel="0" collapsed="false">
      <c r="A1332" s="1" t="s">
        <v>3892</v>
      </c>
      <c r="B1332" s="1" t="s">
        <v>3893</v>
      </c>
      <c r="C1332" s="1" t="s">
        <v>3894</v>
      </c>
      <c r="D1332" s="1" t="n">
        <v>90.69</v>
      </c>
      <c r="E1332" s="2" t="n">
        <v>90.41</v>
      </c>
      <c r="F1332" s="1" t="n">
        <v>50</v>
      </c>
      <c r="G1332" s="1" t="n">
        <v>511</v>
      </c>
      <c r="H1332" s="1" t="n">
        <v>11</v>
      </c>
      <c r="I1332" s="1" t="n">
        <v>472</v>
      </c>
      <c r="J1332" s="1" t="n">
        <v>141082</v>
      </c>
      <c r="K1332" s="1" t="n">
        <v>142617</v>
      </c>
      <c r="L1332" s="3" t="n">
        <v>0</v>
      </c>
      <c r="M1332" s="4" t="n">
        <v>900.19724628789</v>
      </c>
      <c r="N1332" s="1" t="n">
        <f aca="false">K1332-J1332</f>
        <v>1535</v>
      </c>
    </row>
    <row r="1333" s="1" customFormat="true" ht="15" hidden="false" customHeight="false" outlineLevel="0" collapsed="false">
      <c r="A1333" s="1" t="s">
        <v>3895</v>
      </c>
      <c r="B1333" s="1" t="s">
        <v>2950</v>
      </c>
      <c r="C1333" s="1" t="s">
        <v>2951</v>
      </c>
      <c r="D1333" s="1" t="n">
        <v>78.77</v>
      </c>
      <c r="E1333" s="2" t="n">
        <v>98.35</v>
      </c>
      <c r="F1333" s="1" t="n">
        <v>4</v>
      </c>
      <c r="G1333" s="1" t="n">
        <v>182</v>
      </c>
      <c r="H1333" s="1" t="n">
        <v>1</v>
      </c>
      <c r="I1333" s="1" t="n">
        <v>179</v>
      </c>
      <c r="J1333" s="1" t="n">
        <v>142802</v>
      </c>
      <c r="K1333" s="1" t="n">
        <v>143350</v>
      </c>
      <c r="L1333" s="3" t="n">
        <v>1.58392147005057E-080</v>
      </c>
      <c r="M1333" s="4" t="n">
        <v>301.982304888241</v>
      </c>
      <c r="N1333" s="1" t="n">
        <f aca="false">K1333-J1333</f>
        <v>548</v>
      </c>
    </row>
    <row r="1334" s="1" customFormat="true" ht="15" hidden="false" customHeight="false" outlineLevel="0" collapsed="false">
      <c r="A1334" s="1" t="s">
        <v>3896</v>
      </c>
      <c r="B1334" s="1" t="s">
        <v>3897</v>
      </c>
      <c r="C1334" s="1" t="s">
        <v>3898</v>
      </c>
      <c r="D1334" s="1" t="n">
        <v>58.97</v>
      </c>
      <c r="E1334" s="2" t="n">
        <v>86.67</v>
      </c>
      <c r="F1334" s="1" t="n">
        <v>13</v>
      </c>
      <c r="G1334" s="1" t="n">
        <v>90</v>
      </c>
      <c r="H1334" s="1" t="n">
        <v>13</v>
      </c>
      <c r="I1334" s="1" t="n">
        <v>90</v>
      </c>
      <c r="J1334" s="1" t="n">
        <v>143677</v>
      </c>
      <c r="K1334" s="1" t="n">
        <v>143949</v>
      </c>
      <c r="L1334" s="3" t="n">
        <v>1.59043150288252E-018</v>
      </c>
      <c r="M1334" s="4" t="n">
        <v>95.5153321965394</v>
      </c>
      <c r="N1334" s="1" t="n">
        <f aca="false">K1334-J1334</f>
        <v>272</v>
      </c>
    </row>
    <row r="1335" s="1" customFormat="true" ht="15" hidden="false" customHeight="false" outlineLevel="0" collapsed="false">
      <c r="A1335" s="1" t="s">
        <v>3899</v>
      </c>
      <c r="B1335" s="1" t="s">
        <v>3900</v>
      </c>
      <c r="C1335" s="1" t="s">
        <v>3901</v>
      </c>
      <c r="D1335" s="1" t="n">
        <v>37.13</v>
      </c>
      <c r="E1335" s="2" t="n">
        <v>92.5</v>
      </c>
      <c r="F1335" s="1" t="n">
        <v>30</v>
      </c>
      <c r="G1335" s="1" t="n">
        <v>498</v>
      </c>
      <c r="H1335" s="1" t="n">
        <v>14</v>
      </c>
      <c r="I1335" s="1" t="n">
        <v>431</v>
      </c>
      <c r="J1335" s="1" t="n">
        <v>143975</v>
      </c>
      <c r="K1335" s="1" t="n">
        <v>145498</v>
      </c>
      <c r="L1335" s="3" t="n">
        <v>5.5250509712206E-080</v>
      </c>
      <c r="M1335" s="4" t="n">
        <v>302.752704040075</v>
      </c>
      <c r="N1335" s="1" t="n">
        <f aca="false">K1335-J1335</f>
        <v>1523</v>
      </c>
    </row>
    <row r="1336" s="1" customFormat="true" ht="15" hidden="false" customHeight="false" outlineLevel="0" collapsed="false">
      <c r="A1336" s="1" t="s">
        <v>3902</v>
      </c>
      <c r="B1336" s="1" t="s">
        <v>397</v>
      </c>
      <c r="C1336" s="1" t="s">
        <v>398</v>
      </c>
      <c r="D1336" s="1" t="n">
        <v>94.79</v>
      </c>
      <c r="E1336" s="2" t="n">
        <v>98.97</v>
      </c>
      <c r="F1336" s="1" t="n">
        <v>1</v>
      </c>
      <c r="G1336" s="1" t="n">
        <v>192</v>
      </c>
      <c r="H1336" s="1" t="n">
        <v>54</v>
      </c>
      <c r="I1336" s="1" t="n">
        <v>245</v>
      </c>
      <c r="J1336" s="1" t="n">
        <v>145773</v>
      </c>
      <c r="K1336" s="1" t="n">
        <v>146357</v>
      </c>
      <c r="L1336" s="3" t="n">
        <v>1.922877630325E-103</v>
      </c>
      <c r="M1336" s="4" t="n">
        <v>378.251820919877</v>
      </c>
      <c r="N1336" s="1" t="n">
        <f aca="false">K1336-J1336</f>
        <v>584</v>
      </c>
    </row>
    <row r="1337" s="1" customFormat="true" ht="15" hidden="false" customHeight="false" outlineLevel="0" collapsed="false">
      <c r="A1337" s="1" t="s">
        <v>3903</v>
      </c>
      <c r="B1337" s="1" t="s">
        <v>3904</v>
      </c>
      <c r="C1337" s="1" t="s">
        <v>3905</v>
      </c>
      <c r="D1337" s="1" t="n">
        <v>32.07</v>
      </c>
      <c r="E1337" s="2" t="n">
        <v>96.72</v>
      </c>
      <c r="F1337" s="1" t="n">
        <v>1</v>
      </c>
      <c r="G1337" s="1" t="n">
        <v>177</v>
      </c>
      <c r="H1337" s="1" t="n">
        <v>195</v>
      </c>
      <c r="I1337" s="1" t="n">
        <v>374</v>
      </c>
      <c r="J1337" s="1" t="n">
        <v>582</v>
      </c>
      <c r="K1337" s="1" t="n">
        <v>1133</v>
      </c>
      <c r="L1337" s="3" t="n">
        <v>5.19059302954923E-022</v>
      </c>
      <c r="M1337" s="4" t="n">
        <v>107.456519049977</v>
      </c>
      <c r="N1337" s="1" t="n">
        <f aca="false">K1337-J1337</f>
        <v>551</v>
      </c>
    </row>
    <row r="1338" s="1" customFormat="true" ht="15" hidden="false" customHeight="false" outlineLevel="0" collapsed="false">
      <c r="A1338" s="1" t="s">
        <v>3906</v>
      </c>
      <c r="B1338" s="1" t="s">
        <v>2512</v>
      </c>
      <c r="C1338" s="1" t="s">
        <v>2513</v>
      </c>
      <c r="D1338" s="1" t="n">
        <v>97.86</v>
      </c>
      <c r="E1338" s="2" t="n">
        <v>100</v>
      </c>
      <c r="F1338" s="1" t="n">
        <v>1</v>
      </c>
      <c r="G1338" s="1" t="n">
        <v>140</v>
      </c>
      <c r="H1338" s="1" t="n">
        <v>92</v>
      </c>
      <c r="I1338" s="1" t="n">
        <v>231</v>
      </c>
      <c r="J1338" s="1" t="n">
        <v>38</v>
      </c>
      <c r="K1338" s="1" t="n">
        <v>460</v>
      </c>
      <c r="L1338" s="3" t="n">
        <v>1.63927035315719E-074</v>
      </c>
      <c r="M1338" s="4" t="n">
        <v>281.566727364621</v>
      </c>
      <c r="N1338" s="1" t="n">
        <f aca="false">K1338-J1338</f>
        <v>422</v>
      </c>
    </row>
    <row r="1339" s="1" customFormat="true" ht="15" hidden="false" customHeight="false" outlineLevel="0" collapsed="false">
      <c r="A1339" s="1" t="s">
        <v>3907</v>
      </c>
      <c r="B1339" s="1" t="s">
        <v>3887</v>
      </c>
      <c r="C1339" s="1" t="s">
        <v>3888</v>
      </c>
      <c r="D1339" s="1" t="n">
        <v>42.08</v>
      </c>
      <c r="E1339" s="2" t="n">
        <v>97.57</v>
      </c>
      <c r="F1339" s="1" t="n">
        <v>1</v>
      </c>
      <c r="G1339" s="1" t="n">
        <v>441</v>
      </c>
      <c r="H1339" s="1" t="n">
        <v>177</v>
      </c>
      <c r="I1339" s="1" t="n">
        <v>615</v>
      </c>
      <c r="J1339" s="1" t="n">
        <v>541</v>
      </c>
      <c r="K1339" s="1" t="n">
        <v>1899</v>
      </c>
      <c r="L1339" s="3" t="n">
        <v>6.41429936307962E-095</v>
      </c>
      <c r="M1339" s="4" t="n">
        <v>352.058249757497</v>
      </c>
      <c r="N1339" s="1" t="n">
        <f aca="false">K1339-J1339</f>
        <v>1358</v>
      </c>
    </row>
    <row r="1340" s="1" customFormat="true" ht="15" hidden="false" customHeight="false" outlineLevel="0" collapsed="false">
      <c r="A1340" s="1" t="s">
        <v>3908</v>
      </c>
      <c r="B1340" s="1" t="s">
        <v>3890</v>
      </c>
      <c r="C1340" s="1" t="s">
        <v>3891</v>
      </c>
      <c r="D1340" s="1" t="n">
        <v>31.32</v>
      </c>
      <c r="E1340" s="2" t="n">
        <v>89.55</v>
      </c>
      <c r="F1340" s="1" t="n">
        <v>28</v>
      </c>
      <c r="G1340" s="1" t="n">
        <v>284</v>
      </c>
      <c r="H1340" s="1" t="n">
        <v>22</v>
      </c>
      <c r="I1340" s="1" t="n">
        <v>297</v>
      </c>
      <c r="J1340" s="1" t="n">
        <v>2011</v>
      </c>
      <c r="K1340" s="1" t="n">
        <v>2874</v>
      </c>
      <c r="L1340" s="3" t="n">
        <v>1.8930142290214E-026</v>
      </c>
      <c r="M1340" s="4" t="n">
        <v>123.634901238506</v>
      </c>
      <c r="N1340" s="1" t="n">
        <f aca="false">K1340-J1340</f>
        <v>863</v>
      </c>
    </row>
    <row r="1341" s="1" customFormat="true" ht="15" hidden="false" customHeight="false" outlineLevel="0" collapsed="false">
      <c r="A1341" s="1" t="s">
        <v>3909</v>
      </c>
      <c r="B1341" s="1" t="s">
        <v>285</v>
      </c>
      <c r="C1341" s="1" t="s">
        <v>286</v>
      </c>
      <c r="D1341" s="1" t="n">
        <v>58.51</v>
      </c>
      <c r="E1341" s="2" t="n">
        <v>98.95</v>
      </c>
      <c r="F1341" s="1" t="n">
        <v>1</v>
      </c>
      <c r="G1341" s="1" t="n">
        <v>94</v>
      </c>
      <c r="H1341" s="1" t="n">
        <v>1</v>
      </c>
      <c r="I1341" s="1" t="n">
        <v>94</v>
      </c>
      <c r="J1341" s="1" t="n">
        <v>3018</v>
      </c>
      <c r="K1341" s="1" t="n">
        <v>3305</v>
      </c>
      <c r="L1341" s="3" t="n">
        <v>1.44985572431817E-027</v>
      </c>
      <c r="M1341" s="4" t="n">
        <v>125.560899118093</v>
      </c>
      <c r="N1341" s="1" t="n">
        <f aca="false">K1341-J1341</f>
        <v>287</v>
      </c>
    </row>
    <row r="1342" s="1" customFormat="true" ht="15" hidden="false" customHeight="false" outlineLevel="0" collapsed="false">
      <c r="A1342" s="1" t="s">
        <v>3910</v>
      </c>
      <c r="B1342" s="1" t="s">
        <v>3893</v>
      </c>
      <c r="C1342" s="1" t="s">
        <v>3894</v>
      </c>
      <c r="D1342" s="1" t="n">
        <v>90.69</v>
      </c>
      <c r="E1342" s="2" t="n">
        <v>90.41</v>
      </c>
      <c r="F1342" s="1" t="n">
        <v>50</v>
      </c>
      <c r="G1342" s="1" t="n">
        <v>511</v>
      </c>
      <c r="H1342" s="1" t="n">
        <v>11</v>
      </c>
      <c r="I1342" s="1" t="n">
        <v>472</v>
      </c>
      <c r="J1342" s="1" t="n">
        <v>3324</v>
      </c>
      <c r="K1342" s="1" t="n">
        <v>4859</v>
      </c>
      <c r="L1342" s="3" t="n">
        <v>0</v>
      </c>
      <c r="M1342" s="4" t="n">
        <v>900.19724628789</v>
      </c>
      <c r="N1342" s="1" t="n">
        <f aca="false">K1342-J1342</f>
        <v>1535</v>
      </c>
    </row>
    <row r="1343" s="1" customFormat="true" ht="15" hidden="false" customHeight="false" outlineLevel="0" collapsed="false">
      <c r="A1343" s="1" t="s">
        <v>3911</v>
      </c>
      <c r="B1343" s="1" t="s">
        <v>2950</v>
      </c>
      <c r="C1343" s="1" t="s">
        <v>2951</v>
      </c>
      <c r="D1343" s="1" t="n">
        <v>78.77</v>
      </c>
      <c r="E1343" s="2" t="n">
        <v>98.35</v>
      </c>
      <c r="F1343" s="1" t="n">
        <v>4</v>
      </c>
      <c r="G1343" s="1" t="n">
        <v>182</v>
      </c>
      <c r="H1343" s="1" t="n">
        <v>1</v>
      </c>
      <c r="I1343" s="1" t="n">
        <v>179</v>
      </c>
      <c r="J1343" s="1" t="n">
        <v>5044</v>
      </c>
      <c r="K1343" s="1" t="n">
        <v>5592</v>
      </c>
      <c r="L1343" s="3" t="n">
        <v>1.58392147005057E-080</v>
      </c>
      <c r="M1343" s="4" t="n">
        <v>301.982304888241</v>
      </c>
      <c r="N1343" s="1" t="n">
        <f aca="false">K1343-J1343</f>
        <v>548</v>
      </c>
    </row>
    <row r="1344" s="1" customFormat="true" ht="15" hidden="false" customHeight="false" outlineLevel="0" collapsed="false">
      <c r="A1344" s="1" t="s">
        <v>3912</v>
      </c>
      <c r="B1344" s="1" t="s">
        <v>3897</v>
      </c>
      <c r="C1344" s="1" t="s">
        <v>3898</v>
      </c>
      <c r="D1344" s="1" t="n">
        <v>58.97</v>
      </c>
      <c r="E1344" s="2" t="n">
        <v>86.67</v>
      </c>
      <c r="F1344" s="1" t="n">
        <v>13</v>
      </c>
      <c r="G1344" s="1" t="n">
        <v>90</v>
      </c>
      <c r="H1344" s="1" t="n">
        <v>13</v>
      </c>
      <c r="I1344" s="1" t="n">
        <v>90</v>
      </c>
      <c r="J1344" s="1" t="n">
        <v>5919</v>
      </c>
      <c r="K1344" s="1" t="n">
        <v>6191</v>
      </c>
      <c r="L1344" s="3" t="n">
        <v>1.59043150288252E-018</v>
      </c>
      <c r="M1344" s="4" t="n">
        <v>95.5153321965394</v>
      </c>
      <c r="N1344" s="1" t="n">
        <f aca="false">K1344-J1344</f>
        <v>272</v>
      </c>
    </row>
    <row r="1345" s="1" customFormat="true" ht="15" hidden="false" customHeight="false" outlineLevel="0" collapsed="false">
      <c r="A1345" s="1" t="s">
        <v>3913</v>
      </c>
      <c r="B1345" s="1" t="s">
        <v>3900</v>
      </c>
      <c r="C1345" s="1" t="s">
        <v>3901</v>
      </c>
      <c r="D1345" s="1" t="n">
        <v>37.13</v>
      </c>
      <c r="E1345" s="2" t="n">
        <v>92.5</v>
      </c>
      <c r="F1345" s="1" t="n">
        <v>30</v>
      </c>
      <c r="G1345" s="1" t="n">
        <v>498</v>
      </c>
      <c r="H1345" s="1" t="n">
        <v>14</v>
      </c>
      <c r="I1345" s="1" t="n">
        <v>431</v>
      </c>
      <c r="J1345" s="1" t="n">
        <v>6217</v>
      </c>
      <c r="K1345" s="1" t="n">
        <v>7740</v>
      </c>
      <c r="L1345" s="3" t="n">
        <v>5.5250509712206E-080</v>
      </c>
      <c r="M1345" s="4" t="n">
        <v>302.752704040075</v>
      </c>
      <c r="N1345" s="1" t="n">
        <f aca="false">K1345-J1345</f>
        <v>1523</v>
      </c>
    </row>
    <row r="1346" s="1" customFormat="true" ht="15" hidden="false" customHeight="false" outlineLevel="0" collapsed="false">
      <c r="A1346" s="1" t="s">
        <v>3914</v>
      </c>
      <c r="B1346" s="1" t="s">
        <v>397</v>
      </c>
      <c r="C1346" s="1" t="s">
        <v>398</v>
      </c>
      <c r="D1346" s="1" t="n">
        <v>95.1</v>
      </c>
      <c r="E1346" s="2" t="n">
        <v>93.16</v>
      </c>
      <c r="F1346" s="1" t="n">
        <v>17</v>
      </c>
      <c r="G1346" s="1" t="n">
        <v>261</v>
      </c>
      <c r="H1346" s="1" t="n">
        <v>1</v>
      </c>
      <c r="I1346" s="1" t="n">
        <v>245</v>
      </c>
      <c r="J1346" s="1" t="n">
        <v>8015</v>
      </c>
      <c r="K1346" s="1" t="n">
        <v>8806</v>
      </c>
      <c r="L1346" s="3" t="n">
        <v>9.23838691490862E-135</v>
      </c>
      <c r="M1346" s="4" t="n">
        <v>483.411305145314</v>
      </c>
      <c r="N1346" s="1" t="n">
        <f aca="false">K1346-J1346</f>
        <v>791</v>
      </c>
    </row>
    <row r="1347" s="1" customFormat="true" ht="15" hidden="false" customHeight="false" outlineLevel="0" collapsed="false">
      <c r="A1347" s="1" t="s">
        <v>3915</v>
      </c>
      <c r="B1347" s="1" t="s">
        <v>3466</v>
      </c>
      <c r="C1347" s="1" t="s">
        <v>3467</v>
      </c>
      <c r="D1347" s="1" t="n">
        <v>58.14</v>
      </c>
      <c r="E1347" s="2" t="n">
        <v>94.51</v>
      </c>
      <c r="F1347" s="1" t="n">
        <v>1</v>
      </c>
      <c r="G1347" s="1" t="n">
        <v>86</v>
      </c>
      <c r="H1347" s="1" t="n">
        <v>1</v>
      </c>
      <c r="I1347" s="1" t="n">
        <v>86</v>
      </c>
      <c r="J1347" s="1" t="n">
        <v>9028</v>
      </c>
      <c r="K1347" s="1" t="n">
        <v>9303</v>
      </c>
      <c r="L1347" s="3" t="n">
        <v>2.70170011046747E-020</v>
      </c>
      <c r="M1347" s="4" t="n">
        <v>101.2933258353</v>
      </c>
      <c r="N1347" s="1" t="n">
        <f aca="false">K1347-J1347</f>
        <v>275</v>
      </c>
    </row>
    <row r="1348" s="1" customFormat="true" ht="15" hidden="false" customHeight="false" outlineLevel="0" collapsed="false">
      <c r="A1348" s="1" t="s">
        <v>3916</v>
      </c>
      <c r="B1348" s="1" t="s">
        <v>3900</v>
      </c>
      <c r="C1348" s="1" t="s">
        <v>3901</v>
      </c>
      <c r="D1348" s="1" t="n">
        <v>37.18</v>
      </c>
      <c r="E1348" s="2" t="n">
        <v>91.5</v>
      </c>
      <c r="F1348" s="1" t="n">
        <v>30</v>
      </c>
      <c r="G1348" s="1" t="n">
        <v>492</v>
      </c>
      <c r="H1348" s="1" t="n">
        <v>14</v>
      </c>
      <c r="I1348" s="1" t="n">
        <v>426</v>
      </c>
      <c r="J1348" s="1" t="n">
        <v>9416</v>
      </c>
      <c r="K1348" s="1" t="n">
        <v>10936</v>
      </c>
      <c r="L1348" s="3" t="n">
        <v>1.54961897784923E-081</v>
      </c>
      <c r="M1348" s="4" t="n">
        <v>308.145498102918</v>
      </c>
      <c r="N1348" s="1" t="n">
        <f aca="false">K1348-J1348</f>
        <v>1520</v>
      </c>
    </row>
    <row r="1349" s="1" customFormat="true" ht="15" hidden="false" customHeight="false" outlineLevel="0" collapsed="false">
      <c r="A1349" s="1" t="s">
        <v>3917</v>
      </c>
      <c r="B1349" s="1" t="s">
        <v>2950</v>
      </c>
      <c r="C1349" s="1" t="s">
        <v>2951</v>
      </c>
      <c r="D1349" s="1" t="n">
        <v>68.16</v>
      </c>
      <c r="E1349" s="2" t="n">
        <v>78.85</v>
      </c>
      <c r="F1349" s="1" t="n">
        <v>49</v>
      </c>
      <c r="G1349" s="1" t="n">
        <v>227</v>
      </c>
      <c r="H1349" s="1" t="n">
        <v>1</v>
      </c>
      <c r="I1349" s="1" t="n">
        <v>179</v>
      </c>
      <c r="J1349" s="1" t="n">
        <v>11064</v>
      </c>
      <c r="K1349" s="1" t="n">
        <v>11747</v>
      </c>
      <c r="L1349" s="3" t="n">
        <v>2.30166494248507E-069</v>
      </c>
      <c r="M1349" s="4" t="n">
        <v>265.77354475201</v>
      </c>
      <c r="N1349" s="1" t="n">
        <f aca="false">K1349-J1349</f>
        <v>683</v>
      </c>
    </row>
    <row r="1350" s="1" customFormat="true" ht="15" hidden="false" customHeight="false" outlineLevel="0" collapsed="false">
      <c r="A1350" s="1" t="s">
        <v>3918</v>
      </c>
      <c r="B1350" s="1" t="s">
        <v>3919</v>
      </c>
      <c r="C1350" s="1" t="s">
        <v>3920</v>
      </c>
      <c r="D1350" s="1" t="n">
        <v>94.12</v>
      </c>
      <c r="E1350" s="2" t="n">
        <v>97.14</v>
      </c>
      <c r="F1350" s="1" t="n">
        <v>1</v>
      </c>
      <c r="G1350" s="1" t="n">
        <v>68</v>
      </c>
      <c r="H1350" s="1" t="n">
        <v>1</v>
      </c>
      <c r="I1350" s="1" t="n">
        <v>68</v>
      </c>
      <c r="J1350" s="1" t="n">
        <v>11767</v>
      </c>
      <c r="K1350" s="1" t="n">
        <v>11979</v>
      </c>
      <c r="L1350" s="3" t="n">
        <v>4.54000790075821E-030</v>
      </c>
      <c r="M1350" s="4" t="n">
        <v>134.035289788275</v>
      </c>
      <c r="N1350" s="1" t="n">
        <f aca="false">K1350-J1350</f>
        <v>212</v>
      </c>
    </row>
    <row r="1351" s="1" customFormat="true" ht="15" hidden="false" customHeight="false" outlineLevel="0" collapsed="false">
      <c r="A1351" s="1" t="s">
        <v>3921</v>
      </c>
      <c r="B1351" s="1" t="s">
        <v>3922</v>
      </c>
      <c r="C1351" s="1" t="s">
        <v>3923</v>
      </c>
      <c r="D1351" s="1" t="n">
        <v>72.18</v>
      </c>
      <c r="E1351" s="2" t="n">
        <v>93.66</v>
      </c>
      <c r="F1351" s="1" t="n">
        <v>10</v>
      </c>
      <c r="G1351" s="1" t="n">
        <v>142</v>
      </c>
      <c r="H1351" s="1" t="n">
        <v>1</v>
      </c>
      <c r="I1351" s="1" t="n">
        <v>133</v>
      </c>
      <c r="J1351" s="1" t="n">
        <v>12073</v>
      </c>
      <c r="K1351" s="1" t="n">
        <v>12501</v>
      </c>
      <c r="L1351" s="3" t="n">
        <v>1.31727546657124E-051</v>
      </c>
      <c r="M1351" s="4" t="n">
        <v>205.297211332985</v>
      </c>
      <c r="N1351" s="1" t="n">
        <f aca="false">K1351-J1351</f>
        <v>428</v>
      </c>
    </row>
    <row r="1352" s="1" customFormat="true" ht="15" hidden="false" customHeight="false" outlineLevel="0" collapsed="false">
      <c r="A1352" s="1" t="s">
        <v>3924</v>
      </c>
      <c r="B1352" s="1" t="s">
        <v>3925</v>
      </c>
      <c r="C1352" s="1" t="s">
        <v>3926</v>
      </c>
      <c r="D1352" s="1" t="n">
        <v>84</v>
      </c>
      <c r="E1352" s="2" t="n">
        <v>100</v>
      </c>
      <c r="F1352" s="1" t="n">
        <v>1</v>
      </c>
      <c r="G1352" s="1" t="n">
        <v>50</v>
      </c>
      <c r="H1352" s="1" t="n">
        <v>1</v>
      </c>
      <c r="I1352" s="1" t="n">
        <v>47</v>
      </c>
      <c r="J1352" s="1" t="n">
        <v>12431</v>
      </c>
      <c r="K1352" s="1" t="n">
        <v>12583</v>
      </c>
      <c r="L1352" s="3" t="n">
        <v>9.27162125613653E-013</v>
      </c>
      <c r="M1352" s="4" t="n">
        <v>76.2553534006717</v>
      </c>
      <c r="N1352" s="1" t="n">
        <f aca="false">K1352-J1352</f>
        <v>152</v>
      </c>
    </row>
    <row r="1353" s="1" customFormat="true" ht="15" hidden="false" customHeight="false" outlineLevel="0" collapsed="false">
      <c r="A1353" s="1" t="s">
        <v>3927</v>
      </c>
      <c r="B1353" s="1" t="s">
        <v>3928</v>
      </c>
      <c r="C1353" s="1" t="s">
        <v>3929</v>
      </c>
      <c r="D1353" s="1" t="n">
        <v>98.22</v>
      </c>
      <c r="E1353" s="2" t="n">
        <v>100</v>
      </c>
      <c r="F1353" s="1" t="n">
        <v>1</v>
      </c>
      <c r="G1353" s="1" t="n">
        <v>225</v>
      </c>
      <c r="H1353" s="1" t="n">
        <v>1</v>
      </c>
      <c r="I1353" s="1" t="n">
        <v>225</v>
      </c>
      <c r="J1353" s="1" t="n">
        <v>12985</v>
      </c>
      <c r="K1353" s="1" t="n">
        <v>13662</v>
      </c>
      <c r="L1353" s="3" t="n">
        <v>3.24977687623107E-125</v>
      </c>
      <c r="M1353" s="4" t="n">
        <v>451.054540768256</v>
      </c>
      <c r="N1353" s="1" t="n">
        <f aca="false">K1353-J1353</f>
        <v>677</v>
      </c>
    </row>
    <row r="1354" s="1" customFormat="true" ht="15" hidden="false" customHeight="false" outlineLevel="0" collapsed="false">
      <c r="A1354" s="1" t="s">
        <v>3930</v>
      </c>
      <c r="B1354" s="1" t="s">
        <v>3931</v>
      </c>
      <c r="C1354" s="1" t="s">
        <v>3932</v>
      </c>
      <c r="D1354" s="1" t="n">
        <v>98.44</v>
      </c>
      <c r="E1354" s="2" t="n">
        <v>100</v>
      </c>
      <c r="F1354" s="1" t="n">
        <v>1</v>
      </c>
      <c r="G1354" s="1" t="n">
        <v>448</v>
      </c>
      <c r="H1354" s="1" t="n">
        <v>1</v>
      </c>
      <c r="I1354" s="1" t="n">
        <v>448</v>
      </c>
      <c r="J1354" s="1" t="n">
        <v>13893</v>
      </c>
      <c r="K1354" s="1" t="n">
        <v>15239</v>
      </c>
      <c r="L1354" s="3" t="n">
        <v>0</v>
      </c>
      <c r="M1354" s="4" t="n">
        <v>899.426847136056</v>
      </c>
      <c r="N1354" s="1" t="n">
        <f aca="false">K1354-J1354</f>
        <v>1346</v>
      </c>
    </row>
    <row r="1355" s="1" customFormat="true" ht="15" hidden="false" customHeight="false" outlineLevel="0" collapsed="false">
      <c r="A1355" s="1" t="s">
        <v>3933</v>
      </c>
      <c r="B1355" s="1" t="s">
        <v>3934</v>
      </c>
      <c r="C1355" s="1" t="s">
        <v>3935</v>
      </c>
      <c r="D1355" s="1" t="n">
        <v>98.65</v>
      </c>
      <c r="E1355" s="2" t="n">
        <v>100</v>
      </c>
      <c r="F1355" s="1" t="n">
        <v>1</v>
      </c>
      <c r="G1355" s="1" t="n">
        <v>222</v>
      </c>
      <c r="H1355" s="1" t="n">
        <v>1</v>
      </c>
      <c r="I1355" s="1" t="n">
        <v>222</v>
      </c>
      <c r="J1355" s="1" t="n">
        <v>15236</v>
      </c>
      <c r="K1355" s="1" t="n">
        <v>15904</v>
      </c>
      <c r="L1355" s="3" t="n">
        <v>1.92340120868463E-123</v>
      </c>
      <c r="M1355" s="4" t="n">
        <v>445.276547129496</v>
      </c>
      <c r="N1355" s="1" t="n">
        <f aca="false">K1355-J1355</f>
        <v>668</v>
      </c>
    </row>
    <row r="1356" s="1" customFormat="true" ht="15" hidden="false" customHeight="false" outlineLevel="0" collapsed="false">
      <c r="A1356" s="1" t="s">
        <v>3936</v>
      </c>
      <c r="B1356" s="1" t="s">
        <v>3937</v>
      </c>
      <c r="C1356" s="1" t="s">
        <v>3938</v>
      </c>
      <c r="D1356" s="1" t="n">
        <v>100</v>
      </c>
      <c r="E1356" s="2" t="n">
        <v>100</v>
      </c>
      <c r="F1356" s="1" t="n">
        <v>1</v>
      </c>
      <c r="G1356" s="1" t="n">
        <v>223</v>
      </c>
      <c r="H1356" s="1" t="n">
        <v>1</v>
      </c>
      <c r="I1356" s="1" t="n">
        <v>223</v>
      </c>
      <c r="J1356" s="1" t="n">
        <v>16051</v>
      </c>
      <c r="K1356" s="1" t="n">
        <v>16722</v>
      </c>
      <c r="L1356" s="3" t="n">
        <v>1.57633358218856E-128</v>
      </c>
      <c r="M1356" s="4" t="n">
        <v>462.22532846986</v>
      </c>
      <c r="N1356" s="1" t="n">
        <f aca="false">K1356-J1356</f>
        <v>671</v>
      </c>
    </row>
    <row r="1357" s="1" customFormat="true" ht="15" hidden="false" customHeight="false" outlineLevel="0" collapsed="false">
      <c r="A1357" s="1" t="s">
        <v>3939</v>
      </c>
      <c r="B1357" s="1" t="s">
        <v>3940</v>
      </c>
      <c r="C1357" s="1" t="s">
        <v>3941</v>
      </c>
      <c r="D1357" s="1" t="n">
        <v>100</v>
      </c>
      <c r="E1357" s="2" t="n">
        <v>100</v>
      </c>
      <c r="F1357" s="1" t="n">
        <v>1</v>
      </c>
      <c r="G1357" s="1" t="n">
        <v>120</v>
      </c>
      <c r="H1357" s="1" t="n">
        <v>1</v>
      </c>
      <c r="I1357" s="1" t="n">
        <v>120</v>
      </c>
      <c r="J1357" s="1" t="n">
        <v>17034</v>
      </c>
      <c r="K1357" s="1" t="n">
        <v>17396</v>
      </c>
      <c r="L1357" s="3" t="n">
        <v>4.18049457729516E-063</v>
      </c>
      <c r="M1357" s="4" t="n">
        <v>243.81716892472</v>
      </c>
      <c r="N1357" s="1" t="n">
        <f aca="false">K1357-J1357</f>
        <v>362</v>
      </c>
    </row>
    <row r="1358" s="1" customFormat="true" ht="15" hidden="false" customHeight="false" outlineLevel="0" collapsed="false">
      <c r="A1358" s="1" t="s">
        <v>3942</v>
      </c>
      <c r="B1358" s="1" t="s">
        <v>3943</v>
      </c>
      <c r="C1358" s="1" t="s">
        <v>3944</v>
      </c>
      <c r="D1358" s="1" t="n">
        <v>98.81</v>
      </c>
      <c r="E1358" s="2" t="n">
        <v>100</v>
      </c>
      <c r="F1358" s="1" t="n">
        <v>1</v>
      </c>
      <c r="G1358" s="1" t="n">
        <v>84</v>
      </c>
      <c r="H1358" s="1" t="n">
        <v>1</v>
      </c>
      <c r="I1358" s="1" t="n">
        <v>84</v>
      </c>
      <c r="J1358" s="1" t="n">
        <v>17542</v>
      </c>
      <c r="K1358" s="1" t="n">
        <v>17796</v>
      </c>
      <c r="L1358" s="3" t="n">
        <v>3.41976187854855E-040</v>
      </c>
      <c r="M1358" s="4" t="n">
        <v>167.547652893084</v>
      </c>
      <c r="N1358" s="1" t="n">
        <f aca="false">K1358-J1358</f>
        <v>254</v>
      </c>
    </row>
    <row r="1359" s="1" customFormat="true" ht="15" hidden="false" customHeight="false" outlineLevel="0" collapsed="false">
      <c r="A1359" s="1" t="s">
        <v>3945</v>
      </c>
      <c r="B1359" s="1" t="s">
        <v>3946</v>
      </c>
      <c r="C1359" s="1" t="s">
        <v>3947</v>
      </c>
      <c r="D1359" s="1" t="n">
        <v>94.01</v>
      </c>
      <c r="E1359" s="2" t="n">
        <v>100</v>
      </c>
      <c r="F1359" s="1" t="n">
        <v>1</v>
      </c>
      <c r="G1359" s="1" t="n">
        <v>284</v>
      </c>
      <c r="H1359" s="1" t="n">
        <v>1</v>
      </c>
      <c r="I1359" s="1" t="n">
        <v>284</v>
      </c>
      <c r="J1359" s="1" t="n">
        <v>17881</v>
      </c>
      <c r="K1359" s="1" t="n">
        <v>18735</v>
      </c>
      <c r="L1359" s="3" t="n">
        <v>3.60755175138531E-150</v>
      </c>
      <c r="M1359" s="4" t="n">
        <v>534.642848742322</v>
      </c>
      <c r="N1359" s="1" t="n">
        <f aca="false">K1359-J1359</f>
        <v>854</v>
      </c>
    </row>
    <row r="1360" s="1" customFormat="true" ht="15" hidden="false" customHeight="false" outlineLevel="0" collapsed="false">
      <c r="A1360" s="1" t="s">
        <v>3948</v>
      </c>
      <c r="B1360" s="1" t="s">
        <v>3949</v>
      </c>
      <c r="C1360" s="1" t="s">
        <v>3950</v>
      </c>
      <c r="D1360" s="1" t="n">
        <v>98.9</v>
      </c>
      <c r="E1360" s="2" t="n">
        <v>100</v>
      </c>
      <c r="F1360" s="1" t="n">
        <v>1</v>
      </c>
      <c r="G1360" s="1" t="n">
        <v>272</v>
      </c>
      <c r="H1360" s="1" t="n">
        <v>1</v>
      </c>
      <c r="I1360" s="1" t="n">
        <v>272</v>
      </c>
      <c r="J1360" s="1" t="n">
        <v>18924</v>
      </c>
      <c r="K1360" s="1" t="n">
        <v>19742</v>
      </c>
      <c r="L1360" s="3" t="n">
        <v>3.37683878748511E-157</v>
      </c>
      <c r="M1360" s="4" t="n">
        <v>558.140022873281</v>
      </c>
      <c r="N1360" s="1" t="n">
        <f aca="false">K1360-J1360</f>
        <v>818</v>
      </c>
    </row>
    <row r="1361" s="1" customFormat="true" ht="15" hidden="false" customHeight="false" outlineLevel="0" collapsed="false">
      <c r="A1361" s="1" t="s">
        <v>3951</v>
      </c>
      <c r="B1361" s="1" t="s">
        <v>3952</v>
      </c>
      <c r="C1361" s="1" t="s">
        <v>3953</v>
      </c>
      <c r="D1361" s="1" t="n">
        <v>100</v>
      </c>
      <c r="E1361" s="2" t="n">
        <v>100</v>
      </c>
      <c r="F1361" s="1" t="n">
        <v>1</v>
      </c>
      <c r="G1361" s="1" t="n">
        <v>209</v>
      </c>
      <c r="H1361" s="1" t="n">
        <v>1</v>
      </c>
      <c r="I1361" s="1" t="n">
        <v>209</v>
      </c>
      <c r="J1361" s="1" t="n">
        <v>19925</v>
      </c>
      <c r="K1361" s="1" t="n">
        <v>20554</v>
      </c>
      <c r="L1361" s="3" t="n">
        <v>2.78948991012424E-119</v>
      </c>
      <c r="M1361" s="4" t="n">
        <v>431.409362396471</v>
      </c>
      <c r="N1361" s="1" t="n">
        <f aca="false">K1361-J1361</f>
        <v>629</v>
      </c>
    </row>
    <row r="1362" s="1" customFormat="true" ht="15" hidden="false" customHeight="false" outlineLevel="0" collapsed="false">
      <c r="A1362" s="1" t="s">
        <v>3954</v>
      </c>
      <c r="B1362" s="1" t="s">
        <v>3955</v>
      </c>
      <c r="C1362" s="1" t="s">
        <v>3956</v>
      </c>
      <c r="D1362" s="1" t="n">
        <v>97.73</v>
      </c>
      <c r="E1362" s="2" t="n">
        <v>100</v>
      </c>
      <c r="F1362" s="1" t="n">
        <v>1</v>
      </c>
      <c r="G1362" s="1" t="n">
        <v>176</v>
      </c>
      <c r="H1362" s="1" t="n">
        <v>1</v>
      </c>
      <c r="I1362" s="1" t="n">
        <v>176</v>
      </c>
      <c r="J1362" s="1" t="n">
        <v>20631</v>
      </c>
      <c r="K1362" s="1" t="n">
        <v>21161</v>
      </c>
      <c r="L1362" s="3" t="n">
        <v>4.9290154943304E-098</v>
      </c>
      <c r="M1362" s="4" t="n">
        <v>360.147440851761</v>
      </c>
      <c r="N1362" s="1" t="n">
        <f aca="false">K1362-J1362</f>
        <v>530</v>
      </c>
    </row>
    <row r="1363" s="1" customFormat="true" ht="15" hidden="false" customHeight="false" outlineLevel="0" collapsed="false">
      <c r="A1363" s="1" t="s">
        <v>3957</v>
      </c>
      <c r="B1363" s="1" t="s">
        <v>3958</v>
      </c>
      <c r="C1363" s="1" t="s">
        <v>3959</v>
      </c>
      <c r="D1363" s="1" t="n">
        <v>91.8</v>
      </c>
      <c r="E1363" s="2" t="n">
        <v>99.19</v>
      </c>
      <c r="F1363" s="1" t="n">
        <v>1</v>
      </c>
      <c r="G1363" s="1" t="n">
        <v>122</v>
      </c>
      <c r="H1363" s="1" t="n">
        <v>1</v>
      </c>
      <c r="I1363" s="1" t="n">
        <v>122</v>
      </c>
      <c r="J1363" s="1" t="n">
        <v>21158</v>
      </c>
      <c r="K1363" s="1" t="n">
        <v>21529</v>
      </c>
      <c r="L1363" s="3" t="n">
        <v>5.86956635782473E-062</v>
      </c>
      <c r="M1363" s="4" t="n">
        <v>239.965173165547</v>
      </c>
      <c r="N1363" s="1" t="n">
        <f aca="false">K1363-J1363</f>
        <v>371</v>
      </c>
    </row>
    <row r="1364" s="1" customFormat="true" ht="15" hidden="false" customHeight="false" outlineLevel="0" collapsed="false">
      <c r="A1364" s="1" t="s">
        <v>3960</v>
      </c>
      <c r="B1364" s="1" t="s">
        <v>3961</v>
      </c>
      <c r="C1364" s="1" t="s">
        <v>3962</v>
      </c>
      <c r="D1364" s="1" t="n">
        <v>93.16</v>
      </c>
      <c r="E1364" s="2" t="n">
        <v>100</v>
      </c>
      <c r="F1364" s="1" t="n">
        <v>1</v>
      </c>
      <c r="G1364" s="1" t="n">
        <v>190</v>
      </c>
      <c r="H1364" s="1" t="n">
        <v>1</v>
      </c>
      <c r="I1364" s="1" t="n">
        <v>190</v>
      </c>
      <c r="J1364" s="1" t="n">
        <v>21662</v>
      </c>
      <c r="K1364" s="1" t="n">
        <v>22234</v>
      </c>
      <c r="L1364" s="3" t="n">
        <v>1.55971018581234E-100</v>
      </c>
      <c r="M1364" s="4" t="n">
        <v>368.621831521943</v>
      </c>
      <c r="N1364" s="1" t="n">
        <f aca="false">K1364-J1364</f>
        <v>572</v>
      </c>
    </row>
    <row r="1365" s="1" customFormat="true" ht="15" hidden="false" customHeight="false" outlineLevel="0" collapsed="false">
      <c r="A1365" s="1" t="s">
        <v>3963</v>
      </c>
      <c r="B1365" s="1" t="s">
        <v>3964</v>
      </c>
      <c r="C1365" s="1" t="s">
        <v>3965</v>
      </c>
      <c r="D1365" s="1" t="n">
        <v>95.24</v>
      </c>
      <c r="E1365" s="2" t="n">
        <v>87.5</v>
      </c>
      <c r="F1365" s="1" t="n">
        <v>1</v>
      </c>
      <c r="G1365" s="1" t="n">
        <v>63</v>
      </c>
      <c r="H1365" s="1" t="n">
        <v>38</v>
      </c>
      <c r="I1365" s="1" t="n">
        <v>100</v>
      </c>
      <c r="J1365" s="1" t="n">
        <v>22523</v>
      </c>
      <c r="K1365" s="1" t="n">
        <v>22741</v>
      </c>
      <c r="L1365" s="3" t="n">
        <v>1.15812542209508E-028</v>
      </c>
      <c r="M1365" s="4" t="n">
        <v>129.412894877266</v>
      </c>
      <c r="N1365" s="1" t="n">
        <f aca="false">K1365-J1365</f>
        <v>218</v>
      </c>
    </row>
    <row r="1366" s="1" customFormat="true" ht="15" hidden="false" customHeight="false" outlineLevel="0" collapsed="false">
      <c r="A1366" s="1" t="s">
        <v>3966</v>
      </c>
      <c r="B1366" s="1" t="s">
        <v>3967</v>
      </c>
      <c r="C1366" s="1" t="s">
        <v>3968</v>
      </c>
      <c r="D1366" s="1" t="n">
        <v>98.05</v>
      </c>
      <c r="E1366" s="2" t="n">
        <v>99.35</v>
      </c>
      <c r="F1366" s="1" t="n">
        <v>1</v>
      </c>
      <c r="G1366" s="1" t="n">
        <v>154</v>
      </c>
      <c r="H1366" s="1" t="n">
        <v>1</v>
      </c>
      <c r="I1366" s="1" t="n">
        <v>154</v>
      </c>
      <c r="J1366" s="1" t="n">
        <v>22872</v>
      </c>
      <c r="K1366" s="1" t="n">
        <v>23339</v>
      </c>
      <c r="L1366" s="3" t="n">
        <v>5.56026699656025E-085</v>
      </c>
      <c r="M1366" s="4" t="n">
        <v>316.234689197183</v>
      </c>
      <c r="N1366" s="1" t="n">
        <f aca="false">K1366-J1366</f>
        <v>467</v>
      </c>
    </row>
    <row r="1367" s="1" customFormat="true" ht="15" hidden="false" customHeight="false" outlineLevel="0" collapsed="false">
      <c r="A1367" s="1" t="s">
        <v>3969</v>
      </c>
      <c r="B1367" s="1" t="s">
        <v>3970</v>
      </c>
      <c r="C1367" s="1" t="s">
        <v>3971</v>
      </c>
      <c r="D1367" s="1" t="n">
        <v>93.88</v>
      </c>
      <c r="E1367" s="2" t="n">
        <v>97.03</v>
      </c>
      <c r="F1367" s="1" t="n">
        <v>4</v>
      </c>
      <c r="G1367" s="1" t="n">
        <v>101</v>
      </c>
      <c r="H1367" s="1" t="n">
        <v>4</v>
      </c>
      <c r="I1367" s="1" t="n">
        <v>101</v>
      </c>
      <c r="J1367" s="1" t="n">
        <v>23589</v>
      </c>
      <c r="K1367" s="1" t="n">
        <v>23894</v>
      </c>
      <c r="L1367" s="3" t="n">
        <v>4.5372117616089E-046</v>
      </c>
      <c r="M1367" s="4" t="n">
        <v>187.192831264869</v>
      </c>
      <c r="N1367" s="1" t="n">
        <f aca="false">K1367-J1367</f>
        <v>305</v>
      </c>
    </row>
    <row r="1368" s="1" customFormat="true" ht="15" hidden="false" customHeight="false" outlineLevel="0" collapsed="false">
      <c r="A1368" s="1" t="s">
        <v>3972</v>
      </c>
      <c r="B1368" s="1" t="s">
        <v>3973</v>
      </c>
      <c r="C1368" s="1" t="s">
        <v>3974</v>
      </c>
      <c r="D1368" s="1" t="n">
        <v>99.1</v>
      </c>
      <c r="E1368" s="2" t="n">
        <v>100</v>
      </c>
      <c r="F1368" s="1" t="n">
        <v>1</v>
      </c>
      <c r="G1368" s="1" t="n">
        <v>221</v>
      </c>
      <c r="H1368" s="1" t="n">
        <v>1</v>
      </c>
      <c r="I1368" s="1" t="n">
        <v>221</v>
      </c>
      <c r="J1368" s="1" t="n">
        <v>23897</v>
      </c>
      <c r="K1368" s="1" t="n">
        <v>24562</v>
      </c>
      <c r="L1368" s="3" t="n">
        <v>4.34972514972069E-119</v>
      </c>
      <c r="M1368" s="4" t="n">
        <v>430.638963244637</v>
      </c>
      <c r="N1368" s="1" t="n">
        <f aca="false">K1368-J1368</f>
        <v>665</v>
      </c>
    </row>
    <row r="1369" s="1" customFormat="true" ht="15" hidden="false" customHeight="false" outlineLevel="0" collapsed="false">
      <c r="A1369" s="1" t="s">
        <v>3975</v>
      </c>
      <c r="B1369" s="1" t="s">
        <v>3976</v>
      </c>
      <c r="C1369" s="1" t="s">
        <v>3977</v>
      </c>
      <c r="D1369" s="1" t="n">
        <v>100</v>
      </c>
      <c r="E1369" s="2" t="n">
        <v>87.67</v>
      </c>
      <c r="F1369" s="1" t="n">
        <v>10</v>
      </c>
      <c r="G1369" s="1" t="n">
        <v>73</v>
      </c>
      <c r="H1369" s="1" t="n">
        <v>1</v>
      </c>
      <c r="I1369" s="1" t="n">
        <v>64</v>
      </c>
      <c r="J1369" s="1" t="n">
        <v>24676</v>
      </c>
      <c r="K1369" s="1" t="n">
        <v>24897</v>
      </c>
      <c r="L1369" s="3" t="n">
        <v>8.73821995398851E-028</v>
      </c>
      <c r="M1369" s="4" t="n">
        <v>126.331298269928</v>
      </c>
      <c r="N1369" s="1" t="n">
        <f aca="false">K1369-J1369</f>
        <v>221</v>
      </c>
    </row>
    <row r="1370" s="1" customFormat="true" ht="15" hidden="false" customHeight="false" outlineLevel="0" collapsed="false">
      <c r="A1370" s="1" t="s">
        <v>3978</v>
      </c>
      <c r="B1370" s="1" t="s">
        <v>3979</v>
      </c>
      <c r="C1370" s="1" t="s">
        <v>3980</v>
      </c>
      <c r="D1370" s="1" t="n">
        <v>98.92</v>
      </c>
      <c r="E1370" s="2" t="n">
        <v>100</v>
      </c>
      <c r="F1370" s="1" t="n">
        <v>1</v>
      </c>
      <c r="G1370" s="1" t="n">
        <v>186</v>
      </c>
      <c r="H1370" s="1" t="n">
        <v>1</v>
      </c>
      <c r="I1370" s="1" t="n">
        <v>186</v>
      </c>
      <c r="J1370" s="1" t="n">
        <v>24910</v>
      </c>
      <c r="K1370" s="1" t="n">
        <v>25470</v>
      </c>
      <c r="L1370" s="3" t="n">
        <v>1.39666738323301E-103</v>
      </c>
      <c r="M1370" s="4" t="n">
        <v>378.637020495794</v>
      </c>
      <c r="N1370" s="1" t="n">
        <f aca="false">K1370-J1370</f>
        <v>560</v>
      </c>
    </row>
    <row r="1371" s="1" customFormat="true" ht="15" hidden="false" customHeight="false" outlineLevel="0" collapsed="false">
      <c r="A1371" s="1" t="s">
        <v>3981</v>
      </c>
      <c r="B1371" s="1" t="s">
        <v>3982</v>
      </c>
      <c r="C1371" s="1" t="s">
        <v>3983</v>
      </c>
      <c r="D1371" s="1" t="n">
        <v>91.36</v>
      </c>
      <c r="E1371" s="2" t="n">
        <v>100</v>
      </c>
      <c r="F1371" s="1" t="n">
        <v>1</v>
      </c>
      <c r="G1371" s="1" t="n">
        <v>81</v>
      </c>
      <c r="H1371" s="1" t="n">
        <v>32</v>
      </c>
      <c r="I1371" s="1" t="n">
        <v>112</v>
      </c>
      <c r="J1371" s="1" t="n">
        <v>25574</v>
      </c>
      <c r="K1371" s="1" t="n">
        <v>25819</v>
      </c>
      <c r="L1371" s="3" t="n">
        <v>3.19451575794314E-038</v>
      </c>
      <c r="M1371" s="4" t="n">
        <v>160.999260102489</v>
      </c>
      <c r="N1371" s="1" t="n">
        <f aca="false">K1371-J1371</f>
        <v>245</v>
      </c>
    </row>
    <row r="1372" s="1" customFormat="true" ht="15" hidden="false" customHeight="false" outlineLevel="0" collapsed="false">
      <c r="A1372" s="1" t="s">
        <v>3984</v>
      </c>
      <c r="B1372" s="1" t="s">
        <v>3985</v>
      </c>
      <c r="C1372" s="1" t="s">
        <v>3986</v>
      </c>
      <c r="D1372" s="1" t="n">
        <v>100</v>
      </c>
      <c r="E1372" s="2" t="n">
        <v>100</v>
      </c>
      <c r="F1372" s="1" t="n">
        <v>1</v>
      </c>
      <c r="G1372" s="1" t="n">
        <v>66</v>
      </c>
      <c r="H1372" s="1" t="n">
        <v>1</v>
      </c>
      <c r="I1372" s="1" t="n">
        <v>66</v>
      </c>
      <c r="J1372" s="1" t="n">
        <v>25965</v>
      </c>
      <c r="K1372" s="1" t="n">
        <v>26165</v>
      </c>
      <c r="L1372" s="3" t="n">
        <v>7.84256557358299E-032</v>
      </c>
      <c r="M1372" s="4" t="n">
        <v>139.813283427035</v>
      </c>
      <c r="N1372" s="1" t="n">
        <f aca="false">K1372-J1372</f>
        <v>200</v>
      </c>
    </row>
    <row r="1373" s="1" customFormat="true" ht="15" hidden="false" customHeight="false" outlineLevel="0" collapsed="false">
      <c r="A1373" s="1" t="s">
        <v>3987</v>
      </c>
      <c r="B1373" s="1" t="s">
        <v>3988</v>
      </c>
      <c r="C1373" s="1" t="s">
        <v>3989</v>
      </c>
      <c r="D1373" s="1" t="n">
        <v>91.6</v>
      </c>
      <c r="E1373" s="2" t="n">
        <v>98.35</v>
      </c>
      <c r="F1373" s="1" t="n">
        <v>6</v>
      </c>
      <c r="G1373" s="1" t="n">
        <v>362</v>
      </c>
      <c r="H1373" s="1" t="n">
        <v>1</v>
      </c>
      <c r="I1373" s="1" t="n">
        <v>357</v>
      </c>
      <c r="J1373" s="1" t="n">
        <v>26375</v>
      </c>
      <c r="K1373" s="1" t="n">
        <v>27466</v>
      </c>
      <c r="L1373" s="3" t="n">
        <v>0</v>
      </c>
      <c r="M1373" s="4" t="n">
        <v>672.159097344817</v>
      </c>
      <c r="N1373" s="1" t="n">
        <f aca="false">K1373-J1373</f>
        <v>1091</v>
      </c>
    </row>
    <row r="1374" s="1" customFormat="true" ht="15" hidden="false" customHeight="false" outlineLevel="0" collapsed="false">
      <c r="A1374" s="1" t="s">
        <v>3990</v>
      </c>
      <c r="B1374" s="1" t="s">
        <v>3991</v>
      </c>
      <c r="C1374" s="1" t="s">
        <v>3992</v>
      </c>
      <c r="D1374" s="1" t="n">
        <v>92.35</v>
      </c>
      <c r="E1374" s="2" t="n">
        <v>98.54</v>
      </c>
      <c r="F1374" s="1" t="n">
        <v>7</v>
      </c>
      <c r="G1374" s="1" t="n">
        <v>411</v>
      </c>
      <c r="H1374" s="1" t="n">
        <v>1</v>
      </c>
      <c r="I1374" s="1" t="n">
        <v>405</v>
      </c>
      <c r="J1374" s="1" t="n">
        <v>27538</v>
      </c>
      <c r="K1374" s="1" t="n">
        <v>28773</v>
      </c>
      <c r="L1374" s="3" t="n">
        <v>0</v>
      </c>
      <c r="M1374" s="4" t="n">
        <v>781.170577329428</v>
      </c>
      <c r="N1374" s="1" t="n">
        <f aca="false">K1374-J1374</f>
        <v>1235</v>
      </c>
    </row>
    <row r="1375" s="1" customFormat="true" ht="15" hidden="false" customHeight="false" outlineLevel="0" collapsed="false">
      <c r="A1375" s="1" t="s">
        <v>3993</v>
      </c>
      <c r="B1375" s="1" t="s">
        <v>3994</v>
      </c>
      <c r="C1375" s="1" t="s">
        <v>3995</v>
      </c>
      <c r="D1375" s="1" t="n">
        <v>100</v>
      </c>
      <c r="E1375" s="2" t="n">
        <v>100</v>
      </c>
      <c r="F1375" s="1" t="n">
        <v>1</v>
      </c>
      <c r="G1375" s="1" t="n">
        <v>272</v>
      </c>
      <c r="H1375" s="1" t="n">
        <v>1</v>
      </c>
      <c r="I1375" s="1" t="n">
        <v>272</v>
      </c>
      <c r="J1375" s="1" t="n">
        <v>28780</v>
      </c>
      <c r="K1375" s="1" t="n">
        <v>29598</v>
      </c>
      <c r="L1375" s="3" t="n">
        <v>2.63287666368438E-152</v>
      </c>
      <c r="M1375" s="4" t="n">
        <v>541.576441108835</v>
      </c>
      <c r="N1375" s="1" t="n">
        <f aca="false">K1375-J1375</f>
        <v>818</v>
      </c>
    </row>
    <row r="1376" s="1" customFormat="true" ht="15" hidden="false" customHeight="false" outlineLevel="0" collapsed="false">
      <c r="A1376" s="1" t="s">
        <v>3996</v>
      </c>
      <c r="B1376" s="1" t="s">
        <v>3997</v>
      </c>
      <c r="C1376" s="1" t="s">
        <v>3998</v>
      </c>
      <c r="D1376" s="1" t="n">
        <v>91.96</v>
      </c>
      <c r="E1376" s="2" t="n">
        <v>100</v>
      </c>
      <c r="F1376" s="1" t="n">
        <v>1</v>
      </c>
      <c r="G1376" s="1" t="n">
        <v>398</v>
      </c>
      <c r="H1376" s="1" t="n">
        <v>1</v>
      </c>
      <c r="I1376" s="1" t="n">
        <v>398</v>
      </c>
      <c r="J1376" s="1" t="n">
        <v>29671</v>
      </c>
      <c r="K1376" s="1" t="n">
        <v>30867</v>
      </c>
      <c r="L1376" s="3" t="n">
        <v>0</v>
      </c>
      <c r="M1376" s="4" t="n">
        <v>758.443802350304</v>
      </c>
      <c r="N1376" s="1" t="n">
        <f aca="false">K1376-J1376</f>
        <v>1196</v>
      </c>
    </row>
    <row r="1377" s="1" customFormat="true" ht="15" hidden="false" customHeight="false" outlineLevel="0" collapsed="false">
      <c r="A1377" s="1" t="s">
        <v>3999</v>
      </c>
      <c r="B1377" s="1" t="s">
        <v>4000</v>
      </c>
      <c r="C1377" s="1" t="s">
        <v>4001</v>
      </c>
      <c r="D1377" s="1" t="n">
        <v>99.32</v>
      </c>
      <c r="E1377" s="2" t="n">
        <v>100</v>
      </c>
      <c r="F1377" s="1" t="n">
        <v>1</v>
      </c>
      <c r="G1377" s="1" t="n">
        <v>296</v>
      </c>
      <c r="H1377" s="1" t="n">
        <v>1</v>
      </c>
      <c r="I1377" s="1" t="n">
        <v>296</v>
      </c>
      <c r="J1377" s="1" t="n">
        <v>30874</v>
      </c>
      <c r="K1377" s="1" t="n">
        <v>31764</v>
      </c>
      <c r="L1377" s="3" t="n">
        <v>6.95760337534462E-168</v>
      </c>
      <c r="M1377" s="4" t="n">
        <v>593.578383857677</v>
      </c>
      <c r="N1377" s="1" t="n">
        <f aca="false">K1377-J1377</f>
        <v>890</v>
      </c>
    </row>
    <row r="1378" s="1" customFormat="true" ht="15" hidden="false" customHeight="false" outlineLevel="0" collapsed="false">
      <c r="A1378" s="1" t="s">
        <v>4002</v>
      </c>
      <c r="B1378" s="1" t="s">
        <v>4003</v>
      </c>
      <c r="C1378" s="1" t="s">
        <v>4004</v>
      </c>
      <c r="D1378" s="1" t="n">
        <v>99.51</v>
      </c>
      <c r="E1378" s="2" t="n">
        <v>100</v>
      </c>
      <c r="F1378" s="1" t="n">
        <v>1</v>
      </c>
      <c r="G1378" s="1" t="n">
        <v>406</v>
      </c>
      <c r="H1378" s="1" t="n">
        <v>1</v>
      </c>
      <c r="I1378" s="1" t="n">
        <v>406</v>
      </c>
      <c r="J1378" s="1" t="n">
        <v>31828</v>
      </c>
      <c r="K1378" s="1" t="n">
        <v>33048</v>
      </c>
      <c r="L1378" s="3" t="n">
        <v>0</v>
      </c>
      <c r="M1378" s="4" t="n">
        <v>832.402120926436</v>
      </c>
      <c r="N1378" s="1" t="n">
        <f aca="false">K1378-J1378</f>
        <v>1220</v>
      </c>
    </row>
    <row r="1379" s="1" customFormat="true" ht="15" hidden="false" customHeight="false" outlineLevel="0" collapsed="false">
      <c r="A1379" s="1" t="s">
        <v>4005</v>
      </c>
      <c r="B1379" s="1" t="s">
        <v>4006</v>
      </c>
      <c r="C1379" s="1" t="s">
        <v>4007</v>
      </c>
      <c r="D1379" s="1" t="n">
        <v>93.71</v>
      </c>
      <c r="E1379" s="2" t="n">
        <v>100</v>
      </c>
      <c r="F1379" s="1" t="n">
        <v>1</v>
      </c>
      <c r="G1379" s="1" t="n">
        <v>461</v>
      </c>
      <c r="H1379" s="1" t="n">
        <v>1</v>
      </c>
      <c r="I1379" s="1" t="n">
        <v>461</v>
      </c>
      <c r="J1379" s="1" t="n">
        <v>33049</v>
      </c>
      <c r="K1379" s="1" t="n">
        <v>34434</v>
      </c>
      <c r="L1379" s="3" t="n">
        <v>0</v>
      </c>
      <c r="M1379" s="4" t="n">
        <v>905.975239926651</v>
      </c>
      <c r="N1379" s="1" t="n">
        <f aca="false">K1379-J1379</f>
        <v>1385</v>
      </c>
    </row>
    <row r="1380" s="1" customFormat="true" ht="15" hidden="false" customHeight="false" outlineLevel="0" collapsed="false">
      <c r="A1380" s="1" t="s">
        <v>4008</v>
      </c>
      <c r="B1380" s="1" t="s">
        <v>4009</v>
      </c>
      <c r="C1380" s="1" t="s">
        <v>4010</v>
      </c>
      <c r="D1380" s="1" t="n">
        <v>100</v>
      </c>
      <c r="E1380" s="2" t="n">
        <v>100</v>
      </c>
      <c r="F1380" s="1" t="n">
        <v>1</v>
      </c>
      <c r="G1380" s="1" t="n">
        <v>62</v>
      </c>
      <c r="H1380" s="1" t="n">
        <v>1</v>
      </c>
      <c r="I1380" s="1" t="n">
        <v>62</v>
      </c>
      <c r="J1380" s="1" t="n">
        <v>34444</v>
      </c>
      <c r="K1380" s="1" t="n">
        <v>34632</v>
      </c>
      <c r="L1380" s="3" t="n">
        <v>8.08627283640641E-029</v>
      </c>
      <c r="M1380" s="4" t="n">
        <v>129.798094453184</v>
      </c>
      <c r="N1380" s="1" t="n">
        <f aca="false">K1380-J1380</f>
        <v>188</v>
      </c>
    </row>
    <row r="1381" s="1" customFormat="true" ht="15" hidden="false" customHeight="false" outlineLevel="0" collapsed="false">
      <c r="A1381" s="1" t="s">
        <v>4011</v>
      </c>
      <c r="B1381" s="1" t="s">
        <v>4012</v>
      </c>
      <c r="C1381" s="1" t="s">
        <v>4013</v>
      </c>
      <c r="D1381" s="1" t="n">
        <v>95.22</v>
      </c>
      <c r="E1381" s="2" t="n">
        <v>100</v>
      </c>
      <c r="F1381" s="1" t="n">
        <v>1</v>
      </c>
      <c r="G1381" s="1" t="n">
        <v>544</v>
      </c>
      <c r="H1381" s="1" t="n">
        <v>1</v>
      </c>
      <c r="I1381" s="1" t="n">
        <v>544</v>
      </c>
      <c r="J1381" s="1" t="n">
        <v>34761</v>
      </c>
      <c r="K1381" s="1" t="n">
        <v>36395</v>
      </c>
      <c r="L1381" s="3" t="n">
        <v>0</v>
      </c>
      <c r="M1381" s="4" t="n">
        <v>1063.13666690093</v>
      </c>
      <c r="N1381" s="1" t="n">
        <f aca="false">K1381-J1381</f>
        <v>1634</v>
      </c>
    </row>
    <row r="1382" s="1" customFormat="true" ht="15" hidden="false" customHeight="false" outlineLevel="0" collapsed="false">
      <c r="A1382" s="1" t="s">
        <v>4014</v>
      </c>
      <c r="B1382" s="1" t="s">
        <v>4015</v>
      </c>
      <c r="C1382" s="1" t="s">
        <v>4016</v>
      </c>
      <c r="D1382" s="1" t="n">
        <v>100</v>
      </c>
      <c r="E1382" s="2" t="n">
        <v>100</v>
      </c>
      <c r="F1382" s="1" t="n">
        <v>1</v>
      </c>
      <c r="G1382" s="1" t="n">
        <v>279</v>
      </c>
      <c r="H1382" s="1" t="n">
        <v>1</v>
      </c>
      <c r="I1382" s="1" t="n">
        <v>279</v>
      </c>
      <c r="J1382" s="1" t="n">
        <v>36405</v>
      </c>
      <c r="K1382" s="1" t="n">
        <v>37244</v>
      </c>
      <c r="L1382" s="3" t="n">
        <v>1.26020909374498E-160</v>
      </c>
      <c r="M1382" s="4" t="n">
        <v>569.310810574884</v>
      </c>
      <c r="N1382" s="1" t="n">
        <f aca="false">K1382-J1382</f>
        <v>839</v>
      </c>
    </row>
    <row r="1383" s="1" customFormat="true" ht="15" hidden="false" customHeight="false" outlineLevel="0" collapsed="false">
      <c r="A1383" s="1" t="s">
        <v>4017</v>
      </c>
      <c r="B1383" s="1" t="s">
        <v>4018</v>
      </c>
      <c r="C1383" s="1" t="s">
        <v>4019</v>
      </c>
      <c r="D1383" s="1" t="n">
        <v>99.29</v>
      </c>
      <c r="E1383" s="2" t="n">
        <v>100</v>
      </c>
      <c r="F1383" s="1" t="n">
        <v>1</v>
      </c>
      <c r="G1383" s="1" t="n">
        <v>281</v>
      </c>
      <c r="H1383" s="1" t="n">
        <v>1</v>
      </c>
      <c r="I1383" s="1" t="n">
        <v>281</v>
      </c>
      <c r="J1383" s="1" t="n">
        <v>37261</v>
      </c>
      <c r="K1383" s="1" t="n">
        <v>38106</v>
      </c>
      <c r="L1383" s="3" t="n">
        <v>8.4918104853323E-160</v>
      </c>
      <c r="M1383" s="4" t="n">
        <v>566.614413543462</v>
      </c>
      <c r="N1383" s="1" t="n">
        <f aca="false">K1383-J1383</f>
        <v>845</v>
      </c>
    </row>
    <row r="1384" s="1" customFormat="true" ht="15" hidden="false" customHeight="false" outlineLevel="0" collapsed="false">
      <c r="A1384" s="1" t="s">
        <v>4020</v>
      </c>
      <c r="B1384" s="1" t="s">
        <v>4021</v>
      </c>
      <c r="C1384" s="1" t="s">
        <v>4022</v>
      </c>
      <c r="D1384" s="1" t="n">
        <v>93.24</v>
      </c>
      <c r="E1384" s="2" t="n">
        <v>100</v>
      </c>
      <c r="F1384" s="1" t="n">
        <v>1</v>
      </c>
      <c r="G1384" s="1" t="n">
        <v>281</v>
      </c>
      <c r="H1384" s="1" t="n">
        <v>1</v>
      </c>
      <c r="I1384" s="1" t="n">
        <v>281</v>
      </c>
      <c r="J1384" s="1" t="n">
        <v>38128</v>
      </c>
      <c r="K1384" s="1" t="n">
        <v>38973</v>
      </c>
      <c r="L1384" s="3" t="n">
        <v>1.05674568352484E-153</v>
      </c>
      <c r="M1384" s="4" t="n">
        <v>546.58403559576</v>
      </c>
      <c r="N1384" s="1" t="n">
        <f aca="false">K1384-J1384</f>
        <v>845</v>
      </c>
    </row>
    <row r="1385" s="1" customFormat="true" ht="15" hidden="false" customHeight="false" outlineLevel="0" collapsed="false">
      <c r="A1385" s="1" t="s">
        <v>4023</v>
      </c>
      <c r="B1385" s="1" t="s">
        <v>4024</v>
      </c>
      <c r="C1385" s="1" t="s">
        <v>4025</v>
      </c>
      <c r="D1385" s="1" t="n">
        <v>98.71</v>
      </c>
      <c r="E1385" s="2" t="n">
        <v>100</v>
      </c>
      <c r="F1385" s="1" t="n">
        <v>1</v>
      </c>
      <c r="G1385" s="1" t="n">
        <v>311</v>
      </c>
      <c r="H1385" s="1" t="n">
        <v>1</v>
      </c>
      <c r="I1385" s="1" t="n">
        <v>311</v>
      </c>
      <c r="J1385" s="1" t="n">
        <v>39003</v>
      </c>
      <c r="K1385" s="1" t="n">
        <v>39938</v>
      </c>
      <c r="L1385" s="3" t="n">
        <v>9.56609554137906E-177</v>
      </c>
      <c r="M1385" s="4" t="n">
        <v>623.238751203313</v>
      </c>
      <c r="N1385" s="1" t="n">
        <f aca="false">K1385-J1385</f>
        <v>935</v>
      </c>
    </row>
    <row r="1386" s="1" customFormat="true" ht="15" hidden="false" customHeight="false" outlineLevel="0" collapsed="false">
      <c r="A1386" s="1" t="s">
        <v>4026</v>
      </c>
      <c r="B1386" s="1" t="s">
        <v>4027</v>
      </c>
      <c r="C1386" s="1" t="s">
        <v>4028</v>
      </c>
      <c r="D1386" s="1" t="n">
        <v>96.33</v>
      </c>
      <c r="E1386" s="2" t="n">
        <v>97.61</v>
      </c>
      <c r="F1386" s="1" t="n">
        <v>21</v>
      </c>
      <c r="G1386" s="1" t="n">
        <v>837</v>
      </c>
      <c r="H1386" s="1" t="n">
        <v>1</v>
      </c>
      <c r="I1386" s="1" t="n">
        <v>818</v>
      </c>
      <c r="J1386" s="1" t="n">
        <v>40004</v>
      </c>
      <c r="K1386" s="1" t="n">
        <v>42517</v>
      </c>
      <c r="L1386" s="3" t="n">
        <v>0</v>
      </c>
      <c r="M1386" s="4" t="n">
        <v>1608.19406682399</v>
      </c>
      <c r="N1386" s="1" t="n">
        <f aca="false">K1386-J1386</f>
        <v>2513</v>
      </c>
    </row>
    <row r="1387" s="1" customFormat="true" ht="15" hidden="false" customHeight="false" outlineLevel="0" collapsed="false">
      <c r="A1387" s="1" t="s">
        <v>4029</v>
      </c>
      <c r="B1387" s="1" t="s">
        <v>4030</v>
      </c>
      <c r="C1387" s="1" t="s">
        <v>4031</v>
      </c>
      <c r="D1387" s="1" t="n">
        <v>93.88</v>
      </c>
      <c r="E1387" s="2" t="n">
        <v>100</v>
      </c>
      <c r="F1387" s="1" t="n">
        <v>1</v>
      </c>
      <c r="G1387" s="1" t="n">
        <v>556</v>
      </c>
      <c r="H1387" s="1" t="n">
        <v>1</v>
      </c>
      <c r="I1387" s="1" t="n">
        <v>556</v>
      </c>
      <c r="J1387" s="1" t="n">
        <v>42842</v>
      </c>
      <c r="K1387" s="1" t="n">
        <v>44512</v>
      </c>
      <c r="L1387" s="3" t="n">
        <v>0</v>
      </c>
      <c r="M1387" s="4" t="n">
        <v>1071.61105757111</v>
      </c>
      <c r="N1387" s="1" t="n">
        <f aca="false">K1387-J1387</f>
        <v>1670</v>
      </c>
    </row>
    <row r="1388" s="1" customFormat="true" ht="15" hidden="false" customHeight="false" outlineLevel="0" collapsed="false">
      <c r="A1388" s="1" t="s">
        <v>4032</v>
      </c>
      <c r="B1388" s="1" t="s">
        <v>4033</v>
      </c>
      <c r="C1388" s="1" t="s">
        <v>4034</v>
      </c>
      <c r="D1388" s="1" t="n">
        <v>94.74</v>
      </c>
      <c r="E1388" s="2" t="n">
        <v>100</v>
      </c>
      <c r="F1388" s="1" t="n">
        <v>1</v>
      </c>
      <c r="G1388" s="1" t="n">
        <v>76</v>
      </c>
      <c r="H1388" s="1" t="n">
        <v>1</v>
      </c>
      <c r="I1388" s="1" t="n">
        <v>76</v>
      </c>
      <c r="J1388" s="1" t="n">
        <v>44592</v>
      </c>
      <c r="K1388" s="1" t="n">
        <v>44822</v>
      </c>
      <c r="L1388" s="3" t="n">
        <v>2.27313681221833E-033</v>
      </c>
      <c r="M1388" s="4" t="n">
        <v>144.820877913961</v>
      </c>
      <c r="N1388" s="1" t="n">
        <f aca="false">K1388-J1388</f>
        <v>230</v>
      </c>
    </row>
    <row r="1389" s="1" customFormat="true" ht="15" hidden="false" customHeight="false" outlineLevel="0" collapsed="false">
      <c r="A1389" s="1" t="s">
        <v>4035</v>
      </c>
      <c r="B1389" s="1" t="s">
        <v>4036</v>
      </c>
      <c r="C1389" s="1" t="s">
        <v>4037</v>
      </c>
      <c r="D1389" s="1" t="n">
        <v>95.34</v>
      </c>
      <c r="E1389" s="2" t="n">
        <v>98.24</v>
      </c>
      <c r="F1389" s="1" t="n">
        <v>6</v>
      </c>
      <c r="G1389" s="1" t="n">
        <v>284</v>
      </c>
      <c r="H1389" s="1" t="n">
        <v>1</v>
      </c>
      <c r="I1389" s="1" t="n">
        <v>279</v>
      </c>
      <c r="J1389" s="1" t="n">
        <v>44968</v>
      </c>
      <c r="K1389" s="1" t="n">
        <v>45822</v>
      </c>
      <c r="L1389" s="3" t="n">
        <v>8.50782282013775E-155</v>
      </c>
      <c r="M1389" s="4" t="n">
        <v>550.050831779016</v>
      </c>
      <c r="N1389" s="1" t="n">
        <f aca="false">K1389-J1389</f>
        <v>854</v>
      </c>
    </row>
    <row r="1390" s="1" customFormat="true" ht="15" hidden="false" customHeight="false" outlineLevel="0" collapsed="false">
      <c r="A1390" s="1" t="s">
        <v>4038</v>
      </c>
      <c r="B1390" s="1" t="s">
        <v>4039</v>
      </c>
      <c r="C1390" s="1" t="s">
        <v>4040</v>
      </c>
      <c r="D1390" s="1" t="n">
        <v>98.51</v>
      </c>
      <c r="E1390" s="2" t="n">
        <v>98.53</v>
      </c>
      <c r="F1390" s="1" t="n">
        <v>2</v>
      </c>
      <c r="G1390" s="1" t="n">
        <v>68</v>
      </c>
      <c r="H1390" s="1" t="n">
        <v>1</v>
      </c>
      <c r="I1390" s="1" t="n">
        <v>67</v>
      </c>
      <c r="J1390" s="1" t="n">
        <v>45849</v>
      </c>
      <c r="K1390" s="1" t="n">
        <v>46055</v>
      </c>
      <c r="L1390" s="3" t="n">
        <v>6.76664427052653E-029</v>
      </c>
      <c r="M1390" s="4" t="n">
        <v>130.183294029101</v>
      </c>
      <c r="N1390" s="1" t="n">
        <f aca="false">K1390-J1390</f>
        <v>206</v>
      </c>
    </row>
    <row r="1391" s="1" customFormat="true" ht="15" hidden="false" customHeight="false" outlineLevel="0" collapsed="false">
      <c r="A1391" s="1" t="s">
        <v>4041</v>
      </c>
      <c r="B1391" s="1" t="s">
        <v>4042</v>
      </c>
      <c r="C1391" s="1" t="s">
        <v>4043</v>
      </c>
      <c r="D1391" s="1" t="n">
        <v>91.16</v>
      </c>
      <c r="E1391" s="2" t="n">
        <v>100</v>
      </c>
      <c r="F1391" s="1" t="n">
        <v>1</v>
      </c>
      <c r="G1391" s="1" t="n">
        <v>147</v>
      </c>
      <c r="H1391" s="1" t="n">
        <v>1</v>
      </c>
      <c r="I1391" s="1" t="n">
        <v>147</v>
      </c>
      <c r="J1391" s="1" t="n">
        <v>46132</v>
      </c>
      <c r="K1391" s="1" t="n">
        <v>46575</v>
      </c>
      <c r="L1391" s="3" t="n">
        <v>1.09127074781463E-074</v>
      </c>
      <c r="M1391" s="4" t="n">
        <v>282.337126516456</v>
      </c>
      <c r="N1391" s="1" t="n">
        <f aca="false">K1391-J1391</f>
        <v>443</v>
      </c>
    </row>
    <row r="1392" s="1" customFormat="true" ht="15" hidden="false" customHeight="false" outlineLevel="0" collapsed="false">
      <c r="A1392" s="1" t="s">
        <v>4044</v>
      </c>
      <c r="B1392" s="1" t="s">
        <v>4045</v>
      </c>
      <c r="C1392" s="1" t="s">
        <v>4046</v>
      </c>
      <c r="D1392" s="1" t="n">
        <v>98.61</v>
      </c>
      <c r="E1392" s="2" t="n">
        <v>100</v>
      </c>
      <c r="F1392" s="1" t="n">
        <v>1</v>
      </c>
      <c r="G1392" s="1" t="n">
        <v>72</v>
      </c>
      <c r="H1392" s="1" t="n">
        <v>1</v>
      </c>
      <c r="I1392" s="1" t="n">
        <v>72</v>
      </c>
      <c r="J1392" s="1" t="n">
        <v>46580</v>
      </c>
      <c r="K1392" s="1" t="n">
        <v>46798</v>
      </c>
      <c r="L1392" s="3" t="n">
        <v>8.56396462868443E-034</v>
      </c>
      <c r="M1392" s="4" t="n">
        <v>146.36167621763</v>
      </c>
      <c r="N1392" s="1" t="n">
        <f aca="false">K1392-J1392</f>
        <v>218</v>
      </c>
    </row>
    <row r="1393" s="1" customFormat="true" ht="15" hidden="false" customHeight="false" outlineLevel="0" collapsed="false">
      <c r="A1393" s="1" t="s">
        <v>4047</v>
      </c>
      <c r="B1393" s="1" t="s">
        <v>4048</v>
      </c>
      <c r="C1393" s="1" t="s">
        <v>4049</v>
      </c>
      <c r="D1393" s="1" t="n">
        <v>97.42</v>
      </c>
      <c r="E1393" s="2" t="n">
        <v>100</v>
      </c>
      <c r="F1393" s="1" t="n">
        <v>1</v>
      </c>
      <c r="G1393" s="1" t="n">
        <v>310</v>
      </c>
      <c r="H1393" s="1" t="n">
        <v>1</v>
      </c>
      <c r="I1393" s="1" t="n">
        <v>310</v>
      </c>
      <c r="J1393" s="1" t="n">
        <v>46822</v>
      </c>
      <c r="K1393" s="1" t="n">
        <v>47754</v>
      </c>
      <c r="L1393" s="3" t="n">
        <v>2.24759869381478E-174</v>
      </c>
      <c r="M1393" s="4" t="n">
        <v>615.534759684966</v>
      </c>
      <c r="N1393" s="1" t="n">
        <f aca="false">K1393-J1393</f>
        <v>932</v>
      </c>
    </row>
    <row r="1394" s="1" customFormat="true" ht="15" hidden="false" customHeight="false" outlineLevel="0" collapsed="false">
      <c r="A1394" s="1" t="s">
        <v>4050</v>
      </c>
      <c r="B1394" s="1" t="s">
        <v>4051</v>
      </c>
      <c r="C1394" s="1" t="s">
        <v>4052</v>
      </c>
      <c r="D1394" s="1" t="n">
        <v>92</v>
      </c>
      <c r="E1394" s="2" t="n">
        <v>100</v>
      </c>
      <c r="F1394" s="1" t="n">
        <v>1</v>
      </c>
      <c r="G1394" s="1" t="n">
        <v>250</v>
      </c>
      <c r="H1394" s="1" t="n">
        <v>1</v>
      </c>
      <c r="I1394" s="1" t="n">
        <v>250</v>
      </c>
      <c r="J1394" s="1" t="n">
        <v>47754</v>
      </c>
      <c r="K1394" s="1" t="n">
        <v>48506</v>
      </c>
      <c r="L1394" s="3" t="n">
        <v>2.14552862752183E-128</v>
      </c>
      <c r="M1394" s="4" t="n">
        <v>462.22532846986</v>
      </c>
      <c r="N1394" s="1" t="n">
        <f aca="false">K1394-J1394</f>
        <v>752</v>
      </c>
    </row>
    <row r="1395" s="1" customFormat="true" ht="15" hidden="false" customHeight="false" outlineLevel="0" collapsed="false">
      <c r="A1395" s="1" t="s">
        <v>4053</v>
      </c>
      <c r="B1395" s="1" t="s">
        <v>4054</v>
      </c>
      <c r="C1395" s="1" t="s">
        <v>4055</v>
      </c>
      <c r="D1395" s="1" t="n">
        <v>98.6</v>
      </c>
      <c r="E1395" s="2" t="n">
        <v>100</v>
      </c>
      <c r="F1395" s="1" t="n">
        <v>1</v>
      </c>
      <c r="G1395" s="1" t="n">
        <v>143</v>
      </c>
      <c r="H1395" s="1" t="n">
        <v>1</v>
      </c>
      <c r="I1395" s="1" t="n">
        <v>143</v>
      </c>
      <c r="J1395" s="1" t="n">
        <v>48518</v>
      </c>
      <c r="K1395" s="1" t="n">
        <v>48949</v>
      </c>
      <c r="L1395" s="3" t="n">
        <v>2.64666910995235E-076</v>
      </c>
      <c r="M1395" s="4" t="n">
        <v>287.344721003381</v>
      </c>
      <c r="N1395" s="1" t="n">
        <f aca="false">K1395-J1395</f>
        <v>431</v>
      </c>
    </row>
    <row r="1396" s="1" customFormat="true" ht="15" hidden="false" customHeight="false" outlineLevel="0" collapsed="false">
      <c r="A1396" s="1" t="s">
        <v>4056</v>
      </c>
      <c r="B1396" s="1" t="s">
        <v>4057</v>
      </c>
      <c r="C1396" s="1" t="s">
        <v>4058</v>
      </c>
      <c r="D1396" s="1" t="n">
        <v>98.84</v>
      </c>
      <c r="E1396" s="2" t="n">
        <v>100</v>
      </c>
      <c r="F1396" s="1" t="n">
        <v>1</v>
      </c>
      <c r="G1396" s="1" t="n">
        <v>86</v>
      </c>
      <c r="H1396" s="1" t="n">
        <v>1</v>
      </c>
      <c r="I1396" s="1" t="n">
        <v>86</v>
      </c>
      <c r="J1396" s="1" t="n">
        <v>48954</v>
      </c>
      <c r="K1396" s="1" t="n">
        <v>49214</v>
      </c>
      <c r="L1396" s="3" t="n">
        <v>1.01314969533087E-039</v>
      </c>
      <c r="M1396" s="4" t="n">
        <v>166.006854589415</v>
      </c>
      <c r="N1396" s="1" t="n">
        <f aca="false">K1396-J1396</f>
        <v>260</v>
      </c>
    </row>
    <row r="1397" s="1" customFormat="true" ht="15" hidden="false" customHeight="false" outlineLevel="0" collapsed="false">
      <c r="A1397" s="1" t="s">
        <v>4059</v>
      </c>
      <c r="B1397" s="1" t="s">
        <v>4060</v>
      </c>
      <c r="C1397" s="1" t="s">
        <v>4061</v>
      </c>
      <c r="D1397" s="1" t="n">
        <v>94.04</v>
      </c>
      <c r="E1397" s="2" t="n">
        <v>100</v>
      </c>
      <c r="F1397" s="1" t="n">
        <v>1</v>
      </c>
      <c r="G1397" s="1" t="n">
        <v>503</v>
      </c>
      <c r="H1397" s="1" t="n">
        <v>1</v>
      </c>
      <c r="I1397" s="1" t="n">
        <v>503</v>
      </c>
      <c r="J1397" s="1" t="n">
        <v>49478</v>
      </c>
      <c r="K1397" s="1" t="n">
        <v>50989</v>
      </c>
      <c r="L1397" s="3" t="n">
        <v>0</v>
      </c>
      <c r="M1397" s="4" t="n">
        <v>989.948747476634</v>
      </c>
      <c r="N1397" s="1" t="n">
        <f aca="false">K1397-J1397</f>
        <v>1511</v>
      </c>
    </row>
    <row r="1398" s="1" customFormat="true" ht="15" hidden="false" customHeight="false" outlineLevel="0" collapsed="false">
      <c r="A1398" s="1" t="s">
        <v>4062</v>
      </c>
      <c r="B1398" s="1" t="s">
        <v>4063</v>
      </c>
      <c r="C1398" s="1" t="s">
        <v>4064</v>
      </c>
      <c r="D1398" s="1" t="n">
        <v>98.78</v>
      </c>
      <c r="E1398" s="2" t="n">
        <v>99.48</v>
      </c>
      <c r="F1398" s="1" t="n">
        <v>7</v>
      </c>
      <c r="G1398" s="1" t="n">
        <v>1154</v>
      </c>
      <c r="H1398" s="1" t="n">
        <v>1</v>
      </c>
      <c r="I1398" s="1" t="n">
        <v>1148</v>
      </c>
      <c r="J1398" s="1" t="n">
        <v>51061</v>
      </c>
      <c r="K1398" s="1" t="n">
        <v>54525</v>
      </c>
      <c r="L1398" s="3" t="n">
        <v>0</v>
      </c>
      <c r="M1398" s="4" t="n">
        <v>2310.79809329724</v>
      </c>
      <c r="N1398" s="1" t="n">
        <f aca="false">K1398-J1398</f>
        <v>3464</v>
      </c>
    </row>
    <row r="1399" s="1" customFormat="true" ht="15" hidden="false" customHeight="false" outlineLevel="0" collapsed="false">
      <c r="A1399" s="1" t="s">
        <v>4065</v>
      </c>
      <c r="B1399" s="1" t="s">
        <v>4066</v>
      </c>
      <c r="C1399" s="1" t="s">
        <v>4067</v>
      </c>
      <c r="D1399" s="1" t="n">
        <v>98.93</v>
      </c>
      <c r="E1399" s="2" t="n">
        <v>100</v>
      </c>
      <c r="F1399" s="1" t="n">
        <v>1</v>
      </c>
      <c r="G1399" s="1" t="n">
        <v>373</v>
      </c>
      <c r="H1399" s="1" t="n">
        <v>1</v>
      </c>
      <c r="I1399" s="1" t="n">
        <v>373</v>
      </c>
      <c r="J1399" s="1" t="n">
        <v>54659</v>
      </c>
      <c r="K1399" s="1" t="n">
        <v>55780</v>
      </c>
      <c r="L1399" s="3" t="n">
        <v>0</v>
      </c>
      <c r="M1399" s="4" t="n">
        <v>751.895409559709</v>
      </c>
      <c r="N1399" s="1" t="n">
        <f aca="false">K1399-J1399</f>
        <v>1121</v>
      </c>
    </row>
    <row r="1400" s="1" customFormat="true" ht="15" hidden="false" customHeight="false" outlineLevel="0" collapsed="false">
      <c r="A1400" s="1" t="s">
        <v>4068</v>
      </c>
      <c r="B1400" s="1" t="s">
        <v>4069</v>
      </c>
      <c r="C1400" s="1" t="s">
        <v>4070</v>
      </c>
      <c r="D1400" s="1" t="n">
        <v>94.25</v>
      </c>
      <c r="E1400" s="2" t="n">
        <v>98.86</v>
      </c>
      <c r="F1400" s="1" t="n">
        <v>1</v>
      </c>
      <c r="G1400" s="1" t="n">
        <v>87</v>
      </c>
      <c r="H1400" s="1" t="n">
        <v>1</v>
      </c>
      <c r="I1400" s="1" t="n">
        <v>87</v>
      </c>
      <c r="J1400" s="1" t="n">
        <v>55793</v>
      </c>
      <c r="K1400" s="1" t="n">
        <v>56059</v>
      </c>
      <c r="L1400" s="3" t="n">
        <v>7.82837530680235E-042</v>
      </c>
      <c r="M1400" s="4" t="n">
        <v>172.940446955927</v>
      </c>
      <c r="N1400" s="1" t="n">
        <f aca="false">K1400-J1400</f>
        <v>266</v>
      </c>
    </row>
    <row r="1401" s="1" customFormat="true" ht="15" hidden="false" customHeight="false" outlineLevel="0" collapsed="false">
      <c r="A1401" s="1" t="s">
        <v>4071</v>
      </c>
      <c r="B1401" s="1" t="s">
        <v>4072</v>
      </c>
      <c r="C1401" s="1" t="s">
        <v>4073</v>
      </c>
      <c r="D1401" s="1" t="n">
        <v>96.3</v>
      </c>
      <c r="E1401" s="2" t="n">
        <v>100</v>
      </c>
      <c r="F1401" s="1" t="n">
        <v>1</v>
      </c>
      <c r="G1401" s="1" t="n">
        <v>108</v>
      </c>
      <c r="H1401" s="1" t="n">
        <v>1</v>
      </c>
      <c r="I1401" s="1" t="n">
        <v>108</v>
      </c>
      <c r="J1401" s="1" t="n">
        <v>56056</v>
      </c>
      <c r="K1401" s="1" t="n">
        <v>56382</v>
      </c>
      <c r="L1401" s="3" t="n">
        <v>8.05960506386858E-054</v>
      </c>
      <c r="M1401" s="4" t="n">
        <v>213.001202851332</v>
      </c>
      <c r="N1401" s="1" t="n">
        <f aca="false">K1401-J1401</f>
        <v>326</v>
      </c>
    </row>
    <row r="1402" s="1" customFormat="true" ht="15" hidden="false" customHeight="false" outlineLevel="0" collapsed="false">
      <c r="A1402" s="1" t="s">
        <v>4074</v>
      </c>
      <c r="B1402" s="1" t="s">
        <v>4075</v>
      </c>
      <c r="C1402" s="1" t="s">
        <v>4076</v>
      </c>
      <c r="D1402" s="1" t="n">
        <v>99.24</v>
      </c>
      <c r="E1402" s="2" t="n">
        <v>100</v>
      </c>
      <c r="F1402" s="1" t="n">
        <v>1</v>
      </c>
      <c r="G1402" s="1" t="n">
        <v>394</v>
      </c>
      <c r="H1402" s="1" t="n">
        <v>1</v>
      </c>
      <c r="I1402" s="1" t="n">
        <v>394</v>
      </c>
      <c r="J1402" s="1" t="n">
        <v>56421</v>
      </c>
      <c r="K1402" s="1" t="n">
        <v>57605</v>
      </c>
      <c r="L1402" s="3" t="n">
        <v>0</v>
      </c>
      <c r="M1402" s="4" t="n">
        <v>785.022573088602</v>
      </c>
      <c r="N1402" s="1" t="n">
        <f aca="false">K1402-J1402</f>
        <v>1184</v>
      </c>
    </row>
    <row r="1403" s="1" customFormat="true" ht="15" hidden="false" customHeight="false" outlineLevel="0" collapsed="false">
      <c r="A1403" s="1" t="s">
        <v>4077</v>
      </c>
      <c r="B1403" s="1" t="s">
        <v>4078</v>
      </c>
      <c r="C1403" s="1" t="s">
        <v>4079</v>
      </c>
      <c r="D1403" s="1" t="n">
        <v>96.1</v>
      </c>
      <c r="E1403" s="2" t="n">
        <v>100</v>
      </c>
      <c r="F1403" s="1" t="n">
        <v>1</v>
      </c>
      <c r="G1403" s="1" t="n">
        <v>282</v>
      </c>
      <c r="H1403" s="1" t="n">
        <v>1</v>
      </c>
      <c r="I1403" s="1" t="n">
        <v>282</v>
      </c>
      <c r="J1403" s="1" t="n">
        <v>57688</v>
      </c>
      <c r="K1403" s="1" t="n">
        <v>58536</v>
      </c>
      <c r="L1403" s="3" t="n">
        <v>2.93397402617866E-154</v>
      </c>
      <c r="M1403" s="4" t="n">
        <v>548.12483389943</v>
      </c>
      <c r="N1403" s="1" t="n">
        <f aca="false">K1403-J1403</f>
        <v>848</v>
      </c>
    </row>
    <row r="1404" s="1" customFormat="true" ht="15" hidden="false" customHeight="false" outlineLevel="0" collapsed="false">
      <c r="A1404" s="1" t="s">
        <v>4080</v>
      </c>
      <c r="B1404" s="1" t="s">
        <v>4081</v>
      </c>
      <c r="C1404" s="1" t="s">
        <v>4082</v>
      </c>
      <c r="D1404" s="1" t="n">
        <v>90.59</v>
      </c>
      <c r="E1404" s="2" t="n">
        <v>99.61</v>
      </c>
      <c r="F1404" s="1" t="n">
        <v>1</v>
      </c>
      <c r="G1404" s="1" t="n">
        <v>255</v>
      </c>
      <c r="H1404" s="1" t="n">
        <v>1</v>
      </c>
      <c r="I1404" s="1" t="n">
        <v>255</v>
      </c>
      <c r="J1404" s="1" t="n">
        <v>58715</v>
      </c>
      <c r="K1404" s="1" t="n">
        <v>59485</v>
      </c>
      <c r="L1404" s="3" t="n">
        <v>1.53949410170721E-123</v>
      </c>
      <c r="M1404" s="4" t="n">
        <v>446.046946281331</v>
      </c>
      <c r="N1404" s="1" t="n">
        <f aca="false">K1404-J1404</f>
        <v>770</v>
      </c>
    </row>
    <row r="1405" s="1" customFormat="true" ht="15" hidden="false" customHeight="false" outlineLevel="0" collapsed="false">
      <c r="A1405" s="1" t="s">
        <v>4083</v>
      </c>
      <c r="B1405" s="1" t="s">
        <v>4084</v>
      </c>
      <c r="C1405" s="1" t="s">
        <v>4085</v>
      </c>
      <c r="D1405" s="1" t="n">
        <v>97.64</v>
      </c>
      <c r="E1405" s="2" t="n">
        <v>95.5</v>
      </c>
      <c r="F1405" s="1" t="n">
        <v>21</v>
      </c>
      <c r="G1405" s="1" t="n">
        <v>444</v>
      </c>
      <c r="H1405" s="1" t="n">
        <v>1</v>
      </c>
      <c r="I1405" s="1" t="n">
        <v>424</v>
      </c>
      <c r="J1405" s="1" t="n">
        <v>59530</v>
      </c>
      <c r="K1405" s="1" t="n">
        <v>60864</v>
      </c>
      <c r="L1405" s="3" t="n">
        <v>0</v>
      </c>
      <c r="M1405" s="4" t="n">
        <v>844.728507355791</v>
      </c>
      <c r="N1405" s="1" t="n">
        <f aca="false">K1405-J1405</f>
        <v>1334</v>
      </c>
    </row>
    <row r="1406" s="1" customFormat="true" ht="15" hidden="false" customHeight="false" outlineLevel="0" collapsed="false">
      <c r="A1406" s="1" t="s">
        <v>4086</v>
      </c>
      <c r="B1406" s="1" t="s">
        <v>4087</v>
      </c>
      <c r="C1406" s="1" t="s">
        <v>4088</v>
      </c>
      <c r="D1406" s="1" t="n">
        <v>96.23</v>
      </c>
      <c r="E1406" s="2" t="n">
        <v>97.95</v>
      </c>
      <c r="F1406" s="1" t="n">
        <v>6</v>
      </c>
      <c r="G1406" s="1" t="n">
        <v>244</v>
      </c>
      <c r="H1406" s="1" t="n">
        <v>1</v>
      </c>
      <c r="I1406" s="1" t="n">
        <v>239</v>
      </c>
      <c r="J1406" s="1" t="n">
        <v>60951</v>
      </c>
      <c r="K1406" s="1" t="n">
        <v>61685</v>
      </c>
      <c r="L1406" s="3" t="n">
        <v>2.81376308913855E-132</v>
      </c>
      <c r="M1406" s="4" t="n">
        <v>474.936914475132</v>
      </c>
      <c r="N1406" s="1" t="n">
        <f aca="false">K1406-J1406</f>
        <v>734</v>
      </c>
    </row>
    <row r="1407" s="1" customFormat="true" ht="15" hidden="false" customHeight="false" outlineLevel="0" collapsed="false">
      <c r="A1407" s="1" t="s">
        <v>4089</v>
      </c>
      <c r="B1407" s="1" t="s">
        <v>4090</v>
      </c>
      <c r="C1407" s="1" t="s">
        <v>4091</v>
      </c>
      <c r="D1407" s="1" t="n">
        <v>95.65</v>
      </c>
      <c r="E1407" s="2" t="n">
        <v>100</v>
      </c>
      <c r="F1407" s="1" t="n">
        <v>1</v>
      </c>
      <c r="G1407" s="1" t="n">
        <v>138</v>
      </c>
      <c r="H1407" s="1" t="n">
        <v>1</v>
      </c>
      <c r="I1407" s="1" t="n">
        <v>138</v>
      </c>
      <c r="J1407" s="1" t="n">
        <v>61748</v>
      </c>
      <c r="K1407" s="1" t="n">
        <v>62164</v>
      </c>
      <c r="L1407" s="3" t="n">
        <v>1.17634589482924E-071</v>
      </c>
      <c r="M1407" s="4" t="n">
        <v>271.936737966687</v>
      </c>
      <c r="N1407" s="1" t="n">
        <f aca="false">K1407-J1407</f>
        <v>416</v>
      </c>
    </row>
    <row r="1408" s="1" customFormat="true" ht="15" hidden="false" customHeight="false" outlineLevel="0" collapsed="false">
      <c r="A1408" s="1" t="s">
        <v>4092</v>
      </c>
      <c r="B1408" s="1" t="s">
        <v>4093</v>
      </c>
      <c r="C1408" s="1" t="s">
        <v>4094</v>
      </c>
      <c r="D1408" s="1" t="n">
        <v>96.45</v>
      </c>
      <c r="E1408" s="2" t="n">
        <v>100</v>
      </c>
      <c r="F1408" s="1" t="n">
        <v>1</v>
      </c>
      <c r="G1408" s="1" t="n">
        <v>169</v>
      </c>
      <c r="H1408" s="1" t="n">
        <v>1</v>
      </c>
      <c r="I1408" s="1" t="n">
        <v>169</v>
      </c>
      <c r="J1408" s="1" t="n">
        <v>62154</v>
      </c>
      <c r="K1408" s="1" t="n">
        <v>62663</v>
      </c>
      <c r="L1408" s="3" t="n">
        <v>1.99949844354198E-089</v>
      </c>
      <c r="M1408" s="4" t="n">
        <v>331.25747265796</v>
      </c>
      <c r="N1408" s="1" t="n">
        <f aca="false">K1408-J1408</f>
        <v>509</v>
      </c>
    </row>
    <row r="1409" s="1" customFormat="true" ht="15" hidden="false" customHeight="false" outlineLevel="0" collapsed="false">
      <c r="A1409" s="1" t="s">
        <v>4095</v>
      </c>
      <c r="B1409" s="1" t="s">
        <v>4096</v>
      </c>
      <c r="C1409" s="1" t="s">
        <v>4097</v>
      </c>
      <c r="D1409" s="1" t="n">
        <v>95.88</v>
      </c>
      <c r="E1409" s="2" t="n">
        <v>100</v>
      </c>
      <c r="F1409" s="1" t="n">
        <v>1</v>
      </c>
      <c r="G1409" s="1" t="n">
        <v>97</v>
      </c>
      <c r="H1409" s="1" t="n">
        <v>1</v>
      </c>
      <c r="I1409" s="1" t="n">
        <v>97</v>
      </c>
      <c r="J1409" s="1" t="n">
        <v>62694</v>
      </c>
      <c r="K1409" s="1" t="n">
        <v>62987</v>
      </c>
      <c r="L1409" s="3" t="n">
        <v>3.76831251356644E-046</v>
      </c>
      <c r="M1409" s="4" t="n">
        <v>187.192831264869</v>
      </c>
      <c r="N1409" s="1" t="n">
        <f aca="false">K1409-J1409</f>
        <v>293</v>
      </c>
    </row>
    <row r="1410" s="1" customFormat="true" ht="15" hidden="false" customHeight="false" outlineLevel="0" collapsed="false">
      <c r="A1410" s="1" t="s">
        <v>4098</v>
      </c>
      <c r="B1410" s="1" t="s">
        <v>4099</v>
      </c>
      <c r="C1410" s="1" t="s">
        <v>4100</v>
      </c>
      <c r="D1410" s="1" t="n">
        <v>98.73</v>
      </c>
      <c r="E1410" s="2" t="n">
        <v>100</v>
      </c>
      <c r="F1410" s="1" t="n">
        <v>1</v>
      </c>
      <c r="G1410" s="1" t="n">
        <v>394</v>
      </c>
      <c r="H1410" s="1" t="n">
        <v>1</v>
      </c>
      <c r="I1410" s="1" t="n">
        <v>394</v>
      </c>
      <c r="J1410" s="1" t="n">
        <v>62935</v>
      </c>
      <c r="K1410" s="1" t="n">
        <v>64119</v>
      </c>
      <c r="L1410" s="3" t="n">
        <v>0</v>
      </c>
      <c r="M1410" s="4" t="n">
        <v>802.7417535808</v>
      </c>
      <c r="N1410" s="1" t="n">
        <f aca="false">K1410-J1410</f>
        <v>1184</v>
      </c>
    </row>
    <row r="1411" s="1" customFormat="true" ht="15" hidden="false" customHeight="false" outlineLevel="0" collapsed="false">
      <c r="A1411" s="1" t="s">
        <v>4101</v>
      </c>
      <c r="B1411" s="1" t="s">
        <v>4102</v>
      </c>
      <c r="C1411" s="1" t="s">
        <v>4103</v>
      </c>
      <c r="D1411" s="1" t="n">
        <v>97.78</v>
      </c>
      <c r="E1411" s="2" t="n">
        <v>100</v>
      </c>
      <c r="F1411" s="1" t="n">
        <v>1</v>
      </c>
      <c r="G1411" s="1" t="n">
        <v>180</v>
      </c>
      <c r="H1411" s="1" t="n">
        <v>1</v>
      </c>
      <c r="I1411" s="1" t="n">
        <v>180</v>
      </c>
      <c r="J1411" s="1" t="n">
        <v>64373</v>
      </c>
      <c r="K1411" s="1" t="n">
        <v>64915</v>
      </c>
      <c r="L1411" s="3" t="n">
        <v>5.24987660170275E-099</v>
      </c>
      <c r="M1411" s="4" t="n">
        <v>363.2290374591</v>
      </c>
      <c r="N1411" s="1" t="n">
        <f aca="false">K1411-J1411</f>
        <v>542</v>
      </c>
    </row>
    <row r="1412" s="1" customFormat="true" ht="15" hidden="false" customHeight="false" outlineLevel="0" collapsed="false">
      <c r="A1412" s="1" t="s">
        <v>4104</v>
      </c>
      <c r="B1412" s="1" t="s">
        <v>4105</v>
      </c>
      <c r="C1412" s="1" t="s">
        <v>4106</v>
      </c>
      <c r="D1412" s="1" t="n">
        <v>98.64</v>
      </c>
      <c r="E1412" s="2" t="n">
        <v>100</v>
      </c>
      <c r="F1412" s="1" t="n">
        <v>1</v>
      </c>
      <c r="G1412" s="1" t="n">
        <v>369</v>
      </c>
      <c r="H1412" s="1" t="n">
        <v>1</v>
      </c>
      <c r="I1412" s="1" t="n">
        <v>369</v>
      </c>
      <c r="J1412" s="1" t="n">
        <v>65282</v>
      </c>
      <c r="K1412" s="1" t="n">
        <v>66391</v>
      </c>
      <c r="L1412" s="3" t="n">
        <v>0</v>
      </c>
      <c r="M1412" s="4" t="n">
        <v>745.347016769114</v>
      </c>
      <c r="N1412" s="1" t="n">
        <f aca="false">K1412-J1412</f>
        <v>1109</v>
      </c>
    </row>
    <row r="1413" s="1" customFormat="true" ht="15" hidden="false" customHeight="false" outlineLevel="0" collapsed="false">
      <c r="A1413" s="1" t="s">
        <v>4107</v>
      </c>
      <c r="B1413" s="1" t="s">
        <v>4108</v>
      </c>
      <c r="C1413" s="1" t="s">
        <v>4109</v>
      </c>
      <c r="D1413" s="1" t="n">
        <v>92.45</v>
      </c>
      <c r="E1413" s="2" t="n">
        <v>86.07</v>
      </c>
      <c r="F1413" s="1" t="n">
        <v>18</v>
      </c>
      <c r="G1413" s="1" t="n">
        <v>122</v>
      </c>
      <c r="H1413" s="1" t="n">
        <v>1</v>
      </c>
      <c r="I1413" s="1" t="n">
        <v>106</v>
      </c>
      <c r="J1413" s="1" t="n">
        <v>66485</v>
      </c>
      <c r="K1413" s="1" t="n">
        <v>66853</v>
      </c>
      <c r="L1413" s="3" t="n">
        <v>2.74646960177001E-046</v>
      </c>
      <c r="M1413" s="4" t="n">
        <v>187.963230416704</v>
      </c>
      <c r="N1413" s="1" t="n">
        <f aca="false">K1413-J1413</f>
        <v>368</v>
      </c>
    </row>
    <row r="1414" s="1" customFormat="true" ht="15" hidden="false" customHeight="false" outlineLevel="0" collapsed="false">
      <c r="A1414" s="1" t="s">
        <v>4110</v>
      </c>
      <c r="B1414" s="1" t="s">
        <v>4111</v>
      </c>
      <c r="C1414" s="1" t="s">
        <v>4112</v>
      </c>
      <c r="D1414" s="1" t="n">
        <v>94.86</v>
      </c>
      <c r="E1414" s="2" t="n">
        <v>99.36</v>
      </c>
      <c r="F1414" s="1" t="n">
        <v>5</v>
      </c>
      <c r="G1414" s="1" t="n">
        <v>626</v>
      </c>
      <c r="H1414" s="1" t="n">
        <v>1</v>
      </c>
      <c r="I1414" s="1" t="n">
        <v>622</v>
      </c>
      <c r="J1414" s="1" t="n">
        <v>67114</v>
      </c>
      <c r="K1414" s="1" t="n">
        <v>68994</v>
      </c>
      <c r="L1414" s="3" t="n">
        <v>0</v>
      </c>
      <c r="M1414" s="4" t="n">
        <v>1220.68329345113</v>
      </c>
      <c r="N1414" s="1" t="n">
        <f aca="false">K1414-J1414</f>
        <v>1880</v>
      </c>
    </row>
    <row r="1415" s="1" customFormat="true" ht="15" hidden="false" customHeight="false" outlineLevel="0" collapsed="false">
      <c r="A1415" s="1" t="s">
        <v>4113</v>
      </c>
      <c r="B1415" s="1" t="s">
        <v>4114</v>
      </c>
      <c r="C1415" s="1" t="s">
        <v>4115</v>
      </c>
      <c r="D1415" s="1" t="n">
        <v>95.51</v>
      </c>
      <c r="E1415" s="2" t="n">
        <v>100</v>
      </c>
      <c r="F1415" s="1" t="n">
        <v>1</v>
      </c>
      <c r="G1415" s="1" t="n">
        <v>468</v>
      </c>
      <c r="H1415" s="1" t="n">
        <v>1</v>
      </c>
      <c r="I1415" s="1" t="n">
        <v>468</v>
      </c>
      <c r="J1415" s="1" t="n">
        <v>69215</v>
      </c>
      <c r="K1415" s="1" t="n">
        <v>70621</v>
      </c>
      <c r="L1415" s="3" t="n">
        <v>0</v>
      </c>
      <c r="M1415" s="4" t="n">
        <v>907.130838654403</v>
      </c>
      <c r="N1415" s="1" t="n">
        <f aca="false">K1415-J1415</f>
        <v>1406</v>
      </c>
    </row>
    <row r="1416" s="1" customFormat="true" ht="15" hidden="false" customHeight="false" outlineLevel="0" collapsed="false">
      <c r="A1416" s="1" t="s">
        <v>4116</v>
      </c>
      <c r="B1416" s="1" t="s">
        <v>4117</v>
      </c>
      <c r="C1416" s="1" t="s">
        <v>4118</v>
      </c>
      <c r="D1416" s="1" t="n">
        <v>91.03</v>
      </c>
      <c r="E1416" s="2" t="n">
        <v>100</v>
      </c>
      <c r="F1416" s="1" t="n">
        <v>1</v>
      </c>
      <c r="G1416" s="1" t="n">
        <v>145</v>
      </c>
      <c r="H1416" s="1" t="n">
        <v>1</v>
      </c>
      <c r="I1416" s="1" t="n">
        <v>145</v>
      </c>
      <c r="J1416" s="1" t="n">
        <v>70688</v>
      </c>
      <c r="K1416" s="1" t="n">
        <v>71125</v>
      </c>
      <c r="L1416" s="3" t="n">
        <v>3.60953954370793E-070</v>
      </c>
      <c r="M1416" s="4" t="n">
        <v>266.929143479762</v>
      </c>
      <c r="N1416" s="1" t="n">
        <f aca="false">K1416-J1416</f>
        <v>437</v>
      </c>
    </row>
    <row r="1417" s="1" customFormat="true" ht="15" hidden="false" customHeight="false" outlineLevel="0" collapsed="false">
      <c r="A1417" s="1" t="s">
        <v>4119</v>
      </c>
      <c r="B1417" s="1" t="s">
        <v>4120</v>
      </c>
      <c r="C1417" s="1" t="s">
        <v>4121</v>
      </c>
      <c r="D1417" s="1" t="n">
        <v>98.51</v>
      </c>
      <c r="E1417" s="2" t="n">
        <v>100</v>
      </c>
      <c r="F1417" s="1" t="n">
        <v>1</v>
      </c>
      <c r="G1417" s="1" t="n">
        <v>134</v>
      </c>
      <c r="H1417" s="1" t="n">
        <v>1</v>
      </c>
      <c r="I1417" s="1" t="n">
        <v>134</v>
      </c>
      <c r="J1417" s="1" t="n">
        <v>71775</v>
      </c>
      <c r="K1417" s="1" t="n">
        <v>72179</v>
      </c>
      <c r="L1417" s="3" t="n">
        <v>2.00685548829066E-070</v>
      </c>
      <c r="M1417" s="4" t="n">
        <v>268.084742207514</v>
      </c>
      <c r="N1417" s="1" t="n">
        <f aca="false">K1417-J1417</f>
        <v>404</v>
      </c>
    </row>
    <row r="1418" s="1" customFormat="true" ht="15" hidden="false" customHeight="false" outlineLevel="0" collapsed="false">
      <c r="A1418" s="1" t="s">
        <v>4122</v>
      </c>
      <c r="B1418" s="1" t="s">
        <v>4123</v>
      </c>
      <c r="C1418" s="1" t="s">
        <v>4124</v>
      </c>
      <c r="D1418" s="1" t="n">
        <v>89.58</v>
      </c>
      <c r="E1418" s="2" t="n">
        <v>100</v>
      </c>
      <c r="F1418" s="1" t="n">
        <v>1</v>
      </c>
      <c r="G1418" s="1" t="n">
        <v>48</v>
      </c>
      <c r="H1418" s="1" t="n">
        <v>1</v>
      </c>
      <c r="I1418" s="1" t="n">
        <v>48</v>
      </c>
      <c r="J1418" s="1" t="n">
        <v>72192</v>
      </c>
      <c r="K1418" s="1" t="n">
        <v>72338</v>
      </c>
      <c r="L1418" s="3" t="n">
        <v>1.36827856724171E-015</v>
      </c>
      <c r="M1418" s="4" t="n">
        <v>85.8853427986055</v>
      </c>
      <c r="N1418" s="1" t="n">
        <f aca="false">K1418-J1418</f>
        <v>146</v>
      </c>
    </row>
    <row r="1419" s="1" customFormat="true" ht="15" hidden="false" customHeight="false" outlineLevel="0" collapsed="false">
      <c r="A1419" s="1" t="s">
        <v>4125</v>
      </c>
      <c r="B1419" s="1" t="s">
        <v>4126</v>
      </c>
      <c r="C1419" s="1" t="s">
        <v>4127</v>
      </c>
      <c r="D1419" s="1" t="n">
        <v>99.47</v>
      </c>
      <c r="E1419" s="2" t="n">
        <v>100</v>
      </c>
      <c r="F1419" s="1" t="n">
        <v>1</v>
      </c>
      <c r="G1419" s="1" t="n">
        <v>187</v>
      </c>
      <c r="H1419" s="1" t="n">
        <v>1</v>
      </c>
      <c r="I1419" s="1" t="n">
        <v>187</v>
      </c>
      <c r="J1419" s="1" t="n">
        <v>72408</v>
      </c>
      <c r="K1419" s="1" t="n">
        <v>72971</v>
      </c>
      <c r="L1419" s="3" t="n">
        <v>5.04880149309445E-105</v>
      </c>
      <c r="M1419" s="4" t="n">
        <v>383.64461498272</v>
      </c>
      <c r="N1419" s="1" t="n">
        <f aca="false">K1419-J1419</f>
        <v>563</v>
      </c>
    </row>
    <row r="1420" s="1" customFormat="true" ht="15" hidden="false" customHeight="false" outlineLevel="0" collapsed="false">
      <c r="A1420" s="1" t="s">
        <v>4128</v>
      </c>
      <c r="B1420" s="1" t="s">
        <v>4129</v>
      </c>
      <c r="C1420" s="1" t="s">
        <v>4130</v>
      </c>
      <c r="D1420" s="1" t="n">
        <v>100</v>
      </c>
      <c r="E1420" s="2" t="n">
        <v>100</v>
      </c>
      <c r="F1420" s="1" t="n">
        <v>1</v>
      </c>
      <c r="G1420" s="1" t="n">
        <v>115</v>
      </c>
      <c r="H1420" s="1" t="n">
        <v>1</v>
      </c>
      <c r="I1420" s="1" t="n">
        <v>115</v>
      </c>
      <c r="J1420" s="1" t="n">
        <v>73066</v>
      </c>
      <c r="K1420" s="1" t="n">
        <v>73413</v>
      </c>
      <c r="L1420" s="3" t="n">
        <v>2.11656394675895E-060</v>
      </c>
      <c r="M1420" s="4" t="n">
        <v>234.572379102704</v>
      </c>
      <c r="N1420" s="1" t="n">
        <f aca="false">K1420-J1420</f>
        <v>347</v>
      </c>
    </row>
    <row r="1421" s="1" customFormat="true" ht="15" hidden="false" customHeight="false" outlineLevel="0" collapsed="false">
      <c r="A1421" s="1" t="s">
        <v>4131</v>
      </c>
      <c r="B1421" s="1" t="s">
        <v>4132</v>
      </c>
      <c r="C1421" s="1" t="s">
        <v>4133</v>
      </c>
      <c r="D1421" s="1" t="n">
        <v>100</v>
      </c>
      <c r="E1421" s="2" t="n">
        <v>100</v>
      </c>
      <c r="F1421" s="1" t="n">
        <v>1</v>
      </c>
      <c r="G1421" s="1" t="n">
        <v>62</v>
      </c>
      <c r="H1421" s="1" t="n">
        <v>1</v>
      </c>
      <c r="I1421" s="1" t="n">
        <v>62</v>
      </c>
      <c r="J1421" s="1" t="n">
        <v>73776</v>
      </c>
      <c r="K1421" s="1" t="n">
        <v>73964</v>
      </c>
      <c r="L1421" s="3" t="n">
        <v>1.95818949534971E-028</v>
      </c>
      <c r="M1421" s="4" t="n">
        <v>128.642495725432</v>
      </c>
      <c r="N1421" s="1" t="n">
        <f aca="false">K1421-J1421</f>
        <v>188</v>
      </c>
    </row>
    <row r="1422" s="1" customFormat="true" ht="15" hidden="false" customHeight="false" outlineLevel="0" collapsed="false">
      <c r="A1422" s="1" t="s">
        <v>4134</v>
      </c>
      <c r="B1422" s="1" t="s">
        <v>4135</v>
      </c>
      <c r="C1422" s="1" t="s">
        <v>4136</v>
      </c>
      <c r="D1422" s="1" t="n">
        <v>98.55</v>
      </c>
      <c r="E1422" s="2" t="n">
        <v>94.18</v>
      </c>
      <c r="F1422" s="1" t="n">
        <v>18</v>
      </c>
      <c r="G1422" s="1" t="n">
        <v>292</v>
      </c>
      <c r="H1422" s="1" t="n">
        <v>1</v>
      </c>
      <c r="I1422" s="1" t="n">
        <v>275</v>
      </c>
      <c r="J1422" s="1" t="n">
        <v>74053</v>
      </c>
      <c r="K1422" s="1" t="n">
        <v>74931</v>
      </c>
      <c r="L1422" s="3" t="n">
        <v>2.7860785917767E-158</v>
      </c>
      <c r="M1422" s="4" t="n">
        <v>561.606819056537</v>
      </c>
      <c r="N1422" s="1" t="n">
        <f aca="false">K1422-J1422</f>
        <v>878</v>
      </c>
    </row>
    <row r="1423" s="1" customFormat="true" ht="15" hidden="false" customHeight="false" outlineLevel="0" collapsed="false">
      <c r="A1423" s="1" t="s">
        <v>4137</v>
      </c>
      <c r="B1423" s="1" t="s">
        <v>4138</v>
      </c>
      <c r="C1423" s="1" t="s">
        <v>4139</v>
      </c>
      <c r="D1423" s="1" t="n">
        <v>91.9</v>
      </c>
      <c r="E1423" s="2" t="n">
        <v>100</v>
      </c>
      <c r="F1423" s="1" t="n">
        <v>1</v>
      </c>
      <c r="G1423" s="1" t="n">
        <v>457</v>
      </c>
      <c r="H1423" s="1" t="n">
        <v>1</v>
      </c>
      <c r="I1423" s="1" t="n">
        <v>457</v>
      </c>
      <c r="J1423" s="1" t="n">
        <v>74870</v>
      </c>
      <c r="K1423" s="1" t="n">
        <v>76243</v>
      </c>
      <c r="L1423" s="3" t="n">
        <v>0</v>
      </c>
      <c r="M1423" s="4" t="n">
        <v>869.381280214502</v>
      </c>
      <c r="N1423" s="1" t="n">
        <f aca="false">K1423-J1423</f>
        <v>1373</v>
      </c>
    </row>
    <row r="1424" s="1" customFormat="true" ht="15" hidden="false" customHeight="false" outlineLevel="0" collapsed="false">
      <c r="A1424" s="1" t="s">
        <v>4140</v>
      </c>
      <c r="B1424" s="1" t="s">
        <v>4141</v>
      </c>
      <c r="C1424" s="1" t="s">
        <v>4142</v>
      </c>
      <c r="D1424" s="1" t="n">
        <v>92.86</v>
      </c>
      <c r="E1424" s="2" t="n">
        <v>100</v>
      </c>
      <c r="F1424" s="1" t="n">
        <v>1</v>
      </c>
      <c r="G1424" s="1" t="n">
        <v>182</v>
      </c>
      <c r="H1424" s="1" t="n">
        <v>1</v>
      </c>
      <c r="I1424" s="1" t="n">
        <v>182</v>
      </c>
      <c r="J1424" s="1" t="n">
        <v>76215</v>
      </c>
      <c r="K1424" s="1" t="n">
        <v>76763</v>
      </c>
      <c r="L1424" s="3" t="n">
        <v>7.3806296476276E-096</v>
      </c>
      <c r="M1424" s="4" t="n">
        <v>352.828648909331</v>
      </c>
      <c r="N1424" s="1" t="n">
        <f aca="false">K1424-J1424</f>
        <v>548</v>
      </c>
    </row>
    <row r="1425" s="1" customFormat="true" ht="15" hidden="false" customHeight="false" outlineLevel="0" collapsed="false">
      <c r="A1425" s="1" t="s">
        <v>4143</v>
      </c>
      <c r="B1425" s="1" t="s">
        <v>4144</v>
      </c>
      <c r="C1425" s="1" t="s">
        <v>4145</v>
      </c>
      <c r="D1425" s="1" t="n">
        <v>90.67</v>
      </c>
      <c r="E1425" s="2" t="n">
        <v>82.42</v>
      </c>
      <c r="F1425" s="1" t="n">
        <v>17</v>
      </c>
      <c r="G1425" s="1" t="n">
        <v>91</v>
      </c>
      <c r="H1425" s="1" t="n">
        <v>41</v>
      </c>
      <c r="I1425" s="1" t="n">
        <v>115</v>
      </c>
      <c r="J1425" s="1" t="n">
        <v>76777</v>
      </c>
      <c r="K1425" s="1" t="n">
        <v>77052</v>
      </c>
      <c r="L1425" s="3" t="n">
        <v>8.23320159571247E-033</v>
      </c>
      <c r="M1425" s="4" t="n">
        <v>142.894880034374</v>
      </c>
      <c r="N1425" s="1" t="n">
        <f aca="false">K1425-J1425</f>
        <v>275</v>
      </c>
    </row>
    <row r="1426" s="1" customFormat="true" ht="15" hidden="false" customHeight="false" outlineLevel="0" collapsed="false">
      <c r="A1426" s="1" t="s">
        <v>4146</v>
      </c>
      <c r="B1426" s="1" t="s">
        <v>4147</v>
      </c>
      <c r="C1426" s="1" t="s">
        <v>4148</v>
      </c>
      <c r="D1426" s="1" t="n">
        <v>92.24</v>
      </c>
      <c r="E1426" s="2" t="n">
        <v>100</v>
      </c>
      <c r="F1426" s="1" t="n">
        <v>1</v>
      </c>
      <c r="G1426" s="1" t="n">
        <v>438</v>
      </c>
      <c r="H1426" s="1" t="n">
        <v>1</v>
      </c>
      <c r="I1426" s="1" t="n">
        <v>438</v>
      </c>
      <c r="J1426" s="1" t="n">
        <v>77169</v>
      </c>
      <c r="K1426" s="1" t="n">
        <v>78485</v>
      </c>
      <c r="L1426" s="3" t="n">
        <v>0</v>
      </c>
      <c r="M1426" s="4" t="n">
        <v>837.409715413362</v>
      </c>
      <c r="N1426" s="1" t="n">
        <f aca="false">K1426-J1426</f>
        <v>1316</v>
      </c>
    </row>
    <row r="1427" s="1" customFormat="true" ht="15" hidden="false" customHeight="false" outlineLevel="0" collapsed="false">
      <c r="A1427" s="1" t="s">
        <v>4149</v>
      </c>
      <c r="B1427" s="1" t="s">
        <v>4150</v>
      </c>
      <c r="C1427" s="1" t="s">
        <v>4151</v>
      </c>
      <c r="D1427" s="1" t="n">
        <v>100</v>
      </c>
      <c r="E1427" s="2" t="n">
        <v>100</v>
      </c>
      <c r="F1427" s="1" t="n">
        <v>1</v>
      </c>
      <c r="G1427" s="1" t="n">
        <v>345</v>
      </c>
      <c r="H1427" s="1" t="n">
        <v>1</v>
      </c>
      <c r="I1427" s="1" t="n">
        <v>345</v>
      </c>
      <c r="J1427" s="1" t="n">
        <v>78485</v>
      </c>
      <c r="K1427" s="1" t="n">
        <v>79522</v>
      </c>
      <c r="L1427" s="3" t="n">
        <v>0</v>
      </c>
      <c r="M1427" s="4" t="n">
        <v>728.013035852833</v>
      </c>
      <c r="N1427" s="1" t="n">
        <f aca="false">K1427-J1427</f>
        <v>1037</v>
      </c>
    </row>
    <row r="1428" s="1" customFormat="true" ht="15" hidden="false" customHeight="false" outlineLevel="0" collapsed="false">
      <c r="A1428" s="1" t="s">
        <v>4152</v>
      </c>
      <c r="B1428" s="1" t="s">
        <v>4153</v>
      </c>
      <c r="C1428" s="1" t="s">
        <v>4154</v>
      </c>
      <c r="D1428" s="1" t="n">
        <v>99.34</v>
      </c>
      <c r="E1428" s="2" t="n">
        <v>100</v>
      </c>
      <c r="F1428" s="1" t="n">
        <v>1</v>
      </c>
      <c r="G1428" s="1" t="n">
        <v>302</v>
      </c>
      <c r="H1428" s="1" t="n">
        <v>1</v>
      </c>
      <c r="I1428" s="1" t="n">
        <v>302</v>
      </c>
      <c r="J1428" s="1" t="n">
        <v>79595</v>
      </c>
      <c r="K1428" s="1" t="n">
        <v>80503</v>
      </c>
      <c r="L1428" s="3" t="n">
        <v>2.63400323259244E-163</v>
      </c>
      <c r="M1428" s="4" t="n">
        <v>578.5556003969</v>
      </c>
      <c r="N1428" s="1" t="n">
        <f aca="false">K1428-J1428</f>
        <v>908</v>
      </c>
    </row>
    <row r="1429" s="1" customFormat="true" ht="15" hidden="false" customHeight="false" outlineLevel="0" collapsed="false">
      <c r="A1429" s="1" t="s">
        <v>4155</v>
      </c>
      <c r="B1429" s="1" t="s">
        <v>4156</v>
      </c>
      <c r="C1429" s="1" t="s">
        <v>4157</v>
      </c>
      <c r="D1429" s="1" t="n">
        <v>89.19</v>
      </c>
      <c r="E1429" s="2" t="n">
        <v>100</v>
      </c>
      <c r="F1429" s="1" t="n">
        <v>1</v>
      </c>
      <c r="G1429" s="1" t="n">
        <v>74</v>
      </c>
      <c r="H1429" s="1" t="n">
        <v>1</v>
      </c>
      <c r="I1429" s="1" t="n">
        <v>74</v>
      </c>
      <c r="J1429" s="1" t="n">
        <v>80769</v>
      </c>
      <c r="K1429" s="1" t="n">
        <v>80993</v>
      </c>
      <c r="L1429" s="3" t="n">
        <v>6.94423296707756E-032</v>
      </c>
      <c r="M1429" s="4" t="n">
        <v>139.813283427035</v>
      </c>
      <c r="N1429" s="1" t="n">
        <f aca="false">K1429-J1429</f>
        <v>224</v>
      </c>
    </row>
    <row r="1430" s="1" customFormat="true" ht="15" hidden="false" customHeight="false" outlineLevel="0" collapsed="false">
      <c r="A1430" s="1" t="s">
        <v>4158</v>
      </c>
      <c r="B1430" s="1" t="s">
        <v>4159</v>
      </c>
      <c r="C1430" s="1" t="s">
        <v>4160</v>
      </c>
      <c r="D1430" s="1" t="n">
        <v>93.87</v>
      </c>
      <c r="E1430" s="2" t="n">
        <v>97.6</v>
      </c>
      <c r="F1430" s="1" t="n">
        <v>5</v>
      </c>
      <c r="G1430" s="1" t="n">
        <v>167</v>
      </c>
      <c r="H1430" s="1" t="n">
        <v>1</v>
      </c>
      <c r="I1430" s="1" t="n">
        <v>163</v>
      </c>
      <c r="J1430" s="1" t="n">
        <v>81086</v>
      </c>
      <c r="K1430" s="1" t="n">
        <v>81589</v>
      </c>
      <c r="L1430" s="3" t="n">
        <v>1.13715911606641E-083</v>
      </c>
      <c r="M1430" s="4" t="n">
        <v>311.997493862092</v>
      </c>
      <c r="N1430" s="1" t="n">
        <f aca="false">K1430-J1430</f>
        <v>503</v>
      </c>
    </row>
    <row r="1431" s="1" customFormat="true" ht="15" hidden="false" customHeight="false" outlineLevel="0" collapsed="false">
      <c r="A1431" s="1" t="s">
        <v>4161</v>
      </c>
      <c r="B1431" s="1" t="s">
        <v>4162</v>
      </c>
      <c r="C1431" s="1" t="s">
        <v>4163</v>
      </c>
      <c r="D1431" s="1" t="n">
        <v>99.16</v>
      </c>
      <c r="E1431" s="2" t="n">
        <v>100</v>
      </c>
      <c r="F1431" s="1" t="n">
        <v>1</v>
      </c>
      <c r="G1431" s="1" t="n">
        <v>238</v>
      </c>
      <c r="H1431" s="1" t="n">
        <v>1</v>
      </c>
      <c r="I1431" s="1" t="n">
        <v>238</v>
      </c>
      <c r="J1431" s="1" t="n">
        <v>82050</v>
      </c>
      <c r="K1431" s="1" t="n">
        <v>82766</v>
      </c>
      <c r="L1431" s="3" t="n">
        <v>8.52303195307641E-137</v>
      </c>
      <c r="M1431" s="4" t="n">
        <v>489.959697935909</v>
      </c>
      <c r="N1431" s="1" t="n">
        <f aca="false">K1431-J1431</f>
        <v>716</v>
      </c>
    </row>
    <row r="1432" s="1" customFormat="true" ht="15" hidden="false" customHeight="false" outlineLevel="0" collapsed="false">
      <c r="A1432" s="1" t="s">
        <v>4164</v>
      </c>
      <c r="B1432" s="1" t="s">
        <v>4165</v>
      </c>
      <c r="C1432" s="1" t="s">
        <v>4166</v>
      </c>
      <c r="D1432" s="1" t="n">
        <v>99.63</v>
      </c>
      <c r="E1432" s="2" t="n">
        <v>100</v>
      </c>
      <c r="F1432" s="1" t="n">
        <v>1</v>
      </c>
      <c r="G1432" s="1" t="n">
        <v>267</v>
      </c>
      <c r="H1432" s="1" t="n">
        <v>1</v>
      </c>
      <c r="I1432" s="1" t="n">
        <v>267</v>
      </c>
      <c r="J1432" s="1" t="n">
        <v>82997</v>
      </c>
      <c r="K1432" s="1" t="n">
        <v>83800</v>
      </c>
      <c r="L1432" s="3" t="n">
        <v>4.28741746710707E-155</v>
      </c>
      <c r="M1432" s="4" t="n">
        <v>550.821230930851</v>
      </c>
      <c r="N1432" s="1" t="n">
        <f aca="false">K1432-J1432</f>
        <v>803</v>
      </c>
    </row>
    <row r="1433" s="1" customFormat="true" ht="15" hidden="false" customHeight="false" outlineLevel="0" collapsed="false">
      <c r="A1433" s="1" t="s">
        <v>4167</v>
      </c>
      <c r="B1433" s="1" t="s">
        <v>4168</v>
      </c>
      <c r="C1433" s="1" t="s">
        <v>4169</v>
      </c>
      <c r="D1433" s="1" t="n">
        <v>98.63</v>
      </c>
      <c r="E1433" s="2" t="n">
        <v>100</v>
      </c>
      <c r="F1433" s="1" t="n">
        <v>1</v>
      </c>
      <c r="G1433" s="1" t="n">
        <v>73</v>
      </c>
      <c r="H1433" s="1" t="n">
        <v>1</v>
      </c>
      <c r="I1433" s="1" t="n">
        <v>73</v>
      </c>
      <c r="J1433" s="1" t="n">
        <v>83948</v>
      </c>
      <c r="K1433" s="1" t="n">
        <v>84169</v>
      </c>
      <c r="L1433" s="3" t="n">
        <v>1.05715160308496E-032</v>
      </c>
      <c r="M1433" s="4" t="n">
        <v>142.509680458456</v>
      </c>
      <c r="N1433" s="1" t="n">
        <f aca="false">K1433-J1433</f>
        <v>221</v>
      </c>
    </row>
    <row r="1434" s="1" customFormat="true" ht="15" hidden="false" customHeight="false" outlineLevel="0" collapsed="false">
      <c r="A1434" s="1" t="s">
        <v>4170</v>
      </c>
      <c r="B1434" s="1" t="s">
        <v>4171</v>
      </c>
      <c r="C1434" s="1" t="s">
        <v>4172</v>
      </c>
      <c r="D1434" s="1" t="n">
        <v>93.43</v>
      </c>
      <c r="E1434" s="2" t="n">
        <v>100</v>
      </c>
      <c r="F1434" s="1" t="n">
        <v>1</v>
      </c>
      <c r="G1434" s="1" t="n">
        <v>198</v>
      </c>
      <c r="H1434" s="1" t="n">
        <v>1</v>
      </c>
      <c r="I1434" s="1" t="n">
        <v>198</v>
      </c>
      <c r="J1434" s="1" t="n">
        <v>84424</v>
      </c>
      <c r="K1434" s="1" t="n">
        <v>85020</v>
      </c>
      <c r="L1434" s="3" t="n">
        <v>8.08965744865787E-105</v>
      </c>
      <c r="M1434" s="4" t="n">
        <v>382.874215830885</v>
      </c>
      <c r="N1434" s="1" t="n">
        <f aca="false">K1434-J1434</f>
        <v>596</v>
      </c>
    </row>
    <row r="1435" s="1" customFormat="true" ht="15" hidden="false" customHeight="false" outlineLevel="0" collapsed="false">
      <c r="A1435" s="1" t="s">
        <v>4173</v>
      </c>
      <c r="B1435" s="1" t="s">
        <v>4174</v>
      </c>
      <c r="C1435" s="1" t="s">
        <v>4175</v>
      </c>
      <c r="D1435" s="1" t="n">
        <v>92.72</v>
      </c>
      <c r="E1435" s="2" t="n">
        <v>100</v>
      </c>
      <c r="F1435" s="1" t="n">
        <v>1</v>
      </c>
      <c r="G1435" s="1" t="n">
        <v>302</v>
      </c>
      <c r="H1435" s="1" t="n">
        <v>1</v>
      </c>
      <c r="I1435" s="1" t="n">
        <v>302</v>
      </c>
      <c r="J1435" s="1" t="n">
        <v>84995</v>
      </c>
      <c r="K1435" s="1" t="n">
        <v>85903</v>
      </c>
      <c r="L1435" s="3" t="n">
        <v>5.44343927394431E-163</v>
      </c>
      <c r="M1435" s="4" t="n">
        <v>577.400001669148</v>
      </c>
      <c r="N1435" s="1" t="n">
        <f aca="false">K1435-J1435</f>
        <v>908</v>
      </c>
    </row>
    <row r="1436" s="1" customFormat="true" ht="15" hidden="false" customHeight="false" outlineLevel="0" collapsed="false">
      <c r="A1436" s="1" t="s">
        <v>4176</v>
      </c>
      <c r="B1436" s="1" t="s">
        <v>4177</v>
      </c>
      <c r="C1436" s="1" t="s">
        <v>4178</v>
      </c>
      <c r="D1436" s="1" t="n">
        <v>98.48</v>
      </c>
      <c r="E1436" s="2" t="n">
        <v>98.51</v>
      </c>
      <c r="F1436" s="1" t="n">
        <v>3</v>
      </c>
      <c r="G1436" s="1" t="n">
        <v>134</v>
      </c>
      <c r="H1436" s="1" t="n">
        <v>1</v>
      </c>
      <c r="I1436" s="1" t="n">
        <v>132</v>
      </c>
      <c r="J1436" s="1" t="n">
        <v>86130</v>
      </c>
      <c r="K1436" s="1" t="n">
        <v>86534</v>
      </c>
      <c r="L1436" s="3" t="n">
        <v>7.88714303969769E-069</v>
      </c>
      <c r="M1436" s="4" t="n">
        <v>262.691948144671</v>
      </c>
      <c r="N1436" s="1" t="n">
        <f aca="false">K1436-J1436</f>
        <v>404</v>
      </c>
    </row>
    <row r="1437" s="1" customFormat="true" ht="15" hidden="false" customHeight="false" outlineLevel="0" collapsed="false">
      <c r="A1437" s="1" t="s">
        <v>4179</v>
      </c>
      <c r="B1437" s="1" t="s">
        <v>4180</v>
      </c>
      <c r="C1437" s="1" t="s">
        <v>4181</v>
      </c>
      <c r="D1437" s="1" t="n">
        <v>100</v>
      </c>
      <c r="E1437" s="2" t="n">
        <v>100</v>
      </c>
      <c r="F1437" s="1" t="n">
        <v>1</v>
      </c>
      <c r="G1437" s="1" t="n">
        <v>84</v>
      </c>
      <c r="H1437" s="1" t="n">
        <v>1</v>
      </c>
      <c r="I1437" s="1" t="n">
        <v>84</v>
      </c>
      <c r="J1437" s="1" t="n">
        <v>86524</v>
      </c>
      <c r="K1437" s="1" t="n">
        <v>86778</v>
      </c>
      <c r="L1437" s="3" t="n">
        <v>1.53461727160235E-041</v>
      </c>
      <c r="M1437" s="4" t="n">
        <v>172.170047804093</v>
      </c>
      <c r="N1437" s="1" t="n">
        <f aca="false">K1437-J1437</f>
        <v>254</v>
      </c>
    </row>
    <row r="1438" s="1" customFormat="true" ht="15" hidden="false" customHeight="false" outlineLevel="0" collapsed="false">
      <c r="A1438" s="1" t="s">
        <v>4182</v>
      </c>
      <c r="B1438" s="1" t="s">
        <v>4183</v>
      </c>
      <c r="C1438" s="1" t="s">
        <v>4184</v>
      </c>
      <c r="D1438" s="1" t="n">
        <v>95.59</v>
      </c>
      <c r="E1438" s="2" t="n">
        <v>100</v>
      </c>
      <c r="F1438" s="1" t="n">
        <v>1</v>
      </c>
      <c r="G1438" s="1" t="n">
        <v>68</v>
      </c>
      <c r="H1438" s="1" t="n">
        <v>1</v>
      </c>
      <c r="I1438" s="1" t="n">
        <v>68</v>
      </c>
      <c r="J1438" s="1" t="n">
        <v>86785</v>
      </c>
      <c r="K1438" s="1" t="n">
        <v>86991</v>
      </c>
      <c r="L1438" s="3" t="n">
        <v>1.67869922652507E-031</v>
      </c>
      <c r="M1438" s="4" t="n">
        <v>138.657684699283</v>
      </c>
      <c r="N1438" s="1" t="n">
        <f aca="false">K1438-J1438</f>
        <v>206</v>
      </c>
    </row>
    <row r="1439" s="1" customFormat="true" ht="15" hidden="false" customHeight="false" outlineLevel="0" collapsed="false">
      <c r="A1439" s="1" t="s">
        <v>4185</v>
      </c>
      <c r="B1439" s="1" t="s">
        <v>4186</v>
      </c>
      <c r="C1439" s="1" t="s">
        <v>4187</v>
      </c>
      <c r="D1439" s="1" t="n">
        <v>99.67</v>
      </c>
      <c r="E1439" s="2" t="n">
        <v>100</v>
      </c>
      <c r="F1439" s="1" t="n">
        <v>1</v>
      </c>
      <c r="G1439" s="1" t="n">
        <v>307</v>
      </c>
      <c r="H1439" s="1" t="n">
        <v>1</v>
      </c>
      <c r="I1439" s="1" t="n">
        <v>307</v>
      </c>
      <c r="J1439" s="1" t="n">
        <v>87071</v>
      </c>
      <c r="K1439" s="1" t="n">
        <v>87994</v>
      </c>
      <c r="L1439" s="3" t="n">
        <v>3.213170606848E-176</v>
      </c>
      <c r="M1439" s="4" t="n">
        <v>621.312753323727</v>
      </c>
      <c r="N1439" s="1" t="n">
        <f aca="false">K1439-J1439</f>
        <v>923</v>
      </c>
    </row>
    <row r="1440" s="1" customFormat="true" ht="15" hidden="false" customHeight="false" outlineLevel="0" collapsed="false">
      <c r="A1440" s="1" t="s">
        <v>4188</v>
      </c>
      <c r="B1440" s="1" t="s">
        <v>4189</v>
      </c>
      <c r="C1440" s="1" t="s">
        <v>4190</v>
      </c>
      <c r="D1440" s="1" t="n">
        <v>95.19</v>
      </c>
      <c r="E1440" s="2" t="n">
        <v>100</v>
      </c>
      <c r="F1440" s="1" t="n">
        <v>1</v>
      </c>
      <c r="G1440" s="1" t="n">
        <v>104</v>
      </c>
      <c r="H1440" s="1" t="n">
        <v>1</v>
      </c>
      <c r="I1440" s="1" t="n">
        <v>104</v>
      </c>
      <c r="J1440" s="1" t="n">
        <v>87987</v>
      </c>
      <c r="K1440" s="1" t="n">
        <v>88301</v>
      </c>
      <c r="L1440" s="3" t="n">
        <v>1.08444826646732E-052</v>
      </c>
      <c r="M1440" s="4" t="n">
        <v>209.149207092159</v>
      </c>
      <c r="N1440" s="1" t="n">
        <f aca="false">K1440-J1440</f>
        <v>314</v>
      </c>
    </row>
    <row r="1441" s="1" customFormat="true" ht="15" hidden="false" customHeight="false" outlineLevel="0" collapsed="false">
      <c r="A1441" s="1" t="s">
        <v>4191</v>
      </c>
      <c r="B1441" s="1" t="s">
        <v>4192</v>
      </c>
      <c r="C1441" s="1" t="s">
        <v>4193</v>
      </c>
      <c r="D1441" s="1" t="n">
        <v>98.03</v>
      </c>
      <c r="E1441" s="2" t="n">
        <v>100</v>
      </c>
      <c r="F1441" s="1" t="n">
        <v>1</v>
      </c>
      <c r="G1441" s="1" t="n">
        <v>152</v>
      </c>
      <c r="H1441" s="1" t="n">
        <v>1</v>
      </c>
      <c r="I1441" s="1" t="n">
        <v>152</v>
      </c>
      <c r="J1441" s="1" t="n">
        <v>88432</v>
      </c>
      <c r="K1441" s="1" t="n">
        <v>88890</v>
      </c>
      <c r="L1441" s="3" t="n">
        <v>1.46196262293172E-084</v>
      </c>
      <c r="M1441" s="4" t="n">
        <v>315.079090469431</v>
      </c>
      <c r="N1441" s="1" t="n">
        <f aca="false">K1441-J1441</f>
        <v>458</v>
      </c>
    </row>
    <row r="1442" s="1" customFormat="true" ht="15" hidden="false" customHeight="false" outlineLevel="0" collapsed="false">
      <c r="A1442" s="1" t="s">
        <v>4194</v>
      </c>
      <c r="B1442" s="1" t="s">
        <v>4195</v>
      </c>
      <c r="C1442" s="1" t="s">
        <v>4196</v>
      </c>
      <c r="D1442" s="1" t="n">
        <v>93.83</v>
      </c>
      <c r="E1442" s="2" t="n">
        <v>89.34</v>
      </c>
      <c r="F1442" s="1" t="n">
        <v>30</v>
      </c>
      <c r="G1442" s="1" t="n">
        <v>272</v>
      </c>
      <c r="H1442" s="1" t="n">
        <v>2</v>
      </c>
      <c r="I1442" s="1" t="n">
        <v>244</v>
      </c>
      <c r="J1442" s="1" t="n">
        <v>88897</v>
      </c>
      <c r="K1442" s="1" t="n">
        <v>89715</v>
      </c>
      <c r="L1442" s="3" t="n">
        <v>1.40622640062918E-128</v>
      </c>
      <c r="M1442" s="4" t="n">
        <v>462.995727621694</v>
      </c>
      <c r="N1442" s="1" t="n">
        <f aca="false">K1442-J1442</f>
        <v>818</v>
      </c>
    </row>
    <row r="1443" s="1" customFormat="true" ht="15" hidden="false" customHeight="false" outlineLevel="0" collapsed="false">
      <c r="A1443" s="1" t="s">
        <v>4197</v>
      </c>
      <c r="B1443" s="1" t="s">
        <v>4198</v>
      </c>
      <c r="C1443" s="1" t="s">
        <v>4199</v>
      </c>
      <c r="D1443" s="1" t="n">
        <v>99.21</v>
      </c>
      <c r="E1443" s="2" t="n">
        <v>100</v>
      </c>
      <c r="F1443" s="1" t="n">
        <v>1</v>
      </c>
      <c r="G1443" s="1" t="n">
        <v>126</v>
      </c>
      <c r="H1443" s="1" t="n">
        <v>1</v>
      </c>
      <c r="I1443" s="1" t="n">
        <v>126</v>
      </c>
      <c r="J1443" s="1" t="n">
        <v>89960</v>
      </c>
      <c r="K1443" s="1" t="n">
        <v>90340</v>
      </c>
      <c r="L1443" s="3" t="n">
        <v>6.40723482366432E-064</v>
      </c>
      <c r="M1443" s="4" t="n">
        <v>246.513565956142</v>
      </c>
      <c r="N1443" s="1" t="n">
        <f aca="false">K1443-J1443</f>
        <v>380</v>
      </c>
    </row>
    <row r="1444" s="1" customFormat="true" ht="15" hidden="false" customHeight="false" outlineLevel="0" collapsed="false">
      <c r="A1444" s="1" t="s">
        <v>4200</v>
      </c>
      <c r="B1444" s="1" t="s">
        <v>4201</v>
      </c>
      <c r="C1444" s="1" t="s">
        <v>4202</v>
      </c>
      <c r="D1444" s="1" t="n">
        <v>93.68</v>
      </c>
      <c r="E1444" s="2" t="n">
        <v>100</v>
      </c>
      <c r="F1444" s="1" t="n">
        <v>1</v>
      </c>
      <c r="G1444" s="1" t="n">
        <v>95</v>
      </c>
      <c r="H1444" s="1" t="n">
        <v>1</v>
      </c>
      <c r="I1444" s="1" t="n">
        <v>95</v>
      </c>
      <c r="J1444" s="1" t="n">
        <v>90450</v>
      </c>
      <c r="K1444" s="1" t="n">
        <v>90737</v>
      </c>
      <c r="L1444" s="3" t="n">
        <v>7.718572070061E-044</v>
      </c>
      <c r="M1444" s="4" t="n">
        <v>179.87403932244</v>
      </c>
      <c r="N1444" s="1" t="n">
        <f aca="false">K1444-J1444</f>
        <v>287</v>
      </c>
    </row>
    <row r="1445" s="1" customFormat="true" ht="15" hidden="false" customHeight="false" outlineLevel="0" collapsed="false">
      <c r="A1445" s="1" t="s">
        <v>4203</v>
      </c>
      <c r="B1445" s="1" t="s">
        <v>4204</v>
      </c>
      <c r="C1445" s="1" t="s">
        <v>4205</v>
      </c>
      <c r="D1445" s="1" t="n">
        <v>93.83</v>
      </c>
      <c r="E1445" s="2" t="n">
        <v>100</v>
      </c>
      <c r="F1445" s="1" t="n">
        <v>1</v>
      </c>
      <c r="G1445" s="1" t="n">
        <v>486</v>
      </c>
      <c r="H1445" s="1" t="n">
        <v>1</v>
      </c>
      <c r="I1445" s="1" t="n">
        <v>486</v>
      </c>
      <c r="J1445" s="1" t="n">
        <v>90737</v>
      </c>
      <c r="K1445" s="1" t="n">
        <v>92197</v>
      </c>
      <c r="L1445" s="3" t="n">
        <v>0</v>
      </c>
      <c r="M1445" s="4" t="n">
        <v>957.977182675493</v>
      </c>
      <c r="N1445" s="1" t="n">
        <f aca="false">K1445-J1445</f>
        <v>1460</v>
      </c>
    </row>
    <row r="1446" s="1" customFormat="true" ht="15" hidden="false" customHeight="false" outlineLevel="0" collapsed="false">
      <c r="A1446" s="1" t="s">
        <v>4206</v>
      </c>
      <c r="B1446" s="1" t="s">
        <v>4207</v>
      </c>
      <c r="C1446" s="1" t="s">
        <v>4208</v>
      </c>
      <c r="D1446" s="1" t="n">
        <v>98.7</v>
      </c>
      <c r="E1446" s="2" t="n">
        <v>89.02</v>
      </c>
      <c r="F1446" s="1" t="n">
        <v>20</v>
      </c>
      <c r="G1446" s="1" t="n">
        <v>173</v>
      </c>
      <c r="H1446" s="1" t="n">
        <v>1</v>
      </c>
      <c r="I1446" s="1" t="n">
        <v>154</v>
      </c>
      <c r="J1446" s="1" t="n">
        <v>92158</v>
      </c>
      <c r="K1446" s="1" t="n">
        <v>92679</v>
      </c>
      <c r="L1446" s="3" t="n">
        <v>2.1748809645845E-084</v>
      </c>
      <c r="M1446" s="4" t="n">
        <v>314.693890893513</v>
      </c>
      <c r="N1446" s="1" t="n">
        <f aca="false">K1446-J1446</f>
        <v>521</v>
      </c>
    </row>
    <row r="1447" s="1" customFormat="true" ht="15" hidden="false" customHeight="false" outlineLevel="0" collapsed="false">
      <c r="A1447" s="1" t="s">
        <v>4209</v>
      </c>
      <c r="B1447" s="1" t="s">
        <v>4210</v>
      </c>
      <c r="C1447" s="1" t="s">
        <v>4211</v>
      </c>
      <c r="D1447" s="1" t="n">
        <v>99.19</v>
      </c>
      <c r="E1447" s="2" t="n">
        <v>100</v>
      </c>
      <c r="F1447" s="1" t="n">
        <v>1</v>
      </c>
      <c r="G1447" s="1" t="n">
        <v>124</v>
      </c>
      <c r="H1447" s="1" t="n">
        <v>1</v>
      </c>
      <c r="I1447" s="1" t="n">
        <v>124</v>
      </c>
      <c r="J1447" s="1" t="n">
        <v>92806</v>
      </c>
      <c r="K1447" s="1" t="n">
        <v>93180</v>
      </c>
      <c r="L1447" s="3" t="n">
        <v>5.84473063161731E-063</v>
      </c>
      <c r="M1447" s="4" t="n">
        <v>243.046769772886</v>
      </c>
      <c r="N1447" s="1" t="n">
        <f aca="false">K1447-J1447</f>
        <v>374</v>
      </c>
    </row>
    <row r="1448" s="1" customFormat="true" ht="15" hidden="false" customHeight="false" outlineLevel="0" collapsed="false">
      <c r="A1448" s="1" t="s">
        <v>4212</v>
      </c>
      <c r="B1448" s="1" t="s">
        <v>4213</v>
      </c>
      <c r="C1448" s="1" t="s">
        <v>4214</v>
      </c>
      <c r="D1448" s="1" t="n">
        <v>98.55</v>
      </c>
      <c r="E1448" s="2" t="n">
        <v>100</v>
      </c>
      <c r="F1448" s="1" t="n">
        <v>1</v>
      </c>
      <c r="G1448" s="1" t="n">
        <v>69</v>
      </c>
      <c r="H1448" s="1" t="n">
        <v>1</v>
      </c>
      <c r="I1448" s="1" t="n">
        <v>69</v>
      </c>
      <c r="J1448" s="1" t="n">
        <v>93186</v>
      </c>
      <c r="K1448" s="1" t="n">
        <v>93395</v>
      </c>
      <c r="L1448" s="3" t="n">
        <v>2.09591618937438E-031</v>
      </c>
      <c r="M1448" s="4" t="n">
        <v>138.272485123366</v>
      </c>
      <c r="N1448" s="1" t="n">
        <f aca="false">K1448-J1448</f>
        <v>209</v>
      </c>
    </row>
    <row r="1449" s="1" customFormat="true" ht="15" hidden="false" customHeight="false" outlineLevel="0" collapsed="false">
      <c r="A1449" s="1" t="s">
        <v>4215</v>
      </c>
      <c r="B1449" s="1" t="s">
        <v>4216</v>
      </c>
      <c r="C1449" s="1" t="s">
        <v>4217</v>
      </c>
      <c r="D1449" s="1" t="n">
        <v>93.14</v>
      </c>
      <c r="E1449" s="2" t="n">
        <v>100</v>
      </c>
      <c r="F1449" s="1" t="n">
        <v>1</v>
      </c>
      <c r="G1449" s="1" t="n">
        <v>306</v>
      </c>
      <c r="H1449" s="1" t="n">
        <v>1</v>
      </c>
      <c r="I1449" s="1" t="n">
        <v>306</v>
      </c>
      <c r="J1449" s="1" t="n">
        <v>93392</v>
      </c>
      <c r="K1449" s="1" t="n">
        <v>94312</v>
      </c>
      <c r="L1449" s="3" t="n">
        <v>4.7417856092524E-166</v>
      </c>
      <c r="M1449" s="4" t="n">
        <v>587.800390218917</v>
      </c>
      <c r="N1449" s="1" t="n">
        <f aca="false">K1449-J1449</f>
        <v>920</v>
      </c>
    </row>
    <row r="1450" s="1" customFormat="true" ht="15" hidden="false" customHeight="false" outlineLevel="0" collapsed="false">
      <c r="A1450" s="1" t="s">
        <v>4218</v>
      </c>
      <c r="B1450" s="1" t="s">
        <v>4219</v>
      </c>
      <c r="C1450" s="1" t="s">
        <v>4220</v>
      </c>
      <c r="D1450" s="1" t="n">
        <v>92.21</v>
      </c>
      <c r="E1450" s="2" t="n">
        <v>100</v>
      </c>
      <c r="F1450" s="1" t="n">
        <v>1</v>
      </c>
      <c r="G1450" s="1" t="n">
        <v>231</v>
      </c>
      <c r="H1450" s="1" t="n">
        <v>1</v>
      </c>
      <c r="I1450" s="1" t="n">
        <v>231</v>
      </c>
      <c r="J1450" s="1" t="n">
        <v>94312</v>
      </c>
      <c r="K1450" s="1" t="n">
        <v>95007</v>
      </c>
      <c r="L1450" s="3" t="n">
        <v>4.61171590859772E-118</v>
      </c>
      <c r="M1450" s="4" t="n">
        <v>427.557366637298</v>
      </c>
      <c r="N1450" s="1" t="n">
        <f aca="false">K1450-J1450</f>
        <v>695</v>
      </c>
    </row>
    <row r="1451" s="1" customFormat="true" ht="15" hidden="false" customHeight="false" outlineLevel="0" collapsed="false">
      <c r="A1451" s="1" t="s">
        <v>4221</v>
      </c>
      <c r="B1451" s="1" t="s">
        <v>4222</v>
      </c>
      <c r="C1451" s="1" t="s">
        <v>4223</v>
      </c>
      <c r="D1451" s="1" t="n">
        <v>95</v>
      </c>
      <c r="E1451" s="2" t="n">
        <v>100</v>
      </c>
      <c r="F1451" s="1" t="n">
        <v>1</v>
      </c>
      <c r="G1451" s="1" t="n">
        <v>160</v>
      </c>
      <c r="H1451" s="1" t="n">
        <v>1</v>
      </c>
      <c r="I1451" s="1" t="n">
        <v>160</v>
      </c>
      <c r="J1451" s="1" t="n">
        <v>95146</v>
      </c>
      <c r="K1451" s="1" t="n">
        <v>95628</v>
      </c>
      <c r="L1451" s="3" t="n">
        <v>8.75059496014079E-084</v>
      </c>
      <c r="M1451" s="4" t="n">
        <v>312.382693438009</v>
      </c>
      <c r="N1451" s="1" t="n">
        <f aca="false">K1451-J1451</f>
        <v>482</v>
      </c>
    </row>
    <row r="1452" s="1" customFormat="true" ht="15" hidden="false" customHeight="false" outlineLevel="0" collapsed="false">
      <c r="A1452" s="1" t="s">
        <v>4224</v>
      </c>
      <c r="B1452" s="1" t="s">
        <v>4225</v>
      </c>
      <c r="C1452" s="1" t="s">
        <v>4226</v>
      </c>
      <c r="D1452" s="1" t="n">
        <v>95.73</v>
      </c>
      <c r="E1452" s="2" t="n">
        <v>100</v>
      </c>
      <c r="F1452" s="1" t="n">
        <v>1</v>
      </c>
      <c r="G1452" s="1" t="n">
        <v>398</v>
      </c>
      <c r="H1452" s="1" t="n">
        <v>1</v>
      </c>
      <c r="I1452" s="1" t="n">
        <v>398</v>
      </c>
      <c r="J1452" s="1" t="n">
        <v>95651</v>
      </c>
      <c r="K1452" s="1" t="n">
        <v>96847</v>
      </c>
      <c r="L1452" s="3" t="n">
        <v>0</v>
      </c>
      <c r="M1452" s="4" t="n">
        <v>799.660156973461</v>
      </c>
      <c r="N1452" s="1" t="n">
        <f aca="false">K1452-J1452</f>
        <v>1196</v>
      </c>
    </row>
    <row r="1453" s="1" customFormat="true" ht="15" hidden="false" customHeight="false" outlineLevel="0" collapsed="false">
      <c r="A1453" s="1" t="s">
        <v>4227</v>
      </c>
      <c r="B1453" s="1" t="s">
        <v>4228</v>
      </c>
      <c r="C1453" s="1" t="s">
        <v>4229</v>
      </c>
      <c r="D1453" s="1" t="n">
        <v>95.36</v>
      </c>
      <c r="E1453" s="2" t="n">
        <v>100</v>
      </c>
      <c r="F1453" s="1" t="n">
        <v>1</v>
      </c>
      <c r="G1453" s="1" t="n">
        <v>323</v>
      </c>
      <c r="H1453" s="1" t="n">
        <v>1</v>
      </c>
      <c r="I1453" s="1" t="n">
        <v>323</v>
      </c>
      <c r="J1453" s="1" t="n">
        <v>96929</v>
      </c>
      <c r="K1453" s="1" t="n">
        <v>97900</v>
      </c>
      <c r="L1453" s="3" t="n">
        <v>0</v>
      </c>
      <c r="M1453" s="4" t="n">
        <v>647.121124910189</v>
      </c>
      <c r="N1453" s="1" t="n">
        <f aca="false">K1453-J1453</f>
        <v>971</v>
      </c>
    </row>
    <row r="1454" s="1" customFormat="true" ht="15" hidden="false" customHeight="false" outlineLevel="0" collapsed="false">
      <c r="A1454" s="1" t="s">
        <v>4230</v>
      </c>
      <c r="B1454" s="1" t="s">
        <v>4231</v>
      </c>
      <c r="C1454" s="1" t="s">
        <v>4232</v>
      </c>
      <c r="D1454" s="1" t="n">
        <v>92.93</v>
      </c>
      <c r="E1454" s="2" t="n">
        <v>99.65</v>
      </c>
      <c r="F1454" s="1" t="n">
        <v>1</v>
      </c>
      <c r="G1454" s="1" t="n">
        <v>283</v>
      </c>
      <c r="H1454" s="1" t="n">
        <v>1</v>
      </c>
      <c r="I1454" s="1" t="n">
        <v>283</v>
      </c>
      <c r="J1454" s="1" t="n">
        <v>97955</v>
      </c>
      <c r="K1454" s="1" t="n">
        <v>98809</v>
      </c>
      <c r="L1454" s="3" t="n">
        <v>1.73013517803468E-152</v>
      </c>
      <c r="M1454" s="4" t="n">
        <v>542.346840260669</v>
      </c>
      <c r="N1454" s="1" t="n">
        <f aca="false">K1454-J1454</f>
        <v>854</v>
      </c>
    </row>
    <row r="1455" s="1" customFormat="true" ht="15" hidden="false" customHeight="false" outlineLevel="0" collapsed="false">
      <c r="A1455" s="1" t="s">
        <v>4233</v>
      </c>
      <c r="B1455" s="1" t="s">
        <v>4234</v>
      </c>
      <c r="C1455" s="1" t="s">
        <v>4235</v>
      </c>
      <c r="D1455" s="1" t="n">
        <v>98.21</v>
      </c>
      <c r="E1455" s="2" t="n">
        <v>100</v>
      </c>
      <c r="F1455" s="1" t="n">
        <v>1</v>
      </c>
      <c r="G1455" s="1" t="n">
        <v>336</v>
      </c>
      <c r="H1455" s="1" t="n">
        <v>1</v>
      </c>
      <c r="I1455" s="1" t="n">
        <v>336</v>
      </c>
      <c r="J1455" s="1" t="n">
        <v>98894</v>
      </c>
      <c r="K1455" s="1" t="n">
        <v>99904</v>
      </c>
      <c r="L1455" s="3" t="n">
        <v>0</v>
      </c>
      <c r="M1455" s="4" t="n">
        <v>674.470294800321</v>
      </c>
      <c r="N1455" s="1" t="n">
        <f aca="false">K1455-J1455</f>
        <v>1010</v>
      </c>
    </row>
    <row r="1456" s="1" customFormat="true" ht="15" hidden="false" customHeight="false" outlineLevel="0" collapsed="false">
      <c r="A1456" s="1" t="s">
        <v>4236</v>
      </c>
      <c r="B1456" s="1" t="s">
        <v>4237</v>
      </c>
      <c r="C1456" s="1" t="s">
        <v>4238</v>
      </c>
      <c r="D1456" s="1" t="n">
        <v>98.71</v>
      </c>
      <c r="E1456" s="2" t="n">
        <v>100</v>
      </c>
      <c r="F1456" s="1" t="n">
        <v>1</v>
      </c>
      <c r="G1456" s="1" t="n">
        <v>310</v>
      </c>
      <c r="H1456" s="1" t="n">
        <v>1</v>
      </c>
      <c r="I1456" s="1" t="n">
        <v>310</v>
      </c>
      <c r="J1456" s="1" t="n">
        <v>99901</v>
      </c>
      <c r="K1456" s="1" t="n">
        <v>100833</v>
      </c>
      <c r="L1456" s="3" t="n">
        <v>1.22092530877773E-178</v>
      </c>
      <c r="M1456" s="4" t="n">
        <v>629.401944417991</v>
      </c>
      <c r="N1456" s="1" t="n">
        <f aca="false">K1456-J1456</f>
        <v>932</v>
      </c>
    </row>
    <row r="1457" s="1" customFormat="true" ht="15" hidden="false" customHeight="false" outlineLevel="0" collapsed="false">
      <c r="A1457" s="1" t="s">
        <v>4239</v>
      </c>
      <c r="B1457" s="1" t="s">
        <v>4240</v>
      </c>
      <c r="C1457" s="1" t="s">
        <v>4241</v>
      </c>
      <c r="D1457" s="1" t="n">
        <v>98.25</v>
      </c>
      <c r="E1457" s="2" t="n">
        <v>98.96</v>
      </c>
      <c r="F1457" s="1" t="n">
        <v>4</v>
      </c>
      <c r="G1457" s="1" t="n">
        <v>289</v>
      </c>
      <c r="H1457" s="1" t="n">
        <v>1</v>
      </c>
      <c r="I1457" s="1" t="n">
        <v>286</v>
      </c>
      <c r="J1457" s="1" t="n">
        <v>100837</v>
      </c>
      <c r="K1457" s="1" t="n">
        <v>101706</v>
      </c>
      <c r="L1457" s="3" t="n">
        <v>4.03870345551476E-163</v>
      </c>
      <c r="M1457" s="4" t="n">
        <v>577.785201245066</v>
      </c>
      <c r="N1457" s="1" t="n">
        <f aca="false">K1457-J1457</f>
        <v>869</v>
      </c>
    </row>
    <row r="1458" s="1" customFormat="true" ht="15" hidden="false" customHeight="false" outlineLevel="0" collapsed="false">
      <c r="A1458" s="1" t="s">
        <v>4242</v>
      </c>
      <c r="B1458" s="1" t="s">
        <v>4243</v>
      </c>
      <c r="C1458" s="1" t="s">
        <v>4244</v>
      </c>
      <c r="D1458" s="1" t="n">
        <v>91.62</v>
      </c>
      <c r="E1458" s="2" t="n">
        <v>90.86</v>
      </c>
      <c r="F1458" s="1" t="n">
        <v>19</v>
      </c>
      <c r="G1458" s="1" t="n">
        <v>197</v>
      </c>
      <c r="H1458" s="1" t="n">
        <v>1</v>
      </c>
      <c r="I1458" s="1" t="n">
        <v>179</v>
      </c>
      <c r="J1458" s="1" t="n">
        <v>101703</v>
      </c>
      <c r="K1458" s="1" t="n">
        <v>102296</v>
      </c>
      <c r="L1458" s="3" t="n">
        <v>1.21321368747008E-094</v>
      </c>
      <c r="M1458" s="4" t="n">
        <v>349.361852726075</v>
      </c>
      <c r="N1458" s="1" t="n">
        <f aca="false">K1458-J1458</f>
        <v>593</v>
      </c>
    </row>
    <row r="1459" s="1" customFormat="true" ht="15" hidden="false" customHeight="false" outlineLevel="0" collapsed="false">
      <c r="A1459" s="1" t="s">
        <v>4245</v>
      </c>
      <c r="B1459" s="1" t="s">
        <v>4246</v>
      </c>
      <c r="C1459" s="1" t="s">
        <v>4247</v>
      </c>
      <c r="D1459" s="1" t="n">
        <v>93.06</v>
      </c>
      <c r="E1459" s="2" t="n">
        <v>100</v>
      </c>
      <c r="F1459" s="1" t="n">
        <v>1</v>
      </c>
      <c r="G1459" s="1" t="n">
        <v>72</v>
      </c>
      <c r="H1459" s="1" t="n">
        <v>1</v>
      </c>
      <c r="I1459" s="1" t="n">
        <v>72</v>
      </c>
      <c r="J1459" s="1" t="n">
        <v>102605</v>
      </c>
      <c r="K1459" s="1" t="n">
        <v>102823</v>
      </c>
      <c r="L1459" s="3" t="n">
        <v>3.20137547854588E-032</v>
      </c>
      <c r="M1459" s="4" t="n">
        <v>140.968882154787</v>
      </c>
      <c r="N1459" s="1" t="n">
        <f aca="false">K1459-J1459</f>
        <v>218</v>
      </c>
    </row>
    <row r="1460" s="1" customFormat="true" ht="15" hidden="false" customHeight="false" outlineLevel="0" collapsed="false">
      <c r="A1460" s="1" t="s">
        <v>4248</v>
      </c>
      <c r="B1460" s="1" t="s">
        <v>4249</v>
      </c>
      <c r="C1460" s="1" t="s">
        <v>4250</v>
      </c>
      <c r="D1460" s="1" t="n">
        <v>93.78</v>
      </c>
      <c r="E1460" s="2" t="n">
        <v>100</v>
      </c>
      <c r="F1460" s="1" t="n">
        <v>1</v>
      </c>
      <c r="G1460" s="1" t="n">
        <v>225</v>
      </c>
      <c r="H1460" s="1" t="n">
        <v>1</v>
      </c>
      <c r="I1460" s="1" t="n">
        <v>225</v>
      </c>
      <c r="J1460" s="1" t="n">
        <v>102845</v>
      </c>
      <c r="K1460" s="1" t="n">
        <v>103522</v>
      </c>
      <c r="L1460" s="3" t="n">
        <v>5.83461608598495E-121</v>
      </c>
      <c r="M1460" s="4" t="n">
        <v>437.187356035232</v>
      </c>
      <c r="N1460" s="1" t="n">
        <f aca="false">K1460-J1460</f>
        <v>677</v>
      </c>
    </row>
    <row r="1461" s="1" customFormat="true" ht="15" hidden="false" customHeight="false" outlineLevel="0" collapsed="false">
      <c r="A1461" s="1" t="s">
        <v>4251</v>
      </c>
      <c r="B1461" s="1" t="s">
        <v>4252</v>
      </c>
      <c r="C1461" s="1" t="s">
        <v>4253</v>
      </c>
      <c r="D1461" s="1" t="n">
        <v>92.8</v>
      </c>
      <c r="E1461" s="2" t="n">
        <v>100</v>
      </c>
      <c r="F1461" s="1" t="n">
        <v>1</v>
      </c>
      <c r="G1461" s="1" t="n">
        <v>778</v>
      </c>
      <c r="H1461" s="1" t="n">
        <v>5</v>
      </c>
      <c r="I1461" s="1" t="n">
        <v>782</v>
      </c>
      <c r="J1461" s="1" t="n">
        <v>103629</v>
      </c>
      <c r="K1461" s="1" t="n">
        <v>105965</v>
      </c>
      <c r="L1461" s="3" t="n">
        <v>0</v>
      </c>
      <c r="M1461" s="4" t="n">
        <v>1504.1901813263</v>
      </c>
      <c r="N1461" s="1" t="n">
        <f aca="false">K1461-J1461</f>
        <v>2336</v>
      </c>
    </row>
    <row r="1462" s="1" customFormat="true" ht="15" hidden="false" customHeight="false" outlineLevel="0" collapsed="false">
      <c r="A1462" s="1" t="s">
        <v>4254</v>
      </c>
      <c r="B1462" s="1" t="s">
        <v>4255</v>
      </c>
      <c r="C1462" s="1" t="s">
        <v>4256</v>
      </c>
      <c r="D1462" s="1" t="n">
        <v>93.52</v>
      </c>
      <c r="E1462" s="2" t="n">
        <v>100</v>
      </c>
      <c r="F1462" s="1" t="n">
        <v>1</v>
      </c>
      <c r="G1462" s="1" t="n">
        <v>401</v>
      </c>
      <c r="H1462" s="1" t="n">
        <v>1</v>
      </c>
      <c r="I1462" s="1" t="n">
        <v>401</v>
      </c>
      <c r="J1462" s="1" t="n">
        <v>105975</v>
      </c>
      <c r="K1462" s="1" t="n">
        <v>107180</v>
      </c>
      <c r="L1462" s="3" t="n">
        <v>0</v>
      </c>
      <c r="M1462" s="4" t="n">
        <v>767.688592172321</v>
      </c>
      <c r="N1462" s="1" t="n">
        <f aca="false">K1462-J1462</f>
        <v>1205</v>
      </c>
    </row>
    <row r="1463" s="1" customFormat="true" ht="15" hidden="false" customHeight="false" outlineLevel="0" collapsed="false">
      <c r="A1463" s="1" t="s">
        <v>4257</v>
      </c>
      <c r="B1463" s="1" t="s">
        <v>4258</v>
      </c>
      <c r="C1463" s="1" t="s">
        <v>4259</v>
      </c>
      <c r="D1463" s="1" t="n">
        <v>91.39</v>
      </c>
      <c r="E1463" s="2" t="n">
        <v>100</v>
      </c>
      <c r="F1463" s="1" t="n">
        <v>1</v>
      </c>
      <c r="G1463" s="1" t="n">
        <v>151</v>
      </c>
      <c r="H1463" s="1" t="n">
        <v>1</v>
      </c>
      <c r="I1463" s="1" t="n">
        <v>151</v>
      </c>
      <c r="J1463" s="1" t="n">
        <v>107192</v>
      </c>
      <c r="K1463" s="1" t="n">
        <v>107647</v>
      </c>
      <c r="L1463" s="3" t="n">
        <v>2.42809566647819E-076</v>
      </c>
      <c r="M1463" s="4" t="n">
        <v>287.729920579299</v>
      </c>
      <c r="N1463" s="1" t="n">
        <f aca="false">K1463-J1463</f>
        <v>455</v>
      </c>
    </row>
    <row r="1464" s="1" customFormat="true" ht="15" hidden="false" customHeight="false" outlineLevel="0" collapsed="false">
      <c r="A1464" s="1" t="s">
        <v>4260</v>
      </c>
      <c r="B1464" s="1" t="s">
        <v>4261</v>
      </c>
      <c r="C1464" s="1" t="s">
        <v>4262</v>
      </c>
      <c r="D1464" s="1" t="n">
        <v>95.68</v>
      </c>
      <c r="E1464" s="2" t="n">
        <v>100</v>
      </c>
      <c r="F1464" s="1" t="n">
        <v>1</v>
      </c>
      <c r="G1464" s="1" t="n">
        <v>185</v>
      </c>
      <c r="H1464" s="1" t="n">
        <v>1</v>
      </c>
      <c r="I1464" s="1" t="n">
        <v>184</v>
      </c>
      <c r="J1464" s="1" t="n">
        <v>107644</v>
      </c>
      <c r="K1464" s="1" t="n">
        <v>108201</v>
      </c>
      <c r="L1464" s="3" t="n">
        <v>2.38477845791511E-096</v>
      </c>
      <c r="M1464" s="4" t="n">
        <v>354.754646788918</v>
      </c>
      <c r="N1464" s="1" t="n">
        <f aca="false">K1464-J1464</f>
        <v>557</v>
      </c>
    </row>
    <row r="1465" s="1" customFormat="true" ht="15" hidden="false" customHeight="false" outlineLevel="0" collapsed="false">
      <c r="A1465" s="1" t="s">
        <v>4263</v>
      </c>
      <c r="B1465" s="1" t="s">
        <v>4264</v>
      </c>
      <c r="C1465" s="1" t="s">
        <v>4265</v>
      </c>
      <c r="D1465" s="1" t="n">
        <v>99.73</v>
      </c>
      <c r="E1465" s="2" t="n">
        <v>99.47</v>
      </c>
      <c r="F1465" s="1" t="n">
        <v>3</v>
      </c>
      <c r="G1465" s="1" t="n">
        <v>377</v>
      </c>
      <c r="H1465" s="1" t="n">
        <v>1</v>
      </c>
      <c r="I1465" s="1" t="n">
        <v>375</v>
      </c>
      <c r="J1465" s="1" t="n">
        <v>108226</v>
      </c>
      <c r="K1465" s="1" t="n">
        <v>109359</v>
      </c>
      <c r="L1465" s="3" t="n">
        <v>0</v>
      </c>
      <c r="M1465" s="4" t="n">
        <v>752.665808711544</v>
      </c>
      <c r="N1465" s="1" t="n">
        <f aca="false">K1465-J1465</f>
        <v>1133</v>
      </c>
    </row>
    <row r="1466" s="1" customFormat="true" ht="15" hidden="false" customHeight="false" outlineLevel="0" collapsed="false">
      <c r="A1466" s="1" t="s">
        <v>4266</v>
      </c>
      <c r="B1466" s="1" t="s">
        <v>4267</v>
      </c>
      <c r="C1466" s="1" t="s">
        <v>4268</v>
      </c>
      <c r="D1466" s="1" t="n">
        <v>85.77</v>
      </c>
      <c r="E1466" s="2" t="n">
        <v>100</v>
      </c>
      <c r="F1466" s="1" t="n">
        <v>1</v>
      </c>
      <c r="G1466" s="1" t="n">
        <v>538</v>
      </c>
      <c r="H1466" s="1" t="n">
        <v>1</v>
      </c>
      <c r="I1466" s="1" t="n">
        <v>538</v>
      </c>
      <c r="J1466" s="1" t="n">
        <v>109473</v>
      </c>
      <c r="K1466" s="1" t="n">
        <v>111089</v>
      </c>
      <c r="L1466" s="3" t="n">
        <v>0</v>
      </c>
      <c r="M1466" s="4" t="n">
        <v>914.064431020915</v>
      </c>
      <c r="N1466" s="1" t="n">
        <f aca="false">K1466-J1466</f>
        <v>1616</v>
      </c>
    </row>
    <row r="1467" s="1" customFormat="true" ht="15" hidden="false" customHeight="false" outlineLevel="0" collapsed="false">
      <c r="A1467" s="1" t="s">
        <v>4269</v>
      </c>
      <c r="B1467" s="1" t="s">
        <v>4270</v>
      </c>
      <c r="C1467" s="1" t="s">
        <v>4271</v>
      </c>
      <c r="D1467" s="1" t="n">
        <v>98.43</v>
      </c>
      <c r="E1467" s="2" t="n">
        <v>100</v>
      </c>
      <c r="F1467" s="1" t="n">
        <v>1</v>
      </c>
      <c r="G1467" s="1" t="n">
        <v>191</v>
      </c>
      <c r="H1467" s="1" t="n">
        <v>1</v>
      </c>
      <c r="I1467" s="1" t="n">
        <v>191</v>
      </c>
      <c r="J1467" s="1" t="n">
        <v>111099</v>
      </c>
      <c r="K1467" s="1" t="n">
        <v>111674</v>
      </c>
      <c r="L1467" s="3" t="n">
        <v>2.3553890714539E-101</v>
      </c>
      <c r="M1467" s="4" t="n">
        <v>371.318228553364</v>
      </c>
      <c r="N1467" s="1" t="n">
        <f aca="false">K1467-J1467</f>
        <v>575</v>
      </c>
    </row>
    <row r="1468" s="1" customFormat="true" ht="15" hidden="false" customHeight="false" outlineLevel="0" collapsed="false">
      <c r="A1468" s="1" t="s">
        <v>4272</v>
      </c>
      <c r="B1468" s="1" t="s">
        <v>4273</v>
      </c>
      <c r="C1468" s="1" t="s">
        <v>4274</v>
      </c>
      <c r="D1468" s="1" t="n">
        <v>91.3</v>
      </c>
      <c r="E1468" s="2" t="n">
        <v>99.6</v>
      </c>
      <c r="F1468" s="1" t="n">
        <v>1</v>
      </c>
      <c r="G1468" s="1" t="n">
        <v>492</v>
      </c>
      <c r="H1468" s="1" t="n">
        <v>1</v>
      </c>
      <c r="I1468" s="1" t="n">
        <v>484</v>
      </c>
      <c r="J1468" s="1" t="n">
        <v>111680</v>
      </c>
      <c r="K1468" s="1" t="n">
        <v>113164</v>
      </c>
      <c r="L1468" s="3" t="n">
        <v>0</v>
      </c>
      <c r="M1468" s="4" t="n">
        <v>897.886048832386</v>
      </c>
      <c r="N1468" s="1" t="n">
        <f aca="false">K1468-J1468</f>
        <v>1484</v>
      </c>
    </row>
    <row r="1469" s="1" customFormat="true" ht="15" hidden="false" customHeight="false" outlineLevel="0" collapsed="false">
      <c r="A1469" s="1" t="s">
        <v>4275</v>
      </c>
      <c r="B1469" s="1" t="s">
        <v>4276</v>
      </c>
      <c r="C1469" s="1" t="s">
        <v>4277</v>
      </c>
      <c r="D1469" s="1" t="n">
        <v>95.42</v>
      </c>
      <c r="E1469" s="2" t="n">
        <v>100</v>
      </c>
      <c r="F1469" s="1" t="n">
        <v>1</v>
      </c>
      <c r="G1469" s="1" t="n">
        <v>371</v>
      </c>
      <c r="H1469" s="1" t="n">
        <v>1</v>
      </c>
      <c r="I1469" s="1" t="n">
        <v>371</v>
      </c>
      <c r="J1469" s="1" t="n">
        <v>113176</v>
      </c>
      <c r="K1469" s="1" t="n">
        <v>114291</v>
      </c>
      <c r="L1469" s="3" t="n">
        <v>0</v>
      </c>
      <c r="M1469" s="4" t="n">
        <v>740.339422282189</v>
      </c>
      <c r="N1469" s="1" t="n">
        <f aca="false">K1469-J1469</f>
        <v>1115</v>
      </c>
    </row>
    <row r="1470" s="1" customFormat="true" ht="15" hidden="false" customHeight="false" outlineLevel="0" collapsed="false">
      <c r="A1470" s="1" t="s">
        <v>4278</v>
      </c>
      <c r="B1470" s="1" t="s">
        <v>4279</v>
      </c>
      <c r="C1470" s="1" t="s">
        <v>4280</v>
      </c>
      <c r="D1470" s="1" t="n">
        <v>100</v>
      </c>
      <c r="E1470" s="2" t="n">
        <v>100</v>
      </c>
      <c r="F1470" s="1" t="n">
        <v>1</v>
      </c>
      <c r="G1470" s="1" t="n">
        <v>114</v>
      </c>
      <c r="H1470" s="1" t="n">
        <v>1</v>
      </c>
      <c r="I1470" s="1" t="n">
        <v>114</v>
      </c>
      <c r="J1470" s="1" t="n">
        <v>114428</v>
      </c>
      <c r="K1470" s="1" t="n">
        <v>114772</v>
      </c>
      <c r="L1470" s="3" t="n">
        <v>2.16169066744267E-058</v>
      </c>
      <c r="M1470" s="4" t="n">
        <v>228.023986312109</v>
      </c>
      <c r="N1470" s="1" t="n">
        <f aca="false">K1470-J1470</f>
        <v>344</v>
      </c>
    </row>
    <row r="1471" s="1" customFormat="true" ht="15" hidden="false" customHeight="false" outlineLevel="0" collapsed="false">
      <c r="A1471" s="1" t="s">
        <v>4281</v>
      </c>
      <c r="B1471" s="1" t="s">
        <v>4282</v>
      </c>
      <c r="C1471" s="1" t="s">
        <v>4283</v>
      </c>
      <c r="D1471" s="1" t="n">
        <v>96.08</v>
      </c>
      <c r="E1471" s="2" t="n">
        <v>100</v>
      </c>
      <c r="F1471" s="1" t="n">
        <v>1</v>
      </c>
      <c r="G1471" s="1" t="n">
        <v>255</v>
      </c>
      <c r="H1471" s="1" t="n">
        <v>1</v>
      </c>
      <c r="I1471" s="1" t="n">
        <v>255</v>
      </c>
      <c r="J1471" s="1" t="n">
        <v>114995</v>
      </c>
      <c r="K1471" s="1" t="n">
        <v>115762</v>
      </c>
      <c r="L1471" s="3" t="n">
        <v>2.0724948660955E-134</v>
      </c>
      <c r="M1471" s="4" t="n">
        <v>482.255706417562</v>
      </c>
      <c r="N1471" s="1" t="n">
        <f aca="false">K1471-J1471</f>
        <v>767</v>
      </c>
    </row>
    <row r="1472" s="1" customFormat="true" ht="15" hidden="false" customHeight="false" outlineLevel="0" collapsed="false">
      <c r="A1472" s="1" t="s">
        <v>4284</v>
      </c>
      <c r="B1472" s="1" t="s">
        <v>4285</v>
      </c>
      <c r="C1472" s="1" t="s">
        <v>4286</v>
      </c>
      <c r="D1472" s="1" t="n">
        <v>93.23</v>
      </c>
      <c r="E1472" s="2" t="n">
        <v>100</v>
      </c>
      <c r="F1472" s="1" t="n">
        <v>1</v>
      </c>
      <c r="G1472" s="1" t="n">
        <v>694</v>
      </c>
      <c r="H1472" s="1" t="n">
        <v>1</v>
      </c>
      <c r="I1472" s="1" t="n">
        <v>694</v>
      </c>
      <c r="J1472" s="1" t="n">
        <v>115880</v>
      </c>
      <c r="K1472" s="1" t="n">
        <v>117964</v>
      </c>
      <c r="L1472" s="3" t="n">
        <v>0</v>
      </c>
      <c r="M1472" s="4" t="n">
        <v>1333.54676919491</v>
      </c>
      <c r="N1472" s="1" t="n">
        <f aca="false">K1472-J1472</f>
        <v>2084</v>
      </c>
    </row>
    <row r="1473" s="1" customFormat="true" ht="15" hidden="false" customHeight="false" outlineLevel="0" collapsed="false">
      <c r="A1473" s="1" t="s">
        <v>4287</v>
      </c>
      <c r="B1473" s="1" t="s">
        <v>4288</v>
      </c>
      <c r="C1473" s="1" t="s">
        <v>4289</v>
      </c>
      <c r="D1473" s="1" t="n">
        <v>89.76</v>
      </c>
      <c r="E1473" s="2" t="n">
        <v>97.65</v>
      </c>
      <c r="F1473" s="1" t="n">
        <v>5</v>
      </c>
      <c r="G1473" s="1" t="n">
        <v>170</v>
      </c>
      <c r="H1473" s="1" t="n">
        <v>1</v>
      </c>
      <c r="I1473" s="1" t="n">
        <v>166</v>
      </c>
      <c r="J1473" s="1" t="n">
        <v>118119</v>
      </c>
      <c r="K1473" s="1" t="n">
        <v>118631</v>
      </c>
      <c r="L1473" s="3" t="n">
        <v>2.36867165850344E-075</v>
      </c>
      <c r="M1473" s="4" t="n">
        <v>284.64832397196</v>
      </c>
      <c r="N1473" s="1" t="n">
        <f aca="false">K1473-J1473</f>
        <v>512</v>
      </c>
    </row>
    <row r="1474" s="1" customFormat="true" ht="15" hidden="false" customHeight="false" outlineLevel="0" collapsed="false">
      <c r="A1474" s="1" t="s">
        <v>4290</v>
      </c>
      <c r="B1474" s="1" t="s">
        <v>4291</v>
      </c>
      <c r="C1474" s="1" t="s">
        <v>4292</v>
      </c>
      <c r="D1474" s="1" t="n">
        <v>93.6</v>
      </c>
      <c r="E1474" s="2" t="n">
        <v>100</v>
      </c>
      <c r="F1474" s="1" t="n">
        <v>1</v>
      </c>
      <c r="G1474" s="1" t="n">
        <v>484</v>
      </c>
      <c r="H1474" s="1" t="n">
        <v>1</v>
      </c>
      <c r="I1474" s="1" t="n">
        <v>484</v>
      </c>
      <c r="J1474" s="1" t="n">
        <v>118691</v>
      </c>
      <c r="K1474" s="1" t="n">
        <v>120145</v>
      </c>
      <c r="L1474" s="3" t="n">
        <v>0</v>
      </c>
      <c r="M1474" s="4" t="n">
        <v>943.724798366551</v>
      </c>
      <c r="N1474" s="1" t="n">
        <f aca="false">K1474-J1474</f>
        <v>1454</v>
      </c>
    </row>
    <row r="1475" s="1" customFormat="true" ht="15" hidden="false" customHeight="false" outlineLevel="0" collapsed="false">
      <c r="A1475" s="1" t="s">
        <v>4293</v>
      </c>
      <c r="B1475" s="1" t="s">
        <v>4294</v>
      </c>
      <c r="C1475" s="1" t="s">
        <v>4295</v>
      </c>
      <c r="D1475" s="1" t="n">
        <v>95.29</v>
      </c>
      <c r="E1475" s="2" t="n">
        <v>100</v>
      </c>
      <c r="F1475" s="1" t="n">
        <v>1</v>
      </c>
      <c r="G1475" s="1" t="n">
        <v>85</v>
      </c>
      <c r="H1475" s="1" t="n">
        <v>1</v>
      </c>
      <c r="I1475" s="1" t="n">
        <v>85</v>
      </c>
      <c r="J1475" s="1" t="n">
        <v>120510</v>
      </c>
      <c r="K1475" s="1" t="n">
        <v>120767</v>
      </c>
      <c r="L1475" s="3" t="n">
        <v>2.04914283661489E-039</v>
      </c>
      <c r="M1475" s="4" t="n">
        <v>164.851255861663</v>
      </c>
      <c r="N1475" s="1" t="n">
        <f aca="false">K1475-J1475</f>
        <v>257</v>
      </c>
    </row>
    <row r="1476" s="1" customFormat="true" ht="15" hidden="false" customHeight="false" outlineLevel="0" collapsed="false">
      <c r="A1476" s="1" t="s">
        <v>4296</v>
      </c>
      <c r="B1476" s="1" t="s">
        <v>4297</v>
      </c>
      <c r="C1476" s="1" t="s">
        <v>4298</v>
      </c>
      <c r="D1476" s="1" t="n">
        <v>90.72</v>
      </c>
      <c r="E1476" s="2" t="n">
        <v>100</v>
      </c>
      <c r="F1476" s="1" t="n">
        <v>1</v>
      </c>
      <c r="G1476" s="1" t="n">
        <v>334</v>
      </c>
      <c r="H1476" s="1" t="n">
        <v>1</v>
      </c>
      <c r="I1476" s="1" t="n">
        <v>334</v>
      </c>
      <c r="J1476" s="1" t="n">
        <v>120769</v>
      </c>
      <c r="K1476" s="1" t="n">
        <v>121773</v>
      </c>
      <c r="L1476" s="3" t="n">
        <v>0</v>
      </c>
      <c r="M1476" s="4" t="n">
        <v>650.587921093445</v>
      </c>
      <c r="N1476" s="1" t="n">
        <f aca="false">K1476-J1476</f>
        <v>1004</v>
      </c>
    </row>
    <row r="1477" s="1" customFormat="true" ht="15" hidden="false" customHeight="false" outlineLevel="0" collapsed="false">
      <c r="A1477" s="1" t="s">
        <v>4299</v>
      </c>
      <c r="B1477" s="1" t="s">
        <v>4300</v>
      </c>
      <c r="C1477" s="1" t="s">
        <v>4301</v>
      </c>
      <c r="D1477" s="1" t="n">
        <v>100</v>
      </c>
      <c r="E1477" s="2" t="n">
        <v>100</v>
      </c>
      <c r="F1477" s="1" t="n">
        <v>1</v>
      </c>
      <c r="G1477" s="1" t="n">
        <v>62</v>
      </c>
      <c r="H1477" s="1" t="n">
        <v>1</v>
      </c>
      <c r="I1477" s="1" t="n">
        <v>62</v>
      </c>
      <c r="J1477" s="1" t="n">
        <v>121792</v>
      </c>
      <c r="K1477" s="1" t="n">
        <v>121980</v>
      </c>
      <c r="L1477" s="3" t="n">
        <v>1.46226860599278E-028</v>
      </c>
      <c r="M1477" s="4" t="n">
        <v>129.027695301349</v>
      </c>
      <c r="N1477" s="1" t="n">
        <f aca="false">K1477-J1477</f>
        <v>188</v>
      </c>
    </row>
    <row r="1478" s="1" customFormat="true" ht="15" hidden="false" customHeight="false" outlineLevel="0" collapsed="false">
      <c r="A1478" s="1" t="s">
        <v>4302</v>
      </c>
      <c r="B1478" s="1" t="s">
        <v>4303</v>
      </c>
      <c r="C1478" s="1" t="s">
        <v>4304</v>
      </c>
      <c r="D1478" s="1" t="n">
        <v>97.09</v>
      </c>
      <c r="E1478" s="2" t="n">
        <v>100</v>
      </c>
      <c r="F1478" s="1" t="n">
        <v>1</v>
      </c>
      <c r="G1478" s="1" t="n">
        <v>172</v>
      </c>
      <c r="H1478" s="1" t="n">
        <v>1</v>
      </c>
      <c r="I1478" s="1" t="n">
        <v>172</v>
      </c>
      <c r="J1478" s="1" t="n">
        <v>122043</v>
      </c>
      <c r="K1478" s="1" t="n">
        <v>122561</v>
      </c>
      <c r="L1478" s="3" t="n">
        <v>8.48023592999268E-092</v>
      </c>
      <c r="M1478" s="4" t="n">
        <v>339.346663752224</v>
      </c>
      <c r="N1478" s="1" t="n">
        <f aca="false">K1478-J1478</f>
        <v>518</v>
      </c>
    </row>
    <row r="1479" s="1" customFormat="true" ht="15" hidden="false" customHeight="false" outlineLevel="0" collapsed="false">
      <c r="A1479" s="1" t="s">
        <v>4305</v>
      </c>
      <c r="B1479" s="1" t="s">
        <v>4306</v>
      </c>
      <c r="C1479" s="1" t="s">
        <v>4307</v>
      </c>
      <c r="D1479" s="1" t="n">
        <v>92.63</v>
      </c>
      <c r="E1479" s="2" t="n">
        <v>100</v>
      </c>
      <c r="F1479" s="1" t="n">
        <v>1</v>
      </c>
      <c r="G1479" s="1" t="n">
        <v>190</v>
      </c>
      <c r="H1479" s="1" t="n">
        <v>1</v>
      </c>
      <c r="I1479" s="1" t="n">
        <v>190</v>
      </c>
      <c r="J1479" s="1" t="n">
        <v>122558</v>
      </c>
      <c r="K1479" s="1" t="n">
        <v>123130</v>
      </c>
      <c r="L1479" s="3" t="n">
        <v>1.75195570851235E-102</v>
      </c>
      <c r="M1479" s="4" t="n">
        <v>375.170224312538</v>
      </c>
      <c r="N1479" s="1" t="n">
        <f aca="false">K1479-J1479</f>
        <v>572</v>
      </c>
    </row>
    <row r="1480" s="1" customFormat="true" ht="15" hidden="false" customHeight="false" outlineLevel="0" collapsed="false">
      <c r="A1480" s="1" t="s">
        <v>4308</v>
      </c>
      <c r="B1480" s="1" t="s">
        <v>4309</v>
      </c>
      <c r="C1480" s="1" t="s">
        <v>4310</v>
      </c>
      <c r="D1480" s="1" t="n">
        <v>96.28</v>
      </c>
      <c r="E1480" s="2" t="n">
        <v>100</v>
      </c>
      <c r="F1480" s="1" t="n">
        <v>1</v>
      </c>
      <c r="G1480" s="1" t="n">
        <v>323</v>
      </c>
      <c r="H1480" s="1" t="n">
        <v>95</v>
      </c>
      <c r="I1480" s="1" t="n">
        <v>417</v>
      </c>
      <c r="J1480" s="1" t="n">
        <v>123132</v>
      </c>
      <c r="K1480" s="1" t="n">
        <v>124103</v>
      </c>
      <c r="L1480" s="3" t="n">
        <v>6.09052500844137E-180</v>
      </c>
      <c r="M1480" s="4" t="n">
        <v>634.024339328999</v>
      </c>
      <c r="N1480" s="1" t="n">
        <f aca="false">K1480-J1480</f>
        <v>971</v>
      </c>
    </row>
    <row r="1481" s="1" customFormat="true" ht="15" hidden="false" customHeight="false" outlineLevel="0" collapsed="false">
      <c r="A1481" s="1" t="s">
        <v>4311</v>
      </c>
      <c r="B1481" s="1" t="s">
        <v>4312</v>
      </c>
      <c r="C1481" s="1" t="s">
        <v>4313</v>
      </c>
      <c r="D1481" s="1" t="n">
        <v>91.87</v>
      </c>
      <c r="E1481" s="2" t="n">
        <v>100</v>
      </c>
      <c r="F1481" s="1" t="n">
        <v>1</v>
      </c>
      <c r="G1481" s="1" t="n">
        <v>123</v>
      </c>
      <c r="H1481" s="1" t="n">
        <v>1</v>
      </c>
      <c r="I1481" s="1" t="n">
        <v>123</v>
      </c>
      <c r="J1481" s="1" t="n">
        <v>124405</v>
      </c>
      <c r="K1481" s="1" t="n">
        <v>124776</v>
      </c>
      <c r="L1481" s="3" t="n">
        <v>9.4494290417435E-060</v>
      </c>
      <c r="M1481" s="4" t="n">
        <v>232.646381223117</v>
      </c>
      <c r="N1481" s="1" t="n">
        <f aca="false">K1481-J1481</f>
        <v>371</v>
      </c>
    </row>
    <row r="1482" s="1" customFormat="true" ht="15" hidden="false" customHeight="false" outlineLevel="0" collapsed="false">
      <c r="A1482" s="1" t="s">
        <v>4314</v>
      </c>
      <c r="B1482" s="1" t="s">
        <v>4315</v>
      </c>
      <c r="C1482" s="1" t="s">
        <v>4316</v>
      </c>
      <c r="D1482" s="1" t="n">
        <v>99.38</v>
      </c>
      <c r="E1482" s="2" t="n">
        <v>100</v>
      </c>
      <c r="F1482" s="1" t="n">
        <v>1</v>
      </c>
      <c r="G1482" s="1" t="n">
        <v>160</v>
      </c>
      <c r="H1482" s="1" t="n">
        <v>1</v>
      </c>
      <c r="I1482" s="1" t="n">
        <v>160</v>
      </c>
      <c r="J1482" s="1" t="n">
        <v>124803</v>
      </c>
      <c r="K1482" s="1" t="n">
        <v>125285</v>
      </c>
      <c r="L1482" s="3" t="n">
        <v>5.57325564440737E-086</v>
      </c>
      <c r="M1482" s="4" t="n">
        <v>319.701485380439</v>
      </c>
      <c r="N1482" s="1" t="n">
        <f aca="false">K1482-J1482</f>
        <v>482</v>
      </c>
    </row>
    <row r="1483" s="1" customFormat="true" ht="15" hidden="false" customHeight="false" outlineLevel="0" collapsed="false">
      <c r="A1483" s="1" t="s">
        <v>4317</v>
      </c>
      <c r="B1483" s="1" t="s">
        <v>4318</v>
      </c>
      <c r="C1483" s="1" t="s">
        <v>4319</v>
      </c>
      <c r="D1483" s="1" t="n">
        <v>93.71</v>
      </c>
      <c r="E1483" s="2" t="n">
        <v>100</v>
      </c>
      <c r="F1483" s="1" t="n">
        <v>1</v>
      </c>
      <c r="G1483" s="1" t="n">
        <v>302</v>
      </c>
      <c r="H1483" s="1" t="n">
        <v>1</v>
      </c>
      <c r="I1483" s="1" t="n">
        <v>302</v>
      </c>
      <c r="J1483" s="1" t="n">
        <v>125266</v>
      </c>
      <c r="K1483" s="1" t="n">
        <v>126174</v>
      </c>
      <c r="L1483" s="3" t="n">
        <v>1.36214228991034E-164</v>
      </c>
      <c r="M1483" s="4" t="n">
        <v>582.792795731991</v>
      </c>
      <c r="N1483" s="1" t="n">
        <f aca="false">K1483-J1483</f>
        <v>908</v>
      </c>
    </row>
    <row r="1484" s="1" customFormat="true" ht="15" hidden="false" customHeight="false" outlineLevel="0" collapsed="false">
      <c r="A1484" s="1" t="s">
        <v>4320</v>
      </c>
      <c r="B1484" s="1" t="s">
        <v>4321</v>
      </c>
      <c r="C1484" s="1" t="s">
        <v>4322</v>
      </c>
      <c r="D1484" s="1" t="n">
        <v>98.92</v>
      </c>
      <c r="E1484" s="2" t="n">
        <v>100</v>
      </c>
      <c r="F1484" s="1" t="n">
        <v>1</v>
      </c>
      <c r="G1484" s="1" t="n">
        <v>93</v>
      </c>
      <c r="H1484" s="1" t="n">
        <v>1</v>
      </c>
      <c r="I1484" s="1" t="n">
        <v>93</v>
      </c>
      <c r="J1484" s="1" t="n">
        <v>126275</v>
      </c>
      <c r="K1484" s="1" t="n">
        <v>126556</v>
      </c>
      <c r="L1484" s="3" t="n">
        <v>2.19811637165081E-045</v>
      </c>
      <c r="M1484" s="4" t="n">
        <v>184.881633809365</v>
      </c>
      <c r="N1484" s="1" t="n">
        <f aca="false">K1484-J1484</f>
        <v>281</v>
      </c>
    </row>
    <row r="1485" s="1" customFormat="true" ht="15" hidden="false" customHeight="false" outlineLevel="0" collapsed="false">
      <c r="A1485" s="1" t="s">
        <v>4323</v>
      </c>
      <c r="B1485" s="1" t="s">
        <v>4324</v>
      </c>
      <c r="C1485" s="1" t="s">
        <v>4325</v>
      </c>
      <c r="D1485" s="1" t="n">
        <v>97.06</v>
      </c>
      <c r="E1485" s="2" t="n">
        <v>100</v>
      </c>
      <c r="F1485" s="1" t="n">
        <v>1</v>
      </c>
      <c r="G1485" s="1" t="n">
        <v>136</v>
      </c>
      <c r="H1485" s="1" t="n">
        <v>1</v>
      </c>
      <c r="I1485" s="1" t="n">
        <v>136</v>
      </c>
      <c r="J1485" s="1" t="n">
        <v>126584</v>
      </c>
      <c r="K1485" s="1" t="n">
        <v>126994</v>
      </c>
      <c r="L1485" s="3" t="n">
        <v>3.07339025313065E-068</v>
      </c>
      <c r="M1485" s="4" t="n">
        <v>260.765950265084</v>
      </c>
      <c r="N1485" s="1" t="n">
        <f aca="false">K1485-J1485</f>
        <v>410</v>
      </c>
    </row>
    <row r="1486" s="1" customFormat="true" ht="15" hidden="false" customHeight="false" outlineLevel="0" collapsed="false">
      <c r="A1486" s="1" t="s">
        <v>4326</v>
      </c>
      <c r="B1486" s="1" t="s">
        <v>4327</v>
      </c>
      <c r="C1486" s="1" t="s">
        <v>4328</v>
      </c>
      <c r="D1486" s="1" t="n">
        <v>88.27</v>
      </c>
      <c r="E1486" s="2" t="n">
        <v>100</v>
      </c>
      <c r="F1486" s="1" t="n">
        <v>1</v>
      </c>
      <c r="G1486" s="1" t="n">
        <v>196</v>
      </c>
      <c r="H1486" s="1" t="n">
        <v>1</v>
      </c>
      <c r="I1486" s="1" t="n">
        <v>196</v>
      </c>
      <c r="J1486" s="1" t="n">
        <v>127135</v>
      </c>
      <c r="K1486" s="1" t="n">
        <v>127725</v>
      </c>
      <c r="L1486" s="3" t="n">
        <v>5.49897294492192E-096</v>
      </c>
      <c r="M1486" s="4" t="n">
        <v>353.599048061166</v>
      </c>
      <c r="N1486" s="1" t="n">
        <f aca="false">K1486-J1486</f>
        <v>590</v>
      </c>
    </row>
    <row r="1487" s="1" customFormat="true" ht="15" hidden="false" customHeight="false" outlineLevel="0" collapsed="false">
      <c r="A1487" s="1" t="s">
        <v>4329</v>
      </c>
      <c r="B1487" s="1" t="s">
        <v>4330</v>
      </c>
      <c r="C1487" s="1" t="s">
        <v>4331</v>
      </c>
      <c r="D1487" s="1" t="n">
        <v>93.74</v>
      </c>
      <c r="E1487" s="2" t="n">
        <v>100</v>
      </c>
      <c r="F1487" s="1" t="n">
        <v>1</v>
      </c>
      <c r="G1487" s="1" t="n">
        <v>543</v>
      </c>
      <c r="H1487" s="1" t="n">
        <v>1</v>
      </c>
      <c r="I1487" s="1" t="n">
        <v>543</v>
      </c>
      <c r="J1487" s="1" t="n">
        <v>127722</v>
      </c>
      <c r="K1487" s="1" t="n">
        <v>129353</v>
      </c>
      <c r="L1487" s="3" t="n">
        <v>0</v>
      </c>
      <c r="M1487" s="4" t="n">
        <v>1055.43267538258</v>
      </c>
      <c r="N1487" s="1" t="n">
        <f aca="false">K1487-J1487</f>
        <v>1631</v>
      </c>
    </row>
    <row r="1488" s="1" customFormat="true" ht="15" hidden="false" customHeight="false" outlineLevel="0" collapsed="false">
      <c r="A1488" s="1" t="s">
        <v>4332</v>
      </c>
      <c r="B1488" s="1" t="s">
        <v>4333</v>
      </c>
      <c r="C1488" s="1" t="s">
        <v>4334</v>
      </c>
      <c r="D1488" s="1" t="n">
        <v>91.8</v>
      </c>
      <c r="E1488" s="2" t="n">
        <v>100</v>
      </c>
      <c r="F1488" s="1" t="n">
        <v>1</v>
      </c>
      <c r="G1488" s="1" t="n">
        <v>841</v>
      </c>
      <c r="H1488" s="1" t="n">
        <v>1</v>
      </c>
      <c r="I1488" s="1" t="n">
        <v>841</v>
      </c>
      <c r="J1488" s="1" t="n">
        <v>129529</v>
      </c>
      <c r="K1488" s="1" t="n">
        <v>132054</v>
      </c>
      <c r="L1488" s="3" t="n">
        <v>0</v>
      </c>
      <c r="M1488" s="4" t="n">
        <v>1585.85249142078</v>
      </c>
      <c r="N1488" s="1" t="n">
        <f aca="false">K1488-J1488</f>
        <v>2525</v>
      </c>
    </row>
    <row r="1489" s="1" customFormat="true" ht="15" hidden="false" customHeight="false" outlineLevel="0" collapsed="false">
      <c r="A1489" s="1" t="s">
        <v>4335</v>
      </c>
      <c r="B1489" s="1" t="s">
        <v>4336</v>
      </c>
      <c r="C1489" s="1" t="s">
        <v>4337</v>
      </c>
      <c r="D1489" s="1" t="n">
        <v>90.18</v>
      </c>
      <c r="E1489" s="2" t="n">
        <v>100</v>
      </c>
      <c r="F1489" s="1" t="n">
        <v>1</v>
      </c>
      <c r="G1489" s="1" t="n">
        <v>285</v>
      </c>
      <c r="H1489" s="1" t="n">
        <v>1</v>
      </c>
      <c r="I1489" s="1" t="n">
        <v>285</v>
      </c>
      <c r="J1489" s="1" t="n">
        <v>132103</v>
      </c>
      <c r="K1489" s="1" t="n">
        <v>132960</v>
      </c>
      <c r="L1489" s="3" t="n">
        <v>2.39237353074883E-151</v>
      </c>
      <c r="M1489" s="4" t="n">
        <v>538.494844501496</v>
      </c>
      <c r="N1489" s="1" t="n">
        <f aca="false">K1489-J1489</f>
        <v>857</v>
      </c>
    </row>
    <row r="1490" s="1" customFormat="true" ht="15" hidden="false" customHeight="false" outlineLevel="0" collapsed="false">
      <c r="A1490" s="1" t="s">
        <v>4338</v>
      </c>
      <c r="B1490" s="1" t="s">
        <v>4339</v>
      </c>
      <c r="C1490" s="1" t="s">
        <v>4340</v>
      </c>
      <c r="D1490" s="1" t="n">
        <v>95.13</v>
      </c>
      <c r="E1490" s="2" t="n">
        <v>99.61</v>
      </c>
      <c r="F1490" s="1" t="n">
        <v>3</v>
      </c>
      <c r="G1490" s="1" t="n">
        <v>515</v>
      </c>
      <c r="H1490" s="1" t="n">
        <v>3</v>
      </c>
      <c r="I1490" s="1" t="n">
        <v>515</v>
      </c>
      <c r="J1490" s="1" t="n">
        <v>132962</v>
      </c>
      <c r="K1490" s="1" t="n">
        <v>134509</v>
      </c>
      <c r="L1490" s="3" t="n">
        <v>0</v>
      </c>
      <c r="M1490" s="4" t="n">
        <v>1006.12712966516</v>
      </c>
      <c r="N1490" s="1" t="n">
        <f aca="false">K1490-J1490</f>
        <v>1547</v>
      </c>
    </row>
    <row r="1491" s="1" customFormat="true" ht="15" hidden="false" customHeight="false" outlineLevel="0" collapsed="false">
      <c r="A1491" s="1" t="s">
        <v>4341</v>
      </c>
      <c r="B1491" s="1" t="s">
        <v>4342</v>
      </c>
      <c r="C1491" s="1" t="s">
        <v>4343</v>
      </c>
      <c r="D1491" s="1" t="n">
        <v>93.48</v>
      </c>
      <c r="E1491" s="2" t="n">
        <v>100</v>
      </c>
      <c r="F1491" s="1" t="n">
        <v>1</v>
      </c>
      <c r="G1491" s="1" t="n">
        <v>92</v>
      </c>
      <c r="H1491" s="1" t="n">
        <v>1</v>
      </c>
      <c r="I1491" s="1" t="n">
        <v>92</v>
      </c>
      <c r="J1491" s="1" t="n">
        <v>134531</v>
      </c>
      <c r="K1491" s="1" t="n">
        <v>134809</v>
      </c>
      <c r="L1491" s="3" t="n">
        <v>6.58491529635527E-043</v>
      </c>
      <c r="M1491" s="4" t="n">
        <v>176.407243139184</v>
      </c>
      <c r="N1491" s="1" t="n">
        <f aca="false">K1491-J1491</f>
        <v>278</v>
      </c>
    </row>
    <row r="1492" s="1" customFormat="true" ht="15" hidden="false" customHeight="false" outlineLevel="0" collapsed="false">
      <c r="A1492" s="1" t="s">
        <v>4344</v>
      </c>
      <c r="B1492" s="1" t="s">
        <v>4345</v>
      </c>
      <c r="C1492" s="1" t="s">
        <v>4346</v>
      </c>
      <c r="D1492" s="1" t="n">
        <v>98.33</v>
      </c>
      <c r="E1492" s="2" t="n">
        <v>88.37</v>
      </c>
      <c r="F1492" s="1" t="n">
        <v>56</v>
      </c>
      <c r="G1492" s="1" t="n">
        <v>473</v>
      </c>
      <c r="H1492" s="1" t="n">
        <v>1</v>
      </c>
      <c r="I1492" s="1" t="n">
        <v>418</v>
      </c>
      <c r="J1492" s="1" t="n">
        <v>134820</v>
      </c>
      <c r="K1492" s="1" t="n">
        <v>136241</v>
      </c>
      <c r="L1492" s="3" t="n">
        <v>0</v>
      </c>
      <c r="M1492" s="4" t="n">
        <v>846.269305659461</v>
      </c>
      <c r="N1492" s="1" t="n">
        <f aca="false">K1492-J1492</f>
        <v>1421</v>
      </c>
    </row>
    <row r="1493" s="1" customFormat="true" ht="15" hidden="false" customHeight="false" outlineLevel="0" collapsed="false">
      <c r="A1493" s="1" t="s">
        <v>4347</v>
      </c>
      <c r="B1493" s="1" t="s">
        <v>4348</v>
      </c>
      <c r="C1493" s="1" t="s">
        <v>4349</v>
      </c>
      <c r="D1493" s="1" t="n">
        <v>97.67</v>
      </c>
      <c r="E1493" s="2" t="n">
        <v>100</v>
      </c>
      <c r="F1493" s="1" t="n">
        <v>1</v>
      </c>
      <c r="G1493" s="1" t="n">
        <v>343</v>
      </c>
      <c r="H1493" s="1" t="n">
        <v>1</v>
      </c>
      <c r="I1493" s="1" t="n">
        <v>343</v>
      </c>
      <c r="J1493" s="1" t="n">
        <v>136240</v>
      </c>
      <c r="K1493" s="1" t="n">
        <v>137271</v>
      </c>
      <c r="L1493" s="3" t="n">
        <v>0</v>
      </c>
      <c r="M1493" s="4" t="n">
        <v>692.959874444354</v>
      </c>
      <c r="N1493" s="1" t="n">
        <f aca="false">K1493-J1493</f>
        <v>1031</v>
      </c>
    </row>
    <row r="1494" s="1" customFormat="true" ht="15" hidden="false" customHeight="false" outlineLevel="0" collapsed="false">
      <c r="A1494" s="1" t="s">
        <v>4350</v>
      </c>
      <c r="B1494" s="1" t="s">
        <v>4351</v>
      </c>
      <c r="C1494" s="1" t="s">
        <v>4352</v>
      </c>
      <c r="D1494" s="1" t="n">
        <v>97.79</v>
      </c>
      <c r="E1494" s="2" t="n">
        <v>94.76</v>
      </c>
      <c r="F1494" s="1" t="n">
        <v>9</v>
      </c>
      <c r="G1494" s="1" t="n">
        <v>189</v>
      </c>
      <c r="H1494" s="1" t="n">
        <v>1</v>
      </c>
      <c r="I1494" s="1" t="n">
        <v>181</v>
      </c>
      <c r="J1494" s="1" t="n">
        <v>137419</v>
      </c>
      <c r="K1494" s="1" t="n">
        <v>137994</v>
      </c>
      <c r="L1494" s="3" t="n">
        <v>4.44335951850898E-099</v>
      </c>
      <c r="M1494" s="4" t="n">
        <v>363.614237035017</v>
      </c>
      <c r="N1494" s="1" t="n">
        <f aca="false">K1494-J1494</f>
        <v>575</v>
      </c>
    </row>
    <row r="1495" s="1" customFormat="true" ht="15" hidden="false" customHeight="false" outlineLevel="0" collapsed="false">
      <c r="A1495" s="1" t="s">
        <v>4353</v>
      </c>
      <c r="B1495" s="1" t="s">
        <v>4354</v>
      </c>
      <c r="C1495" s="1" t="s">
        <v>4355</v>
      </c>
      <c r="D1495" s="1" t="n">
        <v>100</v>
      </c>
      <c r="E1495" s="2" t="n">
        <v>100</v>
      </c>
      <c r="F1495" s="1" t="n">
        <v>1</v>
      </c>
      <c r="G1495" s="1" t="n">
        <v>270</v>
      </c>
      <c r="H1495" s="1" t="n">
        <v>1</v>
      </c>
      <c r="I1495" s="1" t="n">
        <v>270</v>
      </c>
      <c r="J1495" s="1" t="n">
        <v>138348</v>
      </c>
      <c r="K1495" s="1" t="n">
        <v>139160</v>
      </c>
      <c r="L1495" s="3" t="n">
        <v>3.80278561399619E-157</v>
      </c>
      <c r="M1495" s="4" t="n">
        <v>557.754823297363</v>
      </c>
      <c r="N1495" s="1" t="n">
        <f aca="false">K1495-J1495</f>
        <v>812</v>
      </c>
    </row>
    <row r="1496" s="1" customFormat="true" ht="15" hidden="false" customHeight="false" outlineLevel="0" collapsed="false">
      <c r="A1496" s="1" t="s">
        <v>4356</v>
      </c>
      <c r="B1496" s="1" t="s">
        <v>4357</v>
      </c>
      <c r="C1496" s="1" t="s">
        <v>4358</v>
      </c>
      <c r="D1496" s="1" t="n">
        <v>96.62</v>
      </c>
      <c r="E1496" s="2" t="n">
        <v>100</v>
      </c>
      <c r="F1496" s="1" t="n">
        <v>1</v>
      </c>
      <c r="G1496" s="1" t="n">
        <v>207</v>
      </c>
      <c r="H1496" s="1" t="n">
        <v>1</v>
      </c>
      <c r="I1496" s="1" t="n">
        <v>207</v>
      </c>
      <c r="J1496" s="1" t="n">
        <v>139153</v>
      </c>
      <c r="K1496" s="1" t="n">
        <v>139776</v>
      </c>
      <c r="L1496" s="3" t="n">
        <v>1.54514449130348E-110</v>
      </c>
      <c r="M1496" s="4" t="n">
        <v>402.134194626753</v>
      </c>
      <c r="N1496" s="1" t="n">
        <f aca="false">K1496-J1496</f>
        <v>623</v>
      </c>
    </row>
    <row r="1497" s="1" customFormat="true" ht="15" hidden="false" customHeight="false" outlineLevel="0" collapsed="false">
      <c r="A1497" s="1" t="s">
        <v>4359</v>
      </c>
      <c r="B1497" s="1" t="s">
        <v>4360</v>
      </c>
      <c r="C1497" s="1" t="s">
        <v>4361</v>
      </c>
      <c r="D1497" s="1" t="n">
        <v>98.89</v>
      </c>
      <c r="E1497" s="2" t="n">
        <v>99.78</v>
      </c>
      <c r="F1497" s="1" t="n">
        <v>3</v>
      </c>
      <c r="G1497" s="1" t="n">
        <v>905</v>
      </c>
      <c r="H1497" s="1" t="n">
        <v>1</v>
      </c>
      <c r="I1497" s="1" t="n">
        <v>903</v>
      </c>
      <c r="J1497" s="1" t="n">
        <v>139785</v>
      </c>
      <c r="K1497" s="1" t="n">
        <v>142502</v>
      </c>
      <c r="L1497" s="3" t="n">
        <v>0</v>
      </c>
      <c r="M1497" s="4" t="n">
        <v>1823.52062976179</v>
      </c>
      <c r="N1497" s="1" t="n">
        <f aca="false">K1497-J1497</f>
        <v>2717</v>
      </c>
    </row>
    <row r="1498" s="1" customFormat="true" ht="15" hidden="false" customHeight="false" outlineLevel="0" collapsed="false">
      <c r="A1498" s="1" t="s">
        <v>4362</v>
      </c>
      <c r="B1498" s="1" t="s">
        <v>4363</v>
      </c>
      <c r="C1498" s="1" t="s">
        <v>4364</v>
      </c>
      <c r="D1498" s="1" t="n">
        <v>97.22</v>
      </c>
      <c r="E1498" s="2" t="n">
        <v>100</v>
      </c>
      <c r="F1498" s="1" t="n">
        <v>1</v>
      </c>
      <c r="G1498" s="1" t="n">
        <v>143</v>
      </c>
      <c r="H1498" s="1" t="n">
        <v>1</v>
      </c>
      <c r="I1498" s="1" t="n">
        <v>144</v>
      </c>
      <c r="J1498" s="1" t="n">
        <v>142563</v>
      </c>
      <c r="K1498" s="1" t="n">
        <v>142994</v>
      </c>
      <c r="L1498" s="3" t="n">
        <v>8.51404213883874E-075</v>
      </c>
      <c r="M1498" s="4" t="n">
        <v>282.337126516456</v>
      </c>
      <c r="N1498" s="1" t="n">
        <f aca="false">K1498-J1498</f>
        <v>431</v>
      </c>
    </row>
    <row r="1499" s="1" customFormat="true" ht="15" hidden="false" customHeight="false" outlineLevel="0" collapsed="false">
      <c r="A1499" s="1" t="s">
        <v>4365</v>
      </c>
      <c r="B1499" s="1" t="s">
        <v>4366</v>
      </c>
      <c r="C1499" s="1" t="s">
        <v>4367</v>
      </c>
      <c r="D1499" s="1" t="n">
        <v>91.67</v>
      </c>
      <c r="E1499" s="2" t="n">
        <v>100</v>
      </c>
      <c r="F1499" s="1" t="n">
        <v>1</v>
      </c>
      <c r="G1499" s="1" t="n">
        <v>192</v>
      </c>
      <c r="H1499" s="1" t="n">
        <v>1</v>
      </c>
      <c r="I1499" s="1" t="n">
        <v>192</v>
      </c>
      <c r="J1499" s="1" t="n">
        <v>142998</v>
      </c>
      <c r="K1499" s="1" t="n">
        <v>143576</v>
      </c>
      <c r="L1499" s="3" t="n">
        <v>7.44197768569108E-103</v>
      </c>
      <c r="M1499" s="4" t="n">
        <v>376.32582304029</v>
      </c>
      <c r="N1499" s="1" t="n">
        <f aca="false">K1499-J1499</f>
        <v>578</v>
      </c>
    </row>
    <row r="1500" s="1" customFormat="true" ht="15" hidden="false" customHeight="false" outlineLevel="0" collapsed="false">
      <c r="A1500" s="1" t="s">
        <v>4368</v>
      </c>
      <c r="B1500" s="1" t="s">
        <v>4369</v>
      </c>
      <c r="C1500" s="1" t="s">
        <v>4370</v>
      </c>
      <c r="D1500" s="1" t="n">
        <v>94.01</v>
      </c>
      <c r="E1500" s="2" t="n">
        <v>100</v>
      </c>
      <c r="F1500" s="1" t="n">
        <v>1</v>
      </c>
      <c r="G1500" s="1" t="n">
        <v>317</v>
      </c>
      <c r="H1500" s="1" t="n">
        <v>1</v>
      </c>
      <c r="I1500" s="1" t="n">
        <v>317</v>
      </c>
      <c r="J1500" s="1" t="n">
        <v>144038</v>
      </c>
      <c r="K1500" s="1" t="n">
        <v>144991</v>
      </c>
      <c r="L1500" s="3" t="n">
        <v>2.80892050747374E-175</v>
      </c>
      <c r="M1500" s="4" t="n">
        <v>618.231156716388</v>
      </c>
      <c r="N1500" s="1" t="n">
        <f aca="false">K1500-J1500</f>
        <v>953</v>
      </c>
    </row>
    <row r="1501" s="1" customFormat="true" ht="15" hidden="false" customHeight="false" outlineLevel="0" collapsed="false">
      <c r="A1501" s="1" t="s">
        <v>4371</v>
      </c>
      <c r="B1501" s="1" t="s">
        <v>4372</v>
      </c>
      <c r="C1501" s="1" t="s">
        <v>4373</v>
      </c>
      <c r="D1501" s="1" t="n">
        <v>95.45</v>
      </c>
      <c r="E1501" s="2" t="n">
        <v>99.1</v>
      </c>
      <c r="F1501" s="1" t="n">
        <v>5</v>
      </c>
      <c r="G1501" s="1" t="n">
        <v>444</v>
      </c>
      <c r="H1501" s="1" t="n">
        <v>3</v>
      </c>
      <c r="I1501" s="1" t="n">
        <v>442</v>
      </c>
      <c r="J1501" s="1" t="n">
        <v>144998</v>
      </c>
      <c r="K1501" s="1" t="n">
        <v>146332</v>
      </c>
      <c r="L1501" s="3" t="n">
        <v>0</v>
      </c>
      <c r="M1501" s="4" t="n">
        <v>863.218086999824</v>
      </c>
      <c r="N1501" s="1" t="n">
        <f aca="false">K1501-J1501</f>
        <v>1334</v>
      </c>
    </row>
    <row r="1502" s="1" customFormat="true" ht="15" hidden="false" customHeight="false" outlineLevel="0" collapsed="false">
      <c r="A1502" s="1" t="s">
        <v>4374</v>
      </c>
      <c r="B1502" s="1" t="s">
        <v>4375</v>
      </c>
      <c r="C1502" s="1" t="s">
        <v>4376</v>
      </c>
      <c r="D1502" s="1" t="n">
        <v>100</v>
      </c>
      <c r="E1502" s="2" t="n">
        <v>100</v>
      </c>
      <c r="F1502" s="1" t="n">
        <v>1</v>
      </c>
      <c r="G1502" s="1" t="n">
        <v>216</v>
      </c>
      <c r="H1502" s="1" t="n">
        <v>1</v>
      </c>
      <c r="I1502" s="1" t="n">
        <v>216</v>
      </c>
      <c r="J1502" s="1" t="n">
        <v>146326</v>
      </c>
      <c r="K1502" s="1" t="n">
        <v>146976</v>
      </c>
      <c r="L1502" s="3" t="n">
        <v>9.15639659319183E-115</v>
      </c>
      <c r="M1502" s="4" t="n">
        <v>416.386578935695</v>
      </c>
      <c r="N1502" s="1" t="n">
        <f aca="false">K1502-J1502</f>
        <v>650</v>
      </c>
    </row>
    <row r="1503" s="1" customFormat="true" ht="15" hidden="false" customHeight="false" outlineLevel="0" collapsed="false">
      <c r="A1503" s="1" t="s">
        <v>4377</v>
      </c>
      <c r="B1503" s="1" t="s">
        <v>4378</v>
      </c>
      <c r="C1503" s="1" t="s">
        <v>4379</v>
      </c>
      <c r="D1503" s="1" t="n">
        <v>90.81</v>
      </c>
      <c r="E1503" s="2" t="n">
        <v>100</v>
      </c>
      <c r="F1503" s="1" t="n">
        <v>1</v>
      </c>
      <c r="G1503" s="1" t="n">
        <v>359</v>
      </c>
      <c r="H1503" s="1" t="n">
        <v>1</v>
      </c>
      <c r="I1503" s="1" t="n">
        <v>359</v>
      </c>
      <c r="J1503" s="1" t="n">
        <v>147025</v>
      </c>
      <c r="K1503" s="1" t="n">
        <v>148104</v>
      </c>
      <c r="L1503" s="3" t="n">
        <v>0</v>
      </c>
      <c r="M1503" s="4" t="n">
        <v>679.09268971133</v>
      </c>
      <c r="N1503" s="1" t="n">
        <f aca="false">K1503-J1503</f>
        <v>1079</v>
      </c>
    </row>
    <row r="1504" s="1" customFormat="true" ht="15" hidden="false" customHeight="false" outlineLevel="0" collapsed="false">
      <c r="A1504" s="1" t="s">
        <v>4380</v>
      </c>
      <c r="B1504" s="1" t="s">
        <v>4381</v>
      </c>
      <c r="C1504" s="1" t="s">
        <v>4382</v>
      </c>
      <c r="D1504" s="1" t="n">
        <v>94.38</v>
      </c>
      <c r="E1504" s="2" t="n">
        <v>100</v>
      </c>
      <c r="F1504" s="1" t="n">
        <v>1</v>
      </c>
      <c r="G1504" s="1" t="n">
        <v>356</v>
      </c>
      <c r="H1504" s="1" t="n">
        <v>1</v>
      </c>
      <c r="I1504" s="1" t="n">
        <v>356</v>
      </c>
      <c r="J1504" s="1" t="n">
        <v>148121</v>
      </c>
      <c r="K1504" s="1" t="n">
        <v>149191</v>
      </c>
      <c r="L1504" s="3" t="n">
        <v>0</v>
      </c>
      <c r="M1504" s="4" t="n">
        <v>700.663865962701</v>
      </c>
      <c r="N1504" s="1" t="n">
        <f aca="false">K1504-J1504</f>
        <v>1070</v>
      </c>
    </row>
    <row r="1505" s="1" customFormat="true" ht="15" hidden="false" customHeight="false" outlineLevel="0" collapsed="false">
      <c r="A1505" s="1" t="s">
        <v>4383</v>
      </c>
      <c r="B1505" s="1" t="s">
        <v>4384</v>
      </c>
      <c r="C1505" s="1" t="s">
        <v>4385</v>
      </c>
      <c r="D1505" s="1" t="n">
        <v>99.84</v>
      </c>
      <c r="E1505" s="2" t="n">
        <v>100</v>
      </c>
      <c r="F1505" s="1" t="n">
        <v>1</v>
      </c>
      <c r="G1505" s="1" t="n">
        <v>637</v>
      </c>
      <c r="H1505" s="1" t="n">
        <v>1</v>
      </c>
      <c r="I1505" s="1" t="n">
        <v>637</v>
      </c>
      <c r="J1505" s="1" t="n">
        <v>149344</v>
      </c>
      <c r="K1505" s="1" t="n">
        <v>151257</v>
      </c>
      <c r="L1505" s="3" t="n">
        <v>0</v>
      </c>
      <c r="M1505" s="4" t="n">
        <v>1280.38922771832</v>
      </c>
      <c r="N1505" s="1" t="n">
        <f aca="false">K1505-J1505</f>
        <v>1913</v>
      </c>
    </row>
    <row r="1506" s="1" customFormat="true" ht="15" hidden="false" customHeight="false" outlineLevel="0" collapsed="false">
      <c r="A1506" s="1" t="s">
        <v>4386</v>
      </c>
      <c r="B1506" s="1" t="s">
        <v>4387</v>
      </c>
      <c r="C1506" s="1" t="s">
        <v>4388</v>
      </c>
      <c r="D1506" s="1" t="n">
        <v>100</v>
      </c>
      <c r="E1506" s="2" t="n">
        <v>100</v>
      </c>
      <c r="F1506" s="1" t="n">
        <v>1</v>
      </c>
      <c r="G1506" s="1" t="n">
        <v>187</v>
      </c>
      <c r="H1506" s="1" t="n">
        <v>1</v>
      </c>
      <c r="I1506" s="1" t="n">
        <v>187</v>
      </c>
      <c r="J1506" s="1" t="n">
        <v>151293</v>
      </c>
      <c r="K1506" s="1" t="n">
        <v>151856</v>
      </c>
      <c r="L1506" s="3" t="n">
        <v>9.28086478053866E-106</v>
      </c>
      <c r="M1506" s="4" t="n">
        <v>385.955812438224</v>
      </c>
      <c r="N1506" s="1" t="n">
        <f aca="false">K1506-J1506</f>
        <v>563</v>
      </c>
    </row>
    <row r="1507" s="1" customFormat="true" ht="15" hidden="false" customHeight="false" outlineLevel="0" collapsed="false">
      <c r="A1507" s="1" t="s">
        <v>4389</v>
      </c>
      <c r="B1507" s="1" t="s">
        <v>4390</v>
      </c>
      <c r="C1507" s="1" t="s">
        <v>4391</v>
      </c>
      <c r="D1507" s="1" t="n">
        <v>99.42</v>
      </c>
      <c r="E1507" s="2" t="n">
        <v>100</v>
      </c>
      <c r="F1507" s="1" t="n">
        <v>1</v>
      </c>
      <c r="G1507" s="1" t="n">
        <v>345</v>
      </c>
      <c r="H1507" s="1" t="n">
        <v>1</v>
      </c>
      <c r="I1507" s="1" t="n">
        <v>345</v>
      </c>
      <c r="J1507" s="1" t="n">
        <v>151903</v>
      </c>
      <c r="K1507" s="1" t="n">
        <v>152940</v>
      </c>
      <c r="L1507" s="3" t="n">
        <v>0</v>
      </c>
      <c r="M1507" s="4" t="n">
        <v>706.827059177379</v>
      </c>
      <c r="N1507" s="1" t="n">
        <f aca="false">K1507-J1507</f>
        <v>1037</v>
      </c>
    </row>
    <row r="1508" s="1" customFormat="true" ht="15" hidden="false" customHeight="false" outlineLevel="0" collapsed="false">
      <c r="A1508" s="1" t="s">
        <v>4392</v>
      </c>
      <c r="B1508" s="1" t="s">
        <v>4393</v>
      </c>
      <c r="C1508" s="1" t="s">
        <v>4394</v>
      </c>
      <c r="D1508" s="1" t="n">
        <v>94.76</v>
      </c>
      <c r="E1508" s="2" t="n">
        <v>100</v>
      </c>
      <c r="F1508" s="1" t="n">
        <v>1</v>
      </c>
      <c r="G1508" s="1" t="n">
        <v>210</v>
      </c>
      <c r="H1508" s="1" t="n">
        <v>1</v>
      </c>
      <c r="I1508" s="1" t="n">
        <v>210</v>
      </c>
      <c r="J1508" s="1" t="n">
        <v>153105</v>
      </c>
      <c r="K1508" s="1" t="n">
        <v>153737</v>
      </c>
      <c r="L1508" s="3" t="n">
        <v>3.00039356686602E-113</v>
      </c>
      <c r="M1508" s="4" t="n">
        <v>411.378984448769</v>
      </c>
      <c r="N1508" s="1" t="n">
        <f aca="false">K1508-J1508</f>
        <v>632</v>
      </c>
    </row>
    <row r="1509" s="1" customFormat="true" ht="15" hidden="false" customHeight="false" outlineLevel="0" collapsed="false">
      <c r="A1509" s="1" t="s">
        <v>4395</v>
      </c>
      <c r="B1509" s="1" t="s">
        <v>4396</v>
      </c>
      <c r="C1509" s="1" t="s">
        <v>4397</v>
      </c>
      <c r="D1509" s="1" t="n">
        <v>98.43</v>
      </c>
      <c r="E1509" s="2" t="n">
        <v>100</v>
      </c>
      <c r="F1509" s="1" t="n">
        <v>1</v>
      </c>
      <c r="G1509" s="1" t="n">
        <v>509</v>
      </c>
      <c r="H1509" s="1" t="n">
        <v>1</v>
      </c>
      <c r="I1509" s="1" t="n">
        <v>509</v>
      </c>
      <c r="J1509" s="1" t="n">
        <v>153778</v>
      </c>
      <c r="K1509" s="1" t="n">
        <v>155307</v>
      </c>
      <c r="L1509" s="3" t="n">
        <v>0</v>
      </c>
      <c r="M1509" s="4" t="n">
        <v>1019.60911482227</v>
      </c>
      <c r="N1509" s="1" t="n">
        <f aca="false">K1509-J1509</f>
        <v>1529</v>
      </c>
    </row>
    <row r="1510" s="1" customFormat="true" ht="15" hidden="false" customHeight="false" outlineLevel="0" collapsed="false">
      <c r="A1510" s="1" t="s">
        <v>4398</v>
      </c>
      <c r="B1510" s="1" t="s">
        <v>4399</v>
      </c>
      <c r="C1510" s="1" t="s">
        <v>4400</v>
      </c>
      <c r="D1510" s="1" t="n">
        <v>98.79</v>
      </c>
      <c r="E1510" s="2" t="n">
        <v>100</v>
      </c>
      <c r="F1510" s="1" t="n">
        <v>1</v>
      </c>
      <c r="G1510" s="1" t="n">
        <v>165</v>
      </c>
      <c r="H1510" s="1" t="n">
        <v>1</v>
      </c>
      <c r="I1510" s="1" t="n">
        <v>165</v>
      </c>
      <c r="J1510" s="1" t="n">
        <v>155351</v>
      </c>
      <c r="K1510" s="1" t="n">
        <v>155848</v>
      </c>
      <c r="L1510" s="3" t="n">
        <v>4.7447808816879E-092</v>
      </c>
      <c r="M1510" s="4" t="n">
        <v>339.731863328141</v>
      </c>
      <c r="N1510" s="1" t="n">
        <f aca="false">K1510-J1510</f>
        <v>497</v>
      </c>
    </row>
    <row r="1511" s="1" customFormat="true" ht="15" hidden="false" customHeight="false" outlineLevel="0" collapsed="false">
      <c r="A1511" s="1" t="s">
        <v>4401</v>
      </c>
      <c r="B1511" s="1" t="s">
        <v>4402</v>
      </c>
      <c r="C1511" s="1" t="s">
        <v>4403</v>
      </c>
      <c r="D1511" s="1" t="n">
        <v>95.12</v>
      </c>
      <c r="E1511" s="2" t="n">
        <v>100</v>
      </c>
      <c r="F1511" s="1" t="n">
        <v>1</v>
      </c>
      <c r="G1511" s="1" t="n">
        <v>41</v>
      </c>
      <c r="H1511" s="1" t="n">
        <v>1</v>
      </c>
      <c r="I1511" s="1" t="n">
        <v>41</v>
      </c>
      <c r="J1511" s="1" t="n">
        <v>155904</v>
      </c>
      <c r="K1511" s="1" t="n">
        <v>156029</v>
      </c>
      <c r="L1511" s="3" t="n">
        <v>1.65445066717832E-013</v>
      </c>
      <c r="M1511" s="4" t="n">
        <v>78.9517504320932</v>
      </c>
      <c r="N1511" s="1" t="n">
        <f aca="false">K1511-J1511</f>
        <v>125</v>
      </c>
    </row>
    <row r="1512" s="1" customFormat="true" ht="15" hidden="false" customHeight="false" outlineLevel="0" collapsed="false">
      <c r="A1512" s="1" t="s">
        <v>4404</v>
      </c>
      <c r="B1512" s="1" t="s">
        <v>4405</v>
      </c>
      <c r="C1512" s="1" t="s">
        <v>4406</v>
      </c>
      <c r="D1512" s="1" t="n">
        <v>76.49</v>
      </c>
      <c r="E1512" s="2" t="n">
        <v>100</v>
      </c>
      <c r="F1512" s="1" t="n">
        <v>1</v>
      </c>
      <c r="G1512" s="1" t="n">
        <v>1032</v>
      </c>
      <c r="H1512" s="1" t="n">
        <v>1</v>
      </c>
      <c r="I1512" s="1" t="n">
        <v>1001</v>
      </c>
      <c r="J1512" s="1" t="n">
        <v>156353</v>
      </c>
      <c r="K1512" s="1" t="n">
        <v>159451</v>
      </c>
      <c r="L1512" s="3" t="n">
        <v>0</v>
      </c>
      <c r="M1512" s="4" t="n">
        <v>1486.08580125818</v>
      </c>
      <c r="N1512" s="1" t="n">
        <f aca="false">K1512-J1512</f>
        <v>3098</v>
      </c>
    </row>
    <row r="1513" s="1" customFormat="true" ht="15" hidden="false" customHeight="false" outlineLevel="0" collapsed="false">
      <c r="A1513" s="1" t="s">
        <v>4407</v>
      </c>
      <c r="B1513" s="1" t="s">
        <v>4408</v>
      </c>
      <c r="C1513" s="1" t="s">
        <v>4409</v>
      </c>
      <c r="D1513" s="1" t="n">
        <v>97.88</v>
      </c>
      <c r="E1513" s="2" t="n">
        <v>100</v>
      </c>
      <c r="F1513" s="1" t="n">
        <v>1</v>
      </c>
      <c r="G1513" s="1" t="n">
        <v>424</v>
      </c>
      <c r="H1513" s="1" t="n">
        <v>1</v>
      </c>
      <c r="I1513" s="1" t="n">
        <v>424</v>
      </c>
      <c r="J1513" s="1" t="n">
        <v>159726</v>
      </c>
      <c r="K1513" s="1" t="n">
        <v>161000</v>
      </c>
      <c r="L1513" s="3" t="n">
        <v>0</v>
      </c>
      <c r="M1513" s="4" t="n">
        <v>845.113706931709</v>
      </c>
      <c r="N1513" s="1" t="n">
        <f aca="false">K1513-J1513</f>
        <v>1274</v>
      </c>
    </row>
    <row r="1514" s="1" customFormat="true" ht="15" hidden="false" customHeight="false" outlineLevel="0" collapsed="false">
      <c r="A1514" s="1" t="s">
        <v>4410</v>
      </c>
      <c r="B1514" s="1" t="s">
        <v>4411</v>
      </c>
      <c r="C1514" s="1" t="s">
        <v>4412</v>
      </c>
      <c r="D1514" s="1" t="n">
        <v>99.07</v>
      </c>
      <c r="E1514" s="2" t="n">
        <v>100</v>
      </c>
      <c r="F1514" s="1" t="n">
        <v>1</v>
      </c>
      <c r="G1514" s="1" t="n">
        <v>216</v>
      </c>
      <c r="H1514" s="1" t="n">
        <v>1</v>
      </c>
      <c r="I1514" s="1" t="n">
        <v>216</v>
      </c>
      <c r="J1514" s="1" t="n">
        <v>161087</v>
      </c>
      <c r="K1514" s="1" t="n">
        <v>161737</v>
      </c>
      <c r="L1514" s="3" t="n">
        <v>3.80505184694774E-122</v>
      </c>
      <c r="M1514" s="4" t="n">
        <v>441.039351794405</v>
      </c>
      <c r="N1514" s="1" t="n">
        <f aca="false">K1514-J1514</f>
        <v>650</v>
      </c>
    </row>
    <row r="1515" s="1" customFormat="true" ht="15" hidden="false" customHeight="false" outlineLevel="0" collapsed="false">
      <c r="A1515" s="1" t="s">
        <v>4413</v>
      </c>
      <c r="B1515" s="1" t="s">
        <v>4414</v>
      </c>
      <c r="C1515" s="1" t="s">
        <v>4415</v>
      </c>
      <c r="D1515" s="1" t="n">
        <v>99.63</v>
      </c>
      <c r="E1515" s="2" t="n">
        <v>100</v>
      </c>
      <c r="F1515" s="1" t="n">
        <v>1</v>
      </c>
      <c r="G1515" s="1" t="n">
        <v>544</v>
      </c>
      <c r="H1515" s="1" t="n">
        <v>1</v>
      </c>
      <c r="I1515" s="1" t="n">
        <v>544</v>
      </c>
      <c r="J1515" s="1" t="n">
        <v>161775</v>
      </c>
      <c r="K1515" s="1" t="n">
        <v>163409</v>
      </c>
      <c r="L1515" s="3" t="n">
        <v>0</v>
      </c>
      <c r="M1515" s="4" t="n">
        <v>1112.05701304243</v>
      </c>
      <c r="N1515" s="1" t="n">
        <f aca="false">K1515-J1515</f>
        <v>1634</v>
      </c>
    </row>
    <row r="1516" s="1" customFormat="true" ht="15" hidden="false" customHeight="false" outlineLevel="0" collapsed="false">
      <c r="A1516" s="1" t="s">
        <v>4416</v>
      </c>
      <c r="B1516" s="1" t="s">
        <v>4417</v>
      </c>
      <c r="C1516" s="1" t="s">
        <v>4418</v>
      </c>
      <c r="D1516" s="1" t="n">
        <v>92.12</v>
      </c>
      <c r="E1516" s="2" t="n">
        <v>100</v>
      </c>
      <c r="F1516" s="1" t="n">
        <v>1</v>
      </c>
      <c r="G1516" s="1" t="n">
        <v>330</v>
      </c>
      <c r="H1516" s="1" t="n">
        <v>1</v>
      </c>
      <c r="I1516" s="1" t="n">
        <v>330</v>
      </c>
      <c r="J1516" s="1" t="n">
        <v>163690</v>
      </c>
      <c r="K1516" s="1" t="n">
        <v>164682</v>
      </c>
      <c r="L1516" s="3" t="n">
        <v>9.45730032599567E-171</v>
      </c>
      <c r="M1516" s="4" t="n">
        <v>603.593572831528</v>
      </c>
      <c r="N1516" s="1" t="n">
        <f aca="false">K1516-J1516</f>
        <v>992</v>
      </c>
    </row>
    <row r="1517" s="1" customFormat="true" ht="15" hidden="false" customHeight="false" outlineLevel="0" collapsed="false">
      <c r="A1517" s="1" t="s">
        <v>4419</v>
      </c>
      <c r="B1517" s="1" t="s">
        <v>4420</v>
      </c>
      <c r="C1517" s="1" t="s">
        <v>4421</v>
      </c>
      <c r="D1517" s="1" t="n">
        <v>96</v>
      </c>
      <c r="E1517" s="2" t="n">
        <v>99.01</v>
      </c>
      <c r="F1517" s="1" t="n">
        <v>1</v>
      </c>
      <c r="G1517" s="1" t="n">
        <v>100</v>
      </c>
      <c r="H1517" s="1" t="n">
        <v>1</v>
      </c>
      <c r="I1517" s="1" t="n">
        <v>100</v>
      </c>
      <c r="J1517" s="1" t="n">
        <v>164695</v>
      </c>
      <c r="K1517" s="1" t="n">
        <v>165000</v>
      </c>
      <c r="L1517" s="3" t="n">
        <v>3.03898253497877E-047</v>
      </c>
      <c r="M1517" s="4" t="n">
        <v>191.044827024043</v>
      </c>
      <c r="N1517" s="1" t="n">
        <f aca="false">K1517-J1517</f>
        <v>305</v>
      </c>
    </row>
    <row r="1518" s="1" customFormat="true" ht="15" hidden="false" customHeight="false" outlineLevel="0" collapsed="false">
      <c r="A1518" s="1" t="s">
        <v>4422</v>
      </c>
      <c r="B1518" s="1" t="s">
        <v>4423</v>
      </c>
      <c r="C1518" s="1" t="s">
        <v>4424</v>
      </c>
      <c r="D1518" s="1" t="n">
        <v>96.18</v>
      </c>
      <c r="E1518" s="2" t="n">
        <v>100</v>
      </c>
      <c r="F1518" s="1" t="n">
        <v>1</v>
      </c>
      <c r="G1518" s="1" t="n">
        <v>812</v>
      </c>
      <c r="H1518" s="1" t="n">
        <v>1</v>
      </c>
      <c r="I1518" s="1" t="n">
        <v>812</v>
      </c>
      <c r="J1518" s="1" t="n">
        <v>165005</v>
      </c>
      <c r="K1518" s="1" t="n">
        <v>167443</v>
      </c>
      <c r="L1518" s="3" t="n">
        <v>0</v>
      </c>
      <c r="M1518" s="4" t="n">
        <v>1585.46729184486</v>
      </c>
      <c r="N1518" s="1" t="n">
        <f aca="false">K1518-J1518</f>
        <v>2438</v>
      </c>
    </row>
    <row r="1519" s="1" customFormat="true" ht="15" hidden="false" customHeight="false" outlineLevel="0" collapsed="false">
      <c r="A1519" s="1" t="s">
        <v>4425</v>
      </c>
      <c r="B1519" s="1" t="s">
        <v>4426</v>
      </c>
      <c r="C1519" s="1" t="s">
        <v>4427</v>
      </c>
      <c r="D1519" s="1" t="n">
        <v>96.26</v>
      </c>
      <c r="E1519" s="2" t="n">
        <v>99.07</v>
      </c>
      <c r="F1519" s="1" t="n">
        <v>2</v>
      </c>
      <c r="G1519" s="1" t="n">
        <v>215</v>
      </c>
      <c r="H1519" s="1" t="n">
        <v>3</v>
      </c>
      <c r="I1519" s="1" t="n">
        <v>216</v>
      </c>
      <c r="J1519" s="1" t="n">
        <v>167464</v>
      </c>
      <c r="K1519" s="1" t="n">
        <v>168114</v>
      </c>
      <c r="L1519" s="3" t="n">
        <v>4.54427238394929E-114</v>
      </c>
      <c r="M1519" s="4" t="n">
        <v>414.075381480191</v>
      </c>
      <c r="N1519" s="1" t="n">
        <f aca="false">K1519-J1519</f>
        <v>650</v>
      </c>
    </row>
    <row r="1520" s="1" customFormat="true" ht="15" hidden="false" customHeight="false" outlineLevel="0" collapsed="false">
      <c r="A1520" s="1" t="s">
        <v>4428</v>
      </c>
      <c r="B1520" s="1" t="s">
        <v>4429</v>
      </c>
      <c r="C1520" s="1" t="s">
        <v>4430</v>
      </c>
      <c r="D1520" s="1" t="n">
        <v>91.1</v>
      </c>
      <c r="E1520" s="2" t="n">
        <v>93.47</v>
      </c>
      <c r="F1520" s="1" t="n">
        <v>34</v>
      </c>
      <c r="G1520" s="1" t="n">
        <v>505</v>
      </c>
      <c r="H1520" s="1" t="n">
        <v>1</v>
      </c>
      <c r="I1520" s="1" t="n">
        <v>472</v>
      </c>
      <c r="J1520" s="1" t="n">
        <v>168104</v>
      </c>
      <c r="K1520" s="1" t="n">
        <v>169621</v>
      </c>
      <c r="L1520" s="3" t="n">
        <v>0</v>
      </c>
      <c r="M1520" s="4" t="n">
        <v>903.278842895229</v>
      </c>
      <c r="N1520" s="1" t="n">
        <f aca="false">K1520-J1520</f>
        <v>1517</v>
      </c>
    </row>
    <row r="1521" s="1" customFormat="true" ht="15" hidden="false" customHeight="false" outlineLevel="0" collapsed="false">
      <c r="A1521" s="1" t="s">
        <v>4431</v>
      </c>
      <c r="B1521" s="1" t="s">
        <v>4432</v>
      </c>
      <c r="C1521" s="1" t="s">
        <v>4433</v>
      </c>
      <c r="D1521" s="1" t="n">
        <v>94.07</v>
      </c>
      <c r="E1521" s="2" t="n">
        <v>100</v>
      </c>
      <c r="F1521" s="1" t="n">
        <v>1</v>
      </c>
      <c r="G1521" s="1" t="n">
        <v>354</v>
      </c>
      <c r="H1521" s="1" t="n">
        <v>1</v>
      </c>
      <c r="I1521" s="1" t="n">
        <v>354</v>
      </c>
      <c r="J1521" s="1" t="n">
        <v>169694</v>
      </c>
      <c r="K1521" s="1" t="n">
        <v>170758</v>
      </c>
      <c r="L1521" s="3" t="n">
        <v>0</v>
      </c>
      <c r="M1521" s="4" t="n">
        <v>680.248288439082</v>
      </c>
      <c r="N1521" s="1" t="n">
        <f aca="false">K1521-J1521</f>
        <v>1064</v>
      </c>
    </row>
    <row r="1522" s="1" customFormat="true" ht="15" hidden="false" customHeight="false" outlineLevel="0" collapsed="false">
      <c r="A1522" s="1" t="s">
        <v>4434</v>
      </c>
      <c r="B1522" s="1" t="s">
        <v>4435</v>
      </c>
      <c r="C1522" s="1" t="s">
        <v>4436</v>
      </c>
      <c r="D1522" s="1" t="n">
        <v>92.98</v>
      </c>
      <c r="E1522" s="2" t="n">
        <v>100</v>
      </c>
      <c r="F1522" s="1" t="n">
        <v>1</v>
      </c>
      <c r="G1522" s="1" t="n">
        <v>513</v>
      </c>
      <c r="H1522" s="1" t="n">
        <v>1</v>
      </c>
      <c r="I1522" s="1" t="n">
        <v>513</v>
      </c>
      <c r="J1522" s="1" t="n">
        <v>170888</v>
      </c>
      <c r="K1522" s="1" t="n">
        <v>172429</v>
      </c>
      <c r="L1522" s="3" t="n">
        <v>0</v>
      </c>
      <c r="M1522" s="4" t="n">
        <v>991.489545780303</v>
      </c>
      <c r="N1522" s="1" t="n">
        <f aca="false">K1522-J1522</f>
        <v>1541</v>
      </c>
    </row>
    <row r="1523" s="1" customFormat="true" ht="15" hidden="false" customHeight="false" outlineLevel="0" collapsed="false">
      <c r="A1523" s="1" t="s">
        <v>4437</v>
      </c>
      <c r="B1523" s="1" t="s">
        <v>4438</v>
      </c>
      <c r="C1523" s="1" t="s">
        <v>4439</v>
      </c>
      <c r="D1523" s="1" t="n">
        <v>93.69</v>
      </c>
      <c r="E1523" s="2" t="n">
        <v>100</v>
      </c>
      <c r="F1523" s="1" t="n">
        <v>1</v>
      </c>
      <c r="G1523" s="1" t="n">
        <v>333</v>
      </c>
      <c r="H1523" s="1" t="n">
        <v>1</v>
      </c>
      <c r="I1523" s="1" t="n">
        <v>333</v>
      </c>
      <c r="J1523" s="1" t="n">
        <v>172447</v>
      </c>
      <c r="K1523" s="1" t="n">
        <v>173448</v>
      </c>
      <c r="L1523" s="3" t="n">
        <v>0</v>
      </c>
      <c r="M1523" s="4" t="n">
        <v>643.654328726933</v>
      </c>
      <c r="N1523" s="1" t="n">
        <f aca="false">K1523-J1523</f>
        <v>1001</v>
      </c>
    </row>
    <row r="1524" s="1" customFormat="true" ht="15" hidden="false" customHeight="false" outlineLevel="0" collapsed="false">
      <c r="A1524" s="1" t="s">
        <v>4440</v>
      </c>
      <c r="B1524" s="1" t="s">
        <v>4441</v>
      </c>
      <c r="C1524" s="1" t="s">
        <v>4442</v>
      </c>
      <c r="D1524" s="1" t="n">
        <v>92.68</v>
      </c>
      <c r="E1524" s="2" t="n">
        <v>100</v>
      </c>
      <c r="F1524" s="1" t="n">
        <v>1</v>
      </c>
      <c r="G1524" s="1" t="n">
        <v>82</v>
      </c>
      <c r="H1524" s="1" t="n">
        <v>1</v>
      </c>
      <c r="I1524" s="1" t="n">
        <v>82</v>
      </c>
      <c r="J1524" s="1" t="n">
        <v>173567</v>
      </c>
      <c r="K1524" s="1" t="n">
        <v>173815</v>
      </c>
      <c r="L1524" s="3" t="n">
        <v>3.26516432713754E-037</v>
      </c>
      <c r="M1524" s="4" t="n">
        <v>157.532463919233</v>
      </c>
      <c r="N1524" s="1" t="n">
        <f aca="false">K1524-J1524</f>
        <v>248</v>
      </c>
    </row>
    <row r="1525" s="1" customFormat="true" ht="15" hidden="false" customHeight="false" outlineLevel="0" collapsed="false">
      <c r="A1525" s="1" t="s">
        <v>4443</v>
      </c>
      <c r="B1525" s="1" t="s">
        <v>4444</v>
      </c>
      <c r="C1525" s="1" t="s">
        <v>4445</v>
      </c>
      <c r="D1525" s="1" t="n">
        <v>98.93</v>
      </c>
      <c r="E1525" s="2" t="n">
        <v>100</v>
      </c>
      <c r="F1525" s="1" t="n">
        <v>1</v>
      </c>
      <c r="G1525" s="1" t="n">
        <v>280</v>
      </c>
      <c r="H1525" s="1" t="n">
        <v>1</v>
      </c>
      <c r="I1525" s="1" t="n">
        <v>280</v>
      </c>
      <c r="J1525" s="1" t="n">
        <v>173819</v>
      </c>
      <c r="K1525" s="1" t="n">
        <v>174661</v>
      </c>
      <c r="L1525" s="3" t="n">
        <v>3.00045509495281E-156</v>
      </c>
      <c r="M1525" s="4" t="n">
        <v>555.058426265942</v>
      </c>
      <c r="N1525" s="1" t="n">
        <f aca="false">K1525-J1525</f>
        <v>842</v>
      </c>
    </row>
    <row r="1526" s="1" customFormat="true" ht="15" hidden="false" customHeight="false" outlineLevel="0" collapsed="false">
      <c r="A1526" s="1" t="s">
        <v>4446</v>
      </c>
      <c r="B1526" s="1" t="s">
        <v>4447</v>
      </c>
      <c r="C1526" s="1" t="s">
        <v>4448</v>
      </c>
      <c r="D1526" s="1" t="n">
        <v>97.45</v>
      </c>
      <c r="E1526" s="2" t="n">
        <v>98.74</v>
      </c>
      <c r="F1526" s="1" t="n">
        <v>7</v>
      </c>
      <c r="G1526" s="1" t="n">
        <v>476</v>
      </c>
      <c r="H1526" s="1" t="n">
        <v>1</v>
      </c>
      <c r="I1526" s="1" t="n">
        <v>470</v>
      </c>
      <c r="J1526" s="1" t="n">
        <v>174658</v>
      </c>
      <c r="K1526" s="1" t="n">
        <v>176088</v>
      </c>
      <c r="L1526" s="3" t="n">
        <v>0</v>
      </c>
      <c r="M1526" s="4" t="n">
        <v>915.605229324584</v>
      </c>
      <c r="N1526" s="1" t="n">
        <f aca="false">K1526-J1526</f>
        <v>1430</v>
      </c>
    </row>
    <row r="1527" s="1" customFormat="true" ht="15" hidden="false" customHeight="false" outlineLevel="0" collapsed="false">
      <c r="A1527" s="1" t="s">
        <v>4449</v>
      </c>
      <c r="B1527" s="1" t="s">
        <v>4450</v>
      </c>
      <c r="C1527" s="1" t="s">
        <v>4451</v>
      </c>
      <c r="D1527" s="1" t="n">
        <v>92.27</v>
      </c>
      <c r="E1527" s="2" t="n">
        <v>100</v>
      </c>
      <c r="F1527" s="1" t="n">
        <v>1</v>
      </c>
      <c r="G1527" s="1" t="n">
        <v>207</v>
      </c>
      <c r="H1527" s="1" t="n">
        <v>1</v>
      </c>
      <c r="I1527" s="1" t="n">
        <v>207</v>
      </c>
      <c r="J1527" s="1" t="n">
        <v>176131</v>
      </c>
      <c r="K1527" s="1" t="n">
        <v>176754</v>
      </c>
      <c r="L1527" s="3" t="n">
        <v>2.26807153836294E-110</v>
      </c>
      <c r="M1527" s="4" t="n">
        <v>401.748995050835</v>
      </c>
      <c r="N1527" s="1" t="n">
        <f aca="false">K1527-J1527</f>
        <v>623</v>
      </c>
    </row>
    <row r="1528" s="1" customFormat="true" ht="15" hidden="false" customHeight="false" outlineLevel="0" collapsed="false">
      <c r="A1528" s="1" t="s">
        <v>4452</v>
      </c>
      <c r="B1528" s="1" t="s">
        <v>4453</v>
      </c>
      <c r="C1528" s="1" t="s">
        <v>4454</v>
      </c>
      <c r="D1528" s="1" t="n">
        <v>96.94</v>
      </c>
      <c r="E1528" s="2" t="n">
        <v>100</v>
      </c>
      <c r="F1528" s="1" t="n">
        <v>1</v>
      </c>
      <c r="G1528" s="1" t="n">
        <v>392</v>
      </c>
      <c r="H1528" s="1" t="n">
        <v>1</v>
      </c>
      <c r="I1528" s="1" t="n">
        <v>392</v>
      </c>
      <c r="J1528" s="1" t="n">
        <v>176757</v>
      </c>
      <c r="K1528" s="1" t="n">
        <v>177935</v>
      </c>
      <c r="L1528" s="3" t="n">
        <v>0</v>
      </c>
      <c r="M1528" s="4" t="n">
        <v>754.591806591131</v>
      </c>
      <c r="N1528" s="1" t="n">
        <f aca="false">K1528-J1528</f>
        <v>1178</v>
      </c>
    </row>
    <row r="1529" s="1" customFormat="true" ht="15" hidden="false" customHeight="false" outlineLevel="0" collapsed="false">
      <c r="A1529" s="1" t="s">
        <v>4455</v>
      </c>
      <c r="B1529" s="1" t="s">
        <v>4456</v>
      </c>
      <c r="C1529" s="1" t="s">
        <v>4457</v>
      </c>
      <c r="D1529" s="1" t="n">
        <v>98.13</v>
      </c>
      <c r="E1529" s="2" t="n">
        <v>100</v>
      </c>
      <c r="F1529" s="1" t="n">
        <v>1</v>
      </c>
      <c r="G1529" s="1" t="n">
        <v>214</v>
      </c>
      <c r="H1529" s="1" t="n">
        <v>1</v>
      </c>
      <c r="I1529" s="1" t="n">
        <v>214</v>
      </c>
      <c r="J1529" s="1" t="n">
        <v>177935</v>
      </c>
      <c r="K1529" s="1" t="n">
        <v>178579</v>
      </c>
      <c r="L1529" s="3" t="n">
        <v>1.84453421322783E-119</v>
      </c>
      <c r="M1529" s="4" t="n">
        <v>431.794561972389</v>
      </c>
      <c r="N1529" s="1" t="n">
        <f aca="false">K1529-J1529</f>
        <v>644</v>
      </c>
    </row>
    <row r="1530" s="1" customFormat="true" ht="15" hidden="false" customHeight="false" outlineLevel="0" collapsed="false">
      <c r="A1530" s="1" t="s">
        <v>4458</v>
      </c>
      <c r="B1530" s="1" t="s">
        <v>4459</v>
      </c>
      <c r="C1530" s="1" t="s">
        <v>4460</v>
      </c>
      <c r="D1530" s="1" t="n">
        <v>94.58</v>
      </c>
      <c r="E1530" s="2" t="n">
        <v>100</v>
      </c>
      <c r="F1530" s="1" t="n">
        <v>1</v>
      </c>
      <c r="G1530" s="1" t="n">
        <v>424</v>
      </c>
      <c r="H1530" s="1" t="n">
        <v>1</v>
      </c>
      <c r="I1530" s="1" t="n">
        <v>424</v>
      </c>
      <c r="J1530" s="1" t="n">
        <v>178560</v>
      </c>
      <c r="K1530" s="1" t="n">
        <v>179834</v>
      </c>
      <c r="L1530" s="3" t="n">
        <v>0</v>
      </c>
      <c r="M1530" s="4" t="n">
        <v>828.164925591345</v>
      </c>
      <c r="N1530" s="1" t="n">
        <f aca="false">K1530-J1530</f>
        <v>1274</v>
      </c>
    </row>
    <row r="1531" s="1" customFormat="true" ht="15" hidden="false" customHeight="false" outlineLevel="0" collapsed="false">
      <c r="A1531" s="1" t="s">
        <v>4461</v>
      </c>
      <c r="B1531" s="1" t="s">
        <v>4462</v>
      </c>
      <c r="C1531" s="1" t="s">
        <v>4463</v>
      </c>
      <c r="D1531" s="1" t="n">
        <v>99.69</v>
      </c>
      <c r="E1531" s="2" t="n">
        <v>100</v>
      </c>
      <c r="F1531" s="1" t="n">
        <v>1</v>
      </c>
      <c r="G1531" s="1" t="n">
        <v>326</v>
      </c>
      <c r="H1531" s="1" t="n">
        <v>1</v>
      </c>
      <c r="I1531" s="1" t="n">
        <v>326</v>
      </c>
      <c r="J1531" s="1" t="n">
        <v>179953</v>
      </c>
      <c r="K1531" s="1" t="n">
        <v>180933</v>
      </c>
      <c r="L1531" s="3" t="n">
        <v>0</v>
      </c>
      <c r="M1531" s="4" t="n">
        <v>656.751114308123</v>
      </c>
      <c r="N1531" s="1" t="n">
        <f aca="false">K1531-J1531</f>
        <v>980</v>
      </c>
    </row>
    <row r="1532" s="1" customFormat="true" ht="15" hidden="false" customHeight="false" outlineLevel="0" collapsed="false">
      <c r="A1532" s="1" t="s">
        <v>4464</v>
      </c>
      <c r="B1532" s="1" t="s">
        <v>4465</v>
      </c>
      <c r="C1532" s="1" t="s">
        <v>4466</v>
      </c>
      <c r="D1532" s="1" t="n">
        <v>94.9</v>
      </c>
      <c r="E1532" s="2" t="n">
        <v>100</v>
      </c>
      <c r="F1532" s="1" t="n">
        <v>1</v>
      </c>
      <c r="G1532" s="1" t="n">
        <v>98</v>
      </c>
      <c r="H1532" s="1" t="n">
        <v>1</v>
      </c>
      <c r="I1532" s="1" t="n">
        <v>98</v>
      </c>
      <c r="J1532" s="1" t="n">
        <v>181424</v>
      </c>
      <c r="K1532" s="1" t="n">
        <v>181720</v>
      </c>
      <c r="L1532" s="3" t="n">
        <v>9.32290920334511E-046</v>
      </c>
      <c r="M1532" s="4" t="n">
        <v>186.037232537117</v>
      </c>
      <c r="N1532" s="1" t="n">
        <f aca="false">K1532-J1532</f>
        <v>296</v>
      </c>
    </row>
    <row r="1533" s="1" customFormat="true" ht="15" hidden="false" customHeight="false" outlineLevel="0" collapsed="false">
      <c r="A1533" s="1" t="s">
        <v>4467</v>
      </c>
      <c r="B1533" s="1" t="s">
        <v>4468</v>
      </c>
      <c r="C1533" s="1" t="s">
        <v>4469</v>
      </c>
      <c r="D1533" s="1" t="n">
        <v>97.95</v>
      </c>
      <c r="E1533" s="2" t="n">
        <v>100</v>
      </c>
      <c r="F1533" s="1" t="n">
        <v>1</v>
      </c>
      <c r="G1533" s="1" t="n">
        <v>537</v>
      </c>
      <c r="H1533" s="1" t="n">
        <v>1</v>
      </c>
      <c r="I1533" s="1" t="n">
        <v>537</v>
      </c>
      <c r="J1533" s="1" t="n">
        <v>181748</v>
      </c>
      <c r="K1533" s="1" t="n">
        <v>183361</v>
      </c>
      <c r="L1533" s="3" t="n">
        <v>0</v>
      </c>
      <c r="M1533" s="4" t="n">
        <v>1033.47629955529</v>
      </c>
      <c r="N1533" s="1" t="n">
        <f aca="false">K1533-J1533</f>
        <v>1613</v>
      </c>
    </row>
    <row r="1534" s="1" customFormat="true" ht="15" hidden="false" customHeight="false" outlineLevel="0" collapsed="false">
      <c r="A1534" s="1" t="s">
        <v>4470</v>
      </c>
      <c r="B1534" s="1" t="s">
        <v>4471</v>
      </c>
      <c r="C1534" s="1" t="s">
        <v>4472</v>
      </c>
      <c r="D1534" s="1" t="n">
        <v>98.8</v>
      </c>
      <c r="E1534" s="2" t="n">
        <v>99.76</v>
      </c>
      <c r="F1534" s="1" t="n">
        <v>1</v>
      </c>
      <c r="G1534" s="1" t="n">
        <v>418</v>
      </c>
      <c r="H1534" s="1" t="n">
        <v>1</v>
      </c>
      <c r="I1534" s="1" t="n">
        <v>418</v>
      </c>
      <c r="J1534" s="1" t="n">
        <v>183450</v>
      </c>
      <c r="K1534" s="1" t="n">
        <v>184709</v>
      </c>
      <c r="L1534" s="3" t="n">
        <v>0</v>
      </c>
      <c r="M1534" s="4" t="n">
        <v>857.440093361064</v>
      </c>
      <c r="N1534" s="1" t="n">
        <f aca="false">K1534-J1534</f>
        <v>1259</v>
      </c>
    </row>
    <row r="1535" s="1" customFormat="true" ht="15" hidden="false" customHeight="false" outlineLevel="0" collapsed="false">
      <c r="A1535" s="1" t="s">
        <v>4473</v>
      </c>
      <c r="B1535" s="1" t="s">
        <v>4474</v>
      </c>
      <c r="C1535" s="1" t="s">
        <v>4475</v>
      </c>
      <c r="D1535" s="1" t="n">
        <v>90.76</v>
      </c>
      <c r="E1535" s="2" t="n">
        <v>100</v>
      </c>
      <c r="F1535" s="1" t="n">
        <v>1</v>
      </c>
      <c r="G1535" s="1" t="n">
        <v>119</v>
      </c>
      <c r="H1535" s="1" t="n">
        <v>1</v>
      </c>
      <c r="I1535" s="1" t="n">
        <v>119</v>
      </c>
      <c r="J1535" s="1" t="n">
        <v>184816</v>
      </c>
      <c r="K1535" s="1" t="n">
        <v>185175</v>
      </c>
      <c r="L1535" s="3" t="n">
        <v>2.5904864286502E-058</v>
      </c>
      <c r="M1535" s="4" t="n">
        <v>227.638786736192</v>
      </c>
      <c r="N1535" s="1" t="n">
        <f aca="false">K1535-J1535</f>
        <v>359</v>
      </c>
    </row>
    <row r="1536" s="1" customFormat="true" ht="15" hidden="false" customHeight="false" outlineLevel="0" collapsed="false">
      <c r="A1536" s="1" t="s">
        <v>4476</v>
      </c>
      <c r="B1536" s="1" t="s">
        <v>4477</v>
      </c>
      <c r="C1536" s="1" t="s">
        <v>4478</v>
      </c>
      <c r="D1536" s="1" t="n">
        <v>96.33</v>
      </c>
      <c r="E1536" s="2" t="n">
        <v>100</v>
      </c>
      <c r="F1536" s="1" t="n">
        <v>1</v>
      </c>
      <c r="G1536" s="1" t="n">
        <v>218</v>
      </c>
      <c r="H1536" s="1" t="n">
        <v>1</v>
      </c>
      <c r="I1536" s="1" t="n">
        <v>218</v>
      </c>
      <c r="J1536" s="1" t="n">
        <v>185153</v>
      </c>
      <c r="K1536" s="1" t="n">
        <v>185809</v>
      </c>
      <c r="L1536" s="3" t="n">
        <v>2.54919697972852E-117</v>
      </c>
      <c r="M1536" s="4" t="n">
        <v>424.860969605876</v>
      </c>
      <c r="N1536" s="1" t="n">
        <f aca="false">K1536-J1536</f>
        <v>656</v>
      </c>
    </row>
    <row r="1537" s="1" customFormat="true" ht="15" hidden="false" customHeight="false" outlineLevel="0" collapsed="false">
      <c r="A1537" s="1" t="s">
        <v>4479</v>
      </c>
      <c r="B1537" s="1" t="s">
        <v>4480</v>
      </c>
      <c r="C1537" s="1" t="s">
        <v>4481</v>
      </c>
      <c r="D1537" s="1" t="n">
        <v>98.03</v>
      </c>
      <c r="E1537" s="2" t="n">
        <v>100</v>
      </c>
      <c r="F1537" s="1" t="n">
        <v>1</v>
      </c>
      <c r="G1537" s="1" t="n">
        <v>763</v>
      </c>
      <c r="H1537" s="1" t="n">
        <v>1</v>
      </c>
      <c r="I1537" s="1" t="n">
        <v>763</v>
      </c>
      <c r="J1537" s="1" t="n">
        <v>185810</v>
      </c>
      <c r="K1537" s="1" t="n">
        <v>188101</v>
      </c>
      <c r="L1537" s="3" t="n">
        <v>0</v>
      </c>
      <c r="M1537" s="4" t="n">
        <v>1553.49572704372</v>
      </c>
      <c r="N1537" s="1" t="n">
        <f aca="false">K1537-J1537</f>
        <v>2291</v>
      </c>
    </row>
    <row r="1538" s="1" customFormat="true" ht="15" hidden="false" customHeight="false" outlineLevel="0" collapsed="false">
      <c r="A1538" s="1" t="s">
        <v>4482</v>
      </c>
      <c r="B1538" s="1" t="s">
        <v>4483</v>
      </c>
      <c r="C1538" s="1" t="s">
        <v>4484</v>
      </c>
      <c r="D1538" s="1" t="n">
        <v>92.96</v>
      </c>
      <c r="E1538" s="2" t="n">
        <v>100</v>
      </c>
      <c r="F1538" s="1" t="n">
        <v>1</v>
      </c>
      <c r="G1538" s="1" t="n">
        <v>71</v>
      </c>
      <c r="H1538" s="1" t="n">
        <v>1</v>
      </c>
      <c r="I1538" s="1" t="n">
        <v>71</v>
      </c>
      <c r="J1538" s="1" t="n">
        <v>188101</v>
      </c>
      <c r="K1538" s="1" t="n">
        <v>188316</v>
      </c>
      <c r="L1538" s="3" t="n">
        <v>7.15787641741083E-031</v>
      </c>
      <c r="M1538" s="4" t="n">
        <v>136.731686819696</v>
      </c>
      <c r="N1538" s="1" t="n">
        <f aca="false">K1538-J1538</f>
        <v>215</v>
      </c>
    </row>
    <row r="1539" s="1" customFormat="true" ht="15" hidden="false" customHeight="false" outlineLevel="0" collapsed="false">
      <c r="A1539" s="1" t="s">
        <v>4485</v>
      </c>
      <c r="B1539" s="1" t="s">
        <v>4486</v>
      </c>
      <c r="C1539" s="1" t="s">
        <v>4487</v>
      </c>
      <c r="D1539" s="1" t="n">
        <v>96.43</v>
      </c>
      <c r="E1539" s="2" t="n">
        <v>100</v>
      </c>
      <c r="F1539" s="1" t="n">
        <v>1</v>
      </c>
      <c r="G1539" s="1" t="n">
        <v>364</v>
      </c>
      <c r="H1539" s="1" t="n">
        <v>1</v>
      </c>
      <c r="I1539" s="1" t="n">
        <v>364</v>
      </c>
      <c r="J1539" s="1" t="n">
        <v>188320</v>
      </c>
      <c r="K1539" s="1" t="n">
        <v>189414</v>
      </c>
      <c r="L1539" s="3" t="n">
        <v>0</v>
      </c>
      <c r="M1539" s="4" t="n">
        <v>726.472237549164</v>
      </c>
      <c r="N1539" s="1" t="n">
        <f aca="false">K1539-J1539</f>
        <v>1094</v>
      </c>
    </row>
    <row r="1540" s="1" customFormat="true" ht="15" hidden="false" customHeight="false" outlineLevel="0" collapsed="false">
      <c r="A1540" s="1" t="s">
        <v>4488</v>
      </c>
      <c r="B1540" s="1" t="s">
        <v>4489</v>
      </c>
      <c r="C1540" s="1" t="s">
        <v>4490</v>
      </c>
      <c r="D1540" s="1" t="n">
        <v>98.21</v>
      </c>
      <c r="E1540" s="2" t="n">
        <v>87.93</v>
      </c>
      <c r="F1540" s="1" t="n">
        <v>47</v>
      </c>
      <c r="G1540" s="1" t="n">
        <v>381</v>
      </c>
      <c r="H1540" s="1" t="n">
        <v>1</v>
      </c>
      <c r="I1540" s="1" t="n">
        <v>335</v>
      </c>
      <c r="J1540" s="1" t="n">
        <v>189269</v>
      </c>
      <c r="K1540" s="1" t="n">
        <v>190414</v>
      </c>
      <c r="L1540" s="3" t="n">
        <v>0</v>
      </c>
      <c r="M1540" s="4" t="n">
        <v>662.914307522801</v>
      </c>
      <c r="N1540" s="1" t="n">
        <f aca="false">K1540-J1540</f>
        <v>1145</v>
      </c>
    </row>
    <row r="1541" s="1" customFormat="true" ht="15" hidden="false" customHeight="false" outlineLevel="0" collapsed="false">
      <c r="A1541" s="1" t="s">
        <v>4491</v>
      </c>
      <c r="B1541" s="1" t="s">
        <v>4492</v>
      </c>
      <c r="C1541" s="1" t="s">
        <v>4493</v>
      </c>
      <c r="D1541" s="1" t="n">
        <v>72.68</v>
      </c>
      <c r="E1541" s="2" t="n">
        <v>97.62</v>
      </c>
      <c r="F1541" s="1" t="n">
        <v>1</v>
      </c>
      <c r="G1541" s="1" t="n">
        <v>205</v>
      </c>
      <c r="H1541" s="1" t="n">
        <v>1</v>
      </c>
      <c r="I1541" s="1" t="n">
        <v>205</v>
      </c>
      <c r="J1541" s="1" t="n">
        <v>190580</v>
      </c>
      <c r="K1541" s="1" t="n">
        <v>191212</v>
      </c>
      <c r="L1541" s="3" t="n">
        <v>2.53941063893524E-084</v>
      </c>
      <c r="M1541" s="4" t="n">
        <v>315.079090469431</v>
      </c>
      <c r="N1541" s="1" t="n">
        <f aca="false">K1541-J1541</f>
        <v>632</v>
      </c>
    </row>
    <row r="1542" s="1" customFormat="true" ht="15" hidden="false" customHeight="false" outlineLevel="0" collapsed="false">
      <c r="A1542" s="1" t="s">
        <v>4494</v>
      </c>
      <c r="B1542" s="1" t="s">
        <v>4495</v>
      </c>
      <c r="C1542" s="1" t="s">
        <v>4496</v>
      </c>
      <c r="D1542" s="1" t="n">
        <v>97.17</v>
      </c>
      <c r="E1542" s="2" t="n">
        <v>99.07</v>
      </c>
      <c r="F1542" s="1" t="n">
        <v>1</v>
      </c>
      <c r="G1542" s="1" t="n">
        <v>106</v>
      </c>
      <c r="H1542" s="1" t="n">
        <v>1</v>
      </c>
      <c r="I1542" s="1" t="n">
        <v>106</v>
      </c>
      <c r="J1542" s="1" t="n">
        <v>191209</v>
      </c>
      <c r="K1542" s="1" t="n">
        <v>191532</v>
      </c>
      <c r="L1542" s="3" t="n">
        <v>2.85256599238021E-052</v>
      </c>
      <c r="M1542" s="4" t="n">
        <v>207.608408788489</v>
      </c>
      <c r="N1542" s="1" t="n">
        <f aca="false">K1542-J1542</f>
        <v>323</v>
      </c>
    </row>
    <row r="1543" s="1" customFormat="true" ht="15" hidden="false" customHeight="false" outlineLevel="0" collapsed="false">
      <c r="A1543" s="1" t="s">
        <v>4497</v>
      </c>
      <c r="B1543" s="1" t="s">
        <v>4498</v>
      </c>
      <c r="C1543" s="1" t="s">
        <v>4499</v>
      </c>
      <c r="D1543" s="1" t="n">
        <v>74.26</v>
      </c>
      <c r="E1543" s="2" t="n">
        <v>74.73</v>
      </c>
      <c r="F1543" s="1" t="n">
        <v>40</v>
      </c>
      <c r="G1543" s="1" t="n">
        <v>175</v>
      </c>
      <c r="H1543" s="1" t="n">
        <v>1</v>
      </c>
      <c r="I1543" s="1" t="n">
        <v>136</v>
      </c>
      <c r="J1543" s="1" t="n">
        <v>192224</v>
      </c>
      <c r="K1543" s="1" t="n">
        <v>192772</v>
      </c>
      <c r="L1543" s="3" t="n">
        <v>7.24469306925644E-045</v>
      </c>
      <c r="M1543" s="4" t="n">
        <v>183.340835505696</v>
      </c>
      <c r="N1543" s="1" t="n">
        <f aca="false">K1543-J1543</f>
        <v>548</v>
      </c>
    </row>
    <row r="1544" s="1" customFormat="true" ht="15" hidden="false" customHeight="false" outlineLevel="0" collapsed="false">
      <c r="A1544" s="1" t="s">
        <v>4500</v>
      </c>
      <c r="B1544" s="1" t="s">
        <v>4501</v>
      </c>
      <c r="C1544" s="1" t="s">
        <v>4502</v>
      </c>
      <c r="D1544" s="1" t="n">
        <v>97.84</v>
      </c>
      <c r="E1544" s="2" t="n">
        <v>100</v>
      </c>
      <c r="F1544" s="1" t="n">
        <v>1</v>
      </c>
      <c r="G1544" s="1" t="n">
        <v>185</v>
      </c>
      <c r="H1544" s="1" t="n">
        <v>1</v>
      </c>
      <c r="I1544" s="1" t="n">
        <v>185</v>
      </c>
      <c r="J1544" s="1" t="n">
        <v>192821</v>
      </c>
      <c r="K1544" s="1" t="n">
        <v>193378</v>
      </c>
      <c r="L1544" s="3" t="n">
        <v>2.35348595547213E-084</v>
      </c>
      <c r="M1544" s="4" t="n">
        <v>314.693890893513</v>
      </c>
      <c r="N1544" s="1" t="n">
        <f aca="false">K1544-J1544</f>
        <v>557</v>
      </c>
    </row>
    <row r="1545" s="1" customFormat="true" ht="15" hidden="false" customHeight="false" outlineLevel="0" collapsed="false">
      <c r="A1545" s="1" t="s">
        <v>4503</v>
      </c>
      <c r="B1545" s="1" t="s">
        <v>4504</v>
      </c>
      <c r="C1545" s="1" t="s">
        <v>4505</v>
      </c>
      <c r="D1545" s="1" t="n">
        <v>94.89</v>
      </c>
      <c r="E1545" s="2" t="n">
        <v>100</v>
      </c>
      <c r="F1545" s="1" t="n">
        <v>1</v>
      </c>
      <c r="G1545" s="1" t="n">
        <v>137</v>
      </c>
      <c r="H1545" s="1" t="n">
        <v>1</v>
      </c>
      <c r="I1545" s="1" t="n">
        <v>137</v>
      </c>
      <c r="J1545" s="1" t="n">
        <v>193436</v>
      </c>
      <c r="K1545" s="1" t="n">
        <v>193849</v>
      </c>
      <c r="L1545" s="3" t="n">
        <v>4.64918329042797E-065</v>
      </c>
      <c r="M1545" s="4" t="n">
        <v>249.980362139398</v>
      </c>
      <c r="N1545" s="1" t="n">
        <f aca="false">K1545-J1545</f>
        <v>413</v>
      </c>
    </row>
    <row r="1546" s="1" customFormat="true" ht="15" hidden="false" customHeight="false" outlineLevel="0" collapsed="false">
      <c r="A1546" s="1" t="s">
        <v>4506</v>
      </c>
      <c r="B1546" s="1" t="s">
        <v>4507</v>
      </c>
      <c r="C1546" s="1" t="s">
        <v>4508</v>
      </c>
      <c r="D1546" s="1" t="n">
        <v>92.08</v>
      </c>
      <c r="E1546" s="2" t="n">
        <v>99.51</v>
      </c>
      <c r="F1546" s="1" t="n">
        <v>1</v>
      </c>
      <c r="G1546" s="1" t="n">
        <v>202</v>
      </c>
      <c r="H1546" s="1" t="n">
        <v>1</v>
      </c>
      <c r="I1546" s="1" t="n">
        <v>202</v>
      </c>
      <c r="J1546" s="1" t="n">
        <v>194248</v>
      </c>
      <c r="K1546" s="1" t="n">
        <v>194859</v>
      </c>
      <c r="L1546" s="3" t="n">
        <v>3.68216619402479E-094</v>
      </c>
      <c r="M1546" s="4" t="n">
        <v>347.821054422406</v>
      </c>
      <c r="N1546" s="1" t="n">
        <f aca="false">K1546-J1546</f>
        <v>611</v>
      </c>
    </row>
    <row r="1547" s="1" customFormat="true" ht="15" hidden="false" customHeight="false" outlineLevel="0" collapsed="false">
      <c r="A1547" s="1" t="s">
        <v>4509</v>
      </c>
      <c r="B1547" s="1" t="s">
        <v>4510</v>
      </c>
      <c r="C1547" s="1" t="s">
        <v>4511</v>
      </c>
      <c r="D1547" s="1" t="n">
        <v>96.62</v>
      </c>
      <c r="E1547" s="2" t="n">
        <v>67.27</v>
      </c>
      <c r="F1547" s="1" t="n">
        <v>73</v>
      </c>
      <c r="G1547" s="1" t="n">
        <v>220</v>
      </c>
      <c r="H1547" s="1" t="n">
        <v>1</v>
      </c>
      <c r="I1547" s="1" t="n">
        <v>148</v>
      </c>
      <c r="J1547" s="1" t="n">
        <v>194758</v>
      </c>
      <c r="K1547" s="1" t="n">
        <v>195420</v>
      </c>
      <c r="L1547" s="3" t="n">
        <v>2.15813511720219E-080</v>
      </c>
      <c r="M1547" s="4" t="n">
        <v>302.367504464158</v>
      </c>
      <c r="N1547" s="1" t="n">
        <f aca="false">K1547-J1547</f>
        <v>662</v>
      </c>
    </row>
    <row r="1548" s="1" customFormat="true" ht="15" hidden="false" customHeight="false" outlineLevel="0" collapsed="false">
      <c r="A1548" s="1" t="s">
        <v>4512</v>
      </c>
      <c r="B1548" s="1" t="s">
        <v>4513</v>
      </c>
      <c r="C1548" s="1" t="s">
        <v>4514</v>
      </c>
      <c r="D1548" s="1" t="n">
        <v>97.54</v>
      </c>
      <c r="E1548" s="2" t="n">
        <v>98.48</v>
      </c>
      <c r="F1548" s="1" t="n">
        <v>6</v>
      </c>
      <c r="G1548" s="1" t="n">
        <v>330</v>
      </c>
      <c r="H1548" s="1" t="n">
        <v>1</v>
      </c>
      <c r="I1548" s="1" t="n">
        <v>325</v>
      </c>
      <c r="J1548" s="1" t="n">
        <v>195426</v>
      </c>
      <c r="K1548" s="1" t="n">
        <v>196418</v>
      </c>
      <c r="L1548" s="3" t="n">
        <v>0</v>
      </c>
      <c r="M1548" s="4" t="n">
        <v>662.914307522801</v>
      </c>
      <c r="N1548" s="1" t="n">
        <f aca="false">K1548-J1548</f>
        <v>992</v>
      </c>
    </row>
    <row r="1549" s="1" customFormat="true" ht="15" hidden="false" customHeight="false" outlineLevel="0" collapsed="false">
      <c r="A1549" s="1" t="s">
        <v>4515</v>
      </c>
      <c r="B1549" s="1" t="s">
        <v>4516</v>
      </c>
      <c r="C1549" s="1" t="s">
        <v>4517</v>
      </c>
      <c r="D1549" s="1" t="n">
        <v>93.23</v>
      </c>
      <c r="E1549" s="2" t="n">
        <v>100</v>
      </c>
      <c r="F1549" s="1" t="n">
        <v>1</v>
      </c>
      <c r="G1549" s="1" t="n">
        <v>133</v>
      </c>
      <c r="H1549" s="1" t="n">
        <v>1</v>
      </c>
      <c r="I1549" s="1" t="n">
        <v>133</v>
      </c>
      <c r="J1549" s="1" t="n">
        <v>196592</v>
      </c>
      <c r="K1549" s="1" t="n">
        <v>196993</v>
      </c>
      <c r="L1549" s="3" t="n">
        <v>1.79345232572685E-069</v>
      </c>
      <c r="M1549" s="4" t="n">
        <v>265.003145600175</v>
      </c>
      <c r="N1549" s="1" t="n">
        <f aca="false">K1549-J1549</f>
        <v>401</v>
      </c>
    </row>
    <row r="1550" s="1" customFormat="true" ht="15" hidden="false" customHeight="false" outlineLevel="0" collapsed="false">
      <c r="A1550" s="1" t="s">
        <v>4518</v>
      </c>
      <c r="B1550" s="1" t="s">
        <v>4519</v>
      </c>
      <c r="C1550" s="1" t="s">
        <v>4520</v>
      </c>
      <c r="D1550" s="1" t="n">
        <v>98.17</v>
      </c>
      <c r="E1550" s="2" t="n">
        <v>100</v>
      </c>
      <c r="F1550" s="1" t="n">
        <v>1</v>
      </c>
      <c r="G1550" s="1" t="n">
        <v>218</v>
      </c>
      <c r="H1550" s="1" t="n">
        <v>1</v>
      </c>
      <c r="I1550" s="1" t="n">
        <v>218</v>
      </c>
      <c r="J1550" s="1" t="n">
        <v>197169</v>
      </c>
      <c r="K1550" s="1" t="n">
        <v>197825</v>
      </c>
      <c r="L1550" s="3" t="n">
        <v>2.4854587313662E-118</v>
      </c>
      <c r="M1550" s="4" t="n">
        <v>428.327765789133</v>
      </c>
      <c r="N1550" s="1" t="n">
        <f aca="false">K1550-J1550</f>
        <v>656</v>
      </c>
    </row>
    <row r="1551" s="1" customFormat="true" ht="15" hidden="false" customHeight="false" outlineLevel="0" collapsed="false">
      <c r="A1551" s="1" t="s">
        <v>4521</v>
      </c>
      <c r="B1551" s="1" t="s">
        <v>4522</v>
      </c>
      <c r="C1551" s="1" t="s">
        <v>4523</v>
      </c>
      <c r="D1551" s="1" t="n">
        <v>98.23</v>
      </c>
      <c r="E1551" s="2" t="n">
        <v>100</v>
      </c>
      <c r="F1551" s="1" t="n">
        <v>1</v>
      </c>
      <c r="G1551" s="1" t="n">
        <v>282</v>
      </c>
      <c r="H1551" s="1" t="n">
        <v>1</v>
      </c>
      <c r="I1551" s="1" t="n">
        <v>282</v>
      </c>
      <c r="J1551" s="1" t="n">
        <v>197839</v>
      </c>
      <c r="K1551" s="1" t="n">
        <v>198687</v>
      </c>
      <c r="L1551" s="3" t="n">
        <v>1.37032402700976E-161</v>
      </c>
      <c r="M1551" s="4" t="n">
        <v>572.77760675814</v>
      </c>
      <c r="N1551" s="1" t="n">
        <f aca="false">K1551-J1551</f>
        <v>848</v>
      </c>
    </row>
    <row r="1552" s="1" customFormat="true" ht="15" hidden="false" customHeight="false" outlineLevel="0" collapsed="false">
      <c r="A1552" s="1" t="s">
        <v>4524</v>
      </c>
      <c r="B1552" s="1" t="s">
        <v>4525</v>
      </c>
      <c r="C1552" s="1" t="s">
        <v>4526</v>
      </c>
      <c r="D1552" s="1" t="n">
        <v>88.6</v>
      </c>
      <c r="E1552" s="2" t="n">
        <v>100</v>
      </c>
      <c r="F1552" s="1" t="n">
        <v>1</v>
      </c>
      <c r="G1552" s="1" t="n">
        <v>193</v>
      </c>
      <c r="H1552" s="1" t="n">
        <v>1</v>
      </c>
      <c r="I1552" s="1" t="n">
        <v>193</v>
      </c>
      <c r="J1552" s="1" t="n">
        <v>198684</v>
      </c>
      <c r="K1552" s="1" t="n">
        <v>199265</v>
      </c>
      <c r="L1552" s="3" t="n">
        <v>3.73044446431627E-094</v>
      </c>
      <c r="M1552" s="4" t="n">
        <v>347.435854846488</v>
      </c>
      <c r="N1552" s="1" t="n">
        <f aca="false">K1552-J1552</f>
        <v>581</v>
      </c>
    </row>
    <row r="1553" s="1" customFormat="true" ht="15" hidden="false" customHeight="false" outlineLevel="0" collapsed="false">
      <c r="A1553" s="1" t="s">
        <v>4527</v>
      </c>
      <c r="B1553" s="1" t="s">
        <v>4528</v>
      </c>
      <c r="C1553" s="1" t="s">
        <v>4529</v>
      </c>
      <c r="D1553" s="1" t="n">
        <v>95.52</v>
      </c>
      <c r="E1553" s="2" t="n">
        <v>100</v>
      </c>
      <c r="F1553" s="1" t="n">
        <v>1</v>
      </c>
      <c r="G1553" s="1" t="n">
        <v>67</v>
      </c>
      <c r="H1553" s="1" t="n">
        <v>1</v>
      </c>
      <c r="I1553" s="1" t="n">
        <v>67</v>
      </c>
      <c r="J1553" s="1" t="n">
        <v>199337</v>
      </c>
      <c r="K1553" s="1" t="n">
        <v>199540</v>
      </c>
      <c r="L1553" s="3" t="n">
        <v>1.42579978164978E-030</v>
      </c>
      <c r="M1553" s="4" t="n">
        <v>135.576088091944</v>
      </c>
      <c r="N1553" s="1" t="n">
        <f aca="false">K1553-J1553</f>
        <v>203</v>
      </c>
    </row>
    <row r="1554" s="1" customFormat="true" ht="15" hidden="false" customHeight="false" outlineLevel="0" collapsed="false">
      <c r="A1554" s="1" t="s">
        <v>4530</v>
      </c>
      <c r="B1554" s="1" t="s">
        <v>4531</v>
      </c>
      <c r="C1554" s="1" t="s">
        <v>4532</v>
      </c>
      <c r="D1554" s="1" t="n">
        <v>97.85</v>
      </c>
      <c r="E1554" s="2" t="n">
        <v>100</v>
      </c>
      <c r="F1554" s="1" t="n">
        <v>1</v>
      </c>
      <c r="G1554" s="1" t="n">
        <v>233</v>
      </c>
      <c r="H1554" s="1" t="n">
        <v>1</v>
      </c>
      <c r="I1554" s="1" t="n">
        <v>233</v>
      </c>
      <c r="J1554" s="1" t="n">
        <v>199580</v>
      </c>
      <c r="K1554" s="1" t="n">
        <v>200281</v>
      </c>
      <c r="L1554" s="3" t="n">
        <v>2.03533193464429E-131</v>
      </c>
      <c r="M1554" s="4" t="n">
        <v>471.855317867794</v>
      </c>
      <c r="N1554" s="1" t="n">
        <f aca="false">K1554-J1554</f>
        <v>701</v>
      </c>
    </row>
    <row r="1555" s="1" customFormat="true" ht="15" hidden="false" customHeight="false" outlineLevel="0" collapsed="false">
      <c r="A1555" s="1" t="s">
        <v>4533</v>
      </c>
      <c r="B1555" s="1" t="s">
        <v>4534</v>
      </c>
      <c r="C1555" s="1" t="s">
        <v>4535</v>
      </c>
      <c r="D1555" s="1" t="n">
        <v>91.06</v>
      </c>
      <c r="E1555" s="2" t="n">
        <v>100</v>
      </c>
      <c r="F1555" s="1" t="n">
        <v>1</v>
      </c>
      <c r="G1555" s="1" t="n">
        <v>179</v>
      </c>
      <c r="H1555" s="1" t="n">
        <v>1</v>
      </c>
      <c r="I1555" s="1" t="n">
        <v>179</v>
      </c>
      <c r="J1555" s="1" t="n">
        <v>200295</v>
      </c>
      <c r="K1555" s="1" t="n">
        <v>200834</v>
      </c>
      <c r="L1555" s="3" t="n">
        <v>3.9187079390326E-091</v>
      </c>
      <c r="M1555" s="4" t="n">
        <v>337.03546629672</v>
      </c>
      <c r="N1555" s="1" t="n">
        <f aca="false">K1555-J1555</f>
        <v>539</v>
      </c>
    </row>
    <row r="1556" s="1" customFormat="true" ht="15" hidden="false" customHeight="false" outlineLevel="0" collapsed="false">
      <c r="A1556" s="1" t="s">
        <v>4536</v>
      </c>
      <c r="B1556" s="1" t="s">
        <v>4537</v>
      </c>
      <c r="C1556" s="1" t="s">
        <v>4538</v>
      </c>
      <c r="D1556" s="1" t="n">
        <v>96.24</v>
      </c>
      <c r="E1556" s="2" t="n">
        <v>99.47</v>
      </c>
      <c r="F1556" s="1" t="n">
        <v>1</v>
      </c>
      <c r="G1556" s="1" t="n">
        <v>186</v>
      </c>
      <c r="H1556" s="1" t="n">
        <v>1</v>
      </c>
      <c r="I1556" s="1" t="n">
        <v>186</v>
      </c>
      <c r="J1556" s="1" t="n">
        <v>200910</v>
      </c>
      <c r="K1556" s="1" t="n">
        <v>201473</v>
      </c>
      <c r="L1556" s="3" t="n">
        <v>8.91455661217153E-101</v>
      </c>
      <c r="M1556" s="4" t="n">
        <v>369.392230673778</v>
      </c>
      <c r="N1556" s="1" t="n">
        <f aca="false">K1556-J1556</f>
        <v>563</v>
      </c>
    </row>
    <row r="1557" s="1" customFormat="true" ht="15" hidden="false" customHeight="false" outlineLevel="0" collapsed="false">
      <c r="A1557" s="1" t="s">
        <v>4539</v>
      </c>
      <c r="B1557" s="1" t="s">
        <v>4540</v>
      </c>
      <c r="C1557" s="1" t="s">
        <v>4541</v>
      </c>
      <c r="D1557" s="1" t="n">
        <v>96.06</v>
      </c>
      <c r="E1557" s="2" t="n">
        <v>90.07</v>
      </c>
      <c r="F1557" s="1" t="n">
        <v>15</v>
      </c>
      <c r="G1557" s="1" t="n">
        <v>141</v>
      </c>
      <c r="H1557" s="1" t="n">
        <v>1</v>
      </c>
      <c r="I1557" s="1" t="n">
        <v>127</v>
      </c>
      <c r="J1557" s="1" t="n">
        <v>201451</v>
      </c>
      <c r="K1557" s="1" t="n">
        <v>201876</v>
      </c>
      <c r="L1557" s="3" t="n">
        <v>2.19236833894455E-064</v>
      </c>
      <c r="M1557" s="4" t="n">
        <v>248.054364259811</v>
      </c>
      <c r="N1557" s="1" t="n">
        <f aca="false">K1557-J1557</f>
        <v>425</v>
      </c>
    </row>
    <row r="1558" s="1" customFormat="true" ht="15" hidden="false" customHeight="false" outlineLevel="0" collapsed="false">
      <c r="A1558" s="1" t="s">
        <v>4542</v>
      </c>
      <c r="B1558" s="1" t="s">
        <v>4543</v>
      </c>
      <c r="C1558" s="1" t="s">
        <v>4544</v>
      </c>
      <c r="D1558" s="1" t="n">
        <v>94.91</v>
      </c>
      <c r="E1558" s="2" t="n">
        <v>100</v>
      </c>
      <c r="F1558" s="1" t="n">
        <v>1</v>
      </c>
      <c r="G1558" s="1" t="n">
        <v>275</v>
      </c>
      <c r="H1558" s="1" t="n">
        <v>1</v>
      </c>
      <c r="I1558" s="1" t="n">
        <v>275</v>
      </c>
      <c r="J1558" s="1" t="n">
        <v>201857</v>
      </c>
      <c r="K1558" s="1" t="n">
        <v>202684</v>
      </c>
      <c r="L1558" s="3" t="n">
        <v>4.74372943363727E-153</v>
      </c>
      <c r="M1558" s="4" t="n">
        <v>544.272838140256</v>
      </c>
      <c r="N1558" s="1" t="n">
        <f aca="false">K1558-J1558</f>
        <v>827</v>
      </c>
    </row>
    <row r="1559" s="1" customFormat="true" ht="15" hidden="false" customHeight="false" outlineLevel="0" collapsed="false">
      <c r="A1559" s="1" t="s">
        <v>4545</v>
      </c>
      <c r="B1559" s="1" t="s">
        <v>4546</v>
      </c>
      <c r="C1559" s="1" t="s">
        <v>4547</v>
      </c>
      <c r="D1559" s="1" t="n">
        <v>100</v>
      </c>
      <c r="E1559" s="2" t="n">
        <v>100</v>
      </c>
      <c r="F1559" s="1" t="n">
        <v>1</v>
      </c>
      <c r="G1559" s="1" t="n">
        <v>84</v>
      </c>
      <c r="H1559" s="1" t="n">
        <v>1</v>
      </c>
      <c r="I1559" s="1" t="n">
        <v>84</v>
      </c>
      <c r="J1559" s="1" t="n">
        <v>202650</v>
      </c>
      <c r="K1559" s="1" t="n">
        <v>202904</v>
      </c>
      <c r="L1559" s="3" t="n">
        <v>2.44934568733729E-040</v>
      </c>
      <c r="M1559" s="4" t="n">
        <v>167.932852469002</v>
      </c>
      <c r="N1559" s="1" t="n">
        <f aca="false">K1559-J1559</f>
        <v>254</v>
      </c>
    </row>
    <row r="1560" s="1" customFormat="true" ht="15" hidden="false" customHeight="false" outlineLevel="0" collapsed="false">
      <c r="A1560" s="1" t="s">
        <v>4548</v>
      </c>
      <c r="B1560" s="1" t="s">
        <v>4549</v>
      </c>
      <c r="C1560" s="1" t="s">
        <v>4550</v>
      </c>
      <c r="D1560" s="1" t="n">
        <v>95.3</v>
      </c>
      <c r="E1560" s="2" t="n">
        <v>100</v>
      </c>
      <c r="F1560" s="1" t="n">
        <v>1</v>
      </c>
      <c r="G1560" s="1" t="n">
        <v>1170</v>
      </c>
      <c r="H1560" s="1" t="n">
        <v>1</v>
      </c>
      <c r="I1560" s="1" t="n">
        <v>1170</v>
      </c>
      <c r="J1560" s="1" t="n">
        <v>202888</v>
      </c>
      <c r="K1560" s="1" t="n">
        <v>206400</v>
      </c>
      <c r="L1560" s="3" t="n">
        <v>0</v>
      </c>
      <c r="M1560" s="4" t="n">
        <v>2320.04288311925</v>
      </c>
      <c r="N1560" s="1" t="n">
        <f aca="false">K1560-J1560</f>
        <v>3512</v>
      </c>
    </row>
    <row r="1561" s="1" customFormat="true" ht="15" hidden="false" customHeight="false" outlineLevel="0" collapsed="false">
      <c r="A1561" s="1" t="s">
        <v>4551</v>
      </c>
      <c r="B1561" s="1" t="s">
        <v>4552</v>
      </c>
      <c r="C1561" s="1" t="s">
        <v>4553</v>
      </c>
      <c r="D1561" s="1" t="n">
        <v>85.59</v>
      </c>
      <c r="E1561" s="2" t="n">
        <v>99.15</v>
      </c>
      <c r="F1561" s="1" t="n">
        <v>1</v>
      </c>
      <c r="G1561" s="1" t="n">
        <v>234</v>
      </c>
      <c r="H1561" s="1" t="n">
        <v>1</v>
      </c>
      <c r="I1561" s="1" t="n">
        <v>236</v>
      </c>
      <c r="J1561" s="1" t="n">
        <v>206548</v>
      </c>
      <c r="K1561" s="1" t="n">
        <v>207258</v>
      </c>
      <c r="L1561" s="3" t="n">
        <v>2.70831957842948E-111</v>
      </c>
      <c r="M1561" s="4" t="n">
        <v>405.215791234091</v>
      </c>
      <c r="N1561" s="1" t="n">
        <f aca="false">K1561-J1561</f>
        <v>710</v>
      </c>
    </row>
    <row r="1562" s="1" customFormat="true" ht="15" hidden="false" customHeight="false" outlineLevel="0" collapsed="false">
      <c r="A1562" s="1" t="s">
        <v>4554</v>
      </c>
      <c r="B1562" s="1" t="s">
        <v>4555</v>
      </c>
      <c r="C1562" s="1" t="s">
        <v>4556</v>
      </c>
      <c r="D1562" s="1" t="n">
        <v>76.09</v>
      </c>
      <c r="E1562" s="2" t="n">
        <v>100</v>
      </c>
      <c r="F1562" s="1" t="n">
        <v>1</v>
      </c>
      <c r="G1562" s="1" t="n">
        <v>137</v>
      </c>
      <c r="H1562" s="1" t="n">
        <v>1</v>
      </c>
      <c r="I1562" s="1" t="n">
        <v>138</v>
      </c>
      <c r="J1562" s="1" t="n">
        <v>207289</v>
      </c>
      <c r="K1562" s="1" t="n">
        <v>207702</v>
      </c>
      <c r="L1562" s="3" t="n">
        <v>2.89793057595908E-055</v>
      </c>
      <c r="M1562" s="4" t="n">
        <v>217.62359776234</v>
      </c>
      <c r="N1562" s="1" t="n">
        <f aca="false">K1562-J1562</f>
        <v>413</v>
      </c>
    </row>
    <row r="1563" s="1" customFormat="true" ht="15" hidden="false" customHeight="false" outlineLevel="0" collapsed="false">
      <c r="A1563" s="1" t="s">
        <v>4557</v>
      </c>
      <c r="B1563" s="1" t="s">
        <v>4558</v>
      </c>
      <c r="C1563" s="1" t="s">
        <v>4559</v>
      </c>
      <c r="D1563" s="1" t="n">
        <v>93.75</v>
      </c>
      <c r="E1563" s="2" t="n">
        <v>59.26</v>
      </c>
      <c r="F1563" s="1" t="n">
        <v>11</v>
      </c>
      <c r="G1563" s="1" t="n">
        <v>58</v>
      </c>
      <c r="H1563" s="1" t="n">
        <v>1</v>
      </c>
      <c r="I1563" s="1" t="n">
        <v>48</v>
      </c>
      <c r="J1563" s="1" t="n">
        <v>208023</v>
      </c>
      <c r="K1563" s="1" t="n">
        <v>208268</v>
      </c>
      <c r="L1563" s="3" t="n">
        <v>1.24115966216517E-018</v>
      </c>
      <c r="M1563" s="4" t="n">
        <v>95.9005317724567</v>
      </c>
      <c r="N1563" s="1" t="n">
        <f aca="false">K1563-J1563</f>
        <v>245</v>
      </c>
    </row>
    <row r="1564" s="1" customFormat="true" ht="15" hidden="false" customHeight="false" outlineLevel="0" collapsed="false">
      <c r="A1564" s="1" t="s">
        <v>4560</v>
      </c>
      <c r="B1564" s="1" t="s">
        <v>2506</v>
      </c>
      <c r="C1564" s="1" t="s">
        <v>2507</v>
      </c>
      <c r="D1564" s="1" t="n">
        <v>29.21</v>
      </c>
      <c r="E1564" s="2" t="n">
        <v>71.51</v>
      </c>
      <c r="F1564" s="1" t="n">
        <v>95</v>
      </c>
      <c r="G1564" s="1" t="n">
        <v>340</v>
      </c>
      <c r="H1564" s="1" t="n">
        <v>44</v>
      </c>
      <c r="I1564" s="1" t="n">
        <v>309</v>
      </c>
      <c r="J1564" s="1" t="n">
        <v>211791</v>
      </c>
      <c r="K1564" s="1" t="n">
        <v>212825</v>
      </c>
      <c r="L1564" s="3" t="n">
        <v>3.75956435518646E-021</v>
      </c>
      <c r="M1564" s="4" t="n">
        <v>106.686119898143</v>
      </c>
      <c r="N1564" s="1" t="n">
        <f aca="false">K1564-J1564</f>
        <v>1034</v>
      </c>
    </row>
    <row r="1565" s="1" customFormat="true" ht="15" hidden="false" customHeight="false" outlineLevel="0" collapsed="false">
      <c r="A1565" s="1" t="s">
        <v>4561</v>
      </c>
      <c r="B1565" s="1" t="s">
        <v>4562</v>
      </c>
      <c r="C1565" s="1" t="s">
        <v>4563</v>
      </c>
      <c r="D1565" s="1" t="n">
        <v>35.31</v>
      </c>
      <c r="E1565" s="2" t="n">
        <v>99.59</v>
      </c>
      <c r="F1565" s="1" t="n">
        <v>1</v>
      </c>
      <c r="G1565" s="1" t="n">
        <v>489</v>
      </c>
      <c r="H1565" s="1" t="n">
        <v>3</v>
      </c>
      <c r="I1565" s="1" t="n">
        <v>461</v>
      </c>
      <c r="J1565" s="1" t="n">
        <v>214560</v>
      </c>
      <c r="K1565" s="1" t="n">
        <v>216035</v>
      </c>
      <c r="L1565" s="3" t="n">
        <v>1.52961654929675E-067</v>
      </c>
      <c r="M1565" s="4" t="n">
        <v>261.536349416919</v>
      </c>
      <c r="N1565" s="1" t="n">
        <f aca="false">K1565-J1565</f>
        <v>1475</v>
      </c>
    </row>
    <row r="1566" s="1" customFormat="true" ht="15" hidden="false" customHeight="false" outlineLevel="0" collapsed="false">
      <c r="A1566" s="1" t="s">
        <v>4564</v>
      </c>
      <c r="B1566" s="1" t="s">
        <v>3928</v>
      </c>
      <c r="C1566" s="1" t="s">
        <v>3929</v>
      </c>
      <c r="D1566" s="1" t="n">
        <v>55.16</v>
      </c>
      <c r="E1566" s="2" t="n">
        <v>99.11</v>
      </c>
      <c r="F1566" s="1" t="n">
        <v>1</v>
      </c>
      <c r="G1566" s="1" t="n">
        <v>223</v>
      </c>
      <c r="H1566" s="1" t="n">
        <v>3</v>
      </c>
      <c r="I1566" s="1" t="n">
        <v>225</v>
      </c>
      <c r="J1566" s="1" t="n">
        <v>216022</v>
      </c>
      <c r="K1566" s="1" t="n">
        <v>216699</v>
      </c>
      <c r="L1566" s="3" t="n">
        <v>4.08325215175625E-057</v>
      </c>
      <c r="M1566" s="4" t="n">
        <v>224.94238970477</v>
      </c>
      <c r="N1566" s="1" t="n">
        <f aca="false">K1566-J1566</f>
        <v>677</v>
      </c>
    </row>
    <row r="1567" s="1" customFormat="true" ht="15" hidden="false" customHeight="false" outlineLevel="0" collapsed="false">
      <c r="A1567" s="1" t="s">
        <v>4565</v>
      </c>
      <c r="B1567" s="1" t="s">
        <v>4566</v>
      </c>
      <c r="C1567" s="1" t="s">
        <v>4567</v>
      </c>
      <c r="D1567" s="1" t="n">
        <v>98.56</v>
      </c>
      <c r="E1567" s="2" t="n">
        <v>100</v>
      </c>
      <c r="F1567" s="1" t="n">
        <v>1</v>
      </c>
      <c r="G1567" s="1" t="n">
        <v>485</v>
      </c>
      <c r="H1567" s="1" t="n">
        <v>1</v>
      </c>
      <c r="I1567" s="1" t="n">
        <v>485</v>
      </c>
      <c r="J1567" s="1" t="n">
        <v>217539</v>
      </c>
      <c r="K1567" s="1" t="n">
        <v>218996</v>
      </c>
      <c r="L1567" s="3" t="n">
        <v>0</v>
      </c>
      <c r="M1567" s="4" t="n">
        <v>983.785554261956</v>
      </c>
      <c r="N1567" s="1" t="n">
        <f aca="false">K1567-J1567</f>
        <v>1457</v>
      </c>
    </row>
    <row r="1568" s="1" customFormat="true" ht="15" hidden="false" customHeight="false" outlineLevel="0" collapsed="false">
      <c r="A1568" s="1" t="s">
        <v>4568</v>
      </c>
      <c r="B1568" s="1" t="s">
        <v>4569</v>
      </c>
      <c r="C1568" s="1" t="s">
        <v>4570</v>
      </c>
      <c r="D1568" s="1" t="n">
        <v>98</v>
      </c>
      <c r="E1568" s="2" t="n">
        <v>100</v>
      </c>
      <c r="F1568" s="1" t="n">
        <v>1</v>
      </c>
      <c r="G1568" s="1" t="n">
        <v>200</v>
      </c>
      <c r="H1568" s="1" t="n">
        <v>1</v>
      </c>
      <c r="I1568" s="1" t="n">
        <v>200</v>
      </c>
      <c r="J1568" s="1" t="n">
        <v>218980</v>
      </c>
      <c r="K1568" s="1" t="n">
        <v>219582</v>
      </c>
      <c r="L1568" s="3" t="n">
        <v>8.38033865058351E-112</v>
      </c>
      <c r="M1568" s="4" t="n">
        <v>406.371389961843</v>
      </c>
      <c r="N1568" s="1" t="n">
        <f aca="false">K1568-J1568</f>
        <v>602</v>
      </c>
    </row>
    <row r="1569" s="1" customFormat="true" ht="15" hidden="false" customHeight="false" outlineLevel="0" collapsed="false">
      <c r="A1569" s="1" t="s">
        <v>4571</v>
      </c>
      <c r="B1569" s="1" t="s">
        <v>4572</v>
      </c>
      <c r="C1569" s="1" t="s">
        <v>4573</v>
      </c>
      <c r="D1569" s="1" t="n">
        <v>99.12</v>
      </c>
      <c r="E1569" s="2" t="n">
        <v>96.88</v>
      </c>
      <c r="F1569" s="1" t="n">
        <v>12</v>
      </c>
      <c r="G1569" s="1" t="n">
        <v>352</v>
      </c>
      <c r="H1569" s="1" t="n">
        <v>1</v>
      </c>
      <c r="I1569" s="1" t="n">
        <v>341</v>
      </c>
      <c r="J1569" s="1" t="n">
        <v>219542</v>
      </c>
      <c r="K1569" s="1" t="n">
        <v>220600</v>
      </c>
      <c r="L1569" s="3" t="n">
        <v>0</v>
      </c>
      <c r="M1569" s="4" t="n">
        <v>676.781492255825</v>
      </c>
      <c r="N1569" s="1" t="n">
        <f aca="false">K1569-J1569</f>
        <v>1058</v>
      </c>
    </row>
    <row r="1570" s="1" customFormat="true" ht="15" hidden="false" customHeight="false" outlineLevel="0" collapsed="false">
      <c r="A1570" s="1" t="s">
        <v>4574</v>
      </c>
      <c r="B1570" s="1" t="s">
        <v>4575</v>
      </c>
      <c r="C1570" s="1" t="s">
        <v>4576</v>
      </c>
      <c r="D1570" s="1" t="n">
        <v>95.37</v>
      </c>
      <c r="E1570" s="2" t="n">
        <v>100</v>
      </c>
      <c r="F1570" s="1" t="n">
        <v>1</v>
      </c>
      <c r="G1570" s="1" t="n">
        <v>259</v>
      </c>
      <c r="H1570" s="1" t="n">
        <v>1</v>
      </c>
      <c r="I1570" s="1" t="n">
        <v>259</v>
      </c>
      <c r="J1570" s="1" t="n">
        <v>220605</v>
      </c>
      <c r="K1570" s="1" t="n">
        <v>221384</v>
      </c>
      <c r="L1570" s="3" t="n">
        <v>2.98752865416066E-136</v>
      </c>
      <c r="M1570" s="4" t="n">
        <v>488.41889963224</v>
      </c>
      <c r="N1570" s="1" t="n">
        <f aca="false">K1570-J1570</f>
        <v>779</v>
      </c>
    </row>
    <row r="1571" s="1" customFormat="true" ht="15" hidden="false" customHeight="false" outlineLevel="0" collapsed="false">
      <c r="A1571" s="1" t="s">
        <v>4577</v>
      </c>
      <c r="B1571" s="1" t="s">
        <v>4578</v>
      </c>
      <c r="C1571" s="1" t="s">
        <v>4579</v>
      </c>
      <c r="D1571" s="1" t="n">
        <v>96.35</v>
      </c>
      <c r="E1571" s="2" t="n">
        <v>100</v>
      </c>
      <c r="F1571" s="1" t="n">
        <v>1</v>
      </c>
      <c r="G1571" s="1" t="n">
        <v>219</v>
      </c>
      <c r="H1571" s="1" t="n">
        <v>1</v>
      </c>
      <c r="I1571" s="1" t="n">
        <v>219</v>
      </c>
      <c r="J1571" s="1" t="n">
        <v>221381</v>
      </c>
      <c r="K1571" s="1" t="n">
        <v>222040</v>
      </c>
      <c r="L1571" s="3" t="n">
        <v>7.19042838804134E-120</v>
      </c>
      <c r="M1571" s="4" t="n">
        <v>433.335360276058</v>
      </c>
      <c r="N1571" s="1" t="n">
        <f aca="false">K1571-J1571</f>
        <v>659</v>
      </c>
    </row>
    <row r="1572" s="1" customFormat="true" ht="15" hidden="false" customHeight="false" outlineLevel="0" collapsed="false">
      <c r="A1572" s="1" t="s">
        <v>4580</v>
      </c>
      <c r="B1572" s="1" t="s">
        <v>4581</v>
      </c>
      <c r="C1572" s="1" t="s">
        <v>4582</v>
      </c>
      <c r="D1572" s="1" t="n">
        <v>93.53</v>
      </c>
      <c r="E1572" s="2" t="n">
        <v>100</v>
      </c>
      <c r="F1572" s="1" t="n">
        <v>1</v>
      </c>
      <c r="G1572" s="1" t="n">
        <v>340</v>
      </c>
      <c r="H1572" s="1" t="n">
        <v>1</v>
      </c>
      <c r="I1572" s="1" t="n">
        <v>340</v>
      </c>
      <c r="J1572" s="1" t="n">
        <v>222034</v>
      </c>
      <c r="K1572" s="1" t="n">
        <v>223056</v>
      </c>
      <c r="L1572" s="3" t="n">
        <v>0</v>
      </c>
      <c r="M1572" s="4" t="n">
        <v>649.047122789776</v>
      </c>
      <c r="N1572" s="1" t="n">
        <f aca="false">K1572-J1572</f>
        <v>1022</v>
      </c>
    </row>
    <row r="1573" s="1" customFormat="true" ht="15" hidden="false" customHeight="false" outlineLevel="0" collapsed="false">
      <c r="A1573" s="1" t="s">
        <v>4583</v>
      </c>
      <c r="B1573" s="1" t="s">
        <v>4584</v>
      </c>
      <c r="C1573" s="1" t="s">
        <v>4585</v>
      </c>
      <c r="D1573" s="1" t="n">
        <v>94.74</v>
      </c>
      <c r="E1573" s="2" t="n">
        <v>100</v>
      </c>
      <c r="F1573" s="1" t="n">
        <v>1</v>
      </c>
      <c r="G1573" s="1" t="n">
        <v>399</v>
      </c>
      <c r="H1573" s="1" t="n">
        <v>1</v>
      </c>
      <c r="I1573" s="1" t="n">
        <v>399</v>
      </c>
      <c r="J1573" s="1" t="n">
        <v>223044</v>
      </c>
      <c r="K1573" s="1" t="n">
        <v>224243</v>
      </c>
      <c r="L1573" s="3" t="n">
        <v>0</v>
      </c>
      <c r="M1573" s="4" t="n">
        <v>779.244579449841</v>
      </c>
      <c r="N1573" s="1" t="n">
        <f aca="false">K1573-J1573</f>
        <v>1199</v>
      </c>
    </row>
    <row r="1574" s="1" customFormat="true" ht="15" hidden="false" customHeight="false" outlineLevel="0" collapsed="false">
      <c r="A1574" s="1" t="s">
        <v>4586</v>
      </c>
      <c r="B1574" s="1" t="s">
        <v>4587</v>
      </c>
      <c r="C1574" s="1" t="s">
        <v>4588</v>
      </c>
      <c r="D1574" s="1" t="n">
        <v>98.82</v>
      </c>
      <c r="E1574" s="2" t="n">
        <v>100</v>
      </c>
      <c r="F1574" s="1" t="n">
        <v>1</v>
      </c>
      <c r="G1574" s="1" t="n">
        <v>255</v>
      </c>
      <c r="H1574" s="1" t="n">
        <v>1</v>
      </c>
      <c r="I1574" s="1" t="n">
        <v>255</v>
      </c>
      <c r="J1574" s="1" t="n">
        <v>224240</v>
      </c>
      <c r="K1574" s="1" t="n">
        <v>225007</v>
      </c>
      <c r="L1574" s="3" t="n">
        <v>7.47355937403553E-142</v>
      </c>
      <c r="M1574" s="4" t="n">
        <v>506.908479276273</v>
      </c>
      <c r="N1574" s="1" t="n">
        <f aca="false">K1574-J1574</f>
        <v>767</v>
      </c>
    </row>
    <row r="1575" s="1" customFormat="true" ht="15" hidden="false" customHeight="false" outlineLevel="0" collapsed="false">
      <c r="A1575" s="1" t="s">
        <v>4589</v>
      </c>
      <c r="B1575" s="1" t="s">
        <v>19</v>
      </c>
      <c r="C1575" s="1" t="s">
        <v>20</v>
      </c>
      <c r="D1575" s="1" t="n">
        <v>87.64</v>
      </c>
      <c r="E1575" s="2" t="n">
        <v>94.68</v>
      </c>
      <c r="F1575" s="1" t="n">
        <v>6</v>
      </c>
      <c r="G1575" s="1" t="n">
        <v>94</v>
      </c>
      <c r="H1575" s="1" t="n">
        <v>1</v>
      </c>
      <c r="I1575" s="1" t="n">
        <v>89</v>
      </c>
      <c r="J1575" s="1" t="n">
        <v>225084</v>
      </c>
      <c r="K1575" s="1" t="n">
        <v>225368</v>
      </c>
      <c r="L1575" s="3" t="n">
        <v>5.44788028298692E-039</v>
      </c>
      <c r="M1575" s="4" t="n">
        <v>163.695657133911</v>
      </c>
      <c r="N1575" s="1" t="n">
        <f aca="false">K1575-J1575</f>
        <v>284</v>
      </c>
    </row>
    <row r="1576" s="1" customFormat="true" ht="15" hidden="false" customHeight="false" outlineLevel="0" collapsed="false">
      <c r="A1576" s="1" t="s">
        <v>4590</v>
      </c>
      <c r="B1576" s="1" t="s">
        <v>16</v>
      </c>
      <c r="C1576" s="1" t="s">
        <v>17</v>
      </c>
      <c r="D1576" s="1" t="n">
        <v>97.92</v>
      </c>
      <c r="E1576" s="2" t="n">
        <v>100</v>
      </c>
      <c r="F1576" s="1" t="n">
        <v>1</v>
      </c>
      <c r="G1576" s="1" t="n">
        <v>48</v>
      </c>
      <c r="H1576" s="1" t="n">
        <v>462</v>
      </c>
      <c r="I1576" s="1" t="n">
        <v>509</v>
      </c>
      <c r="J1576" s="1" t="n">
        <v>225381</v>
      </c>
      <c r="K1576" s="1" t="n">
        <v>225527</v>
      </c>
      <c r="L1576" s="3" t="n">
        <v>2.53334710416814E-020</v>
      </c>
      <c r="M1576" s="4" t="n">
        <v>101.678525411217</v>
      </c>
      <c r="N1576" s="1" t="n">
        <f aca="false">K1576-J1576</f>
        <v>146</v>
      </c>
    </row>
    <row r="1577" s="1" customFormat="true" ht="15" hidden="false" customHeight="false" outlineLevel="0" collapsed="false">
      <c r="A1577" s="16" t="s">
        <v>4591</v>
      </c>
      <c r="B1577" s="16" t="s">
        <v>4592</v>
      </c>
      <c r="C1577" s="16" t="s">
        <v>4593</v>
      </c>
      <c r="D1577" s="16" t="n">
        <v>54.44</v>
      </c>
      <c r="E1577" s="17" t="n">
        <v>97.79</v>
      </c>
      <c r="F1577" s="16" t="n">
        <v>2</v>
      </c>
      <c r="G1577" s="16" t="n">
        <v>178</v>
      </c>
      <c r="H1577" s="16" t="n">
        <v>118</v>
      </c>
      <c r="I1577" s="16" t="n">
        <v>297</v>
      </c>
      <c r="J1577" s="16" t="n">
        <v>511</v>
      </c>
      <c r="K1577" s="16" t="n">
        <v>1056</v>
      </c>
      <c r="L1577" s="18" t="n">
        <v>2.23797440913709E-055</v>
      </c>
      <c r="M1577" s="19" t="n">
        <v>218.393996914175</v>
      </c>
      <c r="N1577" s="16" t="n">
        <f aca="false">K1577-J1577</f>
        <v>545</v>
      </c>
    </row>
  </sheetData>
  <mergeCells count="1">
    <mergeCell ref="A1:N1"/>
  </mergeCells>
  <printOptions headings="false" gridLines="false" gridLinesSet="true" horizontalCentered="false" verticalCentered="false"/>
  <pageMargins left="0.7875" right="0.7875" top="1.06319444444444" bottom="1.06319444444444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1T04:07:16Z</dcterms:created>
  <dc:creator>adrian</dc:creator>
  <dc:description/>
  <dc:language>en-US</dc:language>
  <cp:lastModifiedBy>adrian</cp:lastModifiedBy>
  <cp:lastPrinted>2015-08-27T07:00:49Z</cp:lastPrinted>
  <dcterms:modified xsi:type="dcterms:W3CDTF">2015-08-28T10:55:06Z</dcterms:modified>
  <cp:revision>0</cp:revision>
  <dc:subject/>
  <dc:title/>
</cp:coreProperties>
</file>